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2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_rels/sheet29.xml.rels" ContentType="application/vnd.openxmlformats-package.relationships+xml"/>
  <Override PartName="/xl/worksheets/sheet9.xml" ContentType="application/vnd.openxmlformats-officedocument.spreadsheetml.worksheet+xml"/>
  <Override PartName="/xl/worksheets/sheet2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27.xml" ContentType="application/vnd.openxmlformats-officedocument.drawingml.chart+xml"/>
  <Override PartName="/xl/charts/chart5.xml" ContentType="application/vnd.openxmlformats-officedocument.drawingml.chart+xml"/>
  <Override PartName="/xl/charts/chart28.xml" ContentType="application/vnd.openxmlformats-officedocument.drawingml.chart+xml"/>
  <Override PartName="/xl/charts/chart6.xml" ContentType="application/vnd.openxmlformats-officedocument.drawingml.chart+xml"/>
  <Override PartName="/xl/charts/chart30.xml" ContentType="application/vnd.openxmlformats-officedocument.drawingml.chart+xml"/>
  <Override PartName="/xl/charts/chart29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8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20.xml" ContentType="application/vnd.openxmlformats-officedocument.drawingml.chart+xml"/>
  <Override PartName="/xl/charts/chart19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port" sheetId="1" state="visible" r:id="rId2"/>
    <sheet name="Protocol" sheetId="2" state="visible" r:id="rId3"/>
    <sheet name="Day 13 TV" sheetId="3" state="visible" r:id="rId4"/>
    <sheet name="Day 14 TV" sheetId="4" state="visible" r:id="rId5"/>
    <sheet name="Day 16 TV" sheetId="5" state="visible" r:id="rId6"/>
    <sheet name="Day 19 TV" sheetId="6" state="visible" r:id="rId7"/>
    <sheet name="Day 21 TV" sheetId="7" state="visible" r:id="rId8"/>
    <sheet name="Day 23 TV" sheetId="8" state="visible" r:id="rId9"/>
    <sheet name="Day 23 TV_1" sheetId="9" state="visible" r:id="rId10"/>
    <sheet name="Day 26 TV" sheetId="10" state="visible" r:id="rId11"/>
    <sheet name="Day 28 TV" sheetId="11" state="visible" r:id="rId12"/>
    <sheet name="Day 28 TV_1" sheetId="12" state="visible" r:id="rId13"/>
    <sheet name="Day 30 TV" sheetId="13" state="visible" r:id="rId14"/>
    <sheet name="Day 34 TV" sheetId="14" state="visible" r:id="rId15"/>
    <sheet name="Day 36 TV" sheetId="15" state="visible" r:id="rId16"/>
    <sheet name="Day 41 TV" sheetId="16" state="visible" r:id="rId17"/>
    <sheet name="Day 42 TV" sheetId="17" state="visible" r:id="rId18"/>
    <sheet name="Day 46 TV" sheetId="18" state="visible" r:id="rId19"/>
    <sheet name="Day 48 TV" sheetId="19" state="visible" r:id="rId20"/>
    <sheet name="Day 50 TV" sheetId="20" state="visible" r:id="rId21"/>
    <sheet name="Day 54 TV" sheetId="21" state="visible" r:id="rId22"/>
    <sheet name="Day 57 TV" sheetId="22" state="visible" r:id="rId23"/>
    <sheet name="Day 61 TV" sheetId="23" state="visible" r:id="rId24"/>
    <sheet name="Day 64 TV" sheetId="24" state="visible" r:id="rId25"/>
    <sheet name="Day 68 TV" sheetId="25" state="visible" r:id="rId26"/>
    <sheet name="Weight BW" sheetId="26" state="visible" r:id="rId27"/>
    <sheet name="Weight Change BW" sheetId="27" state="visible" r:id="rId28"/>
    <sheet name="Animal Health Observation" sheetId="28" state="visible" r:id="rId29"/>
    <sheet name="Total View" sheetId="29" state="visible" r:id="rId30"/>
    <sheet name="Appendix" sheetId="30" state="visible" r:id="rId31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68" uniqueCount="889">
  <si>
    <t xml:space="preserve">Summary</t>
  </si>
  <si>
    <t xml:space="preserve">Study:</t>
  </si>
  <si>
    <t xml:space="preserve">AMO-1 (DSMZ) 11-15-17 MM</t>
  </si>
  <si>
    <t xml:space="preserve">Date Range:</t>
  </si>
  <si>
    <t xml:space="preserve">All Phases</t>
  </si>
  <si>
    <t xml:space="preserve">Generated by:</t>
  </si>
  <si>
    <t xml:space="preserve">Cory Alvey</t>
  </si>
  <si>
    <t xml:space="preserve">Generated on:</t>
  </si>
  <si>
    <t xml:space="preserve">8/4/2021 10:17 AM</t>
  </si>
  <si>
    <t xml:space="preserve">General Information</t>
  </si>
  <si>
    <t xml:space="preserve">Study Number:</t>
  </si>
  <si>
    <t xml:space="preserve">Alt.Number:</t>
  </si>
  <si>
    <t xml:space="preserve">Site:</t>
  </si>
  <si>
    <t xml:space="preserve">Study Type:</t>
  </si>
  <si>
    <t xml:space="preserve">Flank Tumor</t>
  </si>
  <si>
    <t xml:space="preserve">Title:</t>
  </si>
  <si>
    <t xml:space="preserve">Purpose/Objective:</t>
  </si>
  <si>
    <t xml:space="preserve">Efficacy and PK/PD of Mcl-1i in AM0-1</t>
  </si>
  <si>
    <t xml:space="preserve">Materials &amp; Methods:</t>
  </si>
  <si>
    <t xml:space="preserve">Equipment:</t>
  </si>
  <si>
    <t xml:space="preserve">Project Code:</t>
  </si>
  <si>
    <t xml:space="preserve">Project Name:</t>
  </si>
  <si>
    <t xml:space="preserve">Phase:</t>
  </si>
  <si>
    <t xml:space="preserve">Therapeutic Area:</t>
  </si>
  <si>
    <t xml:space="preserve">R4N2</t>
  </si>
  <si>
    <t xml:space="preserve">Critical Success Factors:</t>
  </si>
  <si>
    <t xml:space="preserve">ACUC/Animal Welfare License:</t>
  </si>
  <si>
    <t xml:space="preserve">1503D00007 (SC flank)</t>
  </si>
  <si>
    <t xml:space="preserve">Distribution method:</t>
  </si>
  <si>
    <t xml:space="preserve">Protocol Deviations:</t>
  </si>
  <si>
    <t xml:space="preserve">Subcutaneous Flank with PK.</t>
  </si>
  <si>
    <t xml:space="preserve">Results:</t>
  </si>
  <si>
    <t xml:space="preserve">Conclusions:</t>
  </si>
  <si>
    <t xml:space="preserve">Dates</t>
  </si>
  <si>
    <t xml:space="preserve"> </t>
  </si>
  <si>
    <t xml:space="preserve">Date</t>
  </si>
  <si>
    <t xml:space="preserve">Day</t>
  </si>
  <si>
    <t xml:space="preserve">Study Begins:</t>
  </si>
  <si>
    <t xml:space="preserve">11/15/2017</t>
  </si>
  <si>
    <t xml:space="preserve">Xenograft AMO-1 (DSMZ) Inoculation Date:</t>
  </si>
  <si>
    <t xml:space="preserve">Animal Distribution Date:</t>
  </si>
  <si>
    <t xml:space="preserve">11/28/2017</t>
  </si>
  <si>
    <t xml:space="preserve">Animal Randomizatoin Date:</t>
  </si>
  <si>
    <t xml:space="preserve">Dosing Begins:</t>
  </si>
  <si>
    <t xml:space="preserve">11/29/2017</t>
  </si>
  <si>
    <t xml:space="preserve">Dosing Ends:</t>
  </si>
  <si>
    <t xml:space="preserve">Study Ends:</t>
  </si>
  <si>
    <t xml:space="preserve">1/22/2018</t>
  </si>
  <si>
    <t xml:space="preserve">Animal Request Date:</t>
  </si>
  <si>
    <t xml:space="preserve">Order 01 Animal Receipt Date:</t>
  </si>
  <si>
    <t xml:space="preserve">11/8/2017</t>
  </si>
  <si>
    <t xml:space="preserve">Reference Day:</t>
  </si>
  <si>
    <t xml:space="preserve">Study Begins</t>
  </si>
  <si>
    <t xml:space="preserve">Personnel</t>
  </si>
  <si>
    <t xml:space="preserve">Role</t>
  </si>
  <si>
    <t xml:space="preserve">Name</t>
  </si>
  <si>
    <t xml:space="preserve">Phone</t>
  </si>
  <si>
    <t xml:space="preserve">Email</t>
  </si>
  <si>
    <t xml:space="preserve">Study Lead</t>
  </si>
  <si>
    <t xml:space="preserve">Michael Mitten</t>
  </si>
  <si>
    <t xml:space="preserve">(Departments:)</t>
  </si>
  <si>
    <t xml:space="preserve">Study Reviewer</t>
  </si>
  <si>
    <t xml:space="preserve">Sample Group</t>
  </si>
  <si>
    <t xml:space="preserve">Animals</t>
  </si>
  <si>
    <t xml:space="preserve">Order/Tracking Number</t>
  </si>
  <si>
    <t xml:space="preserve">Genotype</t>
  </si>
  <si>
    <t xml:space="preserve">Age Range</t>
  </si>
  <si>
    <t xml:space="preserve">DOB</t>
  </si>
  <si>
    <t xml:space="preserve">Weight Range</t>
  </si>
  <si>
    <t xml:space="preserve">Justification for Species Selection</t>
  </si>
  <si>
    <t xml:space="preserve">Method of ID</t>
  </si>
  <si>
    <t xml:space="preserve">Order 01</t>
  </si>
  <si>
    <t xml:space="preserve">Eartag</t>
  </si>
  <si>
    <t xml:space="preserve">Groups</t>
  </si>
  <si>
    <t xml:space="preserve"># Males</t>
  </si>
  <si>
    <t xml:space="preserve"># Females</t>
  </si>
  <si>
    <t xml:space="preserve">Orders</t>
  </si>
  <si>
    <t xml:space="preserve">Vendor</t>
  </si>
  <si>
    <t xml:space="preserve">Species</t>
  </si>
  <si>
    <t xml:space="preserve">Strain</t>
  </si>
  <si>
    <t xml:space="preserve">Site</t>
  </si>
  <si>
    <t xml:space="preserve">Room</t>
  </si>
  <si>
    <t xml:space="preserve">Euthanasia Method</t>
  </si>
  <si>
    <t xml:space="preserve">Group 01</t>
  </si>
  <si>
    <t xml:space="preserve">Charles River Laboratories</t>
  </si>
  <si>
    <t xml:space="preserve">Mouse</t>
  </si>
  <si>
    <t xml:space="preserve">SCID-beige</t>
  </si>
  <si>
    <t xml:space="preserve">Group 02</t>
  </si>
  <si>
    <t xml:space="preserve">Group 03</t>
  </si>
  <si>
    <t xml:space="preserve">Group 04</t>
  </si>
  <si>
    <t xml:space="preserve">Group 05</t>
  </si>
  <si>
    <t xml:space="preserve">Group 06</t>
  </si>
  <si>
    <t xml:space="preserve">Group 07</t>
  </si>
  <si>
    <t xml:space="preserve">Group 08</t>
  </si>
  <si>
    <t xml:space="preserve">Group Attributes</t>
  </si>
  <si>
    <t xml:space="preserve">Pre-treat</t>
  </si>
  <si>
    <t xml:space="preserve">Irradiation</t>
  </si>
  <si>
    <t xml:space="preserve">Feeding/Fasting</t>
  </si>
  <si>
    <t xml:space="preserve">Feed</t>
  </si>
  <si>
    <t xml:space="preserve">Acclimation</t>
  </si>
  <si>
    <t xml:space="preserve">Photoperiod</t>
  </si>
  <si>
    <t xml:space="preserve">Housing Site</t>
  </si>
  <si>
    <t xml:space="preserve">Caging</t>
  </si>
  <si>
    <t xml:space="preserve">Cage Changing</t>
  </si>
  <si>
    <t xml:space="preserve">Temperature</t>
  </si>
  <si>
    <t xml:space="preserve">Humidity</t>
  </si>
  <si>
    <t xml:space="preserve">Water</t>
  </si>
  <si>
    <t xml:space="preserve">Total # of Animals:</t>
  </si>
  <si>
    <t xml:space="preserve">Total Enrolled on Study:</t>
  </si>
  <si>
    <t xml:space="preserve">Oncology Disease Induction</t>
  </si>
  <si>
    <t xml:space="preserve">Group</t>
  </si>
  <si>
    <t xml:space="preserve">Cell Line</t>
  </si>
  <si>
    <t xml:space="preserve">Implant Type</t>
  </si>
  <si>
    <t xml:space="preserve">Inoculum Per Animal</t>
  </si>
  <si>
    <t xml:space="preserve">Hormone Dose Route</t>
  </si>
  <si>
    <t xml:space="preserve">Inoculation Site</t>
  </si>
  <si>
    <t xml:space="preserve">Inoculum Medium</t>
  </si>
  <si>
    <t xml:space="preserve">Inoculum Source</t>
  </si>
  <si>
    <t xml:space="preserve">Inoculum Volume</t>
  </si>
  <si>
    <t xml:space="preserve">Inoculation Date</t>
  </si>
  <si>
    <t xml:space="preserve">Inoculum Conc</t>
  </si>
  <si>
    <t xml:space="preserve"> Units</t>
  </si>
  <si>
    <t xml:space="preserve">Total # Required</t>
  </si>
  <si>
    <t xml:space="preserve">Total # Req units</t>
  </si>
  <si>
    <t xml:space="preserve">Total Vol of Inoc</t>
  </si>
  <si>
    <t xml:space="preserve">TotalVol Inoc units</t>
  </si>
  <si>
    <t xml:space="preserve">Sample or Vial Number</t>
  </si>
  <si>
    <t xml:space="preserve">Passage Number</t>
  </si>
  <si>
    <t xml:space="preserve">Freeze Number</t>
  </si>
  <si>
    <t xml:space="preserve">Clone Number</t>
  </si>
  <si>
    <t xml:space="preserve">Sub-clone Number</t>
  </si>
  <si>
    <t xml:space="preserve">Cell Request Date</t>
  </si>
  <si>
    <t xml:space="preserve">Growth Medium</t>
  </si>
  <si>
    <t xml:space="preserve">Number Of Flasks</t>
  </si>
  <si>
    <t xml:space="preserve">Type/Size of Flasks Used</t>
  </si>
  <si>
    <t xml:space="preserve">Cell Confluence</t>
  </si>
  <si>
    <t xml:space="preserve">Cell Viability</t>
  </si>
  <si>
    <t xml:space="preserve">Harvest Time End</t>
  </si>
  <si>
    <t xml:space="preserve">Harvest Time Start</t>
  </si>
  <si>
    <t xml:space="preserve">Harvest Duration</t>
  </si>
  <si>
    <t xml:space="preserve">Harvest Duration Unit</t>
  </si>
  <si>
    <t xml:space="preserve">All Animals</t>
  </si>
  <si>
    <t xml:space="preserve">AMO-1 (DSMZ)</t>
  </si>
  <si>
    <t xml:space="preserve">Xenograft</t>
  </si>
  <si>
    <t xml:space="preserve">Right Hind Flank</t>
  </si>
  <si>
    <t xml:space="preserve">Matrigel (1:1)</t>
  </si>
  <si>
    <t xml:space="preserve">2.50e+007</t>
  </si>
  <si>
    <t xml:space="preserve">(Excess Factor Not Set)</t>
  </si>
  <si>
    <t xml:space="preserve">ml</t>
  </si>
  <si>
    <t xml:space="preserve">12:00 AM</t>
  </si>
  <si>
    <t xml:space="preserve">Formulation</t>
  </si>
  <si>
    <t xml:space="preserve">Type</t>
  </si>
  <si>
    <t xml:space="preserve">Article</t>
  </si>
  <si>
    <t xml:space="preserve">Lot #</t>
  </si>
  <si>
    <t xml:space="preserve">Vehicle</t>
  </si>
  <si>
    <t xml:space="preserve">Formulation Frequency</t>
  </si>
  <si>
    <t xml:space="preserve">Regulatory Reportable</t>
  </si>
  <si>
    <t xml:space="preserve">Storage Pre</t>
  </si>
  <si>
    <t xml:space="preserve">Storage Post</t>
  </si>
  <si>
    <t xml:space="preserve">Vehicle Control</t>
  </si>
  <si>
    <t xml:space="preserve">A-1726694.0</t>
  </si>
  <si>
    <t xml:space="preserve">2379241</t>
  </si>
  <si>
    <t xml:space="preserve">5% DMSO, 10% cremophor EL, 85% D5W</t>
  </si>
  <si>
    <t xml:space="preserve">No</t>
  </si>
  <si>
    <t xml:space="preserve">Test</t>
  </si>
  <si>
    <t xml:space="preserve">A-1747745.0</t>
  </si>
  <si>
    <t xml:space="preserve">2391854</t>
  </si>
  <si>
    <t xml:space="preserve">1 Mol. eq. HCl, 5% DMSO, 10% cremophor EL, 85% D5W</t>
  </si>
  <si>
    <t xml:space="preserve">A-1746463.0</t>
  </si>
  <si>
    <t xml:space="preserve">2391589</t>
  </si>
  <si>
    <t xml:space="preserve">Articles</t>
  </si>
  <si>
    <t xml:space="preserve">Dose Level</t>
  </si>
  <si>
    <t xml:space="preserve">Unit</t>
  </si>
  <si>
    <t xml:space="preserve">Route</t>
  </si>
  <si>
    <t xml:space="preserve">Frequency</t>
  </si>
  <si>
    <t xml:space="preserve">Dose Rule</t>
  </si>
  <si>
    <t xml:space="preserve">mg/kg</t>
  </si>
  <si>
    <t xml:space="preserve">IV</t>
  </si>
  <si>
    <t xml:space="preserve">QDx1</t>
  </si>
  <si>
    <t xml:space="preserve">By Fixed Volume (0.2 ml)</t>
  </si>
  <si>
    <t xml:space="preserve">Sample Collection</t>
  </si>
  <si>
    <t xml:space="preserve">Task</t>
  </si>
  <si>
    <t xml:space="preserve">Method &amp; Collection</t>
  </si>
  <si>
    <t xml:space="preserve">Sample Info/Special Instructions</t>
  </si>
  <si>
    <t xml:space="preserve">Sample Results</t>
  </si>
  <si>
    <t xml:space="preserve">Sample Task</t>
  </si>
  <si>
    <t xml:space="preserve">Tasks</t>
  </si>
  <si>
    <t xml:space="preserve">Calculation</t>
  </si>
  <si>
    <t xml:space="preserve">Alerts</t>
  </si>
  <si>
    <t xml:space="preserve">Body Weight</t>
  </si>
  <si>
    <t xml:space="preserve">W</t>
  </si>
  <si>
    <t xml:space="preserve">Clinical Observation</t>
  </si>
  <si>
    <t xml:space="preserve">Observations</t>
  </si>
  <si>
    <t xml:space="preserve">Mortality Observation</t>
  </si>
  <si>
    <t xml:space="preserve">Code</t>
  </si>
  <si>
    <t xml:space="preserve">Xenograft AMO-1 (DSMZ)</t>
  </si>
  <si>
    <t xml:space="preserve">0.5*L*W^2</t>
  </si>
  <si>
    <t xml:space="preserve">Alert when Volume is greater than 3000</t>
  </si>
  <si>
    <t xml:space="preserve">Comments/Special Instructions</t>
  </si>
  <si>
    <t xml:space="preserve">Item</t>
  </si>
  <si>
    <t xml:space="preserve">Comment</t>
  </si>
  <si>
    <t xml:space="preserve">Change Requests</t>
  </si>
  <si>
    <t xml:space="preserve">Creation Date</t>
  </si>
  <si>
    <t xml:space="preserve">Created By</t>
  </si>
  <si>
    <t xml:space="preserve">Subject</t>
  </si>
  <si>
    <t xml:space="preserve">Message</t>
  </si>
  <si>
    <t xml:space="preserve">Status</t>
  </si>
  <si>
    <t xml:space="preserve">Attachments</t>
  </si>
  <si>
    <t xml:space="preserve">Randomization Method</t>
  </si>
  <si>
    <t xml:space="preserve">Injection Order Allocation</t>
  </si>
  <si>
    <t xml:space="preserve">Title: Anti-tumor Activity vs. AMO-1 (DSMZ) 11/15/2017</t>
  </si>
  <si>
    <t xml:space="preserve">Study number:</t>
  </si>
  <si>
    <t xml:space="preserve">Cell Line:</t>
  </si>
  <si>
    <t xml:space="preserve">Species:</t>
  </si>
  <si>
    <t xml:space="preserve">Study Director(s):</t>
  </si>
  <si>
    <t xml:space="preserve">Type:</t>
  </si>
  <si>
    <t xml:space="preserve">Strain:</t>
  </si>
  <si>
    <t xml:space="preserve">Dosing Begin:</t>
  </si>
  <si>
    <t xml:space="preserve"># Cell Imp.:</t>
  </si>
  <si>
    <t xml:space="preserve">5.00e+006 </t>
  </si>
  <si>
    <t xml:space="preserve">Sex:</t>
  </si>
  <si>
    <t xml:space="preserve">F</t>
  </si>
  <si>
    <t xml:space="preserve">Measure Date:</t>
  </si>
  <si>
    <t xml:space="preserve">Location:</t>
  </si>
  <si>
    <t xml:space="preserve">Vendor:</t>
  </si>
  <si>
    <t xml:space="preserve">Comments:</t>
  </si>
  <si>
    <t xml:space="preserve">Susp. Med.:</t>
  </si>
  <si>
    <t xml:space="preserve">Project:</t>
  </si>
  <si>
    <t xml:space="preserve">Passage:</t>
  </si>
  <si>
    <t xml:space="preserve">Compound</t>
  </si>
  <si>
    <t xml:space="preserve">Dosage</t>
  </si>
  <si>
    <t xml:space="preserve"># of cells
impanted</t>
  </si>
  <si>
    <t xml:space="preserve">Susp.
Med.</t>
  </si>
  <si>
    <t xml:space="preserve">Order</t>
  </si>
  <si>
    <t xml:space="preserve">Sex</t>
  </si>
  <si>
    <t xml:space="preserve">Starting
Body Wt.
(g)</t>
  </si>
  <si>
    <t xml:space="preserve">Relative
to initial
body wt.,
%</t>
  </si>
  <si>
    <t xml:space="preserve">Xenograft AMO-1 (DSMZ) (mm³)
Day 13</t>
  </si>
  <si>
    <t xml:space="preserve">Mean</t>
  </si>
  <si>
    <t xml:space="preserve">% T/C (mean)</t>
  </si>
  <si>
    <t xml:space="preserve">Median</t>
  </si>
  <si>
    <t xml:space="preserve">% T/C (median)</t>
  </si>
  <si>
    <t xml:space="preserve">StdErr</t>
  </si>
  <si>
    <t xml:space="preserve">Student
T Test</t>
  </si>
  <si>
    <t xml:space="preserve">Grp #</t>
  </si>
  <si>
    <t xml:space="preserve">Ctrl #</t>
  </si>
  <si>
    <t xml:space="preserve">0 mg/kg</t>
  </si>
  <si>
    <t xml:space="preserve">12.5 mg/kg</t>
  </si>
  <si>
    <t xml:space="preserve">6.25 mg/kg</t>
  </si>
  <si>
    <t xml:space="preserve">3.13 mg/kg</t>
  </si>
  <si>
    <t xml:space="preserve">% T/C (mean) = mean(T)/mean(C)</t>
  </si>
  <si>
    <t xml:space="preserve">% T/C (median) = median(T)/median(C)</t>
  </si>
  <si>
    <t xml:space="preserve">T - current group value</t>
  </si>
  <si>
    <t xml:space="preserve">C - control group value</t>
  </si>
  <si>
    <t xml:space="preserve">Body Weight (g)
Day 14</t>
  </si>
  <si>
    <t xml:space="preserve">% T/C</t>
  </si>
  <si>
    <t xml:space="preserve">% T/C </t>
  </si>
  <si>
    <t xml:space="preserve">Std Error</t>
  </si>
  <si>
    <t xml:space="preserve">12/1/2017</t>
  </si>
  <si>
    <t xml:space="preserve">Xenograft AMO-1 (DSMZ) (mm³)
Day 16</t>
  </si>
  <si>
    <t xml:space="preserve">12/4/2017</t>
  </si>
  <si>
    <t xml:space="preserve">Xenograft AMO-1 (DSMZ) (mm³)
Day 19</t>
  </si>
  <si>
    <t xml:space="preserve">12/6/2017</t>
  </si>
  <si>
    <t xml:space="preserve">Xenograft AMO-1 (DSMZ) (mm³)
Day 21</t>
  </si>
  <si>
    <t xml:space="preserve">12/8/2017</t>
  </si>
  <si>
    <t xml:space="preserve">Xenograft AMO-1 (DSMZ) (mm³)
Day 23</t>
  </si>
  <si>
    <t xml:space="preserve">Body Weight (g)
Day 23</t>
  </si>
  <si>
    <t xml:space="preserve">12/11/2017</t>
  </si>
  <si>
    <t xml:space="preserve">Xenograft AMO-1 (DSMZ) (mm³)
Day 26</t>
  </si>
  <si>
    <t xml:space="preserve">12/13/2017</t>
  </si>
  <si>
    <t xml:space="preserve">Xenograft AMO-1 (DSMZ) (mm³)
Day 28</t>
  </si>
  <si>
    <t xml:space="preserve">Mortality Observation
Day 28</t>
  </si>
  <si>
    <t xml:space="preserve">EUTV</t>
  </si>
  <si>
    <t xml:space="preserve">=IF(COUNT($N$29:$U$29)=0,NA(),(AVERAGE($N$29:$U$29)))</t>
  </si>
  <si>
    <t xml:space="preserve">=IF(COUNT($N$29:$U$29)=0,NA(),(MEDIAN($N$29:$U$29)))</t>
  </si>
  <si>
    <t xml:space="preserve">=IF(COUNT($N$29:$U$29)&lt;2,NA(),STDEV($N$29:$U$29)/SQRT(COUNT($N$29:$U$29)))</t>
  </si>
  <si>
    <t xml:space="preserve">=IF(COUNT($N$30:$U$30)=0,NA(),(AVERAGE($N$30:$U$30)))</t>
  </si>
  <si>
    <t xml:space="preserve">=IF(COUNT($N$30:$U$30)=0,NA(),(MEDIAN($N$30:$U$30)))</t>
  </si>
  <si>
    <t xml:space="preserve">=IF(COUNT($N$30:$U$30)&lt;2,NA(),STDEV($N$30:$U$30)/SQRT(COUNT($N$30:$U$30)))</t>
  </si>
  <si>
    <t xml:space="preserve">=IF(ISERROR(TTEST($N$30:$U$30,OFFSET($N$29:$U$36, $AC$30-1, 0, 1, 7),2,2)),"",TTEST($N$30:$U$30,OFFSET($N$29:$U$36, $AC$30-1, 0, 1, 7),2,2))</t>
  </si>
  <si>
    <t xml:space="preserve">=IF(COUNT($N$31:$U$31)=0,NA(),(AVERAGE($N$31:$U$31)))</t>
  </si>
  <si>
    <t xml:space="preserve">=IF(COUNT($N$31:$U$31)=0,NA(),(MEDIAN($N$31:$U$31)))</t>
  </si>
  <si>
    <t xml:space="preserve">=IF(COUNT($N$31:$U$31)&lt;2,NA(),STDEV($N$31:$U$31)/SQRT(COUNT($N$31:$U$31)))</t>
  </si>
  <si>
    <t xml:space="preserve">=IF(ISERROR(TTEST($N$31:$U$31,OFFSET($N$29:$U$36, $AC$31-1, 0, 1, 7),2,2)),"",TTEST($N$31:$U$31,OFFSET($N$29:$U$36, $AC$31-1, 0, 1, 7),2,2))</t>
  </si>
  <si>
    <t xml:space="preserve">=IF(COUNT($N$32:$U$32)=0,NA(),(AVERAGE($N$32:$U$32)))</t>
  </si>
  <si>
    <t xml:space="preserve">=IF(COUNT($N$32:$U$32)=0,NA(),(MEDIAN($N$32:$U$32)))</t>
  </si>
  <si>
    <t xml:space="preserve">=IF(COUNT($N$32:$U$32)&lt;2,NA(),STDEV($N$32:$U$32)/SQRT(COUNT($N$32:$U$32)))</t>
  </si>
  <si>
    <t xml:space="preserve">=IF(ISERROR(TTEST($N$32:$U$32,OFFSET($N$29:$U$36, $AC$32-1, 0, 1, 7),2,2)),"",TTEST($N$32:$U$32,OFFSET($N$29:$U$36, $AC$32-1, 0, 1, 7),2,2))</t>
  </si>
  <si>
    <t xml:space="preserve">=IF(COUNT($N$33:$U$33)=0,NA(),(AVERAGE($N$33:$U$33)))</t>
  </si>
  <si>
    <t xml:space="preserve">=IF(COUNT($N$33:$U$33)=0,NA(),(MEDIAN($N$33:$U$33)))</t>
  </si>
  <si>
    <t xml:space="preserve">=IF(COUNT($N$33:$U$33)&lt;2,NA(),STDEV($N$33:$U$33)/SQRT(COUNT($N$33:$U$33)))</t>
  </si>
  <si>
    <t xml:space="preserve">=IF(ISERROR(TTEST($N$33:$U$33,OFFSET($N$29:$U$36, $AC$33-1, 0, 1, 7),2,2)),"",TTEST($N$33:$U$33,OFFSET($N$29:$U$36, $AC$33-1, 0, 1, 7),2,2))</t>
  </si>
  <si>
    <t xml:space="preserve">=IF(COUNT($N$34:$U$34)=0,NA(),(AVERAGE($N$34:$U$34)))</t>
  </si>
  <si>
    <t xml:space="preserve">=IF(COUNT($N$34:$U$34)=0,NA(),(MEDIAN($N$34:$U$34)))</t>
  </si>
  <si>
    <t xml:space="preserve">=IF(COUNT($N$34:$U$34)&lt;2,NA(),STDEV($N$34:$U$34)/SQRT(COUNT($N$34:$U$34)))</t>
  </si>
  <si>
    <t xml:space="preserve">=IF(ISERROR(TTEST($N$34:$U$34,OFFSET($N$29:$U$36, $AC$34-1, 0, 1, 7),2,2)),"",TTEST($N$34:$U$34,OFFSET($N$29:$U$36, $AC$34-1, 0, 1, 7),2,2))</t>
  </si>
  <si>
    <t xml:space="preserve">=IF(COUNT($N$35:$U$35)=0,NA(),(AVERAGE($N$35:$U$35)))</t>
  </si>
  <si>
    <t xml:space="preserve">=IF(COUNT($N$35:$U$35)=0,NA(),(MEDIAN($N$35:$U$35)))</t>
  </si>
  <si>
    <t xml:space="preserve">=IF(COUNT($N$35:$U$35)&lt;2,NA(),STDEV($N$35:$U$35)/SQRT(COUNT($N$35:$U$35)))</t>
  </si>
  <si>
    <t xml:space="preserve">=IF(ISERROR(TTEST($N$35:$U$35,OFFSET($N$29:$U$36, $AC$35-1, 0, 1, 7),2,2)),"",TTEST($N$35:$U$35,OFFSET($N$29:$U$36, $AC$35-1, 0, 1, 7),2,2))</t>
  </si>
  <si>
    <t xml:space="preserve">=IF(COUNT($N$36:$U$36)=0,NA(),(AVERAGE($N$36:$U$36)))</t>
  </si>
  <si>
    <t xml:space="preserve">=IF(COUNT($N$36:$U$36)=0,NA(),(MEDIAN($N$36:$U$36)))</t>
  </si>
  <si>
    <t xml:space="preserve">=IF(COUNT($N$36:$U$36)&lt;2,NA(),STDEV($N$36:$U$36)/SQRT(COUNT($N$36:$U$36)))</t>
  </si>
  <si>
    <t xml:space="preserve">=IF(ISERROR(TTEST($N$36:$U$36,OFFSET($N$29:$U$36, $AC$36-1, 0, 1, 7),2,2)),"",TTEST($N$36:$U$36,OFFSET($N$29:$U$36, $AC$36-1, 0, 1, 7),2,2))</t>
  </si>
  <si>
    <t xml:space="preserve">Body Weight (g)
Day 28</t>
  </si>
  <si>
    <t xml:space="preserve">12/15/2017</t>
  </si>
  <si>
    <t xml:space="preserve">Xenograft AMO-1 (DSMZ) (mm³)
Day 30</t>
  </si>
  <si>
    <t xml:space="preserve">12/19/2017</t>
  </si>
  <si>
    <t xml:space="preserve">Xenograft AMO-1 (DSMZ) (mm³)
Day 34</t>
  </si>
  <si>
    <t xml:space="preserve">Mortality Observation
Day 34</t>
  </si>
  <si>
    <t xml:space="preserve">12/21/2017</t>
  </si>
  <si>
    <t xml:space="preserve">Xenograft AMO-1 (DSMZ) (mm³)
Day 36</t>
  </si>
  <si>
    <t xml:space="preserve">Mortality Observation
Day 36</t>
  </si>
  <si>
    <t xml:space="preserve">12/26/2017</t>
  </si>
  <si>
    <t xml:space="preserve">Xenograft AMO-1 (DSMZ) (mm³)
Day 41</t>
  </si>
  <si>
    <t xml:space="preserve">12/27/2017</t>
  </si>
  <si>
    <t xml:space="preserve">Xenograft AMO-1 (DSMZ) (mm³)
Day 42</t>
  </si>
  <si>
    <t xml:space="preserve">12/31/2017</t>
  </si>
  <si>
    <t xml:space="preserve">Xenograft AMO-1 (DSMZ) (mm³)
Day 46</t>
  </si>
  <si>
    <t xml:space="preserve">1/2/2018</t>
  </si>
  <si>
    <t xml:space="preserve">Xenograft AMO-1 (DSMZ) (mm³)
Day 48</t>
  </si>
  <si>
    <t xml:space="preserve">Mortality Observation
Day 48</t>
  </si>
  <si>
    <t xml:space="preserve">1/4/2018</t>
  </si>
  <si>
    <t xml:space="preserve">Xenograft AMO-1 (DSMZ) (mm³)
Day 50</t>
  </si>
  <si>
    <t xml:space="preserve">Mortality Observation
Day 50</t>
  </si>
  <si>
    <t xml:space="preserve">1/8/2018</t>
  </si>
  <si>
    <t xml:space="preserve">Xenograft AMO-1 (DSMZ) (mm³)
Day 54</t>
  </si>
  <si>
    <t xml:space="preserve">Mortality Observation
Day 54</t>
  </si>
  <si>
    <t xml:space="preserve">1/11/2018</t>
  </si>
  <si>
    <t xml:space="preserve">Xenograft AMO-1 (DSMZ) (mm³)
Day 57</t>
  </si>
  <si>
    <t xml:space="preserve">Mortality Observation
Day 57</t>
  </si>
  <si>
    <t xml:space="preserve">1/15/2018</t>
  </si>
  <si>
    <t xml:space="preserve">Xenograft AMO-1 (DSMZ) (mm³)
Day 61</t>
  </si>
  <si>
    <t xml:space="preserve">1/18/2018</t>
  </si>
  <si>
    <t xml:space="preserve">Xenograft AMO-1 (DSMZ) (mm³)
Day 64</t>
  </si>
  <si>
    <t xml:space="preserve">Xenograft AMO-1 (DSMZ) (mm³)
Day 68</t>
  </si>
  <si>
    <t xml:space="preserve">Mortality Observation
Day 68</t>
  </si>
  <si>
    <t xml:space="preserve">This is for group weights</t>
  </si>
  <si>
    <t xml:space="preserve">Report Date</t>
  </si>
  <si>
    <t xml:space="preserve">1st Weight</t>
  </si>
  <si>
    <t xml:space="preserve">2nd Weight</t>
  </si>
  <si>
    <t xml:space="preserve">3rd Weight</t>
  </si>
  <si>
    <t xml:space="preserve">Day 14</t>
  </si>
  <si>
    <t xml:space="preserve">Day 23</t>
  </si>
  <si>
    <t xml:space="preserve">Day 28</t>
  </si>
  <si>
    <t xml:space="preserve">Mean weight, g</t>
  </si>
  <si>
    <t xml:space="preserve">Number of mice</t>
  </si>
  <si>
    <t xml:space="preserve">% Weight Loss or Gain</t>
  </si>
  <si>
    <t xml:space="preserve">This is for individual weights</t>
  </si>
  <si>
    <t xml:space="preserve">Animal</t>
  </si>
  <si>
    <t xml:space="preserve">Weight, g</t>
  </si>
  <si>
    <t xml:space="preserve">% Weight Change</t>
  </si>
  <si>
    <t xml:space="preserve">Starting Body Wt.</t>
  </si>
  <si>
    <t xml:space="preserve">% Body Weight Change</t>
  </si>
  <si>
    <t xml:space="preserve">Task: Clinical Observation</t>
  </si>
  <si>
    <t xml:space="preserve">% Mortality</t>
  </si>
  <si>
    <t xml:space="preserve">% BW Loss</t>
  </si>
  <si>
    <t xml:space="preserve">Animal Health Observation (5 most frequently selected observation details)</t>
  </si>
  <si>
    <t xml:space="preserve">-2% (day 23)</t>
  </si>
  <si>
    <t xml:space="preserve">-1% (day 23)</t>
  </si>
  <si>
    <t xml:space="preserve">Legend</t>
  </si>
  <si>
    <t xml:space="preserve">Caption</t>
  </si>
  <si>
    <t xml:space="preserve">Group Mean +/- Standard Error of the Mean, Body Weight (g)</t>
  </si>
  <si>
    <t xml:space="preserve">Inoculation Date:</t>
  </si>
  <si>
    <t xml:space="preserve">Drug 1a</t>
  </si>
  <si>
    <t xml:space="preserve">Dose Route:</t>
  </si>
  <si>
    <t xml:space="preserve">Dose:</t>
  </si>
  <si>
    <t xml:space="preserve">Frequency:</t>
  </si>
  <si>
    <t xml:space="preserve">Animal:</t>
  </si>
  <si>
    <t xml:space="preserve">ID 053</t>
  </si>
  <si>
    <t xml:space="preserve">ID 061</t>
  </si>
  <si>
    <t xml:space="preserve">ID 092</t>
  </si>
  <si>
    <t xml:space="preserve">ID 095</t>
  </si>
  <si>
    <t xml:space="preserve">ID 105</t>
  </si>
  <si>
    <t xml:space="preserve">ID 112</t>
  </si>
  <si>
    <t xml:space="preserve">ID 117</t>
  </si>
  <si>
    <t xml:space="preserve">ID 120</t>
  </si>
  <si>
    <t xml:space="preserve">StdDev</t>
  </si>
  <si>
    <t xml:space="preserve">Drug 2a</t>
  </si>
  <si>
    <t xml:space="preserve">ID 003</t>
  </si>
  <si>
    <t xml:space="preserve">ID 004</t>
  </si>
  <si>
    <t xml:space="preserve">ID 050</t>
  </si>
  <si>
    <t xml:space="preserve">ID 052</t>
  </si>
  <si>
    <t xml:space="preserve">ID 065</t>
  </si>
  <si>
    <t xml:space="preserve">ID 097</t>
  </si>
  <si>
    <t xml:space="preserve">ID 103</t>
  </si>
  <si>
    <t xml:space="preserve">ID 133</t>
  </si>
  <si>
    <t xml:space="preserve">Drug 3a</t>
  </si>
  <si>
    <t xml:space="preserve">ID 018</t>
  </si>
  <si>
    <t xml:space="preserve">ID 026</t>
  </si>
  <si>
    <t xml:space="preserve">ID 042</t>
  </si>
  <si>
    <t xml:space="preserve">ID 051</t>
  </si>
  <si>
    <t xml:space="preserve">ID 062</t>
  </si>
  <si>
    <t xml:space="preserve">ID 072</t>
  </si>
  <si>
    <t xml:space="preserve">ID 100</t>
  </si>
  <si>
    <t xml:space="preserve">ID 136</t>
  </si>
  <si>
    <t xml:space="preserve">Drug 4a</t>
  </si>
  <si>
    <t xml:space="preserve">ID 001</t>
  </si>
  <si>
    <t xml:space="preserve">ID 036</t>
  </si>
  <si>
    <t xml:space="preserve">ID 037</t>
  </si>
  <si>
    <t xml:space="preserve">ID 066</t>
  </si>
  <si>
    <t xml:space="preserve">ID 096</t>
  </si>
  <si>
    <t xml:space="preserve">ID 101</t>
  </si>
  <si>
    <t xml:space="preserve">ID 129</t>
  </si>
  <si>
    <t xml:space="preserve">ID 148</t>
  </si>
  <si>
    <t xml:space="preserve">Drug 5a</t>
  </si>
  <si>
    <t xml:space="preserve">ID 017</t>
  </si>
  <si>
    <t xml:space="preserve">ID 021</t>
  </si>
  <si>
    <t xml:space="preserve">ID 064</t>
  </si>
  <si>
    <t xml:space="preserve">ID 069</t>
  </si>
  <si>
    <t xml:space="preserve">ID 070</t>
  </si>
  <si>
    <t xml:space="preserve">ID 104</t>
  </si>
  <si>
    <t xml:space="preserve">ID 113</t>
  </si>
  <si>
    <t xml:space="preserve">ID 119</t>
  </si>
  <si>
    <t xml:space="preserve">Drug 6a</t>
  </si>
  <si>
    <t xml:space="preserve">ID 014</t>
  </si>
  <si>
    <t xml:space="preserve">ID 049</t>
  </si>
  <si>
    <t xml:space="preserve">ID 057</t>
  </si>
  <si>
    <t xml:space="preserve">ID 071</t>
  </si>
  <si>
    <t xml:space="preserve">ID 094</t>
  </si>
  <si>
    <t xml:space="preserve">ID 109</t>
  </si>
  <si>
    <t xml:space="preserve">ID 118</t>
  </si>
  <si>
    <t xml:space="preserve">ID 150</t>
  </si>
  <si>
    <t xml:space="preserve">Drug 7a</t>
  </si>
  <si>
    <t xml:space="preserve">ID 025</t>
  </si>
  <si>
    <t xml:space="preserve">ID 029</t>
  </si>
  <si>
    <t xml:space="preserve">ID 038</t>
  </si>
  <si>
    <t xml:space="preserve">ID 056</t>
  </si>
  <si>
    <t xml:space="preserve">ID 121</t>
  </si>
  <si>
    <t xml:space="preserve">ID 132</t>
  </si>
  <si>
    <t xml:space="preserve">ID 134</t>
  </si>
  <si>
    <t xml:space="preserve">ID 135</t>
  </si>
  <si>
    <t xml:space="preserve">Drug 8a</t>
  </si>
  <si>
    <t xml:space="preserve">ID 002</t>
  </si>
  <si>
    <t xml:space="preserve">ID 013</t>
  </si>
  <si>
    <t xml:space="preserve">ID 015</t>
  </si>
  <si>
    <t xml:space="preserve">ID 067</t>
  </si>
  <si>
    <t xml:space="preserve">ID 068</t>
  </si>
  <si>
    <t xml:space="preserve">ID 078</t>
  </si>
  <si>
    <t xml:space="preserve">ID 108</t>
  </si>
  <si>
    <t xml:space="preserve">ID 149</t>
  </si>
  <si>
    <t xml:space="preserve">Title: Anti-tumor Activity</t>
  </si>
  <si>
    <t xml:space="preserve">=IF(COUNT($B$224:$B$231)=0,NA(),(AVERAGE($B$224:$B$231)))</t>
  </si>
  <si>
    <t xml:space="preserve">=IF(COUNT($C$224:$C$231)=0,NA(),(AVERAGE($C$224:$C$231)))</t>
  </si>
  <si>
    <t xml:space="preserve">=IF(COUNT($D$224:$D$231)=0,NA(),(AVERAGE($D$224:$D$231)))</t>
  </si>
  <si>
    <t xml:space="preserve">=IF(COUNT($E$224:$E$231)=0,NA(),(AVERAGE($E$224:$E$231)))</t>
  </si>
  <si>
    <t xml:space="preserve">=IF(COUNT($F$224:$F$231)=0,NA(),(AVERAGE($F$224:$F$231)))</t>
  </si>
  <si>
    <t xml:space="preserve">=IF(COUNT($G$224:$G$231)=0,NA(),(AVERAGE($G$224:$G$231)))</t>
  </si>
  <si>
    <t xml:space="preserve">=IF(COUNT($H$224:$H$231)=0,NA(),(AVERAGE($H$224:$H$231)))</t>
  </si>
  <si>
    <t xml:space="preserve">=IF(COUNT($I$224:$I$231)=0,NA(),(AVERAGE($I$224:$I$231)))</t>
  </si>
  <si>
    <t xml:space="preserve">=IF(COUNT($B$224:$B$231)=0,NA(),(MEDIAN($B$224:$B$231)))</t>
  </si>
  <si>
    <t xml:space="preserve">=IF(COUNT($C$224:$C$231)=0,NA(),(MEDIAN($C$224:$C$231)))</t>
  </si>
  <si>
    <t xml:space="preserve">=IF(COUNT($D$224:$D$231)=0,NA(),(MEDIAN($D$224:$D$231)))</t>
  </si>
  <si>
    <t xml:space="preserve">=IF(COUNT($E$224:$E$231)=0,NA(),(MEDIAN($E$224:$E$231)))</t>
  </si>
  <si>
    <t xml:space="preserve">=IF(COUNT($F$224:$F$231)=0,NA(),(MEDIAN($F$224:$F$231)))</t>
  </si>
  <si>
    <t xml:space="preserve">=IF(COUNT($G$224:$G$231)=0,NA(),(MEDIAN($G$224:$G$231)))</t>
  </si>
  <si>
    <t xml:space="preserve">=IF(COUNT($H$224:$H$231)=0,NA(),(MEDIAN($H$224:$H$231)))</t>
  </si>
  <si>
    <t xml:space="preserve">=IF(COUNT($I$224:$I$231)=0,NA(),(MEDIAN($I$224:$I$231)))</t>
  </si>
  <si>
    <t xml:space="preserve">=IF(COUNT($B$224:$B$231)&lt;2,NA(),STDEV($B$224:$B$231))</t>
  </si>
  <si>
    <t xml:space="preserve">=IF(COUNT($C$224:$C$231)&lt;2,NA(),STDEV($C$224:$C$231))</t>
  </si>
  <si>
    <t xml:space="preserve">=IF(COUNT($D$224:$D$231)&lt;2,NA(),STDEV($D$224:$D$231))</t>
  </si>
  <si>
    <t xml:space="preserve">=IF(COUNT($E$224:$E$231)&lt;2,NA(),STDEV($E$224:$E$231))</t>
  </si>
  <si>
    <t xml:space="preserve">=IF(COUNT($F$224:$F$231)&lt;2,NA(),STDEV($F$224:$F$231))</t>
  </si>
  <si>
    <t xml:space="preserve">=IF(COUNT($G$224:$G$231)&lt;2,NA(),STDEV($G$224:$G$231))</t>
  </si>
  <si>
    <t xml:space="preserve">=IF(COUNT($H$224:$H$231)&lt;2,NA(),STDEV($H$224:$H$231))</t>
  </si>
  <si>
    <t xml:space="preserve">=IF(COUNT($I$224:$I$231)&lt;2,NA(),STDEV($I$224:$I$231))</t>
  </si>
  <si>
    <t xml:space="preserve">=IF(COUNT($B$224:$B$231)&lt;2,NA(),STDEV($B$224:$B$231)/SQRT(COUNT($B$224:$B$231)))</t>
  </si>
  <si>
    <t xml:space="preserve">=IF(COUNT($C$224:$C$231)&lt;2,NA(),STDEV($C$224:$C$231)/SQRT(COUNT($C$224:$C$231)))</t>
  </si>
  <si>
    <t xml:space="preserve">=IF(COUNT($D$224:$D$231)&lt;2,NA(),STDEV($D$224:$D$231)/SQRT(COUNT($D$224:$D$231)))</t>
  </si>
  <si>
    <t xml:space="preserve">=IF(COUNT($E$224:$E$231)&lt;2,NA(),STDEV($E$224:$E$231)/SQRT(COUNT($E$224:$E$231)))</t>
  </si>
  <si>
    <t xml:space="preserve">=IF(COUNT($F$224:$F$231)&lt;2,NA(),STDEV($F$224:$F$231)/SQRT(COUNT($F$224:$F$231)))</t>
  </si>
  <si>
    <t xml:space="preserve">=IF(COUNT($G$224:$G$231)&lt;2,NA(),STDEV($G$224:$G$231)/SQRT(COUNT($G$224:$G$231)))</t>
  </si>
  <si>
    <t xml:space="preserve">=IF(COUNT($H$224:$H$231)&lt;2,NA(),STDEV($H$224:$H$231)/SQRT(COUNT($H$224:$H$231)))</t>
  </si>
  <si>
    <t xml:space="preserve">=IF(COUNT($I$224:$I$231)&lt;2,NA(),STDEV($I$224:$I$231)/SQRT(COUNT($I$224:$I$231)))</t>
  </si>
  <si>
    <t xml:space="preserve">=IF(COUNT($B$246:$B$253)=0,NA(),(AVERAGE($B$246:$B$253)))</t>
  </si>
  <si>
    <t xml:space="preserve">=IF(COUNT($C$246:$C$253)=0,NA(),(AVERAGE($C$246:$C$253)))</t>
  </si>
  <si>
    <t xml:space="preserve">=IF(COUNT($D$246:$D$253)=0,NA(),(AVERAGE($D$246:$D$253)))</t>
  </si>
  <si>
    <t xml:space="preserve">=IF(COUNT($E$246:$E$253)=0,NA(),(AVERAGE($E$246:$E$253)))</t>
  </si>
  <si>
    <t xml:space="preserve">=IF(COUNT($F$246:$F$253)=0,NA(),(AVERAGE($F$246:$F$253)))</t>
  </si>
  <si>
    <t xml:space="preserve">=IF(COUNT($G$246:$G$253)=0,NA(),(AVERAGE($G$246:$G$253)))</t>
  </si>
  <si>
    <t xml:space="preserve">=IF(COUNT($H$246:$H$253)=0,NA(),(AVERAGE($H$246:$H$253)))</t>
  </si>
  <si>
    <t xml:space="preserve">=IF(COUNT($I$246:$I$253)=0,NA(),(AVERAGE($I$246:$I$253)))</t>
  </si>
  <si>
    <t xml:space="preserve">=IF(COUNT($B$246:$B$253)=0,NA(),(MEDIAN($B$246:$B$253)))</t>
  </si>
  <si>
    <t xml:space="preserve">=IF(COUNT($C$246:$C$253)=0,NA(),(MEDIAN($C$246:$C$253)))</t>
  </si>
  <si>
    <t xml:space="preserve">=IF(COUNT($D$246:$D$253)=0,NA(),(MEDIAN($D$246:$D$253)))</t>
  </si>
  <si>
    <t xml:space="preserve">=IF(COUNT($E$246:$E$253)=0,NA(),(MEDIAN($E$246:$E$253)))</t>
  </si>
  <si>
    <t xml:space="preserve">=IF(COUNT($F$246:$F$253)=0,NA(),(MEDIAN($F$246:$F$253)))</t>
  </si>
  <si>
    <t xml:space="preserve">=IF(COUNT($G$246:$G$253)=0,NA(),(MEDIAN($G$246:$G$253)))</t>
  </si>
  <si>
    <t xml:space="preserve">=IF(COUNT($H$246:$H$253)=0,NA(),(MEDIAN($H$246:$H$253)))</t>
  </si>
  <si>
    <t xml:space="preserve">=IF(COUNT($I$246:$I$253)=0,NA(),(MEDIAN($I$246:$I$253)))</t>
  </si>
  <si>
    <t xml:space="preserve">=IF(COUNT($B$246:$B$253)&lt;2,NA(),STDEV($B$246:$B$253))</t>
  </si>
  <si>
    <t xml:space="preserve">=IF(COUNT($C$246:$C$253)&lt;2,NA(),STDEV($C$246:$C$253))</t>
  </si>
  <si>
    <t xml:space="preserve">=IF(COUNT($D$246:$D$253)&lt;2,NA(),STDEV($D$246:$D$253))</t>
  </si>
  <si>
    <t xml:space="preserve">=IF(COUNT($E$246:$E$253)&lt;2,NA(),STDEV($E$246:$E$253))</t>
  </si>
  <si>
    <t xml:space="preserve">=IF(COUNT($F$246:$F$253)&lt;2,NA(),STDEV($F$246:$F$253))</t>
  </si>
  <si>
    <t xml:space="preserve">=IF(COUNT($G$246:$G$253)&lt;2,NA(),STDEV($G$246:$G$253))</t>
  </si>
  <si>
    <t xml:space="preserve">=IF(COUNT($H$246:$H$253)&lt;2,NA(),STDEV($H$246:$H$253))</t>
  </si>
  <si>
    <t xml:space="preserve">=IF(COUNT($I$246:$I$253)&lt;2,NA(),STDEV($I$246:$I$253))</t>
  </si>
  <si>
    <t xml:space="preserve">=IF(COUNT($B$246:$B$253)&lt;2,NA(),STDEV($B$246:$B$253)/SQRT(COUNT($B$246:$B$253)))</t>
  </si>
  <si>
    <t xml:space="preserve">=IF(COUNT($C$246:$C$253)&lt;2,NA(),STDEV($C$246:$C$253)/SQRT(COUNT($C$246:$C$253)))</t>
  </si>
  <si>
    <t xml:space="preserve">=IF(COUNT($D$246:$D$253)&lt;2,NA(),STDEV($D$246:$D$253)/SQRT(COUNT($D$246:$D$253)))</t>
  </si>
  <si>
    <t xml:space="preserve">=IF(COUNT($E$246:$E$253)&lt;2,NA(),STDEV($E$246:$E$253)/SQRT(COUNT($E$246:$E$253)))</t>
  </si>
  <si>
    <t xml:space="preserve">=IF(COUNT($F$246:$F$253)&lt;2,NA(),STDEV($F$246:$F$253)/SQRT(COUNT($F$246:$F$253)))</t>
  </si>
  <si>
    <t xml:space="preserve">=IF(COUNT($G$246:$G$253)&lt;2,NA(),STDEV($G$246:$G$253)/SQRT(COUNT($G$246:$G$253)))</t>
  </si>
  <si>
    <t xml:space="preserve">=IF(COUNT($H$246:$H$253)&lt;2,NA(),STDEV($H$246:$H$253)/SQRT(COUNT($H$246:$H$253)))</t>
  </si>
  <si>
    <t xml:space="preserve">=IF(COUNT($I$246:$I$253)&lt;2,NA(),STDEV($I$246:$I$253)/SQRT(COUNT($I$246:$I$253)))</t>
  </si>
  <si>
    <t xml:space="preserve">=IF(COUNT($B$268:$B$275)=0,NA(),(AVERAGE($B$268:$B$275)))</t>
  </si>
  <si>
    <t xml:space="preserve">=IF(COUNT($C$268:$C$275)=0,NA(),(AVERAGE($C$268:$C$275)))</t>
  </si>
  <si>
    <t xml:space="preserve">=IF(COUNT($D$268:$D$275)=0,NA(),(AVERAGE($D$268:$D$275)))</t>
  </si>
  <si>
    <t xml:space="preserve">=IF(COUNT($E$268:$E$275)=0,NA(),(AVERAGE($E$268:$E$275)))</t>
  </si>
  <si>
    <t xml:space="preserve">=IF(COUNT($F$268:$F$275)=0,NA(),(AVERAGE($F$268:$F$275)))</t>
  </si>
  <si>
    <t xml:space="preserve">=IF(COUNT($G$268:$G$275)=0,NA(),(AVERAGE($G$268:$G$275)))</t>
  </si>
  <si>
    <t xml:space="preserve">=IF(COUNT($H$268:$H$275)=0,NA(),(AVERAGE($H$268:$H$275)))</t>
  </si>
  <si>
    <t xml:space="preserve">=IF(COUNT($I$268:$I$275)=0,NA(),(AVERAGE($I$268:$I$275)))</t>
  </si>
  <si>
    <t xml:space="preserve">=IF(COUNT($B$268:$B$275)=0,NA(),(MEDIAN($B$268:$B$275)))</t>
  </si>
  <si>
    <t xml:space="preserve">=IF(COUNT($C$268:$C$275)=0,NA(),(MEDIAN($C$268:$C$275)))</t>
  </si>
  <si>
    <t xml:space="preserve">=IF(COUNT($D$268:$D$275)=0,NA(),(MEDIAN($D$268:$D$275)))</t>
  </si>
  <si>
    <t xml:space="preserve">=IF(COUNT($E$268:$E$275)=0,NA(),(MEDIAN($E$268:$E$275)))</t>
  </si>
  <si>
    <t xml:space="preserve">=IF(COUNT($F$268:$F$275)=0,NA(),(MEDIAN($F$268:$F$275)))</t>
  </si>
  <si>
    <t xml:space="preserve">=IF(COUNT($G$268:$G$275)=0,NA(),(MEDIAN($G$268:$G$275)))</t>
  </si>
  <si>
    <t xml:space="preserve">=IF(COUNT($H$268:$H$275)=0,NA(),(MEDIAN($H$268:$H$275)))</t>
  </si>
  <si>
    <t xml:space="preserve">=IF(COUNT($I$268:$I$275)=0,NA(),(MEDIAN($I$268:$I$275)))</t>
  </si>
  <si>
    <t xml:space="preserve">=IF(COUNT($B$268:$B$275)&lt;2,NA(),STDEV($B$268:$B$275))</t>
  </si>
  <si>
    <t xml:space="preserve">=IF(COUNT($C$268:$C$275)&lt;2,NA(),STDEV($C$268:$C$275))</t>
  </si>
  <si>
    <t xml:space="preserve">=IF(COUNT($D$268:$D$275)&lt;2,NA(),STDEV($D$268:$D$275))</t>
  </si>
  <si>
    <t xml:space="preserve">=IF(COUNT($E$268:$E$275)&lt;2,NA(),STDEV($E$268:$E$275))</t>
  </si>
  <si>
    <t xml:space="preserve">=IF(COUNT($F$268:$F$275)&lt;2,NA(),STDEV($F$268:$F$275))</t>
  </si>
  <si>
    <t xml:space="preserve">=IF(COUNT($G$268:$G$275)&lt;2,NA(),STDEV($G$268:$G$275))</t>
  </si>
  <si>
    <t xml:space="preserve">=IF(COUNT($H$268:$H$275)&lt;2,NA(),STDEV($H$268:$H$275))</t>
  </si>
  <si>
    <t xml:space="preserve">=IF(COUNT($I$268:$I$275)&lt;2,NA(),STDEV($I$268:$I$275))</t>
  </si>
  <si>
    <t xml:space="preserve">=IF(COUNT($B$268:$B$275)&lt;2,NA(),STDEV($B$268:$B$275)/SQRT(COUNT($B$268:$B$275)))</t>
  </si>
  <si>
    <t xml:space="preserve">=IF(COUNT($C$268:$C$275)&lt;2,NA(),STDEV($C$268:$C$275)/SQRT(COUNT($C$268:$C$275)))</t>
  </si>
  <si>
    <t xml:space="preserve">=IF(COUNT($D$268:$D$275)&lt;2,NA(),STDEV($D$268:$D$275)/SQRT(COUNT($D$268:$D$275)))</t>
  </si>
  <si>
    <t xml:space="preserve">=IF(COUNT($E$268:$E$275)&lt;2,NA(),STDEV($E$268:$E$275)/SQRT(COUNT($E$268:$E$275)))</t>
  </si>
  <si>
    <t xml:space="preserve">=IF(COUNT($F$268:$F$275)&lt;2,NA(),STDEV($F$268:$F$275)/SQRT(COUNT($F$268:$F$275)))</t>
  </si>
  <si>
    <t xml:space="preserve">=IF(COUNT($G$268:$G$275)&lt;2,NA(),STDEV($G$268:$G$275)/SQRT(COUNT($G$268:$G$275)))</t>
  </si>
  <si>
    <t xml:space="preserve">=IF(COUNT($H$268:$H$275)&lt;2,NA(),STDEV($H$268:$H$275)/SQRT(COUNT($H$268:$H$275)))</t>
  </si>
  <si>
    <t xml:space="preserve">=IF(COUNT($I$268:$I$275)&lt;2,NA(),STDEV($I$268:$I$275)/SQRT(COUNT($I$268:$I$275)))</t>
  </si>
  <si>
    <t xml:space="preserve">=IF(COUNT($B$290:$B$297)=0,NA(),(AVERAGE($B$290:$B$297)))</t>
  </si>
  <si>
    <t xml:space="preserve">=IF(COUNT($C$290:$C$297)=0,NA(),(AVERAGE($C$290:$C$297)))</t>
  </si>
  <si>
    <t xml:space="preserve">=IF(COUNT($D$290:$D$297)=0,NA(),(AVERAGE($D$290:$D$297)))</t>
  </si>
  <si>
    <t xml:space="preserve">=IF(COUNT($E$290:$E$297)=0,NA(),(AVERAGE($E$290:$E$297)))</t>
  </si>
  <si>
    <t xml:space="preserve">=IF(COUNT($F$290:$F$297)=0,NA(),(AVERAGE($F$290:$F$297)))</t>
  </si>
  <si>
    <t xml:space="preserve">=IF(COUNT($G$290:$G$297)=0,NA(),(AVERAGE($G$290:$G$297)))</t>
  </si>
  <si>
    <t xml:space="preserve">=IF(COUNT($H$290:$H$297)=0,NA(),(AVERAGE($H$290:$H$297)))</t>
  </si>
  <si>
    <t xml:space="preserve">=IF(COUNT($I$290:$I$297)=0,NA(),(AVERAGE($I$290:$I$297)))</t>
  </si>
  <si>
    <t xml:space="preserve">=IF(COUNT($B$290:$B$297)=0,NA(),(MEDIAN($B$290:$B$297)))</t>
  </si>
  <si>
    <t xml:space="preserve">=IF(COUNT($C$290:$C$297)=0,NA(),(MEDIAN($C$290:$C$297)))</t>
  </si>
  <si>
    <t xml:space="preserve">=IF(COUNT($D$290:$D$297)=0,NA(),(MEDIAN($D$290:$D$297)))</t>
  </si>
  <si>
    <t xml:space="preserve">=IF(COUNT($E$290:$E$297)=0,NA(),(MEDIAN($E$290:$E$297)))</t>
  </si>
  <si>
    <t xml:space="preserve">=IF(COUNT($F$290:$F$297)=0,NA(),(MEDIAN($F$290:$F$297)))</t>
  </si>
  <si>
    <t xml:space="preserve">=IF(COUNT($G$290:$G$297)=0,NA(),(MEDIAN($G$290:$G$297)))</t>
  </si>
  <si>
    <t xml:space="preserve">=IF(COUNT($H$290:$H$297)=0,NA(),(MEDIAN($H$290:$H$297)))</t>
  </si>
  <si>
    <t xml:space="preserve">=IF(COUNT($I$290:$I$297)=0,NA(),(MEDIAN($I$290:$I$297)))</t>
  </si>
  <si>
    <t xml:space="preserve">=IF(COUNT($B$290:$B$297)&lt;2,NA(),STDEV($B$290:$B$297))</t>
  </si>
  <si>
    <t xml:space="preserve">=IF(COUNT($C$290:$C$297)&lt;2,NA(),STDEV($C$290:$C$297))</t>
  </si>
  <si>
    <t xml:space="preserve">=IF(COUNT($D$290:$D$297)&lt;2,NA(),STDEV($D$290:$D$297))</t>
  </si>
  <si>
    <t xml:space="preserve">=IF(COUNT($E$290:$E$297)&lt;2,NA(),STDEV($E$290:$E$297))</t>
  </si>
  <si>
    <t xml:space="preserve">=IF(COUNT($F$290:$F$297)&lt;2,NA(),STDEV($F$290:$F$297))</t>
  </si>
  <si>
    <t xml:space="preserve">=IF(COUNT($G$290:$G$297)&lt;2,NA(),STDEV($G$290:$G$297))</t>
  </si>
  <si>
    <t xml:space="preserve">=IF(COUNT($H$290:$H$297)&lt;2,NA(),STDEV($H$290:$H$297))</t>
  </si>
  <si>
    <t xml:space="preserve">=IF(COUNT($I$290:$I$297)&lt;2,NA(),STDEV($I$290:$I$297))</t>
  </si>
  <si>
    <t xml:space="preserve">=IF(COUNT($B$290:$B$297)&lt;2,NA(),STDEV($B$290:$B$297)/SQRT(COUNT($B$290:$B$297)))</t>
  </si>
  <si>
    <t xml:space="preserve">=IF(COUNT($C$290:$C$297)&lt;2,NA(),STDEV($C$290:$C$297)/SQRT(COUNT($C$290:$C$297)))</t>
  </si>
  <si>
    <t xml:space="preserve">=IF(COUNT($D$290:$D$297)&lt;2,NA(),STDEV($D$290:$D$297)/SQRT(COUNT($D$290:$D$297)))</t>
  </si>
  <si>
    <t xml:space="preserve">=IF(COUNT($E$290:$E$297)&lt;2,NA(),STDEV($E$290:$E$297)/SQRT(COUNT($E$290:$E$297)))</t>
  </si>
  <si>
    <t xml:space="preserve">=IF(COUNT($F$290:$F$297)&lt;2,NA(),STDEV($F$290:$F$297)/SQRT(COUNT($F$290:$F$297)))</t>
  </si>
  <si>
    <t xml:space="preserve">=IF(COUNT($G$290:$G$297)&lt;2,NA(),STDEV($G$290:$G$297)/SQRT(COUNT($G$290:$G$297)))</t>
  </si>
  <si>
    <t xml:space="preserve">=IF(COUNT($H$290:$H$297)&lt;2,NA(),STDEV($H$290:$H$297)/SQRT(COUNT($H$290:$H$297)))</t>
  </si>
  <si>
    <t xml:space="preserve">=IF(COUNT($I$290:$I$297)&lt;2,NA(),STDEV($I$290:$I$297)/SQRT(COUNT($I$290:$I$297)))</t>
  </si>
  <si>
    <t xml:space="preserve">=IF(COUNT($B$312:$B$319)=0,NA(),(AVERAGE($B$312:$B$319)))</t>
  </si>
  <si>
    <t xml:space="preserve">=IF(COUNT($C$312:$C$319)=0,NA(),(AVERAGE($C$312:$C$319)))</t>
  </si>
  <si>
    <t xml:space="preserve">=IF(COUNT($D$312:$D$319)=0,NA(),(AVERAGE($D$312:$D$319)))</t>
  </si>
  <si>
    <t xml:space="preserve">=IF(COUNT($E$312:$E$319)=0,NA(),(AVERAGE($E$312:$E$319)))</t>
  </si>
  <si>
    <t xml:space="preserve">=IF(COUNT($F$312:$F$319)=0,NA(),(AVERAGE($F$312:$F$319)))</t>
  </si>
  <si>
    <t xml:space="preserve">=IF(COUNT($G$312:$G$319)=0,NA(),(AVERAGE($G$312:$G$319)))</t>
  </si>
  <si>
    <t xml:space="preserve">=IF(COUNT($H$312:$H$319)=0,NA(),(AVERAGE($H$312:$H$319)))</t>
  </si>
  <si>
    <t xml:space="preserve">=IF(COUNT($I$312:$I$319)=0,NA(),(AVERAGE($I$312:$I$319)))</t>
  </si>
  <si>
    <t xml:space="preserve">=IF(COUNT($B$312:$B$319)=0,NA(),(MEDIAN($B$312:$B$319)))</t>
  </si>
  <si>
    <t xml:space="preserve">=IF(COUNT($C$312:$C$319)=0,NA(),(MEDIAN($C$312:$C$319)))</t>
  </si>
  <si>
    <t xml:space="preserve">=IF(COUNT($D$312:$D$319)=0,NA(),(MEDIAN($D$312:$D$319)))</t>
  </si>
  <si>
    <t xml:space="preserve">=IF(COUNT($E$312:$E$319)=0,NA(),(MEDIAN($E$312:$E$319)))</t>
  </si>
  <si>
    <t xml:space="preserve">=IF(COUNT($F$312:$F$319)=0,NA(),(MEDIAN($F$312:$F$319)))</t>
  </si>
  <si>
    <t xml:space="preserve">=IF(COUNT($G$312:$G$319)=0,NA(),(MEDIAN($G$312:$G$319)))</t>
  </si>
  <si>
    <t xml:space="preserve">=IF(COUNT($H$312:$H$319)=0,NA(),(MEDIAN($H$312:$H$319)))</t>
  </si>
  <si>
    <t xml:space="preserve">=IF(COUNT($I$312:$I$319)=0,NA(),(MEDIAN($I$312:$I$319)))</t>
  </si>
  <si>
    <t xml:space="preserve">=IF(COUNT($B$312:$B$319)&lt;2,NA(),STDEV($B$312:$B$319))</t>
  </si>
  <si>
    <t xml:space="preserve">=IF(COUNT($C$312:$C$319)&lt;2,NA(),STDEV($C$312:$C$319))</t>
  </si>
  <si>
    <t xml:space="preserve">=IF(COUNT($D$312:$D$319)&lt;2,NA(),STDEV($D$312:$D$319))</t>
  </si>
  <si>
    <t xml:space="preserve">=IF(COUNT($E$312:$E$319)&lt;2,NA(),STDEV($E$312:$E$319))</t>
  </si>
  <si>
    <t xml:space="preserve">=IF(COUNT($F$312:$F$319)&lt;2,NA(),STDEV($F$312:$F$319))</t>
  </si>
  <si>
    <t xml:space="preserve">=IF(COUNT($G$312:$G$319)&lt;2,NA(),STDEV($G$312:$G$319))</t>
  </si>
  <si>
    <t xml:space="preserve">=IF(COUNT($H$312:$H$319)&lt;2,NA(),STDEV($H$312:$H$319))</t>
  </si>
  <si>
    <t xml:space="preserve">=IF(COUNT($I$312:$I$319)&lt;2,NA(),STDEV($I$312:$I$319))</t>
  </si>
  <si>
    <t xml:space="preserve">=IF(COUNT($B$312:$B$319)&lt;2,NA(),STDEV($B$312:$B$319)/SQRT(COUNT($B$312:$B$319)))</t>
  </si>
  <si>
    <t xml:space="preserve">=IF(COUNT($C$312:$C$319)&lt;2,NA(),STDEV($C$312:$C$319)/SQRT(COUNT($C$312:$C$319)))</t>
  </si>
  <si>
    <t xml:space="preserve">=IF(COUNT($D$312:$D$319)&lt;2,NA(),STDEV($D$312:$D$319)/SQRT(COUNT($D$312:$D$319)))</t>
  </si>
  <si>
    <t xml:space="preserve">=IF(COUNT($E$312:$E$319)&lt;2,NA(),STDEV($E$312:$E$319)/SQRT(COUNT($E$312:$E$319)))</t>
  </si>
  <si>
    <t xml:space="preserve">=IF(COUNT($F$312:$F$319)&lt;2,NA(),STDEV($F$312:$F$319)/SQRT(COUNT($F$312:$F$319)))</t>
  </si>
  <si>
    <t xml:space="preserve">=IF(COUNT($G$312:$G$319)&lt;2,NA(),STDEV($G$312:$G$319)/SQRT(COUNT($G$312:$G$319)))</t>
  </si>
  <si>
    <t xml:space="preserve">=IF(COUNT($H$312:$H$319)&lt;2,NA(),STDEV($H$312:$H$319)/SQRT(COUNT($H$312:$H$319)))</t>
  </si>
  <si>
    <t xml:space="preserve">=IF(COUNT($I$312:$I$319)&lt;2,NA(),STDEV($I$312:$I$319)/SQRT(COUNT($I$312:$I$319)))</t>
  </si>
  <si>
    <t xml:space="preserve">=IF(COUNT($B$334:$B$341)=0,NA(),(AVERAGE($B$334:$B$341)))</t>
  </si>
  <si>
    <t xml:space="preserve">=IF(COUNT($C$334:$C$341)=0,NA(),(AVERAGE($C$334:$C$341)))</t>
  </si>
  <si>
    <t xml:space="preserve">=IF(COUNT($D$334:$D$341)=0,NA(),(AVERAGE($D$334:$D$341)))</t>
  </si>
  <si>
    <t xml:space="preserve">=IF(COUNT($E$334:$E$341)=0,NA(),(AVERAGE($E$334:$E$341)))</t>
  </si>
  <si>
    <t xml:space="preserve">=IF(COUNT($F$334:$F$341)=0,NA(),(AVERAGE($F$334:$F$341)))</t>
  </si>
  <si>
    <t xml:space="preserve">=IF(COUNT($G$334:$G$341)=0,NA(),(AVERAGE($G$334:$G$341)))</t>
  </si>
  <si>
    <t xml:space="preserve">=IF(COUNT($H$334:$H$341)=0,NA(),(AVERAGE($H$334:$H$341)))</t>
  </si>
  <si>
    <t xml:space="preserve">=IF(COUNT($I$334:$I$341)=0,NA(),(AVERAGE($I$334:$I$341)))</t>
  </si>
  <si>
    <t xml:space="preserve">=IF(COUNT($B$334:$B$341)=0,NA(),(MEDIAN($B$334:$B$341)))</t>
  </si>
  <si>
    <t xml:space="preserve">=IF(COUNT($C$334:$C$341)=0,NA(),(MEDIAN($C$334:$C$341)))</t>
  </si>
  <si>
    <t xml:space="preserve">=IF(COUNT($D$334:$D$341)=0,NA(),(MEDIAN($D$334:$D$341)))</t>
  </si>
  <si>
    <t xml:space="preserve">=IF(COUNT($E$334:$E$341)=0,NA(),(MEDIAN($E$334:$E$341)))</t>
  </si>
  <si>
    <t xml:space="preserve">=IF(COUNT($F$334:$F$341)=0,NA(),(MEDIAN($F$334:$F$341)))</t>
  </si>
  <si>
    <t xml:space="preserve">=IF(COUNT($G$334:$G$341)=0,NA(),(MEDIAN($G$334:$G$341)))</t>
  </si>
  <si>
    <t xml:space="preserve">=IF(COUNT($H$334:$H$341)=0,NA(),(MEDIAN($H$334:$H$341)))</t>
  </si>
  <si>
    <t xml:space="preserve">=IF(COUNT($I$334:$I$341)=0,NA(),(MEDIAN($I$334:$I$341)))</t>
  </si>
  <si>
    <t xml:space="preserve">=IF(COUNT($B$334:$B$341)&lt;2,NA(),STDEV($B$334:$B$341))</t>
  </si>
  <si>
    <t xml:space="preserve">=IF(COUNT($C$334:$C$341)&lt;2,NA(),STDEV($C$334:$C$341))</t>
  </si>
  <si>
    <t xml:space="preserve">=IF(COUNT($D$334:$D$341)&lt;2,NA(),STDEV($D$334:$D$341))</t>
  </si>
  <si>
    <t xml:space="preserve">=IF(COUNT($E$334:$E$341)&lt;2,NA(),STDEV($E$334:$E$341))</t>
  </si>
  <si>
    <t xml:space="preserve">=IF(COUNT($F$334:$F$341)&lt;2,NA(),STDEV($F$334:$F$341))</t>
  </si>
  <si>
    <t xml:space="preserve">=IF(COUNT($G$334:$G$341)&lt;2,NA(),STDEV($G$334:$G$341))</t>
  </si>
  <si>
    <t xml:space="preserve">=IF(COUNT($H$334:$H$341)&lt;2,NA(),STDEV($H$334:$H$341))</t>
  </si>
  <si>
    <t xml:space="preserve">=IF(COUNT($I$334:$I$341)&lt;2,NA(),STDEV($I$334:$I$341))</t>
  </si>
  <si>
    <t xml:space="preserve">=IF(COUNT($B$334:$B$341)&lt;2,NA(),STDEV($B$334:$B$341)/SQRT(COUNT($B$334:$B$341)))</t>
  </si>
  <si>
    <t xml:space="preserve">=IF(COUNT($C$334:$C$341)&lt;2,NA(),STDEV($C$334:$C$341)/SQRT(COUNT($C$334:$C$341)))</t>
  </si>
  <si>
    <t xml:space="preserve">=IF(COUNT($D$334:$D$341)&lt;2,NA(),STDEV($D$334:$D$341)/SQRT(COUNT($D$334:$D$341)))</t>
  </si>
  <si>
    <t xml:space="preserve">=IF(COUNT($E$334:$E$341)&lt;2,NA(),STDEV($E$334:$E$341)/SQRT(COUNT($E$334:$E$341)))</t>
  </si>
  <si>
    <t xml:space="preserve">=IF(COUNT($F$334:$F$341)&lt;2,NA(),STDEV($F$334:$F$341)/SQRT(COUNT($F$334:$F$341)))</t>
  </si>
  <si>
    <t xml:space="preserve">=IF(COUNT($G$334:$G$341)&lt;2,NA(),STDEV($G$334:$G$341)/SQRT(COUNT($G$334:$G$341)))</t>
  </si>
  <si>
    <t xml:space="preserve">=IF(COUNT($H$334:$H$341)&lt;2,NA(),STDEV($H$334:$H$341)/SQRT(COUNT($H$334:$H$341)))</t>
  </si>
  <si>
    <t xml:space="preserve">=IF(COUNT($I$334:$I$341)&lt;2,NA(),STDEV($I$334:$I$341)/SQRT(COUNT($I$334:$I$341)))</t>
  </si>
  <si>
    <t xml:space="preserve">=IF(COUNT($B$356:$B$363)=0,NA(),(AVERAGE($B$356:$B$363)))</t>
  </si>
  <si>
    <t xml:space="preserve">=IF(COUNT($C$356:$C$363)=0,NA(),(AVERAGE($C$356:$C$363)))</t>
  </si>
  <si>
    <t xml:space="preserve">=IF(COUNT($D$356:$D$363)=0,NA(),(AVERAGE($D$356:$D$363)))</t>
  </si>
  <si>
    <t xml:space="preserve">=IF(COUNT($E$356:$E$363)=0,NA(),(AVERAGE($E$356:$E$363)))</t>
  </si>
  <si>
    <t xml:space="preserve">=IF(COUNT($F$356:$F$363)=0,NA(),(AVERAGE($F$356:$F$363)))</t>
  </si>
  <si>
    <t xml:space="preserve">=IF(COUNT($G$356:$G$363)=0,NA(),(AVERAGE($G$356:$G$363)))</t>
  </si>
  <si>
    <t xml:space="preserve">=IF(COUNT($H$356:$H$363)=0,NA(),(AVERAGE($H$356:$H$363)))</t>
  </si>
  <si>
    <t xml:space="preserve">=IF(COUNT($I$356:$I$363)=0,NA(),(AVERAGE($I$356:$I$363)))</t>
  </si>
  <si>
    <t xml:space="preserve">=IF(COUNT($B$356:$B$363)=0,NA(),(MEDIAN($B$356:$B$363)))</t>
  </si>
  <si>
    <t xml:space="preserve">=IF(COUNT($C$356:$C$363)=0,NA(),(MEDIAN($C$356:$C$363)))</t>
  </si>
  <si>
    <t xml:space="preserve">=IF(COUNT($D$356:$D$363)=0,NA(),(MEDIAN($D$356:$D$363)))</t>
  </si>
  <si>
    <t xml:space="preserve">=IF(COUNT($E$356:$E$363)=0,NA(),(MEDIAN($E$356:$E$363)))</t>
  </si>
  <si>
    <t xml:space="preserve">=IF(COUNT($F$356:$F$363)=0,NA(),(MEDIAN($F$356:$F$363)))</t>
  </si>
  <si>
    <t xml:space="preserve">=IF(COUNT($G$356:$G$363)=0,NA(),(MEDIAN($G$356:$G$363)))</t>
  </si>
  <si>
    <t xml:space="preserve">=IF(COUNT($H$356:$H$363)=0,NA(),(MEDIAN($H$356:$H$363)))</t>
  </si>
  <si>
    <t xml:space="preserve">=IF(COUNT($I$356:$I$363)=0,NA(),(MEDIAN($I$356:$I$363)))</t>
  </si>
  <si>
    <t xml:space="preserve">=IF(COUNT($B$356:$B$363)&lt;2,NA(),STDEV($B$356:$B$363))</t>
  </si>
  <si>
    <t xml:space="preserve">=IF(COUNT($C$356:$C$363)&lt;2,NA(),STDEV($C$356:$C$363))</t>
  </si>
  <si>
    <t xml:space="preserve">=IF(COUNT($D$356:$D$363)&lt;2,NA(),STDEV($D$356:$D$363))</t>
  </si>
  <si>
    <t xml:space="preserve">=IF(COUNT($E$356:$E$363)&lt;2,NA(),STDEV($E$356:$E$363))</t>
  </si>
  <si>
    <t xml:space="preserve">=IF(COUNT($F$356:$F$363)&lt;2,NA(),STDEV($F$356:$F$363))</t>
  </si>
  <si>
    <t xml:space="preserve">=IF(COUNT($G$356:$G$363)&lt;2,NA(),STDEV($G$356:$G$363))</t>
  </si>
  <si>
    <t xml:space="preserve">=IF(COUNT($H$356:$H$363)&lt;2,NA(),STDEV($H$356:$H$363))</t>
  </si>
  <si>
    <t xml:space="preserve">=IF(COUNT($I$356:$I$363)&lt;2,NA(),STDEV($I$356:$I$363))</t>
  </si>
  <si>
    <t xml:space="preserve">=IF(COUNT($B$356:$B$363)&lt;2,NA(),STDEV($B$356:$B$363)/SQRT(COUNT($B$356:$B$363)))</t>
  </si>
  <si>
    <t xml:space="preserve">=IF(COUNT($C$356:$C$363)&lt;2,NA(),STDEV($C$356:$C$363)/SQRT(COUNT($C$356:$C$363)))</t>
  </si>
  <si>
    <t xml:space="preserve">=IF(COUNT($D$356:$D$363)&lt;2,NA(),STDEV($D$356:$D$363)/SQRT(COUNT($D$356:$D$363)))</t>
  </si>
  <si>
    <t xml:space="preserve">=IF(COUNT($E$356:$E$363)&lt;2,NA(),STDEV($E$356:$E$363)/SQRT(COUNT($E$356:$E$363)))</t>
  </si>
  <si>
    <t xml:space="preserve">=IF(COUNT($F$356:$F$363)&lt;2,NA(),STDEV($F$356:$F$363)/SQRT(COUNT($F$356:$F$363)))</t>
  </si>
  <si>
    <t xml:space="preserve">=IF(COUNT($G$356:$G$363)&lt;2,NA(),STDEV($G$356:$G$363)/SQRT(COUNT($G$356:$G$363)))</t>
  </si>
  <si>
    <t xml:space="preserve">=IF(COUNT($H$356:$H$363)&lt;2,NA(),STDEV($H$356:$H$363)/SQRT(COUNT($H$356:$H$363)))</t>
  </si>
  <si>
    <t xml:space="preserve">=IF(COUNT($I$356:$I$363)&lt;2,NA(),STDEV($I$356:$I$363)/SQRT(COUNT($I$356:$I$363)))</t>
  </si>
  <si>
    <t xml:space="preserve">=IF(COUNT($B$378:$B$385)=0,NA(),(AVERAGE($B$378:$B$385)))</t>
  </si>
  <si>
    <t xml:space="preserve">=IF(COUNT($C$378:$C$385)=0,NA(),(AVERAGE($C$378:$C$385)))</t>
  </si>
  <si>
    <t xml:space="preserve">=IF(COUNT($D$378:$D$385)=0,NA(),(AVERAGE($D$378:$D$385)))</t>
  </si>
  <si>
    <t xml:space="preserve">=IF(COUNT($E$378:$E$385)=0,NA(),(AVERAGE($E$378:$E$385)))</t>
  </si>
  <si>
    <t xml:space="preserve">=IF(COUNT($F$378:$F$385)=0,NA(),(AVERAGE($F$378:$F$385)))</t>
  </si>
  <si>
    <t xml:space="preserve">=IF(COUNT($G$378:$G$385)=0,NA(),(AVERAGE($G$378:$G$385)))</t>
  </si>
  <si>
    <t xml:space="preserve">=IF(COUNT($H$378:$H$385)=0,NA(),(AVERAGE($H$378:$H$385)))</t>
  </si>
  <si>
    <t xml:space="preserve">=IF(COUNT($I$378:$I$385)=0,NA(),(AVERAGE($I$378:$I$385)))</t>
  </si>
  <si>
    <t xml:space="preserve">=IF(COUNT($B$378:$B$385)=0,NA(),(MEDIAN($B$378:$B$385)))</t>
  </si>
  <si>
    <t xml:space="preserve">=IF(COUNT($C$378:$C$385)=0,NA(),(MEDIAN($C$378:$C$385)))</t>
  </si>
  <si>
    <t xml:space="preserve">=IF(COUNT($D$378:$D$385)=0,NA(),(MEDIAN($D$378:$D$385)))</t>
  </si>
  <si>
    <t xml:space="preserve">=IF(COUNT($E$378:$E$385)=0,NA(),(MEDIAN($E$378:$E$385)))</t>
  </si>
  <si>
    <t xml:space="preserve">=IF(COUNT($F$378:$F$385)=0,NA(),(MEDIAN($F$378:$F$385)))</t>
  </si>
  <si>
    <t xml:space="preserve">=IF(COUNT($G$378:$G$385)=0,NA(),(MEDIAN($G$378:$G$385)))</t>
  </si>
  <si>
    <t xml:space="preserve">=IF(COUNT($H$378:$H$385)=0,NA(),(MEDIAN($H$378:$H$385)))</t>
  </si>
  <si>
    <t xml:space="preserve">=IF(COUNT($I$378:$I$385)=0,NA(),(MEDIAN($I$378:$I$385)))</t>
  </si>
  <si>
    <t xml:space="preserve">=IF(COUNT($B$378:$B$385)&lt;2,NA(),STDEV($B$378:$B$385))</t>
  </si>
  <si>
    <t xml:space="preserve">=IF(COUNT($C$378:$C$385)&lt;2,NA(),STDEV($C$378:$C$385))</t>
  </si>
  <si>
    <t xml:space="preserve">=IF(COUNT($D$378:$D$385)&lt;2,NA(),STDEV($D$378:$D$385))</t>
  </si>
  <si>
    <t xml:space="preserve">=IF(COUNT($E$378:$E$385)&lt;2,NA(),STDEV($E$378:$E$385))</t>
  </si>
  <si>
    <t xml:space="preserve">=IF(COUNT($F$378:$F$385)&lt;2,NA(),STDEV($F$378:$F$385))</t>
  </si>
  <si>
    <t xml:space="preserve">=IF(COUNT($G$378:$G$385)&lt;2,NA(),STDEV($G$378:$G$385))</t>
  </si>
  <si>
    <t xml:space="preserve">=IF(COUNT($H$378:$H$385)&lt;2,NA(),STDEV($H$378:$H$385))</t>
  </si>
  <si>
    <t xml:space="preserve">=IF(COUNT($I$378:$I$385)&lt;2,NA(),STDEV($I$378:$I$385))</t>
  </si>
  <si>
    <t xml:space="preserve">=IF(COUNT($B$378:$B$385)&lt;2,NA(),STDEV($B$378:$B$385)/SQRT(COUNT($B$378:$B$385)))</t>
  </si>
  <si>
    <t xml:space="preserve">=IF(COUNT($C$378:$C$385)&lt;2,NA(),STDEV($C$378:$C$385)/SQRT(COUNT($C$378:$C$385)))</t>
  </si>
  <si>
    <t xml:space="preserve">=IF(COUNT($D$378:$D$385)&lt;2,NA(),STDEV($D$378:$D$385)/SQRT(COUNT($D$378:$D$385)))</t>
  </si>
  <si>
    <t xml:space="preserve">=IF(COUNT($E$378:$E$385)&lt;2,NA(),STDEV($E$378:$E$385)/SQRT(COUNT($E$378:$E$385)))</t>
  </si>
  <si>
    <t xml:space="preserve">=IF(COUNT($F$378:$F$385)&lt;2,NA(),STDEV($F$378:$F$385)/SQRT(COUNT($F$378:$F$385)))</t>
  </si>
  <si>
    <t xml:space="preserve">=IF(COUNT($G$378:$G$385)&lt;2,NA(),STDEV($G$378:$G$385)/SQRT(COUNT($G$378:$G$385)))</t>
  </si>
  <si>
    <t xml:space="preserve">=IF(COUNT($H$378:$H$385)&lt;2,NA(),STDEV($H$378:$H$385)/SQRT(COUNT($H$378:$H$385)))</t>
  </si>
  <si>
    <t xml:space="preserve">=IF(COUNT($I$378:$I$385)&lt;2,NA(),STDEV($I$378:$I$385)/SQRT(COUNT($I$378:$I$385)))</t>
  </si>
  <si>
    <t xml:space="preserve">Appendix</t>
  </si>
  <si>
    <t xml:space="preserve">Fate Descriptions:</t>
  </si>
  <si>
    <t xml:space="preserve">Description</t>
  </si>
  <si>
    <t xml:space="preserve">Euthanized: tumor volume</t>
  </si>
  <si>
    <t xml:space="preserve">Sex Abbreviations:</t>
  </si>
  <si>
    <t xml:space="preserve">Abbr</t>
  </si>
  <si>
    <t xml:space="preserve">Female</t>
  </si>
  <si>
    <t xml:space="preserve">Data Collection Session Notes: </t>
  </si>
  <si>
    <t xml:space="preserve">Session Date</t>
  </si>
  <si>
    <t xml:space="preserve">Reason</t>
  </si>
  <si>
    <t xml:space="preserve">Session Note</t>
  </si>
  <si>
    <t xml:space="preserve">11/28/2017 7:52 AM (Day 13)</t>
  </si>
  <si>
    <t xml:space="preserve">11/29/2017 1:01 PM (Day 14)</t>
  </si>
  <si>
    <t xml:space="preserve">12/1/2017 8:14 AM (Day 16)</t>
  </si>
  <si>
    <t xml:space="preserve">12/4/2017 8:41 AM (Day 19)</t>
  </si>
  <si>
    <t xml:space="preserve">12/6/2017 1:19 PM (Day 21)</t>
  </si>
  <si>
    <t xml:space="preserve">12/8/2017 9:48 AM (Day 23)</t>
  </si>
  <si>
    <t xml:space="preserve">12/11/2017 10:11 AM (Day 26)</t>
  </si>
  <si>
    <t xml:space="preserve">12/13/2017 7:39 AM (Day 28)</t>
  </si>
  <si>
    <t xml:space="preserve">12/15/2017 7:40 AM (Day 30)</t>
  </si>
  <si>
    <t xml:space="preserve">12/19/2017 8:21 AM (Day 34)</t>
  </si>
  <si>
    <t xml:space="preserve">12/21/2017 8:54 AM (Day 36)</t>
  </si>
  <si>
    <t xml:space="preserve">12/26/2017 8:25 AM (Day 41)</t>
  </si>
  <si>
    <t xml:space="preserve">12/27/2017 9:38 AM (Day 42)</t>
  </si>
  <si>
    <t xml:space="preserve">12/31/2017 8:24 AM (Day 46)</t>
  </si>
  <si>
    <t xml:space="preserve">1/2/2018 8:26 AM (Day 48)</t>
  </si>
  <si>
    <t xml:space="preserve">1/4/2018 8:36 AM (Day 50)</t>
  </si>
  <si>
    <t xml:space="preserve">1/8/2018 9:42 AM (Day 54)</t>
  </si>
  <si>
    <t xml:space="preserve">1/11/2018 8:13 AM (Day 57)</t>
  </si>
  <si>
    <t xml:space="preserve">1/15/2018 9:17 AM (Day 61)</t>
  </si>
  <si>
    <t xml:space="preserve">1/18/2018 8:13 AM (Day 64)</t>
  </si>
  <si>
    <t xml:space="preserve">1/22/2018 9:24 AM (Day 68)</t>
  </si>
  <si>
    <t xml:space="preserve">Report Options:</t>
  </si>
  <si>
    <t xml:space="preserve">Option</t>
  </si>
  <si>
    <t xml:space="preserve">Value</t>
  </si>
  <si>
    <t xml:space="preserve">Study GLP Options 'Default': </t>
  </si>
  <si>
    <t xml:space="preserve">Option Name</t>
  </si>
  <si>
    <t xml:space="preserve">Lock Data</t>
  </si>
  <si>
    <t xml:space="preserve">User cannot change entered value on DC</t>
  </si>
  <si>
    <t xml:space="preserve">Disabled</t>
  </si>
  <si>
    <t xml:space="preserve">Hide Collected Data Tool</t>
  </si>
  <si>
    <t xml:space="preserve">Hide Collected Data tool on DC</t>
  </si>
  <si>
    <t xml:space="preserve">Reason is required</t>
  </si>
  <si>
    <t xml:space="preserve">User must enter a reason to continue collecting data for not today's session</t>
  </si>
  <si>
    <t xml:space="preserve">Lock Study Number</t>
  </si>
  <si>
    <t xml:space="preserve">User cannot change Study Number after study has been activated (or archived)</t>
  </si>
  <si>
    <t xml:space="preserve">Delete Multiple Measurements</t>
  </si>
  <si>
    <t xml:space="preserve">User can delete multiple selected measurements</t>
  </si>
  <si>
    <t xml:space="preserve">Hide Session Change Reason</t>
  </si>
  <si>
    <t xml:space="preserve">Hide Session Change Reason on DC</t>
  </si>
  <si>
    <t xml:space="preserve">Add Measurement's Comment or File</t>
  </si>
  <si>
    <t xml:space="preserve">User can add comment or file after measurement was saved</t>
  </si>
  <si>
    <t xml:space="preserve">Request password on saving collected data</t>
  </si>
  <si>
    <t xml:space="preserve">User must enter password to confirm collected data</t>
  </si>
  <si>
    <t xml:space="preserve">Hide 'Apply Previous' button</t>
  </si>
  <si>
    <t xml:space="preserve">User cannot apply previous values on DC</t>
  </si>
  <si>
    <t xml:space="preserve">Hide 'Discard' and 'Cancel' buttons</t>
  </si>
  <si>
    <t xml:space="preserve">User cannot discard and cancel changes on DC</t>
  </si>
  <si>
    <t xml:space="preserve">Deny attaching file as link</t>
  </si>
  <si>
    <t xml:space="preserve">User cannot attach file as link</t>
  </si>
  <si>
    <t xml:space="preserve">Justification is required</t>
  </si>
  <si>
    <t xml:space="preserve">User must enter a justification for every data amendment</t>
  </si>
  <si>
    <t xml:space="preserve">Collect data only for scheduled events</t>
  </si>
  <si>
    <t xml:space="preserve">User can collect data only if event is scheduled</t>
  </si>
  <si>
    <t xml:space="preserve">Request Used Devices</t>
  </si>
  <si>
    <t xml:space="preserve">User must select/confirm devices used for Data Collection</t>
  </si>
  <si>
    <t xml:space="preserve">Hide Copy Functionality</t>
  </si>
  <si>
    <t xml:space="preserve">Functionality to copy a study is hidden</t>
  </si>
  <si>
    <t xml:space="preserve">Deny Future Session Selection</t>
  </si>
  <si>
    <t xml:space="preserve">User cannot select future session date on DC</t>
  </si>
  <si>
    <t xml:space="preserve">History</t>
  </si>
  <si>
    <t xml:space="preserve">Study Part</t>
  </si>
  <si>
    <t xml:space="preserve">Last Modified on</t>
  </si>
  <si>
    <t xml:space="preserve">Last Modified by</t>
  </si>
  <si>
    <t xml:space="preserve">Details</t>
  </si>
  <si>
    <t xml:space="preserve">General Info</t>
  </si>
  <si>
    <t xml:space="preserve">Modified</t>
  </si>
  <si>
    <t xml:space="preserve">Study.Department changed from '' to 'R4N2'</t>
  </si>
  <si>
    <t xml:space="preserve">Study.IACUC Protocol changed from '' to '1503D00007 (SC flank)'</t>
  </si>
  <si>
    <t xml:space="preserve">Study.Type changed from '' to 'Flank Tumor'</t>
  </si>
  <si>
    <t xml:space="preserve">Study.Title changed from '' to 'AMO-1 (DSMZ) 11-15-17 MM'</t>
  </si>
  <si>
    <t xml:space="preserve">Study.Number changed from '20254' to 'AMO-1 (DSMZ) 11-15-17 MM'</t>
  </si>
  <si>
    <t xml:space="preserve">Study.Study Request Date changed from '' to '11/28/2017'</t>
  </si>
  <si>
    <t xml:space="preserve">Study.Status changed from 'Draft' to 'WaitingForApproval'</t>
  </si>
  <si>
    <t xml:space="preserve">Study.Study Approval Date changed from '' to '11/28/2017'</t>
  </si>
  <si>
    <t xml:space="preserve">Study.Status changed from 'WaitingForApproval' to 'Active'</t>
  </si>
  <si>
    <t xml:space="preserve">Study.Objective changed from '' to 'Efficacy and PK/PD of Mcl-1i in AM0-1'</t>
  </si>
  <si>
    <t xml:space="preserve">Study.Protocol Deviations changed from '' to 'Subcutaneous Flank with PK.'</t>
  </si>
  <si>
    <t xml:space="preserve">Study Date</t>
  </si>
  <si>
    <t xml:space="preserve">Study.Start Date changed from '(Not Set)' to '11/15/2017'</t>
  </si>
  <si>
    <t xml:space="preserve">Animal Distribution Date</t>
  </si>
  <si>
    <t xml:space="preserve">Study.Staging Date changed from '(Not Set)' to '11/28/2017'</t>
  </si>
  <si>
    <t xml:space="preserve">Dosing Ends</t>
  </si>
  <si>
    <t xml:space="preserve">Study.Dosing End changed from '(Not Set)' to '11/29/2017'</t>
  </si>
  <si>
    <t xml:space="preserve">Dosing Begins</t>
  </si>
  <si>
    <t xml:space="preserve">Study.Dosing Start changed from '(Not Set)' to '11/29/2017'</t>
  </si>
  <si>
    <t xml:space="preserve">Study Ends</t>
  </si>
  <si>
    <t xml:space="preserve">Study.End Date changed from '(Not Set)' to '1/22/2018'</t>
  </si>
  <si>
    <t xml:space="preserve">Created</t>
  </si>
  <si>
    <t xml:space="preserve">Assigned Department</t>
  </si>
  <si>
    <t xml:space="preserve">Animal Order</t>
  </si>
  <si>
    <t xml:space="preserve">118</t>
  </si>
  <si>
    <t xml:space="preserve">Study Animal.Staging Date changed from '' to '11/28/2017'</t>
  </si>
  <si>
    <t xml:space="preserve">Study Animal.Group changed from 'Unassigned' to 'Group 06'</t>
  </si>
  <si>
    <t xml:space="preserve">Study Animal.State Date changed from '' to '01/08/2018'</t>
  </si>
  <si>
    <t xml:space="preserve">Study Animal.Fate changed from 'A-Alive' to 'EUTV-Euthanized: tumor volume'</t>
  </si>
  <si>
    <t xml:space="preserve">094</t>
  </si>
  <si>
    <t xml:space="preserve">Study Animal.State Date changed from '' to '01/04/2018'</t>
  </si>
  <si>
    <t xml:space="preserve">095</t>
  </si>
  <si>
    <t xml:space="preserve">Study Animal.Group changed from 'Unassigned' to 'Group 01'</t>
  </si>
  <si>
    <t xml:space="preserve">Study Animal.State Date changed from '' to '12/13/2017'</t>
  </si>
  <si>
    <t xml:space="preserve">119</t>
  </si>
  <si>
    <t xml:space="preserve">Study Animal.Group changed from 'Unassigned' to 'Group 05'</t>
  </si>
  <si>
    <t xml:space="preserve">Study Animal.State Date changed from '' to '12/19/2017'</t>
  </si>
  <si>
    <t xml:space="preserve">148</t>
  </si>
  <si>
    <t xml:space="preserve">Study Animal.Group changed from 'Unassigned' to 'Group 04'</t>
  </si>
  <si>
    <t xml:space="preserve">Study Animal.State Date changed from '' to '12/21/2017'</t>
  </si>
  <si>
    <t xml:space="preserve">135</t>
  </si>
  <si>
    <t xml:space="preserve">Study Animal.Group changed from 'Unassigned' to 'Group 07'</t>
  </si>
  <si>
    <t xml:space="preserve">001</t>
  </si>
  <si>
    <t xml:space="preserve">065</t>
  </si>
  <si>
    <t xml:space="preserve">Study Animal.Group changed from 'Unassigned' to 'Group 02'</t>
  </si>
  <si>
    <t xml:space="preserve">003</t>
  </si>
  <si>
    <t xml:space="preserve">Study Animal.State Date changed from '' to '01/02/2018'</t>
  </si>
  <si>
    <t xml:space="preserve">049</t>
  </si>
  <si>
    <t xml:space="preserve">072</t>
  </si>
  <si>
    <t xml:space="preserve">Study Animal.Group changed from 'Unassigned' to 'Group 03'</t>
  </si>
  <si>
    <t xml:space="preserve">017</t>
  </si>
  <si>
    <t xml:space="preserve">037</t>
  </si>
  <si>
    <t xml:space="preserve">053</t>
  </si>
  <si>
    <t xml:space="preserve">013</t>
  </si>
  <si>
    <t xml:space="preserve">Study Animal.Group changed from 'Unassigned' to 'Group 08'</t>
  </si>
  <si>
    <t xml:space="preserve">038</t>
  </si>
  <si>
    <t xml:space="preserve">051</t>
  </si>
  <si>
    <t xml:space="preserve">134</t>
  </si>
  <si>
    <t xml:space="preserve">068</t>
  </si>
  <si>
    <t xml:space="preserve">029</t>
  </si>
  <si>
    <t xml:space="preserve">021</t>
  </si>
  <si>
    <t xml:space="preserve">109</t>
  </si>
  <si>
    <t xml:space="preserve">108</t>
  </si>
  <si>
    <t xml:space="preserve">018</t>
  </si>
  <si>
    <t xml:space="preserve">Study Animal.State Date changed from '' to '01/11/2018'</t>
  </si>
  <si>
    <t xml:space="preserve">070</t>
  </si>
  <si>
    <t xml:space="preserve">052</t>
  </si>
  <si>
    <t xml:space="preserve">002</t>
  </si>
  <si>
    <t xml:space="preserve">120</t>
  </si>
  <si>
    <t xml:space="preserve">129</t>
  </si>
  <si>
    <t xml:space="preserve">132</t>
  </si>
  <si>
    <t xml:space="preserve">067</t>
  </si>
  <si>
    <t xml:space="preserve">101</t>
  </si>
  <si>
    <t xml:space="preserve">096</t>
  </si>
  <si>
    <t xml:space="preserve">112</t>
  </si>
  <si>
    <t xml:space="preserve">149</t>
  </si>
  <si>
    <t xml:space="preserve">015</t>
  </si>
  <si>
    <t xml:space="preserve">133</t>
  </si>
  <si>
    <t xml:space="preserve">056</t>
  </si>
  <si>
    <t xml:space="preserve">066</t>
  </si>
  <si>
    <t xml:space="preserve">100</t>
  </si>
  <si>
    <t xml:space="preserve">061</t>
  </si>
  <si>
    <t xml:space="preserve">113</t>
  </si>
  <si>
    <t xml:space="preserve">014</t>
  </si>
  <si>
    <t xml:space="preserve">004</t>
  </si>
  <si>
    <t xml:space="preserve">036</t>
  </si>
  <si>
    <t xml:space="preserve">078</t>
  </si>
  <si>
    <t xml:space="preserve">062</t>
  </si>
  <si>
    <t xml:space="preserve">Study Animal.State Date changed from '' to '01/22/2018'</t>
  </si>
  <si>
    <t xml:space="preserve">121</t>
  </si>
  <si>
    <t xml:space="preserve">092</t>
  </si>
  <si>
    <t xml:space="preserve">103</t>
  </si>
  <si>
    <t xml:space="preserve">097</t>
  </si>
  <si>
    <t xml:space="preserve">042</t>
  </si>
  <si>
    <t xml:space="preserve">150</t>
  </si>
  <si>
    <t xml:space="preserve">057</t>
  </si>
  <si>
    <t xml:space="preserve">069</t>
  </si>
  <si>
    <t xml:space="preserve">026</t>
  </si>
  <si>
    <t xml:space="preserve">064</t>
  </si>
  <si>
    <t xml:space="preserve">105</t>
  </si>
  <si>
    <t xml:space="preserve">050</t>
  </si>
  <si>
    <t xml:space="preserve">025</t>
  </si>
  <si>
    <t xml:space="preserve">136</t>
  </si>
  <si>
    <t xml:space="preserve">071</t>
  </si>
  <si>
    <t xml:space="preserve">117</t>
  </si>
  <si>
    <t xml:space="preserve">104</t>
  </si>
  <si>
    <t xml:space="preserve">Study Article</t>
  </si>
  <si>
    <t xml:space="preserve">Study Disease</t>
  </si>
  <si>
    <t xml:space="preserve">Study Implant.Cell Line changed from '' to 'AMO-1 (DSMZ)'</t>
  </si>
  <si>
    <t xml:space="preserve">Study Implant.Type changed from '' to 'Xenograft'</t>
  </si>
  <si>
    <t xml:space="preserve">Study Implant.Cell Line changed from 'AMO-1 (DSMZ)' to ''</t>
  </si>
  <si>
    <t xml:space="preserve">Study Implant.Type changed from 'Xenograft' to ''</t>
  </si>
  <si>
    <t xml:space="preserve">Dosing</t>
  </si>
  <si>
    <t xml:space="preserve">Tumor Volume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####0"/>
    <numFmt numFmtId="167" formatCode="####0.00"/>
    <numFmt numFmtId="168" formatCode="0.00E+00"/>
    <numFmt numFmtId="169" formatCode="0.00%"/>
    <numFmt numFmtId="170" formatCode="[$-409]m/d/yyyy"/>
    <numFmt numFmtId="171" formatCode="#,##0"/>
    <numFmt numFmtId="172" formatCode="[$-409]m/d/yyyy\ h:mm"/>
  </numFmts>
  <fonts count="14">
    <font>
      <sz val="11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Verdana"/>
      <family val="0"/>
    </font>
    <font>
      <b val="true"/>
      <sz val="16"/>
      <color rgb="FF000000"/>
      <name val="Verdana"/>
      <family val="0"/>
    </font>
    <font>
      <b val="true"/>
      <sz val="8"/>
      <color rgb="FF000000"/>
      <name val="Verdana"/>
      <family val="0"/>
    </font>
    <font>
      <b val="true"/>
      <sz val="12"/>
      <color rgb="FF000000"/>
      <name val="Verdana"/>
      <family val="0"/>
    </font>
    <font>
      <i val="true"/>
      <sz val="6"/>
      <color rgb="FF000000"/>
      <name val="Verdana"/>
      <family val="0"/>
    </font>
    <font>
      <b val="true"/>
      <sz val="8"/>
      <color rgb="FFFF0000"/>
      <name val="Verdana"/>
      <family val="0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>
        <color rgb="FFFFFFFF"/>
      </right>
      <top style="thin"/>
      <bottom style="thin"/>
      <diagonal/>
    </border>
    <border diagonalUp="false" diagonalDown="false">
      <left style="thin"/>
      <right style="thin"/>
      <top style="thin">
        <color rgb="FFFFFFFF"/>
      </top>
      <bottom style="thin">
        <color rgb="FFFFFFFF"/>
      </bottom>
      <diagonal/>
    </border>
    <border diagonalUp="false" diagonalDown="false">
      <left style="thin"/>
      <right style="thin"/>
      <top style="thin"/>
      <bottom style="thin">
        <color rgb="FFFFFFFF"/>
      </bottom>
      <diagonal/>
    </border>
    <border diagonalUp="false" diagonalDown="false">
      <left style="thin"/>
      <right style="thin"/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FFFF"/>
      </left>
      <right style="thin"/>
      <top style="thin">
        <color rgb="FFFFFFFF"/>
      </top>
      <bottom style="thin"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Mean Body Weight±SEM</a:t>
            </a:r>
          </a:p>
        </c:rich>
      </c:tx>
      <c:layout>
        <c:manualLayout>
          <c:xMode val="edge"/>
          <c:yMode val="edge"/>
          <c:x val="0.340696073933277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965717370765"/>
          <c:w val="0.732843940486334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15,'Total View'!$C$15,'Total View'!$D$15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17,'Total View'!$C$17,'Total View'!$D$17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19,'Total View'!$C$19,'Total View'!$D$19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21,'Total View'!$C$21,'Total View'!$D$21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23,'Total View'!$C$23,'Total View'!$D$23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25,'Total View'!$C$25,'Total View'!$D$25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27,'Total View'!$C$27,'Total View'!$D$27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4,'Total View'!$C$14,'Total View'!$D$14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29,'Total View'!$C$29,'Total View'!$D$29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axId val="94684283"/>
        <c:axId val="4314497"/>
      </c:scatterChart>
      <c:valAx>
        <c:axId val="94684283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633348626859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14497"/>
        <c:crossesAt val="0"/>
        <c:crossBetween val="midCat"/>
      </c:valAx>
      <c:valAx>
        <c:axId val="4314497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.0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84283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Xenograft AMO-1 (DSMZ) ± SEM</a:t>
            </a:r>
          </a:p>
        </c:rich>
      </c:tx>
      <c:layout>
        <c:manualLayout>
          <c:xMode val="edge"/>
          <c:yMode val="edge"/>
          <c:x val="0.263092351051976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965717370765"/>
          <c:w val="0.702366127023661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52,'Total View'!$C$52,'Total View'!$D$52,'Total View'!$E$52,'Total View'!$F$52,'Total View'!$G$52,'Total View'!$H$52,'Total View'!$I$52,'Total View'!$J$52,'Total View'!$K$52,'Total View'!$L$52,'Total View'!$M$52,'Total View'!$N$52,'Total View'!$O$52,'Total View'!$P$52,'Total View'!$Q$52,'Total View'!$R$52,'Total View'!$S$52,'Total View'!$T$52,'Total View'!$U$52</c:f>
              <c:numCache>
                <c:formatCode>General</c:formatCode>
                <c:ptCount val="20"/>
                <c:pt idx="0">
                  <c:v>216.11193725</c:v>
                </c:pt>
                <c:pt idx="1">
                  <c:v>334.9805538125</c:v>
                </c:pt>
                <c:pt idx="2">
                  <c:v>434.170743375</c:v>
                </c:pt>
                <c:pt idx="3">
                  <c:v>639.1756775</c:v>
                </c:pt>
                <c:pt idx="4">
                  <c:v>1067.8164378125</c:v>
                </c:pt>
                <c:pt idx="5">
                  <c:v>1575.2872188125</c:v>
                </c:pt>
                <c:pt idx="6">
                  <c:v>2049.01800693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4,'Total View'!$C$74,'Total View'!$D$74,'Total View'!$E$74,'Total View'!$F$74,'Total View'!$G$74,'Total View'!$H$74,'Total View'!$I$74,'Total View'!$J$74,'Total View'!$K$74,'Total View'!$L$74,'Total View'!$M$74,'Total View'!$N$74,'Total View'!$O$74,'Total View'!$P$74,'Total View'!$Q$74,'Total View'!$R$74,'Total View'!$S$74,'Total View'!$T$74,'Total View'!$U$74</c:f>
              <c:numCache>
                <c:formatCode>General</c:formatCode>
                <c:ptCount val="20"/>
                <c:pt idx="0">
                  <c:v>216.220866375</c:v>
                </c:pt>
                <c:pt idx="1">
                  <c:v>78.068000125</c:v>
                </c:pt>
                <c:pt idx="2">
                  <c:v>16.7913305</c:v>
                </c:pt>
                <c:pt idx="3">
                  <c:v>16.935214125</c:v>
                </c:pt>
                <c:pt idx="4">
                  <c:v>23.3407623125</c:v>
                </c:pt>
                <c:pt idx="5">
                  <c:v>44.298417625</c:v>
                </c:pt>
                <c:pt idx="6">
                  <c:v>71.619509375</c:v>
                </c:pt>
                <c:pt idx="7">
                  <c:v>82.1711645</c:v>
                </c:pt>
                <c:pt idx="8">
                  <c:v>110.8626674375</c:v>
                </c:pt>
                <c:pt idx="9">
                  <c:v>131.5632846875</c:v>
                </c:pt>
                <c:pt idx="10">
                  <c:v>320.1202745</c:v>
                </c:pt>
                <c:pt idx="11">
                  <c:v>412.432465</c:v>
                </c:pt>
                <c:pt idx="12">
                  <c:v>577.3109209375</c:v>
                </c:pt>
                <c:pt idx="13">
                  <c:v>910.1697015</c:v>
                </c:pt>
                <c:pt idx="14">
                  <c:v>564.6972747</c:v>
                </c:pt>
                <c:pt idx="15">
                  <c:v>357.5915385</c:v>
                </c:pt>
                <c:pt idx="16">
                  <c:v>18.942392</c:v>
                </c:pt>
                <c:pt idx="17">
                  <c:v>12.03717575</c:v>
                </c:pt>
                <c:pt idx="18">
                  <c:v>90.02377225</c:v>
                </c:pt>
                <c:pt idx="19">
                  <c:v>101.19258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6,'Total View'!$C$96,'Total View'!$D$96,'Total View'!$E$96,'Total View'!$F$96,'Total View'!$G$96,'Total View'!$H$96,'Total View'!$I$96,'Total View'!$J$96,'Total View'!$K$96,'Total View'!$L$96,'Total View'!$M$96,'Total View'!$N$96,'Total View'!$O$96,'Total View'!$P$96,'Total View'!$Q$96,'Total View'!$R$96,'Total View'!$S$96,'Total View'!$T$96,'Total View'!$U$96</c:f>
              <c:numCache>
                <c:formatCode>General</c:formatCode>
                <c:ptCount val="20"/>
                <c:pt idx="0">
                  <c:v>216.337844</c:v>
                </c:pt>
                <c:pt idx="1">
                  <c:v>86.0457820625</c:v>
                </c:pt>
                <c:pt idx="2">
                  <c:v>33.560348625</c:v>
                </c:pt>
                <c:pt idx="3">
                  <c:v>17.502435375</c:v>
                </c:pt>
                <c:pt idx="4">
                  <c:v>19.8539679375</c:v>
                </c:pt>
                <c:pt idx="5">
                  <c:v>25.6267200625</c:v>
                </c:pt>
                <c:pt idx="6">
                  <c:v>51.2426765625</c:v>
                </c:pt>
                <c:pt idx="7">
                  <c:v>65.287772</c:v>
                </c:pt>
                <c:pt idx="8">
                  <c:v>72.4098410625</c:v>
                </c:pt>
                <c:pt idx="9">
                  <c:v>66.1653526875</c:v>
                </c:pt>
                <c:pt idx="10">
                  <c:v>147.0573218125</c:v>
                </c:pt>
                <c:pt idx="11">
                  <c:v>211.0172625</c:v>
                </c:pt>
                <c:pt idx="12">
                  <c:v>300.3068945</c:v>
                </c:pt>
                <c:pt idx="13">
                  <c:v>410.353926375</c:v>
                </c:pt>
                <c:pt idx="14">
                  <c:v>237.361424142857</c:v>
                </c:pt>
                <c:pt idx="15">
                  <c:v>610.830049071429</c:v>
                </c:pt>
                <c:pt idx="16">
                  <c:v>454.290838833333</c:v>
                </c:pt>
                <c:pt idx="17">
                  <c:v>449.5300403</c:v>
                </c:pt>
                <c:pt idx="18">
                  <c:v>579.3626618</c:v>
                </c:pt>
                <c:pt idx="19">
                  <c:v>810.567408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8,'Total View'!$C$118,'Total View'!$D$118,'Total View'!$E$118,'Total View'!$F$118,'Total View'!$G$118,'Total View'!$H$118,'Total View'!$I$118,'Total View'!$J$118,'Total View'!$K$118,'Total View'!$L$118,'Total View'!$M$118,'Total View'!$N$118,'Total View'!$O$118,'Total View'!$P$118,'Total View'!$Q$118,'Total View'!$R$118,'Total View'!$S$118,'Total View'!$T$118,'Total View'!$U$118</c:f>
              <c:numCache>
                <c:formatCode>General</c:formatCode>
                <c:ptCount val="20"/>
                <c:pt idx="0">
                  <c:v>216.252483</c:v>
                </c:pt>
                <c:pt idx="1">
                  <c:v>172.0561006875</c:v>
                </c:pt>
                <c:pt idx="2">
                  <c:v>133.62210925</c:v>
                </c:pt>
                <c:pt idx="3">
                  <c:v>175.9246700625</c:v>
                </c:pt>
                <c:pt idx="4">
                  <c:v>218.8464935625</c:v>
                </c:pt>
                <c:pt idx="5">
                  <c:v>454.970097375</c:v>
                </c:pt>
                <c:pt idx="6">
                  <c:v>690.676635125</c:v>
                </c:pt>
                <c:pt idx="7">
                  <c:v>882.20093</c:v>
                </c:pt>
                <c:pt idx="8">
                  <c:v>1592.980090125</c:v>
                </c:pt>
                <c:pt idx="9">
                  <c:v>1754.599882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40,'Total View'!$C$140,'Total View'!$D$140,'Total View'!$E$140,'Total View'!$F$140,'Total View'!$G$140,'Total View'!$H$140,'Total View'!$I$140,'Total View'!$J$140,'Total View'!$K$140,'Total View'!$L$140,'Total View'!$M$140,'Total View'!$N$140,'Total View'!$O$140,'Total View'!$P$140,'Total View'!$Q$140,'Total View'!$R$140,'Total View'!$S$140,'Total View'!$T$140,'Total View'!$U$140</c:f>
              <c:numCache>
                <c:formatCode>General</c:formatCode>
                <c:ptCount val="20"/>
                <c:pt idx="0">
                  <c:v>216.2729805625</c:v>
                </c:pt>
                <c:pt idx="1">
                  <c:v>205.1077858125</c:v>
                </c:pt>
                <c:pt idx="2">
                  <c:v>192.254427125</c:v>
                </c:pt>
                <c:pt idx="3">
                  <c:v>316.7182329375</c:v>
                </c:pt>
                <c:pt idx="4">
                  <c:v>463.9775616875</c:v>
                </c:pt>
                <c:pt idx="5">
                  <c:v>740.24601975</c:v>
                </c:pt>
                <c:pt idx="6">
                  <c:v>1102.630703375</c:v>
                </c:pt>
                <c:pt idx="7">
                  <c:v>1440.23097625</c:v>
                </c:pt>
                <c:pt idx="8">
                  <c:v>2233.467792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62,'Total View'!$C$162,'Total View'!$D$162,'Total View'!$E$162,'Total View'!$F$162,'Total View'!$G$162,'Total View'!$H$162,'Total View'!$I$162,'Total View'!$J$162,'Total View'!$K$162,'Total View'!$L$162,'Total View'!$M$162,'Total View'!$N$162,'Total View'!$O$162,'Total View'!$P$162,'Total View'!$Q$162,'Total View'!$R$162,'Total View'!$S$162,'Total View'!$T$162,'Total View'!$U$162</c:f>
              <c:numCache>
                <c:formatCode>General</c:formatCode>
                <c:ptCount val="20"/>
                <c:pt idx="0">
                  <c:v>216.2676231875</c:v>
                </c:pt>
                <c:pt idx="1">
                  <c:v>108.386468375</c:v>
                </c:pt>
                <c:pt idx="2">
                  <c:v>33.5777036875</c:v>
                </c:pt>
                <c:pt idx="3">
                  <c:v>26.894798125</c:v>
                </c:pt>
                <c:pt idx="4">
                  <c:v>23.3251485</c:v>
                </c:pt>
                <c:pt idx="5">
                  <c:v>86.03853425</c:v>
                </c:pt>
                <c:pt idx="6">
                  <c:v>111.1321830625</c:v>
                </c:pt>
                <c:pt idx="7">
                  <c:v>171.3998755625</c:v>
                </c:pt>
                <c:pt idx="8">
                  <c:v>349.9845169375</c:v>
                </c:pt>
                <c:pt idx="9">
                  <c:v>455.9354084375</c:v>
                </c:pt>
                <c:pt idx="10">
                  <c:v>807.4006536875</c:v>
                </c:pt>
                <c:pt idx="11">
                  <c:v>829.97580475</c:v>
                </c:pt>
                <c:pt idx="12">
                  <c:v>989.711060125</c:v>
                </c:pt>
                <c:pt idx="13">
                  <c:v>1614.63780925</c:v>
                </c:pt>
                <c:pt idx="14">
                  <c:v>1125.13670816667</c:v>
                </c:pt>
                <c:pt idx="15">
                  <c:v>1054.78645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4,'Total View'!$C$184,'Total View'!$D$184,'Total View'!$E$184,'Total View'!$F$184,'Total View'!$G$184,'Total View'!$H$184,'Total View'!$I$184,'Total View'!$J$184,'Total View'!$K$184,'Total View'!$L$184,'Total View'!$M$184,'Total View'!$N$184,'Total View'!$O$184,'Total View'!$P$184,'Total View'!$Q$184,'Total View'!$R$184,'Total View'!$S$184,'Total View'!$T$184,'Total View'!$U$184</c:f>
              <c:numCache>
                <c:formatCode>General</c:formatCode>
                <c:ptCount val="20"/>
                <c:pt idx="0">
                  <c:v>216.2015566875</c:v>
                </c:pt>
                <c:pt idx="1">
                  <c:v>174.5917316875</c:v>
                </c:pt>
                <c:pt idx="2">
                  <c:v>164.547048625</c:v>
                </c:pt>
                <c:pt idx="3">
                  <c:v>252.611639125</c:v>
                </c:pt>
                <c:pt idx="4">
                  <c:v>300.898921875</c:v>
                </c:pt>
                <c:pt idx="5">
                  <c:v>526.1852336875</c:v>
                </c:pt>
                <c:pt idx="6">
                  <c:v>856.5933201875</c:v>
                </c:pt>
                <c:pt idx="7">
                  <c:v>1083.375405875</c:v>
                </c:pt>
                <c:pt idx="8">
                  <c:v>1594.9122698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6,'Total View'!$C$206,'Total View'!$D$206,'Total View'!$E$206,'Total View'!$F$206,'Total View'!$G$206,'Total View'!$H$206,'Total View'!$I$206,'Total View'!$J$206,'Total View'!$K$206,'Total View'!$L$206,'Total View'!$M$206,'Total View'!$N$206,'Total View'!$O$206,'Total View'!$P$206,'Total View'!$Q$206,'Total View'!$R$206,'Total View'!$S$206,'Total View'!$T$206,'Total View'!$U$206</c:f>
              <c:numCache>
                <c:formatCode>General</c:formatCode>
                <c:ptCount val="20"/>
                <c:pt idx="0">
                  <c:v>216.244125375</c:v>
                </c:pt>
                <c:pt idx="1">
                  <c:v>210.056971125</c:v>
                </c:pt>
                <c:pt idx="2">
                  <c:v>276.6353780625</c:v>
                </c:pt>
                <c:pt idx="3">
                  <c:v>323.817068375</c:v>
                </c:pt>
                <c:pt idx="4">
                  <c:v>477.1337323125</c:v>
                </c:pt>
                <c:pt idx="5">
                  <c:v>663.5946951875</c:v>
                </c:pt>
                <c:pt idx="6">
                  <c:v>1061.4429161875</c:v>
                </c:pt>
                <c:pt idx="7">
                  <c:v>1493.723116875</c:v>
                </c:pt>
                <c:pt idx="8">
                  <c:v>2076.9604986875</c:v>
                </c:pt>
              </c:numCache>
            </c:numRef>
          </c:yVal>
          <c:smooth val="0"/>
        </c:ser>
        <c:axId val="76567474"/>
        <c:axId val="14675564"/>
      </c:scatterChart>
      <c:valAx>
        <c:axId val="76567474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320639706364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675564"/>
        <c:crossesAt val="0"/>
        <c:crossBetween val="midCat"/>
      </c:valAx>
      <c:valAx>
        <c:axId val="14675564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.0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567474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Xenograft AMO-1 (DSMZ) ± SEM</a:t>
            </a:r>
          </a:p>
        </c:rich>
      </c:tx>
      <c:layout>
        <c:manualLayout>
          <c:xMode val="edge"/>
          <c:yMode val="edge"/>
          <c:x val="0.263092351051976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965717370765"/>
          <c:w val="0.702366127023661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53,'Total View'!$C$53,'Total View'!$D$53,'Total View'!$E$53,'Total View'!$F$53,'Total View'!$G$53,'Total View'!$H$53,'Total View'!$I$53,'Total View'!$J$53,'Total View'!$K$53,'Total View'!$L$53,'Total View'!$M$53,'Total View'!$N$53,'Total View'!$O$53,'Total View'!$P$53,'Total View'!$Q$53,'Total View'!$R$53,'Total View'!$S$53,'Total View'!$T$53,'Total View'!$U$53</c:f>
              <c:numCache>
                <c:formatCode>General</c:formatCode>
                <c:ptCount val="20"/>
                <c:pt idx="0">
                  <c:v>216.17350775</c:v>
                </c:pt>
                <c:pt idx="1">
                  <c:v>333.048192</c:v>
                </c:pt>
                <c:pt idx="2">
                  <c:v>393.162903</c:v>
                </c:pt>
                <c:pt idx="3">
                  <c:v>526.62677025</c:v>
                </c:pt>
                <c:pt idx="4">
                  <c:v>973.226605</c:v>
                </c:pt>
                <c:pt idx="5">
                  <c:v>1597.533964</c:v>
                </c:pt>
                <c:pt idx="6">
                  <c:v>1929.1023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5,'Total View'!$C$75,'Total View'!$D$75,'Total View'!$E$75,'Total View'!$F$75,'Total View'!$G$75,'Total View'!$H$75,'Total View'!$I$75,'Total View'!$J$75,'Total View'!$K$75,'Total View'!$L$75,'Total View'!$M$75,'Total View'!$N$75,'Total View'!$O$75,'Total View'!$P$75,'Total View'!$Q$75,'Total View'!$R$75,'Total View'!$S$75,'Total View'!$T$75,'Total View'!$U$75</c:f>
              <c:numCache>
                <c:formatCode>General</c:formatCode>
                <c:ptCount val="20"/>
                <c:pt idx="0">
                  <c:v>216.288192</c:v>
                </c:pt>
                <c:pt idx="1">
                  <c:v>76.76691775</c:v>
                </c:pt>
                <c:pt idx="2">
                  <c:v>16.61560225</c:v>
                </c:pt>
                <c:pt idx="3">
                  <c:v>16.410244</c:v>
                </c:pt>
                <c:pt idx="4">
                  <c:v>22.784384</c:v>
                </c:pt>
                <c:pt idx="5">
                  <c:v>17.10008</c:v>
                </c:pt>
                <c:pt idx="6">
                  <c:v>16.86463525</c:v>
                </c:pt>
                <c:pt idx="7">
                  <c:v>16.90711875</c:v>
                </c:pt>
                <c:pt idx="8">
                  <c:v>17.805891</c:v>
                </c:pt>
                <c:pt idx="9">
                  <c:v>41.78671825</c:v>
                </c:pt>
                <c:pt idx="10">
                  <c:v>228.441148</c:v>
                </c:pt>
                <c:pt idx="11">
                  <c:v>332.46192975</c:v>
                </c:pt>
                <c:pt idx="12">
                  <c:v>558.941086</c:v>
                </c:pt>
                <c:pt idx="13">
                  <c:v>848.074997</c:v>
                </c:pt>
                <c:pt idx="14">
                  <c:v>533.62375</c:v>
                </c:pt>
                <c:pt idx="15">
                  <c:v>16.2308795</c:v>
                </c:pt>
                <c:pt idx="16">
                  <c:v>18.942392</c:v>
                </c:pt>
                <c:pt idx="17">
                  <c:v>12.03717575</c:v>
                </c:pt>
                <c:pt idx="18">
                  <c:v>90.02377225</c:v>
                </c:pt>
                <c:pt idx="19">
                  <c:v>101.19258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7,'Total View'!$C$97,'Total View'!$D$97,'Total View'!$E$97,'Total View'!$F$97,'Total View'!$G$97,'Total View'!$H$97,'Total View'!$I$97,'Total View'!$J$97,'Total View'!$K$97,'Total View'!$L$97,'Total View'!$M$97,'Total View'!$N$97,'Total View'!$O$97,'Total View'!$P$97,'Total View'!$Q$97,'Total View'!$R$97,'Total View'!$S$97,'Total View'!$T$97,'Total View'!$U$97</c:f>
              <c:numCache>
                <c:formatCode>General</c:formatCode>
                <c:ptCount val="20"/>
                <c:pt idx="0">
                  <c:v>216.291763</c:v>
                </c:pt>
                <c:pt idx="1">
                  <c:v>88.012322</c:v>
                </c:pt>
                <c:pt idx="2">
                  <c:v>29.21399625</c:v>
                </c:pt>
                <c:pt idx="3">
                  <c:v>10.97591625</c:v>
                </c:pt>
                <c:pt idx="4">
                  <c:v>13.2516525</c:v>
                </c:pt>
                <c:pt idx="5">
                  <c:v>12.4906655</c:v>
                </c:pt>
                <c:pt idx="6">
                  <c:v>17.205947</c:v>
                </c:pt>
                <c:pt idx="7">
                  <c:v>18.8278375</c:v>
                </c:pt>
                <c:pt idx="8">
                  <c:v>13.9376115</c:v>
                </c:pt>
                <c:pt idx="9">
                  <c:v>21.80983275</c:v>
                </c:pt>
                <c:pt idx="10">
                  <c:v>9.307757</c:v>
                </c:pt>
                <c:pt idx="11">
                  <c:v>15.06156175</c:v>
                </c:pt>
                <c:pt idx="12">
                  <c:v>18.6148</c:v>
                </c:pt>
                <c:pt idx="13">
                  <c:v>85.365336</c:v>
                </c:pt>
                <c:pt idx="14">
                  <c:v>84.098304</c:v>
                </c:pt>
                <c:pt idx="15">
                  <c:v>219.6324</c:v>
                </c:pt>
                <c:pt idx="16">
                  <c:v>303.18155375</c:v>
                </c:pt>
                <c:pt idx="17">
                  <c:v>450.9926</c:v>
                </c:pt>
                <c:pt idx="18">
                  <c:v>665.5892375</c:v>
                </c:pt>
                <c:pt idx="19">
                  <c:v>1047.1720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9,'Total View'!$C$119,'Total View'!$D$119,'Total View'!$E$119,'Total View'!$F$119,'Total View'!$G$119,'Total View'!$H$119,'Total View'!$I$119,'Total View'!$J$119,'Total View'!$K$119,'Total View'!$L$119,'Total View'!$M$119,'Total View'!$N$119,'Total View'!$O$119,'Total View'!$P$119,'Total View'!$Q$119,'Total View'!$R$119,'Total View'!$S$119,'Total View'!$T$119,'Total View'!$U$119</c:f>
              <c:numCache>
                <c:formatCode>General</c:formatCode>
                <c:ptCount val="20"/>
                <c:pt idx="0">
                  <c:v>216.38893275</c:v>
                </c:pt>
                <c:pt idx="1">
                  <c:v>173.789211</c:v>
                </c:pt>
                <c:pt idx="2">
                  <c:v>134.8118895</c:v>
                </c:pt>
                <c:pt idx="3">
                  <c:v>202.13251225</c:v>
                </c:pt>
                <c:pt idx="4">
                  <c:v>225.89054775</c:v>
                </c:pt>
                <c:pt idx="5">
                  <c:v>392.968877</c:v>
                </c:pt>
                <c:pt idx="6">
                  <c:v>578.26230075</c:v>
                </c:pt>
                <c:pt idx="7">
                  <c:v>791.67497775</c:v>
                </c:pt>
                <c:pt idx="8">
                  <c:v>1465.2019855</c:v>
                </c:pt>
                <c:pt idx="9">
                  <c:v>1695.88838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41,'Total View'!$C$141,'Total View'!$D$141,'Total View'!$E$141,'Total View'!$F$141,'Total View'!$G$141,'Total View'!$H$141,'Total View'!$I$141,'Total View'!$J$141,'Total View'!$K$141,'Total View'!$L$141,'Total View'!$M$141,'Total View'!$N$141,'Total View'!$O$141,'Total View'!$P$141,'Total View'!$Q$141,'Total View'!$R$141,'Total View'!$S$141,'Total View'!$T$141,'Total View'!$U$141</c:f>
              <c:numCache>
                <c:formatCode>General</c:formatCode>
                <c:ptCount val="20"/>
                <c:pt idx="0">
                  <c:v>216.3019025</c:v>
                </c:pt>
                <c:pt idx="1">
                  <c:v>207.587694</c:v>
                </c:pt>
                <c:pt idx="2">
                  <c:v>202.672704</c:v>
                </c:pt>
                <c:pt idx="3">
                  <c:v>336.29313125</c:v>
                </c:pt>
                <c:pt idx="4">
                  <c:v>467.2697015</c:v>
                </c:pt>
                <c:pt idx="5">
                  <c:v>757.35875725</c:v>
                </c:pt>
                <c:pt idx="6">
                  <c:v>1024.92928775</c:v>
                </c:pt>
                <c:pt idx="7">
                  <c:v>1430.488105</c:v>
                </c:pt>
                <c:pt idx="8">
                  <c:v>2203.67297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63,'Total View'!$C$163,'Total View'!$D$163,'Total View'!$E$163,'Total View'!$F$163,'Total View'!$G$163,'Total View'!$H$163,'Total View'!$I$163,'Total View'!$J$163,'Total View'!$K$163,'Total View'!$L$163,'Total View'!$M$163,'Total View'!$N$163,'Total View'!$O$163,'Total View'!$P$163,'Total View'!$Q$163,'Total View'!$R$163,'Total View'!$S$163,'Total View'!$T$163,'Total View'!$U$163</c:f>
              <c:numCache>
                <c:formatCode>General</c:formatCode>
                <c:ptCount val="20"/>
                <c:pt idx="0">
                  <c:v>216.421875</c:v>
                </c:pt>
                <c:pt idx="1">
                  <c:v>104.045392</c:v>
                </c:pt>
                <c:pt idx="2">
                  <c:v>32.4405005</c:v>
                </c:pt>
                <c:pt idx="3">
                  <c:v>21.100719</c:v>
                </c:pt>
                <c:pt idx="4">
                  <c:v>20.009657</c:v>
                </c:pt>
                <c:pt idx="5">
                  <c:v>48.766798</c:v>
                </c:pt>
                <c:pt idx="6">
                  <c:v>99.3686735</c:v>
                </c:pt>
                <c:pt idx="7">
                  <c:v>162.025118</c:v>
                </c:pt>
                <c:pt idx="8">
                  <c:v>371.69981775</c:v>
                </c:pt>
                <c:pt idx="9">
                  <c:v>458.636475</c:v>
                </c:pt>
                <c:pt idx="10">
                  <c:v>794.150524</c:v>
                </c:pt>
                <c:pt idx="11">
                  <c:v>865.16834625</c:v>
                </c:pt>
                <c:pt idx="12">
                  <c:v>1148.39138775</c:v>
                </c:pt>
                <c:pt idx="13">
                  <c:v>1802.8505035</c:v>
                </c:pt>
                <c:pt idx="14">
                  <c:v>1187.975474</c:v>
                </c:pt>
                <c:pt idx="15">
                  <c:v>1054.78645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5,'Total View'!$C$185,'Total View'!$D$185,'Total View'!$E$185,'Total View'!$F$185,'Total View'!$G$185,'Total View'!$H$185,'Total View'!$I$185,'Total View'!$J$185,'Total View'!$K$185,'Total View'!$L$185,'Total View'!$M$185,'Total View'!$N$185,'Total View'!$O$185,'Total View'!$P$185,'Total View'!$Q$185,'Total View'!$R$185,'Total View'!$S$185,'Total View'!$T$185,'Total View'!$U$185</c:f>
              <c:numCache>
                <c:formatCode>General</c:formatCode>
                <c:ptCount val="20"/>
                <c:pt idx="0">
                  <c:v>216.45400475</c:v>
                </c:pt>
                <c:pt idx="1">
                  <c:v>174.5256875</c:v>
                </c:pt>
                <c:pt idx="2">
                  <c:v>153.75519975</c:v>
                </c:pt>
                <c:pt idx="3">
                  <c:v>266.8387185</c:v>
                </c:pt>
                <c:pt idx="4">
                  <c:v>300.09640875</c:v>
                </c:pt>
                <c:pt idx="5">
                  <c:v>502.774055</c:v>
                </c:pt>
                <c:pt idx="6">
                  <c:v>797.920919</c:v>
                </c:pt>
                <c:pt idx="7">
                  <c:v>978.386796</c:v>
                </c:pt>
                <c:pt idx="8">
                  <c:v>1441.20381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7,'Total View'!$C$207,'Total View'!$D$207,'Total View'!$E$207,'Total View'!$F$207,'Total View'!$G$207,'Total View'!$H$207,'Total View'!$I$207,'Total View'!$J$207,'Total View'!$K$207,'Total View'!$L$207,'Total View'!$M$207,'Total View'!$N$207,'Total View'!$O$207,'Total View'!$P$207,'Total View'!$Q$207,'Total View'!$R$207,'Total View'!$S$207,'Total View'!$T$207,'Total View'!$U$207</c:f>
              <c:numCache>
                <c:formatCode>General</c:formatCode>
                <c:ptCount val="20"/>
                <c:pt idx="0">
                  <c:v>216.323368</c:v>
                </c:pt>
                <c:pt idx="1">
                  <c:v>208.24787725</c:v>
                </c:pt>
                <c:pt idx="2">
                  <c:v>260.693171</c:v>
                </c:pt>
                <c:pt idx="3">
                  <c:v>278.85145725</c:v>
                </c:pt>
                <c:pt idx="4">
                  <c:v>380.84813125</c:v>
                </c:pt>
                <c:pt idx="5">
                  <c:v>639.6955415</c:v>
                </c:pt>
                <c:pt idx="6">
                  <c:v>974.12386675</c:v>
                </c:pt>
                <c:pt idx="7">
                  <c:v>1494.274573</c:v>
                </c:pt>
                <c:pt idx="8">
                  <c:v>1864.517344</c:v>
                </c:pt>
              </c:numCache>
            </c:numRef>
          </c:yVal>
          <c:smooth val="0"/>
        </c:ser>
        <c:axId val="72532936"/>
        <c:axId val="67553995"/>
      </c:scatterChart>
      <c:valAx>
        <c:axId val="72532936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3206397063643"/>
              <c:y val="0.818194088271022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553995"/>
        <c:crossesAt val="0"/>
        <c:crossBetween val="midCat"/>
      </c:valAx>
      <c:valAx>
        <c:axId val="67553995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281954379808341"/>
            </c:manualLayout>
          </c:layout>
          <c:overlay val="0"/>
          <c:spPr>
            <a:noFill/>
            <a:ln w="0">
              <a:noFill/>
            </a:ln>
          </c:spPr>
        </c:title>
        <c:numFmt formatCode="####0.0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532936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310163314887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1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224</c:f>
              <c:strCache>
                <c:ptCount val="1"/>
                <c:pt idx="0">
                  <c:v>ID 05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4,'Total View'!$C$224,'Total View'!$D$224,'Total View'!$E$224,'Total View'!$F$224,'Total View'!$G$224,'Total View'!$H$224,'Total View'!$I$22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225</c:f>
              <c:strCache>
                <c:ptCount val="1"/>
                <c:pt idx="0">
                  <c:v>ID 06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5,'Total View'!$C$225,'Total View'!$D$225,'Total View'!$E$225,'Total View'!$F$225,'Total View'!$G$225,'Total View'!$H$225,'Total View'!$I$22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226</c:f>
              <c:strCache>
                <c:ptCount val="1"/>
                <c:pt idx="0">
                  <c:v>ID 09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6,'Total View'!$C$226,'Total View'!$D$226,'Total View'!$E$226,'Total View'!$F$226,'Total View'!$G$226,'Total View'!$H$226,'Total View'!$I$22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227</c:f>
              <c:strCache>
                <c:ptCount val="1"/>
                <c:pt idx="0">
                  <c:v>ID 095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7,'Total View'!$C$227,'Total View'!$D$227,'Total View'!$E$227,'Total View'!$F$227,'Total View'!$G$227,'Total View'!$H$227,'Total View'!$I$22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228</c:f>
              <c:strCache>
                <c:ptCount val="1"/>
                <c:pt idx="0">
                  <c:v>ID 10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8,'Total View'!$C$228,'Total View'!$D$228,'Total View'!$E$228,'Total View'!$F$228,'Total View'!$G$228,'Total View'!$H$228,'Total View'!$I$22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229</c:f>
              <c:strCache>
                <c:ptCount val="1"/>
                <c:pt idx="0">
                  <c:v>ID 11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29,'Total View'!$C$229,'Total View'!$D$229,'Total View'!$E$229,'Total View'!$F$229,'Total View'!$G$229,'Total View'!$H$229,'Total View'!$I$22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230</c:f>
              <c:strCache>
                <c:ptCount val="1"/>
                <c:pt idx="0">
                  <c:v>ID 117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30,'Total View'!$C$230,'Total View'!$D$230,'Total View'!$E$230,'Total View'!$F$230,'Total View'!$G$230,'Total View'!$H$230,'Total View'!$I$23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231</c:f>
              <c:strCache>
                <c:ptCount val="1"/>
                <c:pt idx="0">
                  <c:v>ID 12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31,'Total View'!$C$231,'Total View'!$D$231,'Total View'!$E$231,'Total View'!$F$231,'Total View'!$G$231,'Total View'!$H$231,'Total View'!$I$231</c:f>
              <c:numCache>
                <c:formatCode>General</c:formatCode>
                <c:ptCount val="8"/>
              </c:numCache>
            </c:numRef>
          </c:yVal>
          <c:smooth val="0"/>
        </c:ser>
        <c:axId val="47874553"/>
        <c:axId val="49527392"/>
      </c:scatterChart>
      <c:valAx>
        <c:axId val="47874553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27392"/>
        <c:crossesAt val="0"/>
        <c:crossBetween val="midCat"/>
      </c:valAx>
      <c:valAx>
        <c:axId val="4952739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874553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2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246</c:f>
              <c:strCache>
                <c:ptCount val="1"/>
                <c:pt idx="0">
                  <c:v>ID 00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46,'Total View'!$C$246,'Total View'!$D$246,'Total View'!$E$246,'Total View'!$F$246,'Total View'!$G$246,'Total View'!$H$246,'Total View'!$I$24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247</c:f>
              <c:strCache>
                <c:ptCount val="1"/>
                <c:pt idx="0">
                  <c:v>ID 004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47,'Total View'!$C$247,'Total View'!$D$247,'Total View'!$E$247,'Total View'!$F$247,'Total View'!$G$247,'Total View'!$H$247,'Total View'!$I$24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248</c:f>
              <c:strCache>
                <c:ptCount val="1"/>
                <c:pt idx="0">
                  <c:v>ID 05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48,'Total View'!$C$248,'Total View'!$D$248,'Total View'!$E$248,'Total View'!$F$248,'Total View'!$G$248,'Total View'!$H$248,'Total View'!$I$24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249</c:f>
              <c:strCache>
                <c:ptCount val="1"/>
                <c:pt idx="0">
                  <c:v>ID 052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49,'Total View'!$C$249,'Total View'!$D$249,'Total View'!$E$249,'Total View'!$F$249,'Total View'!$G$249,'Total View'!$H$249,'Total View'!$I$24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250</c:f>
              <c:strCache>
                <c:ptCount val="1"/>
                <c:pt idx="0">
                  <c:v>ID 06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0,'Total View'!$C$250,'Total View'!$D$250,'Total View'!$E$250,'Total View'!$F$250,'Total View'!$G$250,'Total View'!$H$250,'Total View'!$I$25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251</c:f>
              <c:strCache>
                <c:ptCount val="1"/>
                <c:pt idx="0">
                  <c:v>ID 097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1,'Total View'!$C$251,'Total View'!$D$251,'Total View'!$E$251,'Total View'!$F$251,'Total View'!$G$251,'Total View'!$H$251,'Total View'!$I$25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252</c:f>
              <c:strCache>
                <c:ptCount val="1"/>
                <c:pt idx="0">
                  <c:v>ID 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2,'Total View'!$C$252,'Total View'!$D$252,'Total View'!$E$252,'Total View'!$F$252,'Total View'!$G$252,'Total View'!$H$252,'Total View'!$I$25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253</c:f>
              <c:strCache>
                <c:ptCount val="1"/>
                <c:pt idx="0">
                  <c:v>ID 13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45,'Total View'!$C$245,'Total View'!$D$245,'Total View'!$E$245,'Total View'!$F$245,'Total View'!$G$245,'Total View'!$H$245,'Total View'!$I$24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3,'Total View'!$C$253,'Total View'!$D$253,'Total View'!$E$253,'Total View'!$F$253,'Total View'!$G$253,'Total View'!$H$253,'Total View'!$I$253</c:f>
              <c:numCache>
                <c:formatCode>General</c:formatCode>
                <c:ptCount val="8"/>
              </c:numCache>
            </c:numRef>
          </c:yVal>
          <c:smooth val="0"/>
        </c:ser>
        <c:axId val="40452642"/>
        <c:axId val="58052726"/>
      </c:scatterChart>
      <c:valAx>
        <c:axId val="40452642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052726"/>
        <c:crossesAt val="0"/>
        <c:crossBetween val="midCat"/>
      </c:valAx>
      <c:valAx>
        <c:axId val="58052726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68556005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452642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3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268</c:f>
              <c:strCache>
                <c:ptCount val="1"/>
                <c:pt idx="0">
                  <c:v>ID 01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68,'Total View'!$C$268,'Total View'!$D$268,'Total View'!$E$268,'Total View'!$F$268,'Total View'!$G$268,'Total View'!$H$268,'Total View'!$I$26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269</c:f>
              <c:strCache>
                <c:ptCount val="1"/>
                <c:pt idx="0">
                  <c:v>ID 02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69,'Total View'!$C$269,'Total View'!$D$269,'Total View'!$E$269,'Total View'!$F$269,'Total View'!$G$269,'Total View'!$H$269,'Total View'!$I$26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270</c:f>
              <c:strCache>
                <c:ptCount val="1"/>
                <c:pt idx="0">
                  <c:v>ID 04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0,'Total View'!$C$270,'Total View'!$D$270,'Total View'!$E$270,'Total View'!$F$270,'Total View'!$G$270,'Total View'!$H$270,'Total View'!$I$27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271</c:f>
              <c:strCache>
                <c:ptCount val="1"/>
                <c:pt idx="0">
                  <c:v>ID 05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1,'Total View'!$C$271,'Total View'!$D$271,'Total View'!$E$271,'Total View'!$F$271,'Total View'!$G$271,'Total View'!$H$271,'Total View'!$I$27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272</c:f>
              <c:strCache>
                <c:ptCount val="1"/>
                <c:pt idx="0">
                  <c:v>ID 06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2,'Total View'!$C$272,'Total View'!$D$272,'Total View'!$E$272,'Total View'!$F$272,'Total View'!$G$272,'Total View'!$H$272,'Total View'!$I$27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273</c:f>
              <c:strCache>
                <c:ptCount val="1"/>
                <c:pt idx="0">
                  <c:v>ID 07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3,'Total View'!$C$273,'Total View'!$D$273,'Total View'!$E$273,'Total View'!$F$273,'Total View'!$G$273,'Total View'!$H$273,'Total View'!$I$27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274</c:f>
              <c:strCache>
                <c:ptCount val="1"/>
                <c:pt idx="0">
                  <c:v>ID 10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4,'Total View'!$C$274,'Total View'!$D$274,'Total View'!$E$274,'Total View'!$F$274,'Total View'!$G$274,'Total View'!$H$274,'Total View'!$I$27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275</c:f>
              <c:strCache>
                <c:ptCount val="1"/>
                <c:pt idx="0">
                  <c:v>ID 136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67,'Total View'!$C$267,'Total View'!$D$267,'Total View'!$E$267,'Total View'!$F$267,'Total View'!$G$267,'Total View'!$H$267,'Total View'!$I$26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5,'Total View'!$C$275,'Total View'!$D$275,'Total View'!$E$275,'Total View'!$F$275,'Total View'!$G$275,'Total View'!$H$275,'Total View'!$I$275</c:f>
              <c:numCache>
                <c:formatCode>General</c:formatCode>
                <c:ptCount val="8"/>
              </c:numCache>
            </c:numRef>
          </c:yVal>
          <c:smooth val="0"/>
        </c:ser>
        <c:axId val="62009196"/>
        <c:axId val="60559252"/>
      </c:scatterChart>
      <c:valAx>
        <c:axId val="62009196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59252"/>
        <c:crossesAt val="0"/>
        <c:crossBetween val="midCat"/>
      </c:valAx>
      <c:valAx>
        <c:axId val="6055925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68556005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009196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4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290</c:f>
              <c:strCache>
                <c:ptCount val="1"/>
                <c:pt idx="0">
                  <c:v>ID 00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0,'Total View'!$C$290,'Total View'!$D$290,'Total View'!$E$290,'Total View'!$F$290,'Total View'!$G$290,'Total View'!$H$290,'Total View'!$I$29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291</c:f>
              <c:strCache>
                <c:ptCount val="1"/>
                <c:pt idx="0">
                  <c:v>ID 03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1,'Total View'!$C$291,'Total View'!$D$291,'Total View'!$E$291,'Total View'!$F$291,'Total View'!$G$291,'Total View'!$H$291,'Total View'!$I$29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292</c:f>
              <c:strCache>
                <c:ptCount val="1"/>
                <c:pt idx="0">
                  <c:v>ID 03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2,'Total View'!$C$292,'Total View'!$D$292,'Total View'!$E$292,'Total View'!$F$292,'Total View'!$G$292,'Total View'!$H$292,'Total View'!$I$29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293</c:f>
              <c:strCache>
                <c:ptCount val="1"/>
                <c:pt idx="0">
                  <c:v>ID 06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3,'Total View'!$C$293,'Total View'!$D$293,'Total View'!$E$293,'Total View'!$F$293,'Total View'!$G$293,'Total View'!$H$293,'Total View'!$I$29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294</c:f>
              <c:strCache>
                <c:ptCount val="1"/>
                <c:pt idx="0">
                  <c:v>ID 09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4,'Total View'!$C$294,'Total View'!$D$294,'Total View'!$E$294,'Total View'!$F$294,'Total View'!$G$294,'Total View'!$H$294,'Total View'!$I$29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295</c:f>
              <c:strCache>
                <c:ptCount val="1"/>
                <c:pt idx="0">
                  <c:v>ID 10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5,'Total View'!$C$295,'Total View'!$D$295,'Total View'!$E$295,'Total View'!$F$295,'Total View'!$G$295,'Total View'!$H$295,'Total View'!$I$29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296</c:f>
              <c:strCache>
                <c:ptCount val="1"/>
                <c:pt idx="0">
                  <c:v>ID 12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6,'Total View'!$C$296,'Total View'!$D$296,'Total View'!$E$296,'Total View'!$F$296,'Total View'!$G$296,'Total View'!$H$296,'Total View'!$I$29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297</c:f>
              <c:strCache>
                <c:ptCount val="1"/>
                <c:pt idx="0">
                  <c:v>ID 14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89,'Total View'!$C$289,'Total View'!$D$289,'Total View'!$E$289,'Total View'!$F$289,'Total View'!$G$289,'Total View'!$H$289,'Total View'!$I$289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7,'Total View'!$C$297,'Total View'!$D$297,'Total View'!$E$297,'Total View'!$F$297,'Total View'!$G$297,'Total View'!$H$297,'Total View'!$I$297</c:f>
              <c:numCache>
                <c:formatCode>General</c:formatCode>
                <c:ptCount val="8"/>
              </c:numCache>
            </c:numRef>
          </c:yVal>
          <c:smooth val="0"/>
        </c:ser>
        <c:axId val="21605786"/>
        <c:axId val="97243711"/>
      </c:scatterChart>
      <c:valAx>
        <c:axId val="21605786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43711"/>
        <c:crossesAt val="0"/>
        <c:crossBetween val="midCat"/>
      </c:valAx>
      <c:valAx>
        <c:axId val="97243711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05786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5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312</c:f>
              <c:strCache>
                <c:ptCount val="1"/>
                <c:pt idx="0">
                  <c:v>ID 01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2,'Total View'!$C$312,'Total View'!$D$312,'Total View'!$E$312,'Total View'!$F$312,'Total View'!$G$312,'Total View'!$H$312,'Total View'!$I$31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313</c:f>
              <c:strCache>
                <c:ptCount val="1"/>
                <c:pt idx="0">
                  <c:v>ID 02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3,'Total View'!$C$313,'Total View'!$D$313,'Total View'!$E$313,'Total View'!$F$313,'Total View'!$G$313,'Total View'!$H$313,'Total View'!$I$31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314</c:f>
              <c:strCache>
                <c:ptCount val="1"/>
                <c:pt idx="0">
                  <c:v>ID 06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4,'Total View'!$C$314,'Total View'!$D$314,'Total View'!$E$314,'Total View'!$F$314,'Total View'!$G$314,'Total View'!$H$314,'Total View'!$I$31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315</c:f>
              <c:strCache>
                <c:ptCount val="1"/>
                <c:pt idx="0">
                  <c:v>ID 06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5,'Total View'!$C$315,'Total View'!$D$315,'Total View'!$E$315,'Total View'!$F$315,'Total View'!$G$315,'Total View'!$H$315,'Total View'!$I$31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316</c:f>
              <c:strCache>
                <c:ptCount val="1"/>
                <c:pt idx="0">
                  <c:v>ID 0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6,'Total View'!$C$316,'Total View'!$D$316,'Total View'!$E$316,'Total View'!$F$316,'Total View'!$G$316,'Total View'!$H$316,'Total View'!$I$31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317</c:f>
              <c:strCache>
                <c:ptCount val="1"/>
                <c:pt idx="0">
                  <c:v>ID 10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7,'Total View'!$C$317,'Total View'!$D$317,'Total View'!$E$317,'Total View'!$F$317,'Total View'!$G$317,'Total View'!$H$317,'Total View'!$I$31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318</c:f>
              <c:strCache>
                <c:ptCount val="1"/>
                <c:pt idx="0">
                  <c:v>ID 11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8,'Total View'!$C$318,'Total View'!$D$318,'Total View'!$E$318,'Total View'!$F$318,'Total View'!$G$318,'Total View'!$H$318,'Total View'!$I$31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319</c:f>
              <c:strCache>
                <c:ptCount val="1"/>
                <c:pt idx="0">
                  <c:v>ID 11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11,'Total View'!$C$311,'Total View'!$D$311,'Total View'!$E$311,'Total View'!$F$311,'Total View'!$G$311,'Total View'!$H$311,'Total View'!$I$311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19,'Total View'!$C$319,'Total View'!$D$319,'Total View'!$E$319,'Total View'!$F$319,'Total View'!$G$319,'Total View'!$H$319,'Total View'!$I$319</c:f>
              <c:numCache>
                <c:formatCode>General</c:formatCode>
                <c:ptCount val="8"/>
              </c:numCache>
            </c:numRef>
          </c:yVal>
          <c:smooth val="0"/>
        </c:ser>
        <c:axId val="73532802"/>
        <c:axId val="22719328"/>
      </c:scatterChart>
      <c:valAx>
        <c:axId val="73532802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719328"/>
        <c:crossesAt val="0"/>
        <c:crossBetween val="midCat"/>
      </c:valAx>
      <c:valAx>
        <c:axId val="2271932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532802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6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334</c:f>
              <c:strCache>
                <c:ptCount val="1"/>
                <c:pt idx="0">
                  <c:v>ID 01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4,'Total View'!$C$334,'Total View'!$D$334,'Total View'!$E$334,'Total View'!$F$334,'Total View'!$G$334,'Total View'!$H$334,'Total View'!$I$33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335</c:f>
              <c:strCache>
                <c:ptCount val="1"/>
                <c:pt idx="0">
                  <c:v>ID 04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5,'Total View'!$C$335,'Total View'!$D$335,'Total View'!$E$335,'Total View'!$F$335,'Total View'!$G$335,'Total View'!$H$335,'Total View'!$I$33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336</c:f>
              <c:strCache>
                <c:ptCount val="1"/>
                <c:pt idx="0">
                  <c:v>ID 05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6,'Total View'!$C$336,'Total View'!$D$336,'Total View'!$E$336,'Total View'!$F$336,'Total View'!$G$336,'Total View'!$H$336,'Total View'!$I$33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337</c:f>
              <c:strCache>
                <c:ptCount val="1"/>
                <c:pt idx="0">
                  <c:v>ID 07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7,'Total View'!$C$337,'Total View'!$D$337,'Total View'!$E$337,'Total View'!$F$337,'Total View'!$G$337,'Total View'!$H$337,'Total View'!$I$33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338</c:f>
              <c:strCache>
                <c:ptCount val="1"/>
                <c:pt idx="0">
                  <c:v>ID 09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8,'Total View'!$C$338,'Total View'!$D$338,'Total View'!$E$338,'Total View'!$F$338,'Total View'!$G$338,'Total View'!$H$338,'Total View'!$I$33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339</c:f>
              <c:strCache>
                <c:ptCount val="1"/>
                <c:pt idx="0">
                  <c:v>ID 10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39,'Total View'!$C$339,'Total View'!$D$339,'Total View'!$E$339,'Total View'!$F$339,'Total View'!$G$339,'Total View'!$H$339,'Total View'!$I$33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340</c:f>
              <c:strCache>
                <c:ptCount val="1"/>
                <c:pt idx="0">
                  <c:v>ID 11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40,'Total View'!$C$340,'Total View'!$D$340,'Total View'!$E$340,'Total View'!$F$340,'Total View'!$G$340,'Total View'!$H$340,'Total View'!$I$34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341</c:f>
              <c:strCache>
                <c:ptCount val="1"/>
                <c:pt idx="0">
                  <c:v>ID 15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33,'Total View'!$C$333,'Total View'!$D$333,'Total View'!$E$333,'Total View'!$F$333,'Total View'!$G$333,'Total View'!$H$333,'Total View'!$I$33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41,'Total View'!$C$341,'Total View'!$D$341,'Total View'!$E$341,'Total View'!$F$341,'Total View'!$G$341,'Total View'!$H$341,'Total View'!$I$341</c:f>
              <c:numCache>
                <c:formatCode>General</c:formatCode>
                <c:ptCount val="8"/>
              </c:numCache>
            </c:numRef>
          </c:yVal>
          <c:smooth val="0"/>
        </c:ser>
        <c:axId val="37670522"/>
        <c:axId val="66267528"/>
      </c:scatterChart>
      <c:valAx>
        <c:axId val="37670522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267528"/>
        <c:crossesAt val="0"/>
        <c:crossBetween val="midCat"/>
      </c:valAx>
      <c:valAx>
        <c:axId val="6626752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70522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7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356</c:f>
              <c:strCache>
                <c:ptCount val="1"/>
                <c:pt idx="0">
                  <c:v>ID 02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56,'Total View'!$C$356,'Total View'!$D$356,'Total View'!$E$356,'Total View'!$F$356,'Total View'!$G$356,'Total View'!$H$356,'Total View'!$I$35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357</c:f>
              <c:strCache>
                <c:ptCount val="1"/>
                <c:pt idx="0">
                  <c:v>ID 02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57,'Total View'!$C$357,'Total View'!$D$357,'Total View'!$E$357,'Total View'!$F$357,'Total View'!$G$357,'Total View'!$H$357,'Total View'!$I$35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358</c:f>
              <c:strCache>
                <c:ptCount val="1"/>
                <c:pt idx="0">
                  <c:v>ID 038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58,'Total View'!$C$358,'Total View'!$D$358,'Total View'!$E$358,'Total View'!$F$358,'Total View'!$G$358,'Total View'!$H$358,'Total View'!$I$35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359</c:f>
              <c:strCache>
                <c:ptCount val="1"/>
                <c:pt idx="0">
                  <c:v>ID 05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59,'Total View'!$C$359,'Total View'!$D$359,'Total View'!$E$359,'Total View'!$F$359,'Total View'!$G$359,'Total View'!$H$359,'Total View'!$I$35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360</c:f>
              <c:strCache>
                <c:ptCount val="1"/>
                <c:pt idx="0">
                  <c:v>ID 12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0,'Total View'!$C$360,'Total View'!$D$360,'Total View'!$E$360,'Total View'!$F$360,'Total View'!$G$360,'Total View'!$H$360,'Total View'!$I$36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361</c:f>
              <c:strCache>
                <c:ptCount val="1"/>
                <c:pt idx="0">
                  <c:v>ID 13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1,'Total View'!$C$361,'Total View'!$D$361,'Total View'!$E$361,'Total View'!$F$361,'Total View'!$G$361,'Total View'!$H$361,'Total View'!$I$36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362</c:f>
              <c:strCache>
                <c:ptCount val="1"/>
                <c:pt idx="0">
                  <c:v>ID 134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2,'Total View'!$C$362,'Total View'!$D$362,'Total View'!$E$362,'Total View'!$F$362,'Total View'!$G$362,'Total View'!$H$362,'Total View'!$I$36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363</c:f>
              <c:strCache>
                <c:ptCount val="1"/>
                <c:pt idx="0">
                  <c:v>ID 13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55,'Total View'!$C$355,'Total View'!$D$355,'Total View'!$E$355,'Total View'!$F$355,'Total View'!$G$355,'Total View'!$H$355,'Total View'!$I$355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3,'Total View'!$C$363,'Total View'!$D$363,'Total View'!$E$363,'Total View'!$F$363,'Total View'!$G$363,'Total View'!$H$363,'Total View'!$I$363</c:f>
              <c:numCache>
                <c:formatCode>General</c:formatCode>
                <c:ptCount val="8"/>
              </c:numCache>
            </c:numRef>
          </c:yVal>
          <c:smooth val="0"/>
        </c:ser>
        <c:axId val="634594"/>
        <c:axId val="24832056"/>
      </c:scatterChart>
      <c:valAx>
        <c:axId val="634594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832056"/>
        <c:crossesAt val="0"/>
        <c:crossBetween val="midCat"/>
      </c:valAx>
      <c:valAx>
        <c:axId val="24832056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4594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8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378</c:f>
              <c:strCache>
                <c:ptCount val="1"/>
                <c:pt idx="0">
                  <c:v>ID 00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78,'Total View'!$C$378,'Total View'!$D$378,'Total View'!$E$378,'Total View'!$F$378,'Total View'!$G$378,'Total View'!$H$378,'Total View'!$I$37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A$379</c:f>
              <c:strCache>
                <c:ptCount val="1"/>
                <c:pt idx="0">
                  <c:v>ID 01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79,'Total View'!$C$379,'Total View'!$D$379,'Total View'!$E$379,'Total View'!$F$379,'Total View'!$G$379,'Total View'!$H$379,'Total View'!$I$37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A$380</c:f>
              <c:strCache>
                <c:ptCount val="1"/>
                <c:pt idx="0">
                  <c:v>ID 015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0,'Total View'!$C$380,'Total View'!$D$380,'Total View'!$E$380,'Total View'!$F$380,'Total View'!$G$380,'Total View'!$H$380,'Total View'!$I$38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A$381</c:f>
              <c:strCache>
                <c:ptCount val="1"/>
                <c:pt idx="0">
                  <c:v>ID 067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1,'Total View'!$C$381,'Total View'!$D$381,'Total View'!$E$381,'Total View'!$F$381,'Total View'!$G$381,'Total View'!$H$381,'Total View'!$I$38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A$382</c:f>
              <c:strCache>
                <c:ptCount val="1"/>
                <c:pt idx="0">
                  <c:v>ID 06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2,'Total View'!$C$382,'Total View'!$D$382,'Total View'!$E$382,'Total View'!$F$382,'Total View'!$G$382,'Total View'!$H$382,'Total View'!$I$38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A$383</c:f>
              <c:strCache>
                <c:ptCount val="1"/>
                <c:pt idx="0">
                  <c:v>ID 078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3,'Total View'!$C$383,'Total View'!$D$383,'Total View'!$E$383,'Total View'!$F$383,'Total View'!$G$383,'Total View'!$H$383,'Total View'!$I$38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A$384</c:f>
              <c:strCache>
                <c:ptCount val="1"/>
                <c:pt idx="0">
                  <c:v>ID 10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4,'Total View'!$C$384,'Total View'!$D$384,'Total View'!$E$384,'Total View'!$F$384,'Total View'!$G$384,'Total View'!$H$384,'Total View'!$I$38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A$385</c:f>
              <c:strCache>
                <c:ptCount val="1"/>
                <c:pt idx="0">
                  <c:v>ID 14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377,'Total View'!$C$377,'Total View'!$D$377,'Total View'!$E$377,'Total View'!$F$377,'Total View'!$G$377,'Total View'!$H$377,'Total View'!$I$377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5,'Total View'!$C$385,'Total View'!$D$385,'Total View'!$E$385,'Total View'!$F$385,'Total View'!$G$385,'Total View'!$H$385,'Total View'!$I$385</c:f>
              <c:numCache>
                <c:formatCode>General</c:formatCode>
                <c:ptCount val="8"/>
              </c:numCache>
            </c:numRef>
          </c:yVal>
          <c:smooth val="0"/>
        </c:ser>
        <c:axId val="11479207"/>
        <c:axId val="89292739"/>
      </c:scatterChart>
      <c:valAx>
        <c:axId val="11479207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7157370387363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92739"/>
        <c:crossesAt val="0"/>
        <c:crossBetween val="midCat"/>
      </c:valAx>
      <c:valAx>
        <c:axId val="89292739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325752113783837"/>
              <c:y val="-0.161268556005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79207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1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30746389526"/>
          <c:w val="0.729697843612768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4</c:f>
              <c:strCache>
                <c:ptCount val="1"/>
                <c:pt idx="0">
                  <c:v>ID 05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4,'Total View'!$C$44,'Total View'!$D$44,'Total View'!$E$44,'Total View'!$F$44,'Total View'!$G$44,'Total View'!$H$44,'Total View'!$I$44,'Total View'!$J$44,'Total View'!$K$44,'Total View'!$L$44,'Total View'!$M$44,'Total View'!$N$44,'Total View'!$O$44,'Total View'!$P$44,'Total View'!$Q$44,'Total View'!$R$44,'Total View'!$S$44,'Total View'!$T$44,'Total View'!$U$44</c:f>
              <c:numCache>
                <c:formatCode>General</c:formatCode>
                <c:ptCount val="20"/>
                <c:pt idx="0">
                  <c:v>212.8520875</c:v>
                </c:pt>
                <c:pt idx="1">
                  <c:v>323.5968</c:v>
                </c:pt>
                <c:pt idx="2">
                  <c:v>364.94528</c:v>
                </c:pt>
                <c:pt idx="3">
                  <c:v>469.6365065</c:v>
                </c:pt>
                <c:pt idx="4">
                  <c:v>828.74239</c:v>
                </c:pt>
                <c:pt idx="5">
                  <c:v>1187.907422</c:v>
                </c:pt>
                <c:pt idx="6">
                  <c:v>1784.4907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5</c:f>
              <c:strCache>
                <c:ptCount val="1"/>
                <c:pt idx="0">
                  <c:v>ID 06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5,'Total View'!$C$45,'Total View'!$D$45,'Total View'!$E$45,'Total View'!$F$45,'Total View'!$G$45,'Total View'!$H$45,'Total View'!$I$45,'Total View'!$J$45,'Total View'!$K$45,'Total View'!$L$45,'Total View'!$M$45,'Total View'!$N$45,'Total View'!$O$45,'Total View'!$P$45,'Total View'!$Q$45,'Total View'!$R$45,'Total View'!$S$45,'Total View'!$T$45,'Total View'!$U$45</c:f>
              <c:numCache>
                <c:formatCode>General</c:formatCode>
                <c:ptCount val="20"/>
                <c:pt idx="0">
                  <c:v>212.8998795</c:v>
                </c:pt>
                <c:pt idx="1">
                  <c:v>295.2497695</c:v>
                </c:pt>
                <c:pt idx="2">
                  <c:v>334.227438</c:v>
                </c:pt>
                <c:pt idx="3">
                  <c:v>411.21536</c:v>
                </c:pt>
                <c:pt idx="4">
                  <c:v>819.4291695</c:v>
                </c:pt>
                <c:pt idx="5">
                  <c:v>1342.139792</c:v>
                </c:pt>
                <c:pt idx="6">
                  <c:v>1720.57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6</c:f>
              <c:strCache>
                <c:ptCount val="1"/>
                <c:pt idx="0">
                  <c:v>ID 09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6,'Total View'!$C$46,'Total View'!$D$46,'Total View'!$E$46,'Total View'!$F$46,'Total View'!$G$46,'Total View'!$H$46,'Total View'!$I$46,'Total View'!$J$46,'Total View'!$K$46,'Total View'!$L$46,'Total View'!$M$46,'Total View'!$N$46,'Total View'!$O$46,'Total View'!$P$46,'Total View'!$Q$46,'Total View'!$R$46,'Total View'!$S$46,'Total View'!$T$46,'Total View'!$U$46</c:f>
              <c:numCache>
                <c:formatCode>General</c:formatCode>
                <c:ptCount val="20"/>
                <c:pt idx="0">
                  <c:v>216.3244875</c:v>
                </c:pt>
                <c:pt idx="1">
                  <c:v>341.4765865</c:v>
                </c:pt>
                <c:pt idx="2">
                  <c:v>360.340202</c:v>
                </c:pt>
                <c:pt idx="3">
                  <c:v>459.061422</c:v>
                </c:pt>
                <c:pt idx="4">
                  <c:v>790.083448</c:v>
                </c:pt>
                <c:pt idx="5">
                  <c:v>1376.14255</c:v>
                </c:pt>
                <c:pt idx="6">
                  <c:v>1761.649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7</c:f>
              <c:strCache>
                <c:ptCount val="1"/>
                <c:pt idx="0">
                  <c:v>ID 095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7,'Total View'!$C$47,'Total View'!$D$47,'Total View'!$E$47,'Total View'!$F$47,'Total View'!$G$47,'Total View'!$H$47,'Total View'!$I$47,'Total View'!$J$47,'Total View'!$K$47,'Total View'!$L$47,'Total View'!$M$47,'Total View'!$N$47,'Total View'!$O$47,'Total View'!$P$47,'Total View'!$Q$47,'Total View'!$R$47,'Total View'!$S$47,'Total View'!$T$47,'Total View'!$U$47</c:f>
              <c:numCache>
                <c:formatCode>General</c:formatCode>
                <c:ptCount val="20"/>
                <c:pt idx="0">
                  <c:v>216.022528</c:v>
                </c:pt>
                <c:pt idx="1">
                  <c:v>396.501642</c:v>
                </c:pt>
                <c:pt idx="2">
                  <c:v>425.985696</c:v>
                </c:pt>
                <c:pt idx="3">
                  <c:v>540.653</c:v>
                </c:pt>
                <c:pt idx="4">
                  <c:v>925.692896</c:v>
                </c:pt>
                <c:pt idx="5">
                  <c:v>1624.4806245</c:v>
                </c:pt>
                <c:pt idx="6">
                  <c:v>2406.24318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8</c:f>
              <c:strCache>
                <c:ptCount val="1"/>
                <c:pt idx="0">
                  <c:v>ID 10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8,'Total View'!$C$48,'Total View'!$D$48,'Total View'!$E$48,'Total View'!$F$48,'Total View'!$G$48,'Total View'!$H$48,'Total View'!$I$48,'Total View'!$J$48,'Total View'!$K$48,'Total View'!$L$48,'Total View'!$M$48,'Total View'!$N$48,'Total View'!$O$48,'Total View'!$P$48,'Total View'!$Q$48,'Total View'!$R$48,'Total View'!$S$48,'Total View'!$T$48,'Total View'!$U$48</c:f>
              <c:numCache>
                <c:formatCode>General</c:formatCode>
                <c:ptCount val="20"/>
                <c:pt idx="0">
                  <c:v>224.2520595</c:v>
                </c:pt>
                <c:pt idx="1">
                  <c:v>332.668</c:v>
                </c:pt>
                <c:pt idx="2">
                  <c:v>410.4705375</c:v>
                </c:pt>
                <c:pt idx="3">
                  <c:v>512.6005405</c:v>
                </c:pt>
                <c:pt idx="4">
                  <c:v>1020.760314</c:v>
                </c:pt>
                <c:pt idx="5">
                  <c:v>1911.823434</c:v>
                </c:pt>
                <c:pt idx="6">
                  <c:v>1912.411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9</c:f>
              <c:strCache>
                <c:ptCount val="1"/>
                <c:pt idx="0">
                  <c:v>ID 11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49,'Total View'!$C$49,'Total View'!$D$49,'Total View'!$E$49,'Total View'!$F$49,'Total View'!$G$49,'Total View'!$H$49,'Total View'!$I$49,'Total View'!$J$49,'Total View'!$K$49,'Total View'!$L$49,'Total View'!$M$49,'Total View'!$N$49,'Total View'!$O$49,'Total View'!$P$49,'Total View'!$Q$49,'Total View'!$R$49,'Total View'!$S$49,'Total View'!$T$49,'Total View'!$U$49</c:f>
              <c:numCache>
                <c:formatCode>General</c:formatCode>
                <c:ptCount val="20"/>
                <c:pt idx="0">
                  <c:v>219.7768</c:v>
                </c:pt>
                <c:pt idx="1">
                  <c:v>297.7632</c:v>
                </c:pt>
                <c:pt idx="2">
                  <c:v>375.8552685</c:v>
                </c:pt>
                <c:pt idx="3">
                  <c:v>761.485599</c:v>
                </c:pt>
                <c:pt idx="4">
                  <c:v>1034.833725</c:v>
                </c:pt>
                <c:pt idx="5">
                  <c:v>1613.440296</c:v>
                </c:pt>
                <c:pt idx="6">
                  <c:v>1945.7936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50</c:f>
              <c:strCache>
                <c:ptCount val="1"/>
                <c:pt idx="0">
                  <c:v>ID 117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50,'Total View'!$C$50,'Total View'!$D$50,'Total View'!$E$50,'Total View'!$F$50,'Total View'!$G$50,'Total View'!$H$50,'Total View'!$I$50,'Total View'!$J$50,'Total View'!$K$50,'Total View'!$L$50,'Total View'!$M$50,'Total View'!$N$50,'Total View'!$O$50,'Total View'!$P$50,'Total View'!$Q$50,'Total View'!$R$50,'Total View'!$S$50,'Total View'!$T$50,'Total View'!$U$50</c:f>
              <c:numCache>
                <c:formatCode>General</c:formatCode>
                <c:ptCount val="20"/>
                <c:pt idx="0">
                  <c:v>207.012064</c:v>
                </c:pt>
                <c:pt idx="1">
                  <c:v>333.428384</c:v>
                </c:pt>
                <c:pt idx="2">
                  <c:v>523.8694125</c:v>
                </c:pt>
                <c:pt idx="3">
                  <c:v>918.240904</c:v>
                </c:pt>
                <c:pt idx="4">
                  <c:v>1337.591808</c:v>
                </c:pt>
                <c:pt idx="5">
                  <c:v>1581.627632</c:v>
                </c:pt>
                <c:pt idx="6">
                  <c:v>2201.37872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51</c:f>
              <c:strCache>
                <c:ptCount val="1"/>
                <c:pt idx="0">
                  <c:v>ID 12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3,'Total View'!$C$43,'Total View'!$D$43,'Total View'!$E$43,'Total View'!$F$43,'Total View'!$G$43,'Total View'!$H$43,'Total View'!$I$43,'Total View'!$J$43,'Total View'!$K$43,'Total View'!$L$43,'Total View'!$M$43,'Total View'!$N$43,'Total View'!$O$43,'Total View'!$P$43,'Total View'!$Q$43,'Total View'!$R$43,'Total View'!$S$43,'Total View'!$T$43,'Total View'!$U$4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51,'Total View'!$C$51,'Total View'!$D$51,'Total View'!$E$51,'Total View'!$F$51,'Total View'!$G$51,'Total View'!$H$51,'Total View'!$I$51,'Total View'!$J$51,'Total View'!$K$51,'Total View'!$L$51,'Total View'!$M$51,'Total View'!$N$51,'Total View'!$O$51,'Total View'!$P$51,'Total View'!$Q$51,'Total View'!$R$51,'Total View'!$S$51,'Total View'!$T$51,'Total View'!$U$51</c:f>
              <c:numCache>
                <c:formatCode>General</c:formatCode>
                <c:ptCount val="20"/>
                <c:pt idx="0">
                  <c:v>219.755592</c:v>
                </c:pt>
                <c:pt idx="1">
                  <c:v>359.1600485</c:v>
                </c:pt>
                <c:pt idx="2">
                  <c:v>677.6721125</c:v>
                </c:pt>
                <c:pt idx="3">
                  <c:v>1040.512088</c:v>
                </c:pt>
                <c:pt idx="4">
                  <c:v>1785.397752</c:v>
                </c:pt>
                <c:pt idx="5">
                  <c:v>1964.736</c:v>
                </c:pt>
                <c:pt idx="6">
                  <c:v>2659.599844</c:v>
                </c:pt>
              </c:numCache>
            </c:numRef>
          </c:yVal>
          <c:smooth val="0"/>
        </c:ser>
        <c:axId val="3151588"/>
        <c:axId val="70512269"/>
      </c:scatterChart>
      <c:valAx>
        <c:axId val="3151588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512269"/>
        <c:crossesAt val="0"/>
        <c:crossBetween val="midCat"/>
      </c:valAx>
      <c:valAx>
        <c:axId val="70512269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1588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Mortality Observation ± SEM</a:t>
            </a:r>
          </a:p>
        </c:rich>
      </c:tx>
      <c:layout>
        <c:manualLayout>
          <c:xMode val="edge"/>
          <c:yMode val="edge"/>
          <c:x val="0.282952087566363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965717370765"/>
          <c:w val="0.732843940486334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32,'Total View'!$C$232,'Total View'!$D$232,'Total View'!$E$232,'Total View'!$F$232,'Total View'!$G$232,'Total View'!$H$232,'Total View'!$I$23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4,'Total View'!$C$254,'Total View'!$D$254,'Total View'!$E$254,'Total View'!$F$254,'Total View'!$G$254,'Total View'!$H$254,'Total View'!$I$25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6,'Total View'!$C$276,'Total View'!$D$276,'Total View'!$E$276,'Total View'!$F$276,'Total View'!$G$276,'Total View'!$H$276,'Total View'!$I$276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8,'Total View'!$C$298,'Total View'!$D$298,'Total View'!$E$298,'Total View'!$F$298,'Total View'!$G$298,'Total View'!$H$298,'Total View'!$I$298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20,'Total View'!$C$320,'Total View'!$D$320,'Total View'!$E$320,'Total View'!$F$320,'Total View'!$G$320,'Total View'!$H$320,'Total View'!$I$320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42,'Total View'!$C$342,'Total View'!$D$342,'Total View'!$E$342,'Total View'!$F$342,'Total View'!$G$342,'Total View'!$H$342,'Total View'!$I$342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4,'Total View'!$C$364,'Total View'!$D$364,'Total View'!$E$364,'Total View'!$F$364,'Total View'!$G$364,'Total View'!$H$364,'Total View'!$I$364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6,'Total View'!$C$386,'Total View'!$D$386,'Total View'!$E$386,'Total View'!$F$386,'Total View'!$G$386,'Total View'!$H$386,'Total View'!$I$386</c:f>
              <c:numCache>
                <c:formatCode>General</c:formatCode>
                <c:ptCount val="8"/>
              </c:numCache>
            </c:numRef>
          </c:yVal>
          <c:smooth val="0"/>
        </c:ser>
        <c:axId val="30850021"/>
        <c:axId val="41966138"/>
      </c:scatterChart>
      <c:valAx>
        <c:axId val="30850021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3486924034869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966138"/>
        <c:crossesAt val="0"/>
        <c:crossBetween val="midCat"/>
      </c:valAx>
      <c:valAx>
        <c:axId val="4196613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50021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Mortality Observation ± SEM</a:t>
            </a:r>
          </a:p>
        </c:rich>
      </c:tx>
      <c:layout>
        <c:manualLayout>
          <c:xMode val="edge"/>
          <c:yMode val="edge"/>
          <c:x val="0.282952087566363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965717370765"/>
          <c:w val="0.732843940486334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33,'Total View'!$C$233,'Total View'!$D$233,'Total View'!$E$233,'Total View'!$F$233,'Total View'!$G$233,'Total View'!$H$233,'Total View'!$I$23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55,'Total View'!$C$255,'Total View'!$D$255,'Total View'!$E$255,'Total View'!$F$255,'Total View'!$G$255,'Total View'!$H$255,'Total View'!$I$25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77,'Total View'!$C$277,'Total View'!$D$277,'Total View'!$E$277,'Total View'!$F$277,'Total View'!$G$277,'Total View'!$H$277,'Total View'!$I$277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299,'Total View'!$C$299,'Total View'!$D$299,'Total View'!$E$299,'Total View'!$F$299,'Total View'!$G$299,'Total View'!$H$299,'Total View'!$I$299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21,'Total View'!$C$321,'Total View'!$D$321,'Total View'!$E$321,'Total View'!$F$321,'Total View'!$G$321,'Total View'!$H$321,'Total View'!$I$321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43,'Total View'!$C$343,'Total View'!$D$343,'Total View'!$E$343,'Total View'!$F$343,'Total View'!$G$343,'Total View'!$H$343,'Total View'!$I$343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65,'Total View'!$C$365,'Total View'!$D$365,'Total View'!$E$365,'Total View'!$F$365,'Total View'!$G$365,'Total View'!$H$365,'Total View'!$I$365</c:f>
              <c:numCache>
                <c:formatCode>General</c:formatCode>
                <c:ptCount val="8"/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223,'Total View'!$C$223,'Total View'!$D$223,'Total View'!$E$223,'Total View'!$F$223,'Total View'!$G$223,'Total View'!$H$223,'Total View'!$I$223</c:f>
              <c:numCache>
                <c:formatCode>General</c:formatCode>
                <c:ptCount val="8"/>
                <c:pt idx="0">
                  <c:v>28</c:v>
                </c:pt>
                <c:pt idx="1">
                  <c:v>34</c:v>
                </c:pt>
                <c:pt idx="2">
                  <c:v>36</c:v>
                </c:pt>
                <c:pt idx="3">
                  <c:v>48</c:v>
                </c:pt>
                <c:pt idx="4">
                  <c:v>50</c:v>
                </c:pt>
                <c:pt idx="5">
                  <c:v>54</c:v>
                </c:pt>
                <c:pt idx="6">
                  <c:v>57</c:v>
                </c:pt>
                <c:pt idx="7">
                  <c:v>68</c:v>
                </c:pt>
              </c:numCache>
            </c:numRef>
          </c:xVal>
          <c:yVal>
            <c:numRef>
              <c:f>'Total View'!$B$387,'Total View'!$C$387,'Total View'!$D$387,'Total View'!$E$387,'Total View'!$F$387,'Total View'!$G$387,'Total View'!$H$387,'Total View'!$I$387</c:f>
              <c:numCache>
                <c:formatCode>General</c:formatCode>
                <c:ptCount val="8"/>
              </c:numCache>
            </c:numRef>
          </c:yVal>
          <c:smooth val="0"/>
        </c:ser>
        <c:axId val="97290314"/>
        <c:axId val="69498235"/>
      </c:scatterChart>
      <c:valAx>
        <c:axId val="97290314"/>
        <c:scaling>
          <c:orientation val="minMax"/>
          <c:max val="72"/>
          <c:min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03486924034869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498235"/>
        <c:crossesAt val="0"/>
        <c:crossBetween val="midCat"/>
      </c:valAx>
      <c:valAx>
        <c:axId val="69498235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ortality Observation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1612903225806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90314"/>
        <c:crossesAt val="24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1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04</c:f>
              <c:strCache>
                <c:ptCount val="1"/>
                <c:pt idx="0">
                  <c:v>ID 05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4,'Total View'!$C$404,'Total View'!$D$404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05</c:f>
              <c:strCache>
                <c:ptCount val="1"/>
                <c:pt idx="0">
                  <c:v>ID 06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5,'Total View'!$C$405,'Total View'!$D$405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06</c:f>
              <c:strCache>
                <c:ptCount val="1"/>
                <c:pt idx="0">
                  <c:v>ID 09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6,'Total View'!$C$406,'Total View'!$D$406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07</c:f>
              <c:strCache>
                <c:ptCount val="1"/>
                <c:pt idx="0">
                  <c:v>ID 095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7,'Total View'!$C$407,'Total View'!$D$407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08</c:f>
              <c:strCache>
                <c:ptCount val="1"/>
                <c:pt idx="0">
                  <c:v>ID 10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8,'Total View'!$C$408,'Total View'!$D$408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09</c:f>
              <c:strCache>
                <c:ptCount val="1"/>
                <c:pt idx="0">
                  <c:v>ID 11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09,'Total View'!$C$409,'Total View'!$D$409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410</c:f>
              <c:strCache>
                <c:ptCount val="1"/>
                <c:pt idx="0">
                  <c:v>ID 117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10,'Total View'!$C$410,'Total View'!$D$410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411</c:f>
              <c:strCache>
                <c:ptCount val="1"/>
                <c:pt idx="0">
                  <c:v>ID 12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11,'Total View'!$C$411,'Total View'!$D$411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axId val="41609557"/>
        <c:axId val="19658645"/>
      </c:scatterChart>
      <c:valAx>
        <c:axId val="41609557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658645"/>
        <c:crossesAt val="0"/>
        <c:crossBetween val="midCat"/>
      </c:valAx>
      <c:valAx>
        <c:axId val="19658645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09557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2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26</c:f>
              <c:strCache>
                <c:ptCount val="1"/>
                <c:pt idx="0">
                  <c:v>ID 00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26,'Total View'!$C$426,'Total View'!$D$426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27</c:f>
              <c:strCache>
                <c:ptCount val="1"/>
                <c:pt idx="0">
                  <c:v>ID 004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27,'Total View'!$C$427,'Total View'!$D$427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28</c:f>
              <c:strCache>
                <c:ptCount val="1"/>
                <c:pt idx="0">
                  <c:v>ID 05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28,'Total View'!$C$428,'Total View'!$D$428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29</c:f>
              <c:strCache>
                <c:ptCount val="1"/>
                <c:pt idx="0">
                  <c:v>ID 052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29,'Total View'!$C$429,'Total View'!$D$429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30</c:f>
              <c:strCache>
                <c:ptCount val="1"/>
                <c:pt idx="0">
                  <c:v>ID 06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0,'Total View'!$C$430,'Total View'!$D$430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31</c:f>
              <c:strCache>
                <c:ptCount val="1"/>
                <c:pt idx="0">
                  <c:v>ID 097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1,'Total View'!$C$431,'Total View'!$D$431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432</c:f>
              <c:strCache>
                <c:ptCount val="1"/>
                <c:pt idx="0">
                  <c:v>ID 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2,'Total View'!$C$432,'Total View'!$D$432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433</c:f>
              <c:strCache>
                <c:ptCount val="1"/>
                <c:pt idx="0">
                  <c:v>ID 13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25,'Total View'!$C$425,'Total View'!$D$42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3,'Total View'!$C$433,'Total View'!$D$433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axId val="76387017"/>
        <c:axId val="81226732"/>
      </c:scatterChart>
      <c:valAx>
        <c:axId val="76387017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226732"/>
        <c:crossesAt val="0"/>
        <c:crossBetween val="midCat"/>
      </c:valAx>
      <c:valAx>
        <c:axId val="8122673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885290148448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387017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3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48</c:f>
              <c:strCache>
                <c:ptCount val="1"/>
                <c:pt idx="0">
                  <c:v>ID 01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48,'Total View'!$C$448,'Total View'!$D$448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49</c:f>
              <c:strCache>
                <c:ptCount val="1"/>
                <c:pt idx="0">
                  <c:v>ID 02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49,'Total View'!$C$449,'Total View'!$D$449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50</c:f>
              <c:strCache>
                <c:ptCount val="1"/>
                <c:pt idx="0">
                  <c:v>ID 04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0,'Total View'!$C$450,'Total View'!$D$450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51</c:f>
              <c:strCache>
                <c:ptCount val="1"/>
                <c:pt idx="0">
                  <c:v>ID 05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1,'Total View'!$C$451,'Total View'!$D$451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52</c:f>
              <c:strCache>
                <c:ptCount val="1"/>
                <c:pt idx="0">
                  <c:v>ID 06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2,'Total View'!$C$452,'Total View'!$D$452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53</c:f>
              <c:strCache>
                <c:ptCount val="1"/>
                <c:pt idx="0">
                  <c:v>ID 07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3,'Total View'!$C$453,'Total View'!$D$453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454</c:f>
              <c:strCache>
                <c:ptCount val="1"/>
                <c:pt idx="0">
                  <c:v>ID 10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4,'Total View'!$C$454,'Total View'!$D$454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455</c:f>
              <c:strCache>
                <c:ptCount val="1"/>
                <c:pt idx="0">
                  <c:v>ID 136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47,'Total View'!$C$447,'Total View'!$D$44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5,'Total View'!$C$455,'Total View'!$D$455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axId val="81277084"/>
        <c:axId val="39636620"/>
      </c:scatterChart>
      <c:valAx>
        <c:axId val="81277084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636620"/>
        <c:crossesAt val="0"/>
        <c:crossBetween val="midCat"/>
      </c:valAx>
      <c:valAx>
        <c:axId val="39636620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885290148448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277084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4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70</c:f>
              <c:strCache>
                <c:ptCount val="1"/>
                <c:pt idx="0">
                  <c:v>ID 00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0,'Total View'!$C$470,'Total View'!$D$470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71</c:f>
              <c:strCache>
                <c:ptCount val="1"/>
                <c:pt idx="0">
                  <c:v>ID 03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1,'Total View'!$C$471,'Total View'!$D$471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72</c:f>
              <c:strCache>
                <c:ptCount val="1"/>
                <c:pt idx="0">
                  <c:v>ID 03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2,'Total View'!$C$472,'Total View'!$D$472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73</c:f>
              <c:strCache>
                <c:ptCount val="1"/>
                <c:pt idx="0">
                  <c:v>ID 06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3,'Total View'!$C$473,'Total View'!$D$473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74</c:f>
              <c:strCache>
                <c:ptCount val="1"/>
                <c:pt idx="0">
                  <c:v>ID 09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4,'Total View'!$C$474,'Total View'!$D$474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75</c:f>
              <c:strCache>
                <c:ptCount val="1"/>
                <c:pt idx="0">
                  <c:v>ID 10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5,'Total View'!$C$475,'Total View'!$D$475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476</c:f>
              <c:strCache>
                <c:ptCount val="1"/>
                <c:pt idx="0">
                  <c:v>ID 12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6,'Total View'!$C$476,'Total View'!$D$476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477</c:f>
              <c:strCache>
                <c:ptCount val="1"/>
                <c:pt idx="0">
                  <c:v>ID 14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69,'Total View'!$C$469,'Total View'!$D$469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7,'Total View'!$C$477,'Total View'!$D$477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axId val="35053064"/>
        <c:axId val="79543434"/>
      </c:scatterChart>
      <c:valAx>
        <c:axId val="35053064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543434"/>
        <c:crossesAt val="0"/>
        <c:crossBetween val="midCat"/>
      </c:valAx>
      <c:valAx>
        <c:axId val="79543434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053064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5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492</c:f>
              <c:strCache>
                <c:ptCount val="1"/>
                <c:pt idx="0">
                  <c:v>ID 01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2,'Total View'!$C$492,'Total View'!$D$492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493</c:f>
              <c:strCache>
                <c:ptCount val="1"/>
                <c:pt idx="0">
                  <c:v>ID 02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3,'Total View'!$C$493,'Total View'!$D$493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494</c:f>
              <c:strCache>
                <c:ptCount val="1"/>
                <c:pt idx="0">
                  <c:v>ID 06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4,'Total View'!$C$494,'Total View'!$D$494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495</c:f>
              <c:strCache>
                <c:ptCount val="1"/>
                <c:pt idx="0">
                  <c:v>ID 06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5,'Total View'!$C$495,'Total View'!$D$495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496</c:f>
              <c:strCache>
                <c:ptCount val="1"/>
                <c:pt idx="0">
                  <c:v>ID 0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6,'Total View'!$C$496,'Total View'!$D$496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497</c:f>
              <c:strCache>
                <c:ptCount val="1"/>
                <c:pt idx="0">
                  <c:v>ID 10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7,'Total View'!$C$497,'Total View'!$D$497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498</c:f>
              <c:strCache>
                <c:ptCount val="1"/>
                <c:pt idx="0">
                  <c:v>ID 11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8,'Total View'!$C$498,'Total View'!$D$498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499</c:f>
              <c:strCache>
                <c:ptCount val="1"/>
                <c:pt idx="0">
                  <c:v>ID 11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91,'Total View'!$C$491,'Total View'!$D$491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99,'Total View'!$C$499,'Total View'!$D$499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axId val="11417755"/>
        <c:axId val="36668480"/>
      </c:scatterChart>
      <c:valAx>
        <c:axId val="11417755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68480"/>
        <c:crossesAt val="0"/>
        <c:crossBetween val="midCat"/>
      </c:valAx>
      <c:valAx>
        <c:axId val="36668480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17755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6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514</c:f>
              <c:strCache>
                <c:ptCount val="1"/>
                <c:pt idx="0">
                  <c:v>ID 01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4,'Total View'!$C$514,'Total View'!$D$514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515</c:f>
              <c:strCache>
                <c:ptCount val="1"/>
                <c:pt idx="0">
                  <c:v>ID 04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5,'Total View'!$C$515,'Total View'!$D$515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516</c:f>
              <c:strCache>
                <c:ptCount val="1"/>
                <c:pt idx="0">
                  <c:v>ID 05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6,'Total View'!$C$516,'Total View'!$D$516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517</c:f>
              <c:strCache>
                <c:ptCount val="1"/>
                <c:pt idx="0">
                  <c:v>ID 07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7,'Total View'!$C$517,'Total View'!$D$517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518</c:f>
              <c:strCache>
                <c:ptCount val="1"/>
                <c:pt idx="0">
                  <c:v>ID 09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8,'Total View'!$C$518,'Total View'!$D$518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519</c:f>
              <c:strCache>
                <c:ptCount val="1"/>
                <c:pt idx="0">
                  <c:v>ID 10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19,'Total View'!$C$519,'Total View'!$D$519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520</c:f>
              <c:strCache>
                <c:ptCount val="1"/>
                <c:pt idx="0">
                  <c:v>ID 11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20,'Total View'!$C$520,'Total View'!$D$520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521</c:f>
              <c:strCache>
                <c:ptCount val="1"/>
                <c:pt idx="0">
                  <c:v>ID 15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13,'Total View'!$C$513,'Total View'!$D$51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21,'Total View'!$C$521,'Total View'!$D$521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axId val="54783678"/>
        <c:axId val="28850473"/>
      </c:scatterChart>
      <c:valAx>
        <c:axId val="54783678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50473"/>
        <c:crossesAt val="0"/>
        <c:crossBetween val="midCat"/>
      </c:valAx>
      <c:valAx>
        <c:axId val="28850473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83678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7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30746389526"/>
          <c:w val="0.760437831814905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536</c:f>
              <c:strCache>
                <c:ptCount val="1"/>
                <c:pt idx="0">
                  <c:v>ID 02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36,'Total View'!$C$536,'Total View'!$D$536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537</c:f>
              <c:strCache>
                <c:ptCount val="1"/>
                <c:pt idx="0">
                  <c:v>ID 02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37,'Total View'!$C$537,'Total View'!$D$537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538</c:f>
              <c:strCache>
                <c:ptCount val="1"/>
                <c:pt idx="0">
                  <c:v>ID 038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38,'Total View'!$C$538,'Total View'!$D$538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539</c:f>
              <c:strCache>
                <c:ptCount val="1"/>
                <c:pt idx="0">
                  <c:v>ID 05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39,'Total View'!$C$539,'Total View'!$D$539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540</c:f>
              <c:strCache>
                <c:ptCount val="1"/>
                <c:pt idx="0">
                  <c:v>ID 12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0,'Total View'!$C$540,'Total View'!$D$540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541</c:f>
              <c:strCache>
                <c:ptCount val="1"/>
                <c:pt idx="0">
                  <c:v>ID 13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1,'Total View'!$C$541,'Total View'!$D$541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542</c:f>
              <c:strCache>
                <c:ptCount val="1"/>
                <c:pt idx="0">
                  <c:v>ID 134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2,'Total View'!$C$542,'Total View'!$D$542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543</c:f>
              <c:strCache>
                <c:ptCount val="1"/>
                <c:pt idx="0">
                  <c:v>ID 13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35,'Total View'!$C$535,'Total View'!$D$535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3,'Total View'!$C$543,'Total View'!$D$543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axId val="94699600"/>
        <c:axId val="29812778"/>
      </c:scatterChart>
      <c:valAx>
        <c:axId val="94699600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12778"/>
        <c:crossesAt val="0"/>
        <c:crossBetween val="midCat"/>
      </c:valAx>
      <c:valAx>
        <c:axId val="2981277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99600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8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802968960864"/>
          <c:w val="0.760437831814905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558</c:f>
              <c:strCache>
                <c:ptCount val="1"/>
                <c:pt idx="0">
                  <c:v>ID 00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58,'Total View'!$C$558,'Total View'!$D$558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559</c:f>
              <c:strCache>
                <c:ptCount val="1"/>
                <c:pt idx="0">
                  <c:v>ID 01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59,'Total View'!$C$559,'Total View'!$D$559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560</c:f>
              <c:strCache>
                <c:ptCount val="1"/>
                <c:pt idx="0">
                  <c:v>ID 015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0,'Total View'!$C$560,'Total View'!$D$560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561</c:f>
              <c:strCache>
                <c:ptCount val="1"/>
                <c:pt idx="0">
                  <c:v>ID 067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1,'Total View'!$C$561,'Total View'!$D$561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562</c:f>
              <c:strCache>
                <c:ptCount val="1"/>
                <c:pt idx="0">
                  <c:v>ID 06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2,'Total View'!$C$562,'Total View'!$D$562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563</c:f>
              <c:strCache>
                <c:ptCount val="1"/>
                <c:pt idx="0">
                  <c:v>ID 078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3,'Total View'!$C$563,'Total View'!$D$563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564</c:f>
              <c:strCache>
                <c:ptCount val="1"/>
                <c:pt idx="0">
                  <c:v>ID 10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4,'Total View'!$C$564,'Total View'!$D$564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565</c:f>
              <c:strCache>
                <c:ptCount val="1"/>
                <c:pt idx="0">
                  <c:v>ID 14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557,'Total View'!$C$557,'Total View'!$D$557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5,'Total View'!$C$565,'Total View'!$D$565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axId val="19910814"/>
        <c:axId val="9239258"/>
      </c:scatterChart>
      <c:valAx>
        <c:axId val="19910814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4432719407485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39258"/>
        <c:crossesAt val="0"/>
        <c:crossBetween val="midCat"/>
      </c:valAx>
      <c:valAx>
        <c:axId val="923925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99908238841188"/>
              <c:y val="0.0184885290148448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910814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2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02968960864"/>
          <c:w val="0.729697843612768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66</c:f>
              <c:strCache>
                <c:ptCount val="1"/>
                <c:pt idx="0">
                  <c:v>ID 00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66,'Total View'!$C$66,'Total View'!$D$66,'Total View'!$E$66,'Total View'!$F$66,'Total View'!$G$66,'Total View'!$H$66,'Total View'!$I$66,'Total View'!$J$66,'Total View'!$K$66,'Total View'!$L$66,'Total View'!$M$66,'Total View'!$N$66,'Total View'!$O$66,'Total View'!$P$66,'Total View'!$Q$66,'Total View'!$R$66,'Total View'!$S$66,'Total View'!$T$66,'Total View'!$U$66</c:f>
              <c:numCache>
                <c:formatCode>General</c:formatCode>
                <c:ptCount val="20"/>
                <c:pt idx="0">
                  <c:v>213.090914</c:v>
                </c:pt>
                <c:pt idx="1">
                  <c:v>73.482332</c:v>
                </c:pt>
                <c:pt idx="2">
                  <c:v>16.262854</c:v>
                </c:pt>
                <c:pt idx="3">
                  <c:v>15.827176</c:v>
                </c:pt>
                <c:pt idx="4">
                  <c:v>26.4375</c:v>
                </c:pt>
                <c:pt idx="5">
                  <c:v>129.19095</c:v>
                </c:pt>
                <c:pt idx="6">
                  <c:v>123.636878</c:v>
                </c:pt>
                <c:pt idx="7">
                  <c:v>123.628001</c:v>
                </c:pt>
                <c:pt idx="8">
                  <c:v>353.368342</c:v>
                </c:pt>
                <c:pt idx="9">
                  <c:v>386.959875</c:v>
                </c:pt>
                <c:pt idx="10">
                  <c:v>504.427825</c:v>
                </c:pt>
                <c:pt idx="11">
                  <c:v>619.708416</c:v>
                </c:pt>
                <c:pt idx="12">
                  <c:v>932.935168</c:v>
                </c:pt>
                <c:pt idx="13">
                  <c:v>1474.7196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67</c:f>
              <c:strCache>
                <c:ptCount val="1"/>
                <c:pt idx="0">
                  <c:v>ID 004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67,'Total View'!$C$67,'Total View'!$D$67,'Total View'!$E$67,'Total View'!$F$67,'Total View'!$G$67,'Total View'!$H$67,'Total View'!$I$67,'Total View'!$J$67,'Total View'!$K$67,'Total View'!$L$67,'Total View'!$M$67,'Total View'!$N$67,'Total View'!$O$67,'Total View'!$P$67,'Total View'!$Q$67,'Total View'!$R$67,'Total View'!$S$67,'Total View'!$T$67,'Total View'!$U$67</c:f>
              <c:numCache>
                <c:formatCode>General</c:formatCode>
                <c:ptCount val="20"/>
                <c:pt idx="0">
                  <c:v>219.731434</c:v>
                </c:pt>
                <c:pt idx="1">
                  <c:v>82.424466</c:v>
                </c:pt>
                <c:pt idx="2">
                  <c:v>16.5380805</c:v>
                </c:pt>
                <c:pt idx="3">
                  <c:v>18.714962</c:v>
                </c:pt>
                <c:pt idx="4">
                  <c:v>22.559008</c:v>
                </c:pt>
                <c:pt idx="5">
                  <c:v>14.9916</c:v>
                </c:pt>
                <c:pt idx="6">
                  <c:v>12.746968</c:v>
                </c:pt>
                <c:pt idx="7">
                  <c:v>18.68563</c:v>
                </c:pt>
                <c:pt idx="8">
                  <c:v>17.643776</c:v>
                </c:pt>
                <c:pt idx="9">
                  <c:v>48.1043365</c:v>
                </c:pt>
                <c:pt idx="10">
                  <c:v>196.599</c:v>
                </c:pt>
                <c:pt idx="11">
                  <c:v>305.978752</c:v>
                </c:pt>
                <c:pt idx="12">
                  <c:v>413.932922</c:v>
                </c:pt>
                <c:pt idx="13">
                  <c:v>1375.9916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68</c:f>
              <c:strCache>
                <c:ptCount val="1"/>
                <c:pt idx="0">
                  <c:v>ID 050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68,'Total View'!$C$68,'Total View'!$D$68,'Total View'!$E$68,'Total View'!$F$68,'Total View'!$G$68,'Total View'!$H$68,'Total View'!$I$68,'Total View'!$J$68,'Total View'!$K$68,'Total View'!$L$68,'Total View'!$M$68,'Total View'!$N$68,'Total View'!$O$68,'Total View'!$P$68,'Total View'!$Q$68,'Total View'!$R$68,'Total View'!$S$68,'Total View'!$T$68,'Total View'!$U$68</c:f>
              <c:numCache>
                <c:formatCode>General</c:formatCode>
                <c:ptCount val="20"/>
                <c:pt idx="0">
                  <c:v>216</c:v>
                </c:pt>
                <c:pt idx="1">
                  <c:v>64.264286</c:v>
                </c:pt>
                <c:pt idx="2">
                  <c:v>15.977751</c:v>
                </c:pt>
                <c:pt idx="3">
                  <c:v>19.738242</c:v>
                </c:pt>
                <c:pt idx="4">
                  <c:v>20.770726</c:v>
                </c:pt>
                <c:pt idx="5">
                  <c:v>14.09344</c:v>
                </c:pt>
                <c:pt idx="6">
                  <c:v>11.9023205</c:v>
                </c:pt>
                <c:pt idx="7">
                  <c:v>18.1863</c:v>
                </c:pt>
                <c:pt idx="8">
                  <c:v>17.968006</c:v>
                </c:pt>
                <c:pt idx="9">
                  <c:v>35.4691</c:v>
                </c:pt>
                <c:pt idx="10">
                  <c:v>133.95375</c:v>
                </c:pt>
                <c:pt idx="11">
                  <c:v>156.5234195</c:v>
                </c:pt>
                <c:pt idx="12">
                  <c:v>235.953039</c:v>
                </c:pt>
                <c:pt idx="13">
                  <c:v>301.7919375</c:v>
                </c:pt>
                <c:pt idx="14">
                  <c:v>533.62375</c:v>
                </c:pt>
                <c:pt idx="15">
                  <c:v>1041.0660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69</c:f>
              <c:strCache>
                <c:ptCount val="1"/>
                <c:pt idx="0">
                  <c:v>ID 052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69,'Total View'!$C$69,'Total View'!$D$69,'Total View'!$E$69,'Total View'!$F$69,'Total View'!$G$69,'Total View'!$H$69,'Total View'!$I$69,'Total View'!$J$69,'Total View'!$K$69,'Total View'!$L$69,'Total View'!$M$69,'Total View'!$N$69,'Total View'!$O$69,'Total View'!$P$69,'Total View'!$Q$69,'Total View'!$R$69,'Total View'!$S$69,'Total View'!$T$69,'Total View'!$U$69</c:f>
              <c:numCache>
                <c:formatCode>General</c:formatCode>
                <c:ptCount val="20"/>
                <c:pt idx="0">
                  <c:v>216.576384</c:v>
                </c:pt>
                <c:pt idx="1">
                  <c:v>80.0515035</c:v>
                </c:pt>
                <c:pt idx="2">
                  <c:v>15.9275065</c:v>
                </c:pt>
                <c:pt idx="3">
                  <c:v>16.026888</c:v>
                </c:pt>
                <c:pt idx="4">
                  <c:v>20.770726</c:v>
                </c:pt>
                <c:pt idx="5">
                  <c:v>127.047652</c:v>
                </c:pt>
                <c:pt idx="6">
                  <c:v>357.755294</c:v>
                </c:pt>
                <c:pt idx="7">
                  <c:v>436.455284</c:v>
                </c:pt>
                <c:pt idx="8">
                  <c:v>430.479216</c:v>
                </c:pt>
                <c:pt idx="9">
                  <c:v>395.528625</c:v>
                </c:pt>
                <c:pt idx="10">
                  <c:v>931.922451</c:v>
                </c:pt>
                <c:pt idx="11">
                  <c:v>1241.02546</c:v>
                </c:pt>
                <c:pt idx="12">
                  <c:v>1415.552768</c:v>
                </c:pt>
                <c:pt idx="13">
                  <c:v>2406.25751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70</c:f>
              <c:strCache>
                <c:ptCount val="1"/>
                <c:pt idx="0">
                  <c:v>ID 06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0,'Total View'!$C$70,'Total View'!$D$70,'Total View'!$E$70,'Total View'!$F$70,'Total View'!$G$70,'Total View'!$H$70,'Total View'!$I$70,'Total View'!$J$70,'Total View'!$K$70,'Total View'!$L$70,'Total View'!$M$70,'Total View'!$N$70,'Total View'!$O$70,'Total View'!$P$70,'Total View'!$Q$70,'Total View'!$R$70,'Total View'!$S$70,'Total View'!$T$70,'Total View'!$U$70</c:f>
              <c:numCache>
                <c:formatCode>General</c:formatCode>
                <c:ptCount val="20"/>
                <c:pt idx="0">
                  <c:v>220.3555405</c:v>
                </c:pt>
                <c:pt idx="1">
                  <c:v>60.240926</c:v>
                </c:pt>
                <c:pt idx="2">
                  <c:v>16.693124</c:v>
                </c:pt>
                <c:pt idx="3">
                  <c:v>15.882957</c:v>
                </c:pt>
                <c:pt idx="4">
                  <c:v>23.00976</c:v>
                </c:pt>
                <c:pt idx="5">
                  <c:v>19.1363765</c:v>
                </c:pt>
                <c:pt idx="6">
                  <c:v>17.0586</c:v>
                </c:pt>
                <c:pt idx="7">
                  <c:v>15.6279375</c:v>
                </c:pt>
                <c:pt idx="8">
                  <c:v>15.3321485</c:v>
                </c:pt>
                <c:pt idx="9">
                  <c:v>16.8491335</c:v>
                </c:pt>
                <c:pt idx="10">
                  <c:v>10.923558</c:v>
                </c:pt>
                <c:pt idx="11">
                  <c:v>10.1732085</c:v>
                </c:pt>
                <c:pt idx="12">
                  <c:v>13.0990365</c:v>
                </c:pt>
                <c:pt idx="13">
                  <c:v>5.619712</c:v>
                </c:pt>
                <c:pt idx="14">
                  <c:v>16.5380805</c:v>
                </c:pt>
                <c:pt idx="15">
                  <c:v>16.2308795</c:v>
                </c:pt>
                <c:pt idx="16">
                  <c:v>20.353792</c:v>
                </c:pt>
                <c:pt idx="17">
                  <c:v>6.9987605</c:v>
                </c:pt>
                <c:pt idx="18">
                  <c:v>174.352232</c:v>
                </c:pt>
                <c:pt idx="19">
                  <c:v>186.105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71</c:f>
              <c:strCache>
                <c:ptCount val="1"/>
                <c:pt idx="0">
                  <c:v>ID 097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1,'Total View'!$C$71,'Total View'!$D$71,'Total View'!$E$71,'Total View'!$F$71,'Total View'!$G$71,'Total View'!$H$71,'Total View'!$I$71,'Total View'!$J$71,'Total View'!$K$71,'Total View'!$L$71,'Total View'!$M$71,'Total View'!$N$71,'Total View'!$O$71,'Total View'!$P$71,'Total View'!$Q$71,'Total View'!$R$71,'Total View'!$S$71,'Total View'!$T$71,'Total View'!$U$71</c:f>
              <c:numCache>
                <c:formatCode>General</c:formatCode>
                <c:ptCount val="20"/>
                <c:pt idx="0">
                  <c:v>224.128584</c:v>
                </c:pt>
                <c:pt idx="1">
                  <c:v>71.7876</c:v>
                </c:pt>
                <c:pt idx="2">
                  <c:v>17.643776</c:v>
                </c:pt>
                <c:pt idx="3">
                  <c:v>18.450656</c:v>
                </c:pt>
                <c:pt idx="4">
                  <c:v>22.1068815</c:v>
                </c:pt>
                <c:pt idx="5">
                  <c:v>18.02032</c:v>
                </c:pt>
                <c:pt idx="6">
                  <c:v>16.9534625</c:v>
                </c:pt>
                <c:pt idx="7">
                  <c:v>15.2335575</c:v>
                </c:pt>
                <c:pt idx="8">
                  <c:v>16.662724</c:v>
                </c:pt>
                <c:pt idx="9">
                  <c:v>138.9711015</c:v>
                </c:pt>
                <c:pt idx="10">
                  <c:v>507.912192</c:v>
                </c:pt>
                <c:pt idx="11">
                  <c:v>589.299712</c:v>
                </c:pt>
                <c:pt idx="12">
                  <c:v>879.672384</c:v>
                </c:pt>
                <c:pt idx="13">
                  <c:v>786.336124</c:v>
                </c:pt>
                <c:pt idx="14">
                  <c:v>1087.19179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72</c:f>
              <c:strCache>
                <c:ptCount val="1"/>
                <c:pt idx="0">
                  <c:v>ID 10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2,'Total View'!$C$72,'Total View'!$D$72,'Total View'!$E$72,'Total View'!$F$72,'Total View'!$G$72,'Total View'!$H$72,'Total View'!$I$72,'Total View'!$J$72,'Total View'!$K$72,'Total View'!$L$72,'Total View'!$M$72,'Total View'!$N$72,'Total View'!$O$72,'Total View'!$P$72,'Total View'!$Q$72,'Total View'!$R$72,'Total View'!$S$72,'Total View'!$T$72,'Total View'!$U$72</c:f>
              <c:numCache>
                <c:formatCode>General</c:formatCode>
                <c:ptCount val="20"/>
                <c:pt idx="0">
                  <c:v>208.101699</c:v>
                </c:pt>
                <c:pt idx="1">
                  <c:v>91.617575</c:v>
                </c:pt>
                <c:pt idx="2">
                  <c:v>17.643776</c:v>
                </c:pt>
                <c:pt idx="3">
                  <c:v>16.7936</c:v>
                </c:pt>
                <c:pt idx="4">
                  <c:v>24.9848095</c:v>
                </c:pt>
                <c:pt idx="5">
                  <c:v>16.17984</c:v>
                </c:pt>
                <c:pt idx="6">
                  <c:v>16.126744</c:v>
                </c:pt>
                <c:pt idx="7">
                  <c:v>14.94355</c:v>
                </c:pt>
                <c:pt idx="8">
                  <c:v>18.071001</c:v>
                </c:pt>
                <c:pt idx="9">
                  <c:v>15.923254</c:v>
                </c:pt>
                <c:pt idx="10">
                  <c:v>260.283296</c:v>
                </c:pt>
                <c:pt idx="11">
                  <c:v>358.9451075</c:v>
                </c:pt>
                <c:pt idx="12">
                  <c:v>703.94925</c:v>
                </c:pt>
                <c:pt idx="13">
                  <c:v>909.81387</c:v>
                </c:pt>
                <c:pt idx="14">
                  <c:v>1168.164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73</c:f>
              <c:strCache>
                <c:ptCount val="1"/>
                <c:pt idx="0">
                  <c:v>ID 13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65,'Total View'!$C$65,'Total View'!$D$65,'Total View'!$E$65,'Total View'!$F$65,'Total View'!$G$65,'Total View'!$H$65,'Total View'!$I$65,'Total View'!$J$65,'Total View'!$K$65,'Total View'!$L$65,'Total View'!$M$65,'Total View'!$N$65,'Total View'!$O$65,'Total View'!$P$65,'Total View'!$Q$65,'Total View'!$R$65,'Total View'!$S$65,'Total View'!$T$65,'Total View'!$U$6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73,'Total View'!$C$73,'Total View'!$D$73,'Total View'!$E$73,'Total View'!$F$73,'Total View'!$G$73,'Total View'!$H$73,'Total View'!$I$73,'Total View'!$J$73,'Total View'!$K$73,'Total View'!$L$73,'Total View'!$M$73,'Total View'!$N$73,'Total View'!$O$73,'Total View'!$P$73,'Total View'!$Q$73,'Total View'!$R$73,'Total View'!$S$73,'Total View'!$T$73,'Total View'!$U$73</c:f>
              <c:numCache>
                <c:formatCode>General</c:formatCode>
                <c:ptCount val="20"/>
                <c:pt idx="0">
                  <c:v>211.7823755</c:v>
                </c:pt>
                <c:pt idx="1">
                  <c:v>100.6753125</c:v>
                </c:pt>
                <c:pt idx="2">
                  <c:v>17.643776</c:v>
                </c:pt>
                <c:pt idx="3">
                  <c:v>14.047232</c:v>
                </c:pt>
                <c:pt idx="4">
                  <c:v>26.0866875</c:v>
                </c:pt>
                <c:pt idx="5">
                  <c:v>15.7271625</c:v>
                </c:pt>
                <c:pt idx="6">
                  <c:v>16.775808</c:v>
                </c:pt>
                <c:pt idx="7">
                  <c:v>14.609056</c:v>
                </c:pt>
                <c:pt idx="8">
                  <c:v>17.376126</c:v>
                </c:pt>
                <c:pt idx="9">
                  <c:v>14.700852</c:v>
                </c:pt>
                <c:pt idx="10">
                  <c:v>14.940124</c:v>
                </c:pt>
                <c:pt idx="11">
                  <c:v>17.8056445</c:v>
                </c:pt>
                <c:pt idx="12">
                  <c:v>23.3928</c:v>
                </c:pt>
                <c:pt idx="13">
                  <c:v>20.827136</c:v>
                </c:pt>
                <c:pt idx="14">
                  <c:v>17.9685</c:v>
                </c:pt>
                <c:pt idx="15">
                  <c:v>15.477696</c:v>
                </c:pt>
                <c:pt idx="16">
                  <c:v>17.530992</c:v>
                </c:pt>
                <c:pt idx="17">
                  <c:v>17.075591</c:v>
                </c:pt>
                <c:pt idx="18">
                  <c:v>5.6953125</c:v>
                </c:pt>
                <c:pt idx="19">
                  <c:v>16.279218</c:v>
                </c:pt>
              </c:numCache>
            </c:numRef>
          </c:yVal>
          <c:smooth val="0"/>
        </c:ser>
        <c:axId val="77638141"/>
        <c:axId val="11780282"/>
      </c:scatterChart>
      <c:valAx>
        <c:axId val="77638141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780282"/>
        <c:crossesAt val="0"/>
        <c:crossBetween val="midCat"/>
      </c:valAx>
      <c:valAx>
        <c:axId val="1178028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19433198380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38141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Body Weight ± SEM</a:t>
            </a:r>
          </a:p>
        </c:rich>
      </c:tx>
      <c:layout>
        <c:manualLayout>
          <c:xMode val="edge"/>
          <c:yMode val="edge"/>
          <c:x val="0.342334666054926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965717370765"/>
          <c:w val="0.732843940486334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12,'Total View'!$C$412,'Total View'!$D$412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4,'Total View'!$C$434,'Total View'!$D$434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6,'Total View'!$C$456,'Total View'!$D$456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8,'Total View'!$C$478,'Total View'!$D$478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00,'Total View'!$C$500,'Total View'!$D$500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22,'Total View'!$C$522,'Total View'!$D$522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4,'Total View'!$C$544,'Total View'!$D$544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6,'Total View'!$C$566,'Total View'!$D$566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axId val="47064732"/>
        <c:axId val="74976808"/>
      </c:scatterChart>
      <c:valAx>
        <c:axId val="47064732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633348626859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76808"/>
        <c:crossesAt val="0"/>
        <c:crossBetween val="midCat"/>
      </c:valAx>
      <c:valAx>
        <c:axId val="74976808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.0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64732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SEM Body Weight ± SEM</a:t>
            </a:r>
          </a:p>
        </c:rich>
      </c:tx>
      <c:layout>
        <c:manualLayout>
          <c:xMode val="edge"/>
          <c:yMode val="edge"/>
          <c:x val="0.342334666054926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75381791964344"/>
          <c:y val="0.205965717370765"/>
          <c:w val="0.732843940486334"/>
          <c:h val="0.6768794709137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B$3:$C$3</c:f>
              <c:strCache>
                <c:ptCount val="1"/>
                <c:pt idx="0">
                  <c:v>Group 01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13,'Total View'!$C$413,'Total View'!$D$413</c:f>
              <c:numCache>
                <c:formatCode>General</c:formatCode>
                <c:ptCount val="3"/>
                <c:pt idx="0">
                  <c:v>21</c:v>
                </c:pt>
                <c:pt idx="1">
                  <c:v>21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B$4:$C$4</c:f>
              <c:strCache>
                <c:ptCount val="1"/>
                <c:pt idx="0">
                  <c:v>Group 0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35,'Total View'!$C$435,'Total View'!$D$435</c:f>
              <c:numCache>
                <c:formatCode>General</c:formatCode>
                <c:ptCount val="3"/>
                <c:pt idx="0">
                  <c:v>21.75</c:v>
                </c:pt>
                <c:pt idx="1">
                  <c:v>21.25</c:v>
                </c:pt>
                <c:pt idx="2">
                  <c:v>21.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B$5:$C$5</c:f>
              <c:strCache>
                <c:ptCount val="1"/>
                <c:pt idx="0">
                  <c:v>Group 03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circle"/>
            <c:size val="7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57,'Total View'!$C$457,'Total View'!$D$457</c:f>
              <c:numCache>
                <c:formatCode>General</c:formatCode>
                <c:ptCount val="3"/>
                <c:pt idx="0">
                  <c:v>21.5</c:v>
                </c:pt>
                <c:pt idx="1">
                  <c:v>21.375</c:v>
                </c:pt>
                <c:pt idx="2">
                  <c:v>21.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B$6:$C$6</c:f>
              <c:strCache>
                <c:ptCount val="1"/>
                <c:pt idx="0">
                  <c:v>Group 04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479,'Total View'!$C$479,'Total View'!$D$479</c:f>
              <c:numCache>
                <c:formatCode>General</c:formatCode>
                <c:ptCount val="3"/>
                <c:pt idx="0">
                  <c:v>21.625</c:v>
                </c:pt>
                <c:pt idx="1">
                  <c:v>22</c:v>
                </c:pt>
                <c:pt idx="2">
                  <c:v>22.2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B$7:$C$7</c:f>
              <c:strCache>
                <c:ptCount val="1"/>
                <c:pt idx="0">
                  <c:v>Group 05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01,'Total View'!$C$501,'Total View'!$D$501</c:f>
              <c:numCache>
                <c:formatCode>General</c:formatCode>
                <c:ptCount val="3"/>
                <c:pt idx="0">
                  <c:v>21.625</c:v>
                </c:pt>
                <c:pt idx="1">
                  <c:v>22.125</c:v>
                </c:pt>
                <c:pt idx="2">
                  <c:v>22.3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B$8:$C$8</c:f>
              <c:strCache>
                <c:ptCount val="1"/>
                <c:pt idx="0">
                  <c:v>Group 0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23,'Total View'!$C$523,'Total View'!$D$523</c:f>
              <c:numCache>
                <c:formatCode>General</c:formatCode>
                <c:ptCount val="3"/>
                <c:pt idx="0">
                  <c:v>21.875</c:v>
                </c:pt>
                <c:pt idx="1">
                  <c:v>21.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B$9:$C$9</c:f>
              <c:strCache>
                <c:ptCount val="1"/>
                <c:pt idx="0">
                  <c:v>Group 07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circle"/>
            <c:size val="7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45,'Total View'!$C$545,'Total View'!$D$545</c:f>
              <c:numCache>
                <c:formatCode>General</c:formatCode>
                <c:ptCount val="3"/>
                <c:pt idx="0">
                  <c:v>21.625</c:v>
                </c:pt>
                <c:pt idx="1">
                  <c:v>21.875</c:v>
                </c:pt>
                <c:pt idx="2">
                  <c:v>22.1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B$10:$C$10</c:f>
              <c:strCache>
                <c:ptCount val="1"/>
                <c:pt idx="0">
                  <c:v>Group 08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circ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403,'Total View'!$C$403,'Total View'!$D$403</c:f>
              <c:numCache>
                <c:formatCode>General</c:formatCode>
                <c:ptCount val="3"/>
                <c:pt idx="0">
                  <c:v>14</c:v>
                </c:pt>
                <c:pt idx="1">
                  <c:v>23</c:v>
                </c:pt>
                <c:pt idx="2">
                  <c:v>28</c:v>
                </c:pt>
              </c:numCache>
            </c:numRef>
          </c:xVal>
          <c:yVal>
            <c:numRef>
              <c:f>'Total View'!$B$567,'Total View'!$C$567,'Total View'!$D$567</c:f>
              <c:numCache>
                <c:formatCode>General</c:formatCode>
                <c:ptCount val="3"/>
                <c:pt idx="0">
                  <c:v>21.625</c:v>
                </c:pt>
                <c:pt idx="1">
                  <c:v>21.125</c:v>
                </c:pt>
                <c:pt idx="2">
                  <c:v>22</c:v>
                </c:pt>
              </c:numCache>
            </c:numRef>
          </c:yVal>
          <c:smooth val="0"/>
        </c:ser>
        <c:axId val="10561586"/>
        <c:axId val="91363742"/>
      </c:scatterChart>
      <c:valAx>
        <c:axId val="10561586"/>
        <c:scaling>
          <c:orientation val="minMax"/>
          <c:max val="29.4"/>
          <c:min val="12.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1633348626859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363742"/>
        <c:crossesAt val="0"/>
        <c:crossBetween val="midCat"/>
      </c:valAx>
      <c:valAx>
        <c:axId val="91363742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Body Weight (g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0.0184910244297476"/>
            </c:manualLayout>
          </c:layout>
          <c:overlay val="0"/>
          <c:spPr>
            <a:noFill/>
            <a:ln w="0">
              <a:noFill/>
            </a:ln>
          </c:spPr>
        </c:title>
        <c:numFmt formatCode="####0.0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561586"/>
        <c:crossesAt val="12.6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4380284459592"/>
          <c:y val="0.278040221352409"/>
          <c:w val="0.157239299993446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3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02968960864"/>
          <c:w val="0.729697843612768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88</c:f>
              <c:strCache>
                <c:ptCount val="1"/>
                <c:pt idx="0">
                  <c:v>ID 01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88,'Total View'!$C$88,'Total View'!$D$88,'Total View'!$E$88,'Total View'!$F$88,'Total View'!$G$88,'Total View'!$H$88,'Total View'!$I$88,'Total View'!$J$88,'Total View'!$K$88,'Total View'!$L$88,'Total View'!$M$88,'Total View'!$N$88,'Total View'!$O$88,'Total View'!$P$88,'Total View'!$Q$88,'Total View'!$R$88,'Total View'!$S$88,'Total View'!$T$88,'Total View'!$U$88</c:f>
              <c:numCache>
                <c:formatCode>General</c:formatCode>
                <c:ptCount val="20"/>
                <c:pt idx="0">
                  <c:v>224.062159</c:v>
                </c:pt>
                <c:pt idx="1">
                  <c:v>72.489375</c:v>
                </c:pt>
                <c:pt idx="2">
                  <c:v>57.151704</c:v>
                </c:pt>
                <c:pt idx="3">
                  <c:v>14.314958</c:v>
                </c:pt>
                <c:pt idx="4">
                  <c:v>16.9502445</c:v>
                </c:pt>
                <c:pt idx="5">
                  <c:v>8.716288</c:v>
                </c:pt>
                <c:pt idx="6">
                  <c:v>12.706092</c:v>
                </c:pt>
                <c:pt idx="7">
                  <c:v>20.111175</c:v>
                </c:pt>
                <c:pt idx="8">
                  <c:v>13.314825</c:v>
                </c:pt>
                <c:pt idx="9">
                  <c:v>21.3760755</c:v>
                </c:pt>
                <c:pt idx="10">
                  <c:v>7.0568415</c:v>
                </c:pt>
                <c:pt idx="11">
                  <c:v>14.322204</c:v>
                </c:pt>
                <c:pt idx="12">
                  <c:v>15.915744</c:v>
                </c:pt>
                <c:pt idx="13">
                  <c:v>353.450314</c:v>
                </c:pt>
                <c:pt idx="14">
                  <c:v>325.5272325</c:v>
                </c:pt>
                <c:pt idx="15">
                  <c:v>793.861248</c:v>
                </c:pt>
                <c:pt idx="16">
                  <c:v>1586.50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89</c:f>
              <c:strCache>
                <c:ptCount val="1"/>
                <c:pt idx="0">
                  <c:v>ID 02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89,'Total View'!$C$89,'Total View'!$D$89,'Total View'!$E$89,'Total View'!$F$89,'Total View'!$G$89,'Total View'!$H$89,'Total View'!$I$89,'Total View'!$J$89,'Total View'!$K$89,'Total View'!$L$89,'Total View'!$M$89,'Total View'!$N$89,'Total View'!$O$89,'Total View'!$P$89,'Total View'!$Q$89,'Total View'!$R$89,'Total View'!$S$89,'Total View'!$T$89,'Total View'!$U$89</c:f>
              <c:numCache>
                <c:formatCode>General</c:formatCode>
                <c:ptCount val="20"/>
                <c:pt idx="0">
                  <c:v>211.1473355</c:v>
                </c:pt>
                <c:pt idx="1">
                  <c:v>68.745666</c:v>
                </c:pt>
                <c:pt idx="2">
                  <c:v>62.452512</c:v>
                </c:pt>
                <c:pt idx="3">
                  <c:v>64.702234</c:v>
                </c:pt>
                <c:pt idx="4">
                  <c:v>61.454097</c:v>
                </c:pt>
                <c:pt idx="5">
                  <c:v>119.0218595</c:v>
                </c:pt>
                <c:pt idx="6">
                  <c:v>295.930831</c:v>
                </c:pt>
                <c:pt idx="7">
                  <c:v>405.4656095</c:v>
                </c:pt>
                <c:pt idx="8">
                  <c:v>478.318464</c:v>
                </c:pt>
                <c:pt idx="9">
                  <c:v>402.5150625</c:v>
                </c:pt>
                <c:pt idx="10">
                  <c:v>814.19625</c:v>
                </c:pt>
                <c:pt idx="11">
                  <c:v>1187.122656</c:v>
                </c:pt>
                <c:pt idx="12">
                  <c:v>1688.3964</c:v>
                </c:pt>
                <c:pt idx="13">
                  <c:v>2000.993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90</c:f>
              <c:strCache>
                <c:ptCount val="1"/>
                <c:pt idx="0">
                  <c:v>ID 04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0,'Total View'!$C$90,'Total View'!$D$90,'Total View'!$E$90,'Total View'!$F$90,'Total View'!$G$90,'Total View'!$H$90,'Total View'!$I$90,'Total View'!$J$90,'Total View'!$K$90,'Total View'!$L$90,'Total View'!$M$90,'Total View'!$N$90,'Total View'!$O$90,'Total View'!$P$90,'Total View'!$Q$90,'Total View'!$R$90,'Total View'!$S$90,'Total View'!$T$90,'Total View'!$U$90</c:f>
              <c:numCache>
                <c:formatCode>General</c:formatCode>
                <c:ptCount val="20"/>
                <c:pt idx="0">
                  <c:v>216.84375</c:v>
                </c:pt>
                <c:pt idx="1">
                  <c:v>83.121404</c:v>
                </c:pt>
                <c:pt idx="2">
                  <c:v>27.870912</c:v>
                </c:pt>
                <c:pt idx="3">
                  <c:v>9.0156885</c:v>
                </c:pt>
                <c:pt idx="4">
                  <c:v>13.3654495</c:v>
                </c:pt>
                <c:pt idx="5">
                  <c:v>14.414013</c:v>
                </c:pt>
                <c:pt idx="6">
                  <c:v>13.771804</c:v>
                </c:pt>
                <c:pt idx="7">
                  <c:v>10.1732085</c:v>
                </c:pt>
                <c:pt idx="8">
                  <c:v>4.6969655</c:v>
                </c:pt>
                <c:pt idx="9">
                  <c:v>11.212884</c:v>
                </c:pt>
                <c:pt idx="10">
                  <c:v>9.3964</c:v>
                </c:pt>
                <c:pt idx="11">
                  <c:v>17.342766</c:v>
                </c:pt>
                <c:pt idx="12">
                  <c:v>19.1363765</c:v>
                </c:pt>
                <c:pt idx="13">
                  <c:v>40.4030175</c:v>
                </c:pt>
                <c:pt idx="14">
                  <c:v>42.20568</c:v>
                </c:pt>
                <c:pt idx="15">
                  <c:v>128.512998</c:v>
                </c:pt>
                <c:pt idx="16">
                  <c:v>264.355264</c:v>
                </c:pt>
                <c:pt idx="17">
                  <c:v>450.9926</c:v>
                </c:pt>
                <c:pt idx="18">
                  <c:v>665.5892375</c:v>
                </c:pt>
                <c:pt idx="19">
                  <c:v>1047.1720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91</c:f>
              <c:strCache>
                <c:ptCount val="1"/>
                <c:pt idx="0">
                  <c:v>ID 05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1,'Total View'!$C$91,'Total View'!$D$91,'Total View'!$E$91,'Total View'!$F$91,'Total View'!$G$91,'Total View'!$H$91,'Total View'!$I$91,'Total View'!$J$91,'Total View'!$K$91,'Total View'!$L$91,'Total View'!$M$91,'Total View'!$N$91,'Total View'!$O$91,'Total View'!$P$91,'Total View'!$Q$91,'Total View'!$R$91,'Total View'!$S$91,'Total View'!$T$91,'Total View'!$U$91</c:f>
              <c:numCache>
                <c:formatCode>General</c:formatCode>
                <c:ptCount val="20"/>
                <c:pt idx="0">
                  <c:v>219.60532</c:v>
                </c:pt>
                <c:pt idx="1">
                  <c:v>93.5712</c:v>
                </c:pt>
                <c:pt idx="2">
                  <c:v>14.26194</c:v>
                </c:pt>
                <c:pt idx="3">
                  <c:v>8.100512</c:v>
                </c:pt>
                <c:pt idx="4">
                  <c:v>13.098592</c:v>
                </c:pt>
                <c:pt idx="5">
                  <c:v>10.965625</c:v>
                </c:pt>
                <c:pt idx="6">
                  <c:v>12.874864</c:v>
                </c:pt>
                <c:pt idx="7">
                  <c:v>11.737726</c:v>
                </c:pt>
                <c:pt idx="8">
                  <c:v>19.307236</c:v>
                </c:pt>
                <c:pt idx="9">
                  <c:v>12.3210855</c:v>
                </c:pt>
                <c:pt idx="10">
                  <c:v>10.781118</c:v>
                </c:pt>
                <c:pt idx="11">
                  <c:v>14.790975</c:v>
                </c:pt>
                <c:pt idx="12">
                  <c:v>17.740944</c:v>
                </c:pt>
                <c:pt idx="13">
                  <c:v>4.56187</c:v>
                </c:pt>
                <c:pt idx="14">
                  <c:v>13.088024</c:v>
                </c:pt>
                <c:pt idx="15">
                  <c:v>20.951166</c:v>
                </c:pt>
                <c:pt idx="16">
                  <c:v>19.4610195</c:v>
                </c:pt>
                <c:pt idx="17">
                  <c:v>124.3079215</c:v>
                </c:pt>
                <c:pt idx="18">
                  <c:v>166.7220795</c:v>
                </c:pt>
                <c:pt idx="19">
                  <c:v>189.692695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92</c:f>
              <c:strCache>
                <c:ptCount val="1"/>
                <c:pt idx="0">
                  <c:v>ID 06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2,'Total View'!$C$92,'Total View'!$D$92,'Total View'!$E$92,'Total View'!$F$92,'Total View'!$G$92,'Total View'!$H$92,'Total View'!$I$92,'Total View'!$J$92,'Total View'!$K$92,'Total View'!$L$92,'Total View'!$M$92,'Total View'!$N$92,'Total View'!$O$92,'Total View'!$P$92,'Total View'!$Q$92,'Total View'!$R$92,'Total View'!$S$92,'Total View'!$T$92,'Total View'!$U$92</c:f>
              <c:numCache>
                <c:formatCode>General</c:formatCode>
                <c:ptCount val="20"/>
                <c:pt idx="0">
                  <c:v>214.03125</c:v>
                </c:pt>
                <c:pt idx="1">
                  <c:v>95.7159375</c:v>
                </c:pt>
                <c:pt idx="2">
                  <c:v>17.9685</c:v>
                </c:pt>
                <c:pt idx="3">
                  <c:v>10.1732085</c:v>
                </c:pt>
                <c:pt idx="4">
                  <c:v>12.4468</c:v>
                </c:pt>
                <c:pt idx="5">
                  <c:v>12.786831</c:v>
                </c:pt>
                <c:pt idx="6">
                  <c:v>17.197609</c:v>
                </c:pt>
                <c:pt idx="7">
                  <c:v>16.26834</c:v>
                </c:pt>
                <c:pt idx="8">
                  <c:v>4.45578</c:v>
                </c:pt>
                <c:pt idx="9">
                  <c:v>23.328</c:v>
                </c:pt>
                <c:pt idx="10">
                  <c:v>5.619712</c:v>
                </c:pt>
                <c:pt idx="11">
                  <c:v>13.8166525</c:v>
                </c:pt>
                <c:pt idx="12">
                  <c:v>18.160848</c:v>
                </c:pt>
                <c:pt idx="13">
                  <c:v>67.6891465</c:v>
                </c:pt>
                <c:pt idx="14">
                  <c:v>84.098304</c:v>
                </c:pt>
                <c:pt idx="15">
                  <c:v>219.6324</c:v>
                </c:pt>
                <c:pt idx="16">
                  <c:v>342.0078435</c:v>
                </c:pt>
                <c:pt idx="17">
                  <c:v>804.904429</c:v>
                </c:pt>
                <c:pt idx="18">
                  <c:v>938.4362</c:v>
                </c:pt>
                <c:pt idx="19">
                  <c:v>1175.433385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93</c:f>
              <c:strCache>
                <c:ptCount val="1"/>
                <c:pt idx="0">
                  <c:v>ID 07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3,'Total View'!$C$93,'Total View'!$D$93,'Total View'!$E$93,'Total View'!$F$93,'Total View'!$G$93,'Total View'!$H$93,'Total View'!$I$93,'Total View'!$J$93,'Total View'!$K$93,'Total View'!$L$93,'Total View'!$M$93,'Total View'!$N$93,'Total View'!$O$93,'Total View'!$P$93,'Total View'!$Q$93,'Total View'!$R$93,'Total View'!$S$93,'Total View'!$T$93,'Total View'!$U$93</c:f>
              <c:numCache>
                <c:formatCode>General</c:formatCode>
                <c:ptCount val="20"/>
                <c:pt idx="0">
                  <c:v>215.739776</c:v>
                </c:pt>
                <c:pt idx="1">
                  <c:v>92.90324</c:v>
                </c:pt>
                <c:pt idx="2">
                  <c:v>30.3492285</c:v>
                </c:pt>
                <c:pt idx="3">
                  <c:v>11.778624</c:v>
                </c:pt>
                <c:pt idx="4">
                  <c:v>11.943505</c:v>
                </c:pt>
                <c:pt idx="5">
                  <c:v>11.336476</c:v>
                </c:pt>
                <c:pt idx="6">
                  <c:v>20.8909615</c:v>
                </c:pt>
                <c:pt idx="7">
                  <c:v>18.24075</c:v>
                </c:pt>
                <c:pt idx="8">
                  <c:v>5.72886</c:v>
                </c:pt>
                <c:pt idx="9">
                  <c:v>22.24359</c:v>
                </c:pt>
                <c:pt idx="10">
                  <c:v>9.219114</c:v>
                </c:pt>
                <c:pt idx="11">
                  <c:v>13.545</c:v>
                </c:pt>
                <c:pt idx="12">
                  <c:v>19.068752</c:v>
                </c:pt>
                <c:pt idx="13">
                  <c:v>7.503125</c:v>
                </c:pt>
                <c:pt idx="14">
                  <c:v>13.276198</c:v>
                </c:pt>
                <c:pt idx="15">
                  <c:v>19.881333</c:v>
                </c:pt>
                <c:pt idx="16">
                  <c:v>17.858944</c:v>
                </c:pt>
                <c:pt idx="17">
                  <c:v>74.153643</c:v>
                </c:pt>
                <c:pt idx="18">
                  <c:v>166.590984</c:v>
                </c:pt>
                <c:pt idx="19">
                  <c:v>430.83750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94</c:f>
              <c:strCache>
                <c:ptCount val="1"/>
                <c:pt idx="0">
                  <c:v>ID 10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4,'Total View'!$C$94,'Total View'!$D$94,'Total View'!$E$94,'Total View'!$F$94,'Total View'!$G$94,'Total View'!$H$94,'Total View'!$I$94,'Total View'!$J$94,'Total View'!$K$94,'Total View'!$L$94,'Total View'!$M$94,'Total View'!$N$94,'Total View'!$O$94,'Total View'!$P$94,'Total View'!$Q$94,'Total View'!$R$94,'Total View'!$S$94,'Total View'!$T$94,'Total View'!$U$94</c:f>
              <c:numCache>
                <c:formatCode>General</c:formatCode>
                <c:ptCount val="20"/>
                <c:pt idx="0">
                  <c:v>220.8846875</c:v>
                </c:pt>
                <c:pt idx="1">
                  <c:v>100.615028</c:v>
                </c:pt>
                <c:pt idx="2">
                  <c:v>28.078764</c:v>
                </c:pt>
                <c:pt idx="3">
                  <c:v>9.109008</c:v>
                </c:pt>
                <c:pt idx="4">
                  <c:v>13.1378555</c:v>
                </c:pt>
                <c:pt idx="5">
                  <c:v>15.578168</c:v>
                </c:pt>
                <c:pt idx="6">
                  <c:v>19.354966</c:v>
                </c:pt>
                <c:pt idx="7">
                  <c:v>19.414925</c:v>
                </c:pt>
                <c:pt idx="8">
                  <c:v>38.8962</c:v>
                </c:pt>
                <c:pt idx="9">
                  <c:v>26.498988</c:v>
                </c:pt>
                <c:pt idx="10">
                  <c:v>314.817507</c:v>
                </c:pt>
                <c:pt idx="11">
                  <c:v>411.865698</c:v>
                </c:pt>
                <c:pt idx="12">
                  <c:v>606.5532</c:v>
                </c:pt>
                <c:pt idx="13">
                  <c:v>705.1890125</c:v>
                </c:pt>
                <c:pt idx="14">
                  <c:v>930.8449125</c:v>
                </c:pt>
                <c:pt idx="15">
                  <c:v>2704.285408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95</c:f>
              <c:strCache>
                <c:ptCount val="1"/>
                <c:pt idx="0">
                  <c:v>ID 136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87,'Total View'!$C$87,'Total View'!$D$87,'Total View'!$E$87,'Total View'!$F$87,'Total View'!$G$87,'Total View'!$H$87,'Total View'!$I$87,'Total View'!$J$87,'Total View'!$K$87,'Total View'!$L$87,'Total View'!$M$87,'Total View'!$N$87,'Total View'!$O$87,'Total View'!$P$87,'Total View'!$Q$87,'Total View'!$R$87,'Total View'!$S$87,'Total View'!$T$87,'Total View'!$U$8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95,'Total View'!$C$95,'Total View'!$D$95,'Total View'!$E$95,'Total View'!$F$95,'Total View'!$G$95,'Total View'!$H$95,'Total View'!$I$95,'Total View'!$J$95,'Total View'!$K$95,'Total View'!$L$95,'Total View'!$M$95,'Total View'!$N$95,'Total View'!$O$95,'Total View'!$P$95,'Total View'!$Q$95,'Total View'!$R$95,'Total View'!$S$95,'Total View'!$T$95,'Total View'!$U$95</c:f>
              <c:numCache>
                <c:formatCode>General</c:formatCode>
                <c:ptCount val="20"/>
                <c:pt idx="0">
                  <c:v>208.388474</c:v>
                </c:pt>
                <c:pt idx="1">
                  <c:v>81.204406</c:v>
                </c:pt>
                <c:pt idx="2">
                  <c:v>30.3492285</c:v>
                </c:pt>
                <c:pt idx="3">
                  <c:v>12.82525</c:v>
                </c:pt>
                <c:pt idx="4">
                  <c:v>16.4352</c:v>
                </c:pt>
                <c:pt idx="5">
                  <c:v>12.1945</c:v>
                </c:pt>
                <c:pt idx="6">
                  <c:v>17.214285</c:v>
                </c:pt>
                <c:pt idx="7">
                  <c:v>20.890442</c:v>
                </c:pt>
                <c:pt idx="8">
                  <c:v>14.560398</c:v>
                </c:pt>
                <c:pt idx="9">
                  <c:v>9.827136</c:v>
                </c:pt>
                <c:pt idx="10">
                  <c:v>5.371632</c:v>
                </c:pt>
                <c:pt idx="11">
                  <c:v>15.3321485</c:v>
                </c:pt>
                <c:pt idx="12">
                  <c:v>17.4828915</c:v>
                </c:pt>
                <c:pt idx="13">
                  <c:v>103.0415255</c:v>
                </c:pt>
                <c:pt idx="14">
                  <c:v>252.489618</c:v>
                </c:pt>
                <c:pt idx="15">
                  <c:v>388.68579</c:v>
                </c:pt>
                <c:pt idx="16">
                  <c:v>495.558162</c:v>
                </c:pt>
                <c:pt idx="17">
                  <c:v>793.291608</c:v>
                </c:pt>
                <c:pt idx="18">
                  <c:v>959.474808</c:v>
                </c:pt>
                <c:pt idx="19">
                  <c:v>1209.701416</c:v>
                </c:pt>
              </c:numCache>
            </c:numRef>
          </c:yVal>
          <c:smooth val="0"/>
        </c:ser>
        <c:axId val="79555329"/>
        <c:axId val="99692890"/>
      </c:scatterChart>
      <c:valAx>
        <c:axId val="79555329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92890"/>
        <c:crossesAt val="0"/>
        <c:crossBetween val="midCat"/>
      </c:valAx>
      <c:valAx>
        <c:axId val="99692890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19433198380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555329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4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30746389526"/>
          <c:w val="0.729697843612768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110</c:f>
              <c:strCache>
                <c:ptCount val="1"/>
                <c:pt idx="0">
                  <c:v>ID 00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0,'Total View'!$C$110,'Total View'!$D$110,'Total View'!$E$110,'Total View'!$F$110,'Total View'!$G$110,'Total View'!$H$110,'Total View'!$I$110,'Total View'!$J$110,'Total View'!$K$110,'Total View'!$L$110,'Total View'!$M$110,'Total View'!$N$110,'Total View'!$O$110,'Total View'!$P$110,'Total View'!$Q$110,'Total View'!$R$110,'Total View'!$S$110,'Total View'!$T$110,'Total View'!$U$110</c:f>
              <c:numCache>
                <c:formatCode>General</c:formatCode>
                <c:ptCount val="20"/>
                <c:pt idx="0">
                  <c:v>219.486861</c:v>
                </c:pt>
                <c:pt idx="1">
                  <c:v>158.131296</c:v>
                </c:pt>
                <c:pt idx="2">
                  <c:v>141.908451</c:v>
                </c:pt>
                <c:pt idx="3">
                  <c:v>201.9330885</c:v>
                </c:pt>
                <c:pt idx="4">
                  <c:v>208.780173</c:v>
                </c:pt>
                <c:pt idx="5">
                  <c:v>385.51681</c:v>
                </c:pt>
                <c:pt idx="6">
                  <c:v>517.92208</c:v>
                </c:pt>
                <c:pt idx="7">
                  <c:v>694.38185</c:v>
                </c:pt>
                <c:pt idx="8">
                  <c:v>2679.7931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111</c:f>
              <c:strCache>
                <c:ptCount val="1"/>
                <c:pt idx="0">
                  <c:v>ID 036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1,'Total View'!$C$111,'Total View'!$D$111,'Total View'!$E$111,'Total View'!$F$111,'Total View'!$G$111,'Total View'!$H$111,'Total View'!$I$111,'Total View'!$J$111,'Total View'!$K$111,'Total View'!$L$111,'Total View'!$M$111,'Total View'!$N$111,'Total View'!$O$111,'Total View'!$P$111,'Total View'!$Q$111,'Total View'!$R$111,'Total View'!$S$111,'Total View'!$T$111,'Total View'!$U$111</c:f>
              <c:numCache>
                <c:formatCode>General</c:formatCode>
                <c:ptCount val="20"/>
                <c:pt idx="0">
                  <c:v>210.6558755</c:v>
                </c:pt>
                <c:pt idx="1">
                  <c:v>174.419032</c:v>
                </c:pt>
                <c:pt idx="2">
                  <c:v>122.3915135</c:v>
                </c:pt>
                <c:pt idx="3">
                  <c:v>235.953039</c:v>
                </c:pt>
                <c:pt idx="4">
                  <c:v>282.30444</c:v>
                </c:pt>
                <c:pt idx="5">
                  <c:v>701.207364</c:v>
                </c:pt>
                <c:pt idx="6">
                  <c:v>1122.066108</c:v>
                </c:pt>
                <c:pt idx="7">
                  <c:v>1347.0199435</c:v>
                </c:pt>
                <c:pt idx="8">
                  <c:v>1974.601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112</c:f>
              <c:strCache>
                <c:ptCount val="1"/>
                <c:pt idx="0">
                  <c:v>ID 03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2,'Total View'!$C$112,'Total View'!$D$112,'Total View'!$E$112,'Total View'!$F$112,'Total View'!$G$112,'Total View'!$H$112,'Total View'!$I$112,'Total View'!$J$112,'Total View'!$K$112,'Total View'!$L$112,'Total View'!$M$112,'Total View'!$N$112,'Total View'!$O$112,'Total View'!$P$112,'Total View'!$Q$112,'Total View'!$R$112,'Total View'!$S$112,'Total View'!$T$112,'Total View'!$U$112</c:f>
              <c:numCache>
                <c:formatCode>General</c:formatCode>
                <c:ptCount val="20"/>
                <c:pt idx="0">
                  <c:v>215.6704785</c:v>
                </c:pt>
                <c:pt idx="1">
                  <c:v>186.8814015</c:v>
                </c:pt>
                <c:pt idx="2">
                  <c:v>112.545736</c:v>
                </c:pt>
                <c:pt idx="3">
                  <c:v>48.7726515</c:v>
                </c:pt>
                <c:pt idx="4">
                  <c:v>55.754163</c:v>
                </c:pt>
                <c:pt idx="5">
                  <c:v>245.3553125</c:v>
                </c:pt>
                <c:pt idx="6">
                  <c:v>542.4135435</c:v>
                </c:pt>
                <c:pt idx="7">
                  <c:v>555.220992</c:v>
                </c:pt>
                <c:pt idx="8">
                  <c:v>1296.29508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113</c:f>
              <c:strCache>
                <c:ptCount val="1"/>
                <c:pt idx="0">
                  <c:v>ID 06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3,'Total View'!$C$113,'Total View'!$D$113,'Total View'!$E$113,'Total View'!$F$113,'Total View'!$G$113,'Total View'!$H$113,'Total View'!$I$113,'Total View'!$J$113,'Total View'!$K$113,'Total View'!$L$113,'Total View'!$M$113,'Total View'!$N$113,'Total View'!$O$113,'Total View'!$P$113,'Total View'!$Q$113,'Total View'!$R$113,'Total View'!$S$113,'Total View'!$T$113,'Total View'!$U$113</c:f>
              <c:numCache>
                <c:formatCode>General</c:formatCode>
                <c:ptCount val="20"/>
                <c:pt idx="0">
                  <c:v>221.112064</c:v>
                </c:pt>
                <c:pt idx="1">
                  <c:v>182.2502865</c:v>
                </c:pt>
                <c:pt idx="2">
                  <c:v>105.49945</c:v>
                </c:pt>
                <c:pt idx="3">
                  <c:v>84.193792</c:v>
                </c:pt>
                <c:pt idx="4">
                  <c:v>156.022272</c:v>
                </c:pt>
                <c:pt idx="5">
                  <c:v>205.9333875</c:v>
                </c:pt>
                <c:pt idx="6">
                  <c:v>306.936</c:v>
                </c:pt>
                <c:pt idx="7">
                  <c:v>384.286275</c:v>
                </c:pt>
                <c:pt idx="8">
                  <c:v>886.4155125</c:v>
                </c:pt>
                <c:pt idx="9">
                  <c:v>1616.91702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114</c:f>
              <c:strCache>
                <c:ptCount val="1"/>
                <c:pt idx="0">
                  <c:v>ID 096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4,'Total View'!$C$114,'Total View'!$D$114,'Total View'!$E$114,'Total View'!$F$114,'Total View'!$G$114,'Total View'!$H$114,'Total View'!$I$114,'Total View'!$J$114,'Total View'!$K$114,'Total View'!$L$114,'Total View'!$M$114,'Total View'!$N$114,'Total View'!$O$114,'Total View'!$P$114,'Total View'!$Q$114,'Total View'!$R$114,'Total View'!$S$114,'Total View'!$T$114,'Total View'!$U$114</c:f>
              <c:numCache>
                <c:formatCode>General</c:formatCode>
                <c:ptCount val="20"/>
                <c:pt idx="0">
                  <c:v>217.107387</c:v>
                </c:pt>
                <c:pt idx="1">
                  <c:v>174.111414</c:v>
                </c:pt>
                <c:pt idx="2">
                  <c:v>127.715328</c:v>
                </c:pt>
                <c:pt idx="3">
                  <c:v>143.97402</c:v>
                </c:pt>
                <c:pt idx="4">
                  <c:v>155.09495</c:v>
                </c:pt>
                <c:pt idx="5">
                  <c:v>597.89808</c:v>
                </c:pt>
                <c:pt idx="6">
                  <c:v>665.654652</c:v>
                </c:pt>
                <c:pt idx="7">
                  <c:v>800.9504915</c:v>
                </c:pt>
                <c:pt idx="8">
                  <c:v>1388.3975085</c:v>
                </c:pt>
                <c:pt idx="9">
                  <c:v>1641.7521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115</c:f>
              <c:strCache>
                <c:ptCount val="1"/>
                <c:pt idx="0">
                  <c:v>ID 10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5,'Total View'!$C$115,'Total View'!$D$115,'Total View'!$E$115,'Total View'!$F$115,'Total View'!$G$115,'Total View'!$H$115,'Total View'!$I$115,'Total View'!$J$115,'Total View'!$K$115,'Total View'!$L$115,'Total View'!$M$115,'Total View'!$N$115,'Total View'!$O$115,'Total View'!$P$115,'Total View'!$Q$115,'Total View'!$R$115,'Total View'!$S$115,'Total View'!$T$115,'Total View'!$U$115</c:f>
              <c:numCache>
                <c:formatCode>General</c:formatCode>
                <c:ptCount val="20"/>
                <c:pt idx="0">
                  <c:v>214.03125</c:v>
                </c:pt>
                <c:pt idx="1">
                  <c:v>167.127692</c:v>
                </c:pt>
                <c:pt idx="2">
                  <c:v>144.393494</c:v>
                </c:pt>
                <c:pt idx="3">
                  <c:v>230.24898</c:v>
                </c:pt>
                <c:pt idx="4">
                  <c:v>243.0009225</c:v>
                </c:pt>
                <c:pt idx="5">
                  <c:v>235.428363</c:v>
                </c:pt>
                <c:pt idx="6">
                  <c:v>510.5343645</c:v>
                </c:pt>
                <c:pt idx="7">
                  <c:v>782.399464</c:v>
                </c:pt>
                <c:pt idx="8">
                  <c:v>1258.571434</c:v>
                </c:pt>
                <c:pt idx="9">
                  <c:v>1750.02457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116</c:f>
              <c:strCache>
                <c:ptCount val="1"/>
                <c:pt idx="0">
                  <c:v>ID 129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6,'Total View'!$C$116,'Total View'!$D$116,'Total View'!$E$116,'Total View'!$F$116,'Total View'!$G$116,'Total View'!$H$116,'Total View'!$I$116,'Total View'!$J$116,'Total View'!$K$116,'Total View'!$L$116,'Total View'!$M$116,'Total View'!$N$116,'Total View'!$O$116,'Total View'!$P$116,'Total View'!$Q$116,'Total View'!$R$116,'Total View'!$S$116,'Total View'!$T$116,'Total View'!$U$116</c:f>
              <c:numCache>
                <c:formatCode>General</c:formatCode>
                <c:ptCount val="20"/>
                <c:pt idx="0">
                  <c:v>223.540706</c:v>
                </c:pt>
                <c:pt idx="1">
                  <c:v>173.467008</c:v>
                </c:pt>
                <c:pt idx="2">
                  <c:v>162.1213515</c:v>
                </c:pt>
                <c:pt idx="3">
                  <c:v>259.9898535</c:v>
                </c:pt>
                <c:pt idx="4">
                  <c:v>349.27245</c:v>
                </c:pt>
                <c:pt idx="5">
                  <c:v>868.000518</c:v>
                </c:pt>
                <c:pt idx="6">
                  <c:v>1245.775275</c:v>
                </c:pt>
                <c:pt idx="7">
                  <c:v>1534.660096</c:v>
                </c:pt>
                <c:pt idx="8">
                  <c:v>1717.7596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117</c:f>
              <c:strCache>
                <c:ptCount val="1"/>
                <c:pt idx="0">
                  <c:v>ID 148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09,'Total View'!$C$109,'Total View'!$D$109,'Total View'!$E$109,'Total View'!$F$109,'Total View'!$G$109,'Total View'!$H$109,'Total View'!$I$109,'Total View'!$J$109,'Total View'!$K$109,'Total View'!$L$109,'Total View'!$M$109,'Total View'!$N$109,'Total View'!$O$109,'Total View'!$P$109,'Total View'!$Q$109,'Total View'!$R$109,'Total View'!$S$109,'Total View'!$T$109,'Total View'!$U$109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17,'Total View'!$C$117,'Total View'!$D$117,'Total View'!$E$117,'Total View'!$F$117,'Total View'!$G$117,'Total View'!$H$117,'Total View'!$I$117,'Total View'!$J$117,'Total View'!$K$117,'Total View'!$L$117,'Total View'!$M$117,'Total View'!$N$117,'Total View'!$O$117,'Total View'!$P$117,'Total View'!$Q$117,'Total View'!$R$117,'Total View'!$S$117,'Total View'!$T$117,'Total View'!$U$117</c:f>
              <c:numCache>
                <c:formatCode>General</c:formatCode>
                <c:ptCount val="20"/>
                <c:pt idx="0">
                  <c:v>208.415242</c:v>
                </c:pt>
                <c:pt idx="1">
                  <c:v>160.0606755</c:v>
                </c:pt>
                <c:pt idx="2">
                  <c:v>152.40155</c:v>
                </c:pt>
                <c:pt idx="3">
                  <c:v>202.331936</c:v>
                </c:pt>
                <c:pt idx="4">
                  <c:v>300.542578</c:v>
                </c:pt>
                <c:pt idx="5">
                  <c:v>400.420944</c:v>
                </c:pt>
                <c:pt idx="6">
                  <c:v>614.111058</c:v>
                </c:pt>
                <c:pt idx="7">
                  <c:v>958.688328</c:v>
                </c:pt>
                <c:pt idx="8">
                  <c:v>1542.0064625</c:v>
                </c:pt>
                <c:pt idx="9">
                  <c:v>2009.705742</c:v>
                </c:pt>
              </c:numCache>
            </c:numRef>
          </c:yVal>
          <c:smooth val="0"/>
        </c:ser>
        <c:axId val="5258910"/>
        <c:axId val="30965560"/>
      </c:scatterChart>
      <c:valAx>
        <c:axId val="5258910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965560"/>
        <c:crossesAt val="0"/>
        <c:crossBetween val="midCat"/>
      </c:valAx>
      <c:valAx>
        <c:axId val="30965560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58910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5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30746389526"/>
          <c:w val="0.729697843612768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132</c:f>
              <c:strCache>
                <c:ptCount val="1"/>
                <c:pt idx="0">
                  <c:v>ID 01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2,'Total View'!$C$132,'Total View'!$D$132,'Total View'!$E$132,'Total View'!$F$132,'Total View'!$G$132,'Total View'!$H$132,'Total View'!$I$132,'Total View'!$J$132,'Total View'!$K$132,'Total View'!$L$132,'Total View'!$M$132,'Total View'!$N$132,'Total View'!$O$132,'Total View'!$P$132,'Total View'!$Q$132,'Total View'!$R$132,'Total View'!$S$132,'Total View'!$T$132,'Total View'!$U$132</c:f>
              <c:numCache>
                <c:formatCode>General</c:formatCode>
                <c:ptCount val="20"/>
                <c:pt idx="0">
                  <c:v>219.396389</c:v>
                </c:pt>
                <c:pt idx="1">
                  <c:v>194.77495</c:v>
                </c:pt>
                <c:pt idx="2">
                  <c:v>209.77862</c:v>
                </c:pt>
                <c:pt idx="3">
                  <c:v>248.197336</c:v>
                </c:pt>
                <c:pt idx="4">
                  <c:v>594.8276385</c:v>
                </c:pt>
                <c:pt idx="5">
                  <c:v>858.6368</c:v>
                </c:pt>
                <c:pt idx="6">
                  <c:v>1382.684952</c:v>
                </c:pt>
                <c:pt idx="7">
                  <c:v>1811.792384</c:v>
                </c:pt>
                <c:pt idx="8">
                  <c:v>2873.502240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133</c:f>
              <c:strCache>
                <c:ptCount val="1"/>
                <c:pt idx="0">
                  <c:v>ID 02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3,'Total View'!$C$133,'Total View'!$D$133,'Total View'!$E$133,'Total View'!$F$133,'Total View'!$G$133,'Total View'!$H$133,'Total View'!$I$133,'Total View'!$J$133,'Total View'!$K$133,'Total View'!$L$133,'Total View'!$M$133,'Total View'!$N$133,'Total View'!$O$133,'Total View'!$P$133,'Total View'!$Q$133,'Total View'!$R$133,'Total View'!$S$133,'Total View'!$T$133,'Total View'!$U$133</c:f>
              <c:numCache>
                <c:formatCode>General</c:formatCode>
                <c:ptCount val="20"/>
                <c:pt idx="0">
                  <c:v>210.363048</c:v>
                </c:pt>
                <c:pt idx="1">
                  <c:v>170.7660495</c:v>
                </c:pt>
                <c:pt idx="2">
                  <c:v>196.37365</c:v>
                </c:pt>
                <c:pt idx="3">
                  <c:v>369.7519575</c:v>
                </c:pt>
                <c:pt idx="4">
                  <c:v>418.648118</c:v>
                </c:pt>
                <c:pt idx="5">
                  <c:v>653.923792</c:v>
                </c:pt>
                <c:pt idx="6">
                  <c:v>753.3829215</c:v>
                </c:pt>
                <c:pt idx="7">
                  <c:v>983.8654175</c:v>
                </c:pt>
                <c:pt idx="8">
                  <c:v>1659.524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134</c:f>
              <c:strCache>
                <c:ptCount val="1"/>
                <c:pt idx="0">
                  <c:v>ID 06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4,'Total View'!$C$134,'Total View'!$D$134,'Total View'!$E$134,'Total View'!$F$134,'Total View'!$G$134,'Total View'!$H$134,'Total View'!$I$134,'Total View'!$J$134,'Total View'!$K$134,'Total View'!$L$134,'Total View'!$M$134,'Total View'!$N$134,'Total View'!$O$134,'Total View'!$P$134,'Total View'!$Q$134,'Total View'!$R$134,'Total View'!$S$134,'Total View'!$T$134,'Total View'!$U$134</c:f>
              <c:numCache>
                <c:formatCode>General</c:formatCode>
                <c:ptCount val="20"/>
                <c:pt idx="0">
                  <c:v>215.46342</c:v>
                </c:pt>
                <c:pt idx="1">
                  <c:v>227.3783045</c:v>
                </c:pt>
                <c:pt idx="2">
                  <c:v>181.2335485</c:v>
                </c:pt>
                <c:pt idx="3">
                  <c:v>417.805524</c:v>
                </c:pt>
                <c:pt idx="4">
                  <c:v>552.698032</c:v>
                </c:pt>
                <c:pt idx="5">
                  <c:v>702.297</c:v>
                </c:pt>
                <c:pt idx="6">
                  <c:v>967.711438</c:v>
                </c:pt>
                <c:pt idx="7">
                  <c:v>1324.15295</c:v>
                </c:pt>
                <c:pt idx="8">
                  <c:v>1698.7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135</c:f>
              <c:strCache>
                <c:ptCount val="1"/>
                <c:pt idx="0">
                  <c:v>ID 069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5,'Total View'!$C$135,'Total View'!$D$135,'Total View'!$E$135,'Total View'!$F$135,'Total View'!$G$135,'Total View'!$H$135,'Total View'!$I$135,'Total View'!$J$135,'Total View'!$K$135,'Total View'!$L$135,'Total View'!$M$135,'Total View'!$N$135,'Total View'!$O$135,'Total View'!$P$135,'Total View'!$Q$135,'Total View'!$R$135,'Total View'!$S$135,'Total View'!$T$135,'Total View'!$U$135</c:f>
              <c:numCache>
                <c:formatCode>General</c:formatCode>
                <c:ptCount val="20"/>
                <c:pt idx="0">
                  <c:v>217.140385</c:v>
                </c:pt>
                <c:pt idx="1">
                  <c:v>217.436288</c:v>
                </c:pt>
                <c:pt idx="2">
                  <c:v>172.7204535</c:v>
                </c:pt>
                <c:pt idx="3">
                  <c:v>237.966146</c:v>
                </c:pt>
                <c:pt idx="4">
                  <c:v>358.560432</c:v>
                </c:pt>
                <c:pt idx="5">
                  <c:v>664.1994905</c:v>
                </c:pt>
                <c:pt idx="6">
                  <c:v>880.59456</c:v>
                </c:pt>
                <c:pt idx="7">
                  <c:v>1150.4793095</c:v>
                </c:pt>
                <c:pt idx="8">
                  <c:v>1718.9557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136</c:f>
              <c:strCache>
                <c:ptCount val="1"/>
                <c:pt idx="0">
                  <c:v>ID 07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6,'Total View'!$C$136,'Total View'!$D$136,'Total View'!$E$136,'Total View'!$F$136,'Total View'!$G$136,'Total View'!$H$136,'Total View'!$I$136,'Total View'!$J$136,'Total View'!$K$136,'Total View'!$L$136,'Total View'!$M$136,'Total View'!$N$136,'Total View'!$O$136,'Total View'!$P$136,'Total View'!$Q$136,'Total View'!$R$136,'Total View'!$S$136,'Total View'!$T$136,'Total View'!$U$136</c:f>
              <c:numCache>
                <c:formatCode>General</c:formatCode>
                <c:ptCount val="20"/>
                <c:pt idx="0">
                  <c:v>223.540706</c:v>
                </c:pt>
                <c:pt idx="1">
                  <c:v>219.488</c:v>
                </c:pt>
                <c:pt idx="2">
                  <c:v>128.104704</c:v>
                </c:pt>
                <c:pt idx="3">
                  <c:v>110.905575</c:v>
                </c:pt>
                <c:pt idx="4">
                  <c:v>205.058466</c:v>
                </c:pt>
                <c:pt idx="5">
                  <c:v>464.335443</c:v>
                </c:pt>
                <c:pt idx="6">
                  <c:v>872.338986</c:v>
                </c:pt>
                <c:pt idx="7">
                  <c:v>1149.0253385</c:v>
                </c:pt>
                <c:pt idx="8">
                  <c:v>1801.99880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137</c:f>
              <c:strCache>
                <c:ptCount val="1"/>
                <c:pt idx="0">
                  <c:v>ID 104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7,'Total View'!$C$137,'Total View'!$D$137,'Total View'!$E$137,'Total View'!$F$137,'Total View'!$G$137,'Total View'!$H$137,'Total View'!$I$137,'Total View'!$J$137,'Total View'!$K$137,'Total View'!$L$137,'Total View'!$M$137,'Total View'!$N$137,'Total View'!$O$137,'Total View'!$P$137,'Total View'!$Q$137,'Total View'!$R$137,'Total View'!$S$137,'Total View'!$T$137,'Total View'!$U$137</c:f>
              <c:numCache>
                <c:formatCode>General</c:formatCode>
                <c:ptCount val="20"/>
                <c:pt idx="0">
                  <c:v>221.3148945</c:v>
                </c:pt>
                <c:pt idx="1">
                  <c:v>212.064376</c:v>
                </c:pt>
                <c:pt idx="2">
                  <c:v>213.4743785</c:v>
                </c:pt>
                <c:pt idx="3">
                  <c:v>348.7421875</c:v>
                </c:pt>
                <c:pt idx="4">
                  <c:v>461.53768</c:v>
                </c:pt>
                <c:pt idx="5">
                  <c:v>883.7773035</c:v>
                </c:pt>
                <c:pt idx="6">
                  <c:v>1157.035276</c:v>
                </c:pt>
                <c:pt idx="7">
                  <c:v>1536.82326</c:v>
                </c:pt>
                <c:pt idx="8">
                  <c:v>2605.34714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138</c:f>
              <c:strCache>
                <c:ptCount val="1"/>
                <c:pt idx="0">
                  <c:v>ID 113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8,'Total View'!$C$138,'Total View'!$D$138,'Total View'!$E$138,'Total View'!$F$138,'Total View'!$G$138,'Total View'!$H$138,'Total View'!$I$138,'Total View'!$J$138,'Total View'!$K$138,'Total View'!$L$138,'Total View'!$M$138,'Total View'!$N$138,'Total View'!$O$138,'Total View'!$P$138,'Total View'!$Q$138,'Total View'!$R$138,'Total View'!$S$138,'Total View'!$T$138,'Total View'!$U$138</c:f>
              <c:numCache>
                <c:formatCode>General</c:formatCode>
                <c:ptCount val="20"/>
                <c:pt idx="0">
                  <c:v>208.6356</c:v>
                </c:pt>
                <c:pt idx="1">
                  <c:v>203.111012</c:v>
                </c:pt>
                <c:pt idx="2">
                  <c:v>208.971758</c:v>
                </c:pt>
                <c:pt idx="3">
                  <c:v>476.5330625</c:v>
                </c:pt>
                <c:pt idx="4">
                  <c:v>647.488404</c:v>
                </c:pt>
                <c:pt idx="5">
                  <c:v>882.3778145</c:v>
                </c:pt>
                <c:pt idx="6">
                  <c:v>1725.150356</c:v>
                </c:pt>
                <c:pt idx="7">
                  <c:v>1916.4732265</c:v>
                </c:pt>
                <c:pt idx="8">
                  <c:v>2741.839136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139</c:f>
              <c:strCache>
                <c:ptCount val="1"/>
                <c:pt idx="0">
                  <c:v>ID 11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31,'Total View'!$C$131,'Total View'!$D$131,'Total View'!$E$131,'Total View'!$F$131,'Total View'!$G$131,'Total View'!$H$131,'Total View'!$I$131,'Total View'!$J$131,'Total View'!$K$131,'Total View'!$L$131,'Total View'!$M$131,'Total View'!$N$131,'Total View'!$O$131,'Total View'!$P$131,'Total View'!$Q$131,'Total View'!$R$131,'Total View'!$S$131,'Total View'!$T$131,'Total View'!$U$131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39,'Total View'!$C$139,'Total View'!$D$139,'Total View'!$E$139,'Total View'!$F$139,'Total View'!$G$139,'Total View'!$H$139,'Total View'!$I$139,'Total View'!$J$139,'Total View'!$K$139,'Total View'!$L$139,'Total View'!$M$139,'Total View'!$N$139,'Total View'!$O$139,'Total View'!$P$139,'Total View'!$Q$139,'Total View'!$R$139,'Total View'!$S$139,'Total View'!$T$139,'Total View'!$U$139</c:f>
              <c:numCache>
                <c:formatCode>General</c:formatCode>
                <c:ptCount val="20"/>
                <c:pt idx="0">
                  <c:v>214.329402</c:v>
                </c:pt>
                <c:pt idx="1">
                  <c:v>195.8433065</c:v>
                </c:pt>
                <c:pt idx="2">
                  <c:v>227.3783045</c:v>
                </c:pt>
                <c:pt idx="3">
                  <c:v>323.844075</c:v>
                </c:pt>
                <c:pt idx="4">
                  <c:v>473.001723</c:v>
                </c:pt>
                <c:pt idx="5">
                  <c:v>812.4205145</c:v>
                </c:pt>
                <c:pt idx="6">
                  <c:v>1082.1471375</c:v>
                </c:pt>
                <c:pt idx="7">
                  <c:v>1649.235924</c:v>
                </c:pt>
                <c:pt idx="8">
                  <c:v>2767.8244945</c:v>
                </c:pt>
              </c:numCache>
            </c:numRef>
          </c:yVal>
          <c:smooth val="0"/>
        </c:ser>
        <c:axId val="70110455"/>
        <c:axId val="71453366"/>
      </c:scatterChart>
      <c:valAx>
        <c:axId val="70110455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53366"/>
        <c:crossesAt val="0"/>
        <c:crossBetween val="midCat"/>
      </c:valAx>
      <c:valAx>
        <c:axId val="71453366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10455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6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30746389526"/>
          <c:w val="0.729697843612768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154</c:f>
              <c:strCache>
                <c:ptCount val="1"/>
                <c:pt idx="0">
                  <c:v>ID 01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4,'Total View'!$C$154,'Total View'!$D$154,'Total View'!$E$154,'Total View'!$F$154,'Total View'!$G$154,'Total View'!$H$154,'Total View'!$I$154,'Total View'!$J$154,'Total View'!$K$154,'Total View'!$L$154,'Total View'!$M$154,'Total View'!$N$154,'Total View'!$O$154,'Total View'!$P$154,'Total View'!$Q$154,'Total View'!$R$154,'Total View'!$S$154,'Total View'!$T$154,'Total View'!$U$154</c:f>
              <c:numCache>
                <c:formatCode>General</c:formatCode>
                <c:ptCount val="20"/>
                <c:pt idx="0">
                  <c:v>223.26372</c:v>
                </c:pt>
                <c:pt idx="1">
                  <c:v>88.88913</c:v>
                </c:pt>
                <c:pt idx="2">
                  <c:v>24.78186</c:v>
                </c:pt>
                <c:pt idx="3">
                  <c:v>14.608595</c:v>
                </c:pt>
                <c:pt idx="4">
                  <c:v>12.025874</c:v>
                </c:pt>
                <c:pt idx="5">
                  <c:v>45.058048</c:v>
                </c:pt>
                <c:pt idx="6">
                  <c:v>71.13735</c:v>
                </c:pt>
                <c:pt idx="7">
                  <c:v>114.21919</c:v>
                </c:pt>
                <c:pt idx="8">
                  <c:v>15.9275065</c:v>
                </c:pt>
                <c:pt idx="9">
                  <c:v>23.068269</c:v>
                </c:pt>
                <c:pt idx="10">
                  <c:v>152.635104</c:v>
                </c:pt>
                <c:pt idx="11">
                  <c:v>130.79315</c:v>
                </c:pt>
                <c:pt idx="12">
                  <c:v>261.0036</c:v>
                </c:pt>
                <c:pt idx="13">
                  <c:v>875.0308095</c:v>
                </c:pt>
                <c:pt idx="14">
                  <c:v>1187.9754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155</c:f>
              <c:strCache>
                <c:ptCount val="1"/>
                <c:pt idx="0">
                  <c:v>ID 04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5,'Total View'!$C$155,'Total View'!$D$155,'Total View'!$E$155,'Total View'!$F$155,'Total View'!$G$155,'Total View'!$H$155,'Total View'!$I$155,'Total View'!$J$155,'Total View'!$K$155,'Total View'!$L$155,'Total View'!$M$155,'Total View'!$N$155,'Total View'!$O$155,'Total View'!$P$155,'Total View'!$Q$155,'Total View'!$R$155,'Total View'!$S$155,'Total View'!$T$155,'Total View'!$U$155</c:f>
              <c:numCache>
                <c:formatCode>General</c:formatCode>
                <c:ptCount val="20"/>
                <c:pt idx="0">
                  <c:v>221.791185</c:v>
                </c:pt>
                <c:pt idx="1">
                  <c:v>129.46752</c:v>
                </c:pt>
                <c:pt idx="2">
                  <c:v>34.15192</c:v>
                </c:pt>
                <c:pt idx="3">
                  <c:v>46.049054</c:v>
                </c:pt>
                <c:pt idx="4">
                  <c:v>43.6609845</c:v>
                </c:pt>
                <c:pt idx="5">
                  <c:v>160.08545</c:v>
                </c:pt>
                <c:pt idx="6">
                  <c:v>190.2577905</c:v>
                </c:pt>
                <c:pt idx="7">
                  <c:v>429.144303</c:v>
                </c:pt>
                <c:pt idx="8">
                  <c:v>482.862207</c:v>
                </c:pt>
                <c:pt idx="9">
                  <c:v>643.3643205</c:v>
                </c:pt>
                <c:pt idx="10">
                  <c:v>864.6102</c:v>
                </c:pt>
                <c:pt idx="11">
                  <c:v>757.6166925</c:v>
                </c:pt>
                <c:pt idx="12">
                  <c:v>972.8928555</c:v>
                </c:pt>
                <c:pt idx="13">
                  <c:v>1617.6920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156</c:f>
              <c:strCache>
                <c:ptCount val="1"/>
                <c:pt idx="0">
                  <c:v>ID 057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6,'Total View'!$C$156,'Total View'!$D$156,'Total View'!$E$156,'Total View'!$F$156,'Total View'!$G$156,'Total View'!$H$156,'Total View'!$I$156,'Total View'!$J$156,'Total View'!$K$156,'Total View'!$L$156,'Total View'!$M$156,'Total View'!$N$156,'Total View'!$O$156,'Total View'!$P$156,'Total View'!$Q$156,'Total View'!$R$156,'Total View'!$S$156,'Total View'!$T$156,'Total View'!$U$156</c:f>
              <c:numCache>
                <c:formatCode>General</c:formatCode>
                <c:ptCount val="20"/>
                <c:pt idx="0">
                  <c:v>210.093752</c:v>
                </c:pt>
                <c:pt idx="1">
                  <c:v>105.4947</c:v>
                </c:pt>
                <c:pt idx="2">
                  <c:v>38.0538</c:v>
                </c:pt>
                <c:pt idx="3">
                  <c:v>54.487</c:v>
                </c:pt>
                <c:pt idx="4">
                  <c:v>33.06135</c:v>
                </c:pt>
                <c:pt idx="5">
                  <c:v>49.272832</c:v>
                </c:pt>
                <c:pt idx="6">
                  <c:v>105.869847</c:v>
                </c:pt>
                <c:pt idx="7">
                  <c:v>220.89995</c:v>
                </c:pt>
                <c:pt idx="8">
                  <c:v>782.663574</c:v>
                </c:pt>
                <c:pt idx="9">
                  <c:v>977.288238</c:v>
                </c:pt>
                <c:pt idx="10">
                  <c:v>1118.5174755</c:v>
                </c:pt>
                <c:pt idx="11">
                  <c:v>1152.96608</c:v>
                </c:pt>
                <c:pt idx="12">
                  <c:v>1323.88992</c:v>
                </c:pt>
                <c:pt idx="13">
                  <c:v>1988.00891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157</c:f>
              <c:strCache>
                <c:ptCount val="1"/>
                <c:pt idx="0">
                  <c:v>ID 07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7,'Total View'!$C$157,'Total View'!$D$157,'Total View'!$E$157,'Total View'!$F$157,'Total View'!$G$157,'Total View'!$H$157,'Total View'!$I$157,'Total View'!$J$157,'Total View'!$K$157,'Total View'!$L$157,'Total View'!$M$157,'Total View'!$N$157,'Total View'!$O$157,'Total View'!$P$157,'Total View'!$Q$157,'Total View'!$R$157,'Total View'!$S$157,'Total View'!$T$157,'Total View'!$U$157</c:f>
              <c:numCache>
                <c:formatCode>General</c:formatCode>
                <c:ptCount val="20"/>
                <c:pt idx="0">
                  <c:v>218.904718</c:v>
                </c:pt>
                <c:pt idx="1">
                  <c:v>100.271925</c:v>
                </c:pt>
                <c:pt idx="2">
                  <c:v>28.110475</c:v>
                </c:pt>
                <c:pt idx="3">
                  <c:v>18.818646</c:v>
                </c:pt>
                <c:pt idx="4">
                  <c:v>20.8909615</c:v>
                </c:pt>
                <c:pt idx="5">
                  <c:v>48.260764</c:v>
                </c:pt>
                <c:pt idx="6">
                  <c:v>92.8675</c:v>
                </c:pt>
                <c:pt idx="7">
                  <c:v>157.184944</c:v>
                </c:pt>
                <c:pt idx="8">
                  <c:v>272.0293875</c:v>
                </c:pt>
                <c:pt idx="9">
                  <c:v>386.14875</c:v>
                </c:pt>
                <c:pt idx="10">
                  <c:v>723.690848</c:v>
                </c:pt>
                <c:pt idx="11">
                  <c:v>972.72</c:v>
                </c:pt>
                <c:pt idx="12">
                  <c:v>1448.5108095</c:v>
                </c:pt>
                <c:pt idx="13">
                  <c:v>2213.0706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158</c:f>
              <c:strCache>
                <c:ptCount val="1"/>
                <c:pt idx="0">
                  <c:v>ID 09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8,'Total View'!$C$158,'Total View'!$D$158,'Total View'!$E$158,'Total View'!$F$158,'Total View'!$G$158,'Total View'!$H$158,'Total View'!$I$158,'Total View'!$J$158,'Total View'!$K$158,'Total View'!$L$158,'Total View'!$M$158,'Total View'!$N$158,'Total View'!$O$158,'Total View'!$P$158,'Total View'!$Q$158,'Total View'!$R$158,'Total View'!$S$158,'Total View'!$T$158,'Total View'!$U$158</c:f>
              <c:numCache>
                <c:formatCode>General</c:formatCode>
                <c:ptCount val="20"/>
                <c:pt idx="0">
                  <c:v>217.40625</c:v>
                </c:pt>
                <c:pt idx="1">
                  <c:v>105.143051</c:v>
                </c:pt>
                <c:pt idx="2">
                  <c:v>30.729081</c:v>
                </c:pt>
                <c:pt idx="3">
                  <c:v>8.2906875</c:v>
                </c:pt>
                <c:pt idx="4">
                  <c:v>19.1283525</c:v>
                </c:pt>
                <c:pt idx="5">
                  <c:v>7.84375</c:v>
                </c:pt>
                <c:pt idx="6">
                  <c:v>22.055793</c:v>
                </c:pt>
                <c:pt idx="7">
                  <c:v>23.49675</c:v>
                </c:pt>
                <c:pt idx="8">
                  <c:v>35.052136</c:v>
                </c:pt>
                <c:pt idx="9">
                  <c:v>78.2954095</c:v>
                </c:pt>
                <c:pt idx="10">
                  <c:v>184.557951</c:v>
                </c:pt>
                <c:pt idx="11">
                  <c:v>261.7700805</c:v>
                </c:pt>
                <c:pt idx="12">
                  <c:v>297.3820635</c:v>
                </c:pt>
                <c:pt idx="13">
                  <c:v>1068.1501875</c:v>
                </c:pt>
                <c:pt idx="14">
                  <c:v>1528.45959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159</c:f>
              <c:strCache>
                <c:ptCount val="1"/>
                <c:pt idx="0">
                  <c:v>ID 109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59,'Total View'!$C$159,'Total View'!$D$159,'Total View'!$E$159,'Total View'!$F$159,'Total View'!$G$159,'Total View'!$H$159,'Total View'!$I$159,'Total View'!$J$159,'Total View'!$K$159,'Total View'!$L$159,'Total View'!$M$159,'Total View'!$N$159,'Total View'!$O$159,'Total View'!$P$159,'Total View'!$Q$159,'Total View'!$R$159,'Total View'!$S$159,'Total View'!$T$159,'Total View'!$U$159</c:f>
              <c:numCache>
                <c:formatCode>General</c:formatCode>
                <c:ptCount val="20"/>
                <c:pt idx="0">
                  <c:v>215.4375</c:v>
                </c:pt>
                <c:pt idx="1">
                  <c:v>141.678782</c:v>
                </c:pt>
                <c:pt idx="2">
                  <c:v>45.697206</c:v>
                </c:pt>
                <c:pt idx="3">
                  <c:v>34.384774</c:v>
                </c:pt>
                <c:pt idx="4">
                  <c:v>34.967264</c:v>
                </c:pt>
                <c:pt idx="5">
                  <c:v>174.3925455</c:v>
                </c:pt>
                <c:pt idx="6">
                  <c:v>171.137512</c:v>
                </c:pt>
                <c:pt idx="7">
                  <c:v>166.865292</c:v>
                </c:pt>
                <c:pt idx="8">
                  <c:v>730.666264</c:v>
                </c:pt>
                <c:pt idx="9">
                  <c:v>983.072376</c:v>
                </c:pt>
                <c:pt idx="10">
                  <c:v>1627.3675</c:v>
                </c:pt>
                <c:pt idx="11">
                  <c:v>1555.0014705</c:v>
                </c:pt>
                <c:pt idx="12">
                  <c:v>1643.58117</c:v>
                </c:pt>
                <c:pt idx="13">
                  <c:v>2264.89276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160</c:f>
              <c:strCache>
                <c:ptCount val="1"/>
                <c:pt idx="0">
                  <c:v>ID 11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60,'Total View'!$C$160,'Total View'!$D$160,'Total View'!$E$160,'Total View'!$F$160,'Total View'!$G$160,'Total View'!$H$160,'Total View'!$I$160,'Total View'!$J$160,'Total View'!$K$160,'Total View'!$L$160,'Total View'!$M$160,'Total View'!$N$160,'Total View'!$O$160,'Total View'!$P$160,'Total View'!$Q$160,'Total View'!$R$160,'Total View'!$S$160,'Total View'!$T$160,'Total View'!$U$160</c:f>
              <c:numCache>
                <c:formatCode>General</c:formatCode>
                <c:ptCount val="20"/>
                <c:pt idx="0">
                  <c:v>208.6894</c:v>
                </c:pt>
                <c:pt idx="1">
                  <c:v>102.947733</c:v>
                </c:pt>
                <c:pt idx="2">
                  <c:v>38.65375</c:v>
                </c:pt>
                <c:pt idx="3">
                  <c:v>15.1368365</c:v>
                </c:pt>
                <c:pt idx="4">
                  <c:v>11.3325935</c:v>
                </c:pt>
                <c:pt idx="5">
                  <c:v>23.2630205</c:v>
                </c:pt>
                <c:pt idx="6">
                  <c:v>23.450616</c:v>
                </c:pt>
                <c:pt idx="7">
                  <c:v>31.601598</c:v>
                </c:pt>
                <c:pt idx="8">
                  <c:v>9.3048125</c:v>
                </c:pt>
                <c:pt idx="9">
                  <c:v>25.1217045</c:v>
                </c:pt>
                <c:pt idx="10">
                  <c:v>61.134976</c:v>
                </c:pt>
                <c:pt idx="11">
                  <c:v>62.625</c:v>
                </c:pt>
                <c:pt idx="12">
                  <c:v>136.890325</c:v>
                </c:pt>
                <c:pt idx="13">
                  <c:v>351.2976845</c:v>
                </c:pt>
                <c:pt idx="14">
                  <c:v>658.9750545</c:v>
                </c:pt>
                <c:pt idx="15">
                  <c:v>1054.78645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161</c:f>
              <c:strCache>
                <c:ptCount val="1"/>
                <c:pt idx="0">
                  <c:v>ID 150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53,'Total View'!$C$153,'Total View'!$D$153,'Total View'!$E$153,'Total View'!$F$153,'Total View'!$G$153,'Total View'!$H$153,'Total View'!$I$153,'Total View'!$J$153,'Total View'!$K$153,'Total View'!$L$153,'Total View'!$M$153,'Total View'!$N$153,'Total View'!$O$153,'Total View'!$P$153,'Total View'!$Q$153,'Total View'!$R$153,'Total View'!$S$153,'Total View'!$T$153,'Total View'!$U$153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61,'Total View'!$C$161,'Total View'!$D$161,'Total View'!$E$161,'Total View'!$F$161,'Total View'!$G$161,'Total View'!$H$161,'Total View'!$I$161,'Total View'!$J$161,'Total View'!$K$161,'Total View'!$L$161,'Total View'!$M$161,'Total View'!$N$161,'Total View'!$O$161,'Total View'!$P$161,'Total View'!$Q$161,'Total View'!$R$161,'Total View'!$S$161,'Total View'!$T$161,'Total View'!$U$161</c:f>
              <c:numCache>
                <c:formatCode>General</c:formatCode>
                <c:ptCount val="20"/>
                <c:pt idx="0">
                  <c:v>214.5544605</c:v>
                </c:pt>
                <c:pt idx="1">
                  <c:v>93.198906</c:v>
                </c:pt>
                <c:pt idx="2">
                  <c:v>28.4435375</c:v>
                </c:pt>
                <c:pt idx="3">
                  <c:v>23.382792</c:v>
                </c:pt>
                <c:pt idx="4">
                  <c:v>11.533808</c:v>
                </c:pt>
                <c:pt idx="5">
                  <c:v>180.131864</c:v>
                </c:pt>
                <c:pt idx="6">
                  <c:v>212.281056</c:v>
                </c:pt>
                <c:pt idx="7">
                  <c:v>227.7869775</c:v>
                </c:pt>
                <c:pt idx="8">
                  <c:v>471.370248</c:v>
                </c:pt>
                <c:pt idx="9">
                  <c:v>531.1242</c:v>
                </c:pt>
                <c:pt idx="10">
                  <c:v>1726.691175</c:v>
                </c:pt>
                <c:pt idx="11">
                  <c:v>1746.3139645</c:v>
                </c:pt>
                <c:pt idx="12">
                  <c:v>1833.5377375</c:v>
                </c:pt>
                <c:pt idx="13">
                  <c:v>2538.9593775</c:v>
                </c:pt>
              </c:numCache>
            </c:numRef>
          </c:yVal>
          <c:smooth val="0"/>
        </c:ser>
        <c:axId val="95616301"/>
        <c:axId val="4621273"/>
      </c:scatterChart>
      <c:valAx>
        <c:axId val="95616301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1273"/>
        <c:crossesAt val="0"/>
        <c:crossBetween val="midCat"/>
      </c:valAx>
      <c:valAx>
        <c:axId val="4621273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16301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7</a:t>
            </a:r>
          </a:p>
        </c:rich>
      </c:tx>
      <c:layout>
        <c:manualLayout>
          <c:xMode val="edge"/>
          <c:yMode val="edge"/>
          <c:x val="0.441502261257128"/>
          <c:y val="0.05101903090835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30746389526"/>
          <c:w val="0.729697843612768"/>
          <c:h val="0.6771494128762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176</c:f>
              <c:strCache>
                <c:ptCount val="1"/>
                <c:pt idx="0">
                  <c:v>ID 02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76,'Total View'!$C$176,'Total View'!$D$176,'Total View'!$E$176,'Total View'!$F$176,'Total View'!$G$176,'Total View'!$H$176,'Total View'!$I$176,'Total View'!$J$176,'Total View'!$K$176,'Total View'!$L$176,'Total View'!$M$176,'Total View'!$N$176,'Total View'!$O$176,'Total View'!$P$176,'Total View'!$Q$176,'Total View'!$R$176,'Total View'!$S$176,'Total View'!$T$176,'Total View'!$U$176</c:f>
              <c:numCache>
                <c:formatCode>General</c:formatCode>
                <c:ptCount val="20"/>
                <c:pt idx="0">
                  <c:v>214.569784</c:v>
                </c:pt>
                <c:pt idx="1">
                  <c:v>180.96516</c:v>
                </c:pt>
                <c:pt idx="2">
                  <c:v>162.3075975</c:v>
                </c:pt>
                <c:pt idx="3">
                  <c:v>215.0756265</c:v>
                </c:pt>
                <c:pt idx="4">
                  <c:v>196.797965</c:v>
                </c:pt>
                <c:pt idx="5">
                  <c:v>348.314688</c:v>
                </c:pt>
                <c:pt idx="6">
                  <c:v>622.506528</c:v>
                </c:pt>
                <c:pt idx="7">
                  <c:v>879.658618</c:v>
                </c:pt>
                <c:pt idx="8">
                  <c:v>1247.9342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177</c:f>
              <c:strCache>
                <c:ptCount val="1"/>
                <c:pt idx="0">
                  <c:v>ID 029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77,'Total View'!$C$177,'Total View'!$D$177,'Total View'!$E$177,'Total View'!$F$177,'Total View'!$G$177,'Total View'!$H$177,'Total View'!$I$177,'Total View'!$J$177,'Total View'!$K$177,'Total View'!$L$177,'Total View'!$M$177,'Total View'!$N$177,'Total View'!$O$177,'Total View'!$P$177,'Total View'!$Q$177,'Total View'!$R$177,'Total View'!$S$177,'Total View'!$T$177,'Total View'!$U$177</c:f>
              <c:numCache>
                <c:formatCode>General</c:formatCode>
                <c:ptCount val="20"/>
                <c:pt idx="0">
                  <c:v>222.0792255</c:v>
                </c:pt>
                <c:pt idx="1">
                  <c:v>169.5978</c:v>
                </c:pt>
                <c:pt idx="2">
                  <c:v>130.4242695</c:v>
                </c:pt>
                <c:pt idx="3">
                  <c:v>248.290911</c:v>
                </c:pt>
                <c:pt idx="4">
                  <c:v>277.913496</c:v>
                </c:pt>
                <c:pt idx="5">
                  <c:v>472.716034</c:v>
                </c:pt>
                <c:pt idx="6">
                  <c:v>696.792544</c:v>
                </c:pt>
                <c:pt idx="7">
                  <c:v>986.548896</c:v>
                </c:pt>
                <c:pt idx="8">
                  <c:v>1245.30959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178</c:f>
              <c:strCache>
                <c:ptCount val="1"/>
                <c:pt idx="0">
                  <c:v>ID 038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78,'Total View'!$C$178,'Total View'!$D$178,'Total View'!$E$178,'Total View'!$F$178,'Total View'!$G$178,'Total View'!$H$178,'Total View'!$I$178,'Total View'!$J$178,'Total View'!$K$178,'Total View'!$L$178,'Total View'!$M$178,'Total View'!$N$178,'Total View'!$O$178,'Total View'!$P$178,'Total View'!$Q$178,'Total View'!$R$178,'Total View'!$S$178,'Total View'!$T$178,'Total View'!$U$178</c:f>
              <c:numCache>
                <c:formatCode>General</c:formatCode>
                <c:ptCount val="20"/>
                <c:pt idx="0">
                  <c:v>215.1663815</c:v>
                </c:pt>
                <c:pt idx="1">
                  <c:v>176.61145</c:v>
                </c:pt>
                <c:pt idx="2">
                  <c:v>145.202802</c:v>
                </c:pt>
                <c:pt idx="3">
                  <c:v>285.386526</c:v>
                </c:pt>
                <c:pt idx="4">
                  <c:v>322.2793215</c:v>
                </c:pt>
                <c:pt idx="5">
                  <c:v>602.36688</c:v>
                </c:pt>
                <c:pt idx="6">
                  <c:v>899.049294</c:v>
                </c:pt>
                <c:pt idx="7">
                  <c:v>970.224696</c:v>
                </c:pt>
                <c:pt idx="8">
                  <c:v>1387.9196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179</c:f>
              <c:strCache>
                <c:ptCount val="1"/>
                <c:pt idx="0">
                  <c:v>ID 056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79,'Total View'!$C$179,'Total View'!$D$179,'Total View'!$E$179,'Total View'!$F$179,'Total View'!$G$179,'Total View'!$H$179,'Total View'!$I$179,'Total View'!$J$179,'Total View'!$K$179,'Total View'!$L$179,'Total View'!$M$179,'Total View'!$N$179,'Total View'!$O$179,'Total View'!$P$179,'Total View'!$Q$179,'Total View'!$R$179,'Total View'!$S$179,'Total View'!$T$179,'Total View'!$U$179</c:f>
              <c:numCache>
                <c:formatCode>General</c:formatCode>
                <c:ptCount val="20"/>
                <c:pt idx="0">
                  <c:v>217.741628</c:v>
                </c:pt>
                <c:pt idx="1">
                  <c:v>168.320696</c:v>
                </c:pt>
                <c:pt idx="2">
                  <c:v>82.719025</c:v>
                </c:pt>
                <c:pt idx="3">
                  <c:v>158.315186</c:v>
                </c:pt>
                <c:pt idx="4">
                  <c:v>183.2741625</c:v>
                </c:pt>
                <c:pt idx="5">
                  <c:v>532.832076</c:v>
                </c:pt>
                <c:pt idx="6">
                  <c:v>909.626862</c:v>
                </c:pt>
                <c:pt idx="7">
                  <c:v>989.338855</c:v>
                </c:pt>
                <c:pt idx="8">
                  <c:v>1533.68688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180</c:f>
              <c:strCache>
                <c:ptCount val="1"/>
                <c:pt idx="0">
                  <c:v>ID 12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0,'Total View'!$C$180,'Total View'!$D$180,'Total View'!$E$180,'Total View'!$F$180,'Total View'!$G$180,'Total View'!$H$180,'Total View'!$I$180,'Total View'!$J$180,'Total View'!$K$180,'Total View'!$L$180,'Total View'!$M$180,'Total View'!$N$180,'Total View'!$O$180,'Total View'!$P$180,'Total View'!$Q$180,'Total View'!$R$180,'Total View'!$S$180,'Total View'!$T$180,'Total View'!$U$180</c:f>
              <c:numCache>
                <c:formatCode>General</c:formatCode>
                <c:ptCount val="20"/>
                <c:pt idx="0">
                  <c:v>222.943347</c:v>
                </c:pt>
                <c:pt idx="1">
                  <c:v>153.470376</c:v>
                </c:pt>
                <c:pt idx="2">
                  <c:v>135.3852895</c:v>
                </c:pt>
                <c:pt idx="3">
                  <c:v>48.241152</c:v>
                </c:pt>
                <c:pt idx="4">
                  <c:v>62.73408</c:v>
                </c:pt>
                <c:pt idx="5">
                  <c:v>400.3331445</c:v>
                </c:pt>
                <c:pt idx="6">
                  <c:v>653.9984415</c:v>
                </c:pt>
                <c:pt idx="7">
                  <c:v>825.4461745</c:v>
                </c:pt>
                <c:pt idx="8">
                  <c:v>1494.48801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181</c:f>
              <c:strCache>
                <c:ptCount val="1"/>
                <c:pt idx="0">
                  <c:v>ID 132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1,'Total View'!$C$181,'Total View'!$D$181,'Total View'!$E$181,'Total View'!$F$181,'Total View'!$G$181,'Total View'!$H$181,'Total View'!$I$181,'Total View'!$J$181,'Total View'!$K$181,'Total View'!$L$181,'Total View'!$M$181,'Total View'!$N$181,'Total View'!$O$181,'Total View'!$P$181,'Total View'!$Q$181,'Total View'!$R$181,'Total View'!$S$181,'Total View'!$T$181,'Total View'!$U$181</c:f>
              <c:numCache>
                <c:formatCode>General</c:formatCode>
                <c:ptCount val="20"/>
                <c:pt idx="0">
                  <c:v>218.6045875</c:v>
                </c:pt>
                <c:pt idx="1">
                  <c:v>172.439925</c:v>
                </c:pt>
                <c:pt idx="2">
                  <c:v>188.15959</c:v>
                </c:pt>
                <c:pt idx="3">
                  <c:v>304.57175</c:v>
                </c:pt>
                <c:pt idx="4">
                  <c:v>382.369734</c:v>
                </c:pt>
                <c:pt idx="5">
                  <c:v>279.769322</c:v>
                </c:pt>
                <c:pt idx="6">
                  <c:v>629.251256</c:v>
                </c:pt>
                <c:pt idx="7">
                  <c:v>853.22625</c:v>
                </c:pt>
                <c:pt idx="8">
                  <c:v>1341.7216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182</c:f>
              <c:strCache>
                <c:ptCount val="1"/>
                <c:pt idx="0">
                  <c:v>ID 134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2,'Total View'!$C$182,'Total View'!$D$182,'Total View'!$E$182,'Total View'!$F$182,'Total View'!$G$182,'Total View'!$H$182,'Total View'!$I$182,'Total View'!$J$182,'Total View'!$K$182,'Total View'!$L$182,'Total View'!$M$182,'Total View'!$N$182,'Total View'!$O$182,'Total View'!$P$182,'Total View'!$Q$182,'Total View'!$R$182,'Total View'!$S$182,'Total View'!$T$182,'Total View'!$U$182</c:f>
              <c:numCache>
                <c:formatCode>General</c:formatCode>
                <c:ptCount val="20"/>
                <c:pt idx="0">
                  <c:v>209.814</c:v>
                </c:pt>
                <c:pt idx="1">
                  <c:v>185.846402</c:v>
                </c:pt>
                <c:pt idx="2">
                  <c:v>182.4924735</c:v>
                </c:pt>
                <c:pt idx="3">
                  <c:v>387.4794615</c:v>
                </c:pt>
                <c:pt idx="4">
                  <c:v>529.151904</c:v>
                </c:pt>
                <c:pt idx="5">
                  <c:v>867.6195375</c:v>
                </c:pt>
                <c:pt idx="6">
                  <c:v>1402.9606825</c:v>
                </c:pt>
                <c:pt idx="7">
                  <c:v>1656.072792</c:v>
                </c:pt>
                <c:pt idx="8">
                  <c:v>2289.79429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183</c:f>
              <c:strCache>
                <c:ptCount val="1"/>
                <c:pt idx="0">
                  <c:v>ID 135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75,'Total View'!$C$175,'Total View'!$D$175,'Total View'!$E$175,'Total View'!$F$175,'Total View'!$G$175,'Total View'!$H$175,'Total View'!$I$175,'Total View'!$J$175,'Total View'!$K$175,'Total View'!$L$175,'Total View'!$M$175,'Total View'!$N$175,'Total View'!$O$175,'Total View'!$P$175,'Total View'!$Q$175,'Total View'!$R$175,'Total View'!$S$175,'Total View'!$T$175,'Total View'!$U$175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83,'Total View'!$C$183,'Total View'!$D$183,'Total View'!$E$183,'Total View'!$F$183,'Total View'!$G$183,'Total View'!$H$183,'Total View'!$I$183,'Total View'!$J$183,'Total View'!$K$183,'Total View'!$L$183,'Total View'!$M$183,'Total View'!$N$183,'Total View'!$O$183,'Total View'!$P$183,'Total View'!$Q$183,'Total View'!$R$183,'Total View'!$S$183,'Total View'!$T$183,'Total View'!$U$183</c:f>
              <c:numCache>
                <c:formatCode>General</c:formatCode>
                <c:ptCount val="20"/>
                <c:pt idx="0">
                  <c:v>208.6935</c:v>
                </c:pt>
                <c:pt idx="1">
                  <c:v>189.4820445</c:v>
                </c:pt>
                <c:pt idx="2">
                  <c:v>289.685342</c:v>
                </c:pt>
                <c:pt idx="3">
                  <c:v>373.5325</c:v>
                </c:pt>
                <c:pt idx="4">
                  <c:v>452.670712</c:v>
                </c:pt>
                <c:pt idx="5">
                  <c:v>705.5301875</c:v>
                </c:pt>
                <c:pt idx="6">
                  <c:v>1038.5609535</c:v>
                </c:pt>
                <c:pt idx="7">
                  <c:v>1506.4869655</c:v>
                </c:pt>
                <c:pt idx="8">
                  <c:v>2218.443876</c:v>
                </c:pt>
              </c:numCache>
            </c:numRef>
          </c:yVal>
          <c:smooth val="0"/>
        </c:ser>
        <c:axId val="88661443"/>
        <c:axId val="26255349"/>
      </c:scatterChart>
      <c:valAx>
        <c:axId val="88661443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64259684168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255349"/>
        <c:crossesAt val="0"/>
        <c:crossBetween val="midCat"/>
      </c:valAx>
      <c:valAx>
        <c:axId val="26255349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23700904305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61443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40221352409"/>
          <c:w val="0.131808350265452"/>
          <c:h val="0.5999460116075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Group 08</a:t>
            </a:r>
          </a:p>
        </c:rich>
      </c:tx>
      <c:layout>
        <c:manualLayout>
          <c:xMode val="edge"/>
          <c:yMode val="edge"/>
          <c:x val="0.441502261257128"/>
          <c:y val="0.0510121457489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78167398571"/>
          <c:y val="0.205802968960864"/>
          <c:w val="0.729697843612768"/>
          <c:h val="0.677192982456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Total View'!$A$198</c:f>
              <c:strCache>
                <c:ptCount val="1"/>
                <c:pt idx="0">
                  <c:v>ID 00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98,'Total View'!$C$198,'Total View'!$D$198,'Total View'!$E$198,'Total View'!$F$198,'Total View'!$G$198,'Total View'!$H$198,'Total View'!$I$198,'Total View'!$J$198,'Total View'!$K$198,'Total View'!$L$198,'Total View'!$M$198,'Total View'!$N$198,'Total View'!$O$198,'Total View'!$P$198,'Total View'!$Q$198,'Total View'!$R$198,'Total View'!$S$198,'Total View'!$T$198,'Total View'!$U$198</c:f>
              <c:numCache>
                <c:formatCode>General</c:formatCode>
                <c:ptCount val="20"/>
                <c:pt idx="0">
                  <c:v>218.047038</c:v>
                </c:pt>
                <c:pt idx="1">
                  <c:v>187.8995295</c:v>
                </c:pt>
                <c:pt idx="2">
                  <c:v>230.329008</c:v>
                </c:pt>
                <c:pt idx="3">
                  <c:v>412.685624</c:v>
                </c:pt>
                <c:pt idx="4">
                  <c:v>629.752832</c:v>
                </c:pt>
                <c:pt idx="5">
                  <c:v>974.2645935</c:v>
                </c:pt>
                <c:pt idx="6">
                  <c:v>1613.17305</c:v>
                </c:pt>
                <c:pt idx="7">
                  <c:v>1714.608128</c:v>
                </c:pt>
                <c:pt idx="8">
                  <c:v>2507.8688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View'!$A$199</c:f>
              <c:strCache>
                <c:ptCount val="1"/>
                <c:pt idx="0">
                  <c:v>ID 01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199,'Total View'!$C$199,'Total View'!$D$199,'Total View'!$E$199,'Total View'!$F$199,'Total View'!$G$199,'Total View'!$H$199,'Total View'!$I$199,'Total View'!$J$199,'Total View'!$K$199,'Total View'!$L$199,'Total View'!$M$199,'Total View'!$N$199,'Total View'!$O$199,'Total View'!$P$199,'Total View'!$Q$199,'Total View'!$R$199,'Total View'!$S$199,'Total View'!$T$199,'Total View'!$U$199</c:f>
              <c:numCache>
                <c:formatCode>General</c:formatCode>
                <c:ptCount val="20"/>
                <c:pt idx="0">
                  <c:v>222.388558</c:v>
                </c:pt>
                <c:pt idx="1">
                  <c:v>189.15325</c:v>
                </c:pt>
                <c:pt idx="2">
                  <c:v>266.025942</c:v>
                </c:pt>
                <c:pt idx="3">
                  <c:v>322.664328</c:v>
                </c:pt>
                <c:pt idx="4">
                  <c:v>465.799916</c:v>
                </c:pt>
                <c:pt idx="5">
                  <c:v>740.772</c:v>
                </c:pt>
                <c:pt idx="6">
                  <c:v>914.6382835</c:v>
                </c:pt>
                <c:pt idx="7">
                  <c:v>1384.7757315</c:v>
                </c:pt>
                <c:pt idx="8">
                  <c:v>1683.237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View'!$A$200</c:f>
              <c:strCache>
                <c:ptCount val="1"/>
                <c:pt idx="0">
                  <c:v>ID 015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0,'Total View'!$C$200,'Total View'!$D$200,'Total View'!$E$200,'Total View'!$F$200,'Total View'!$G$200,'Total View'!$H$200,'Total View'!$I$200,'Total View'!$J$200,'Total View'!$K$200,'Total View'!$L$200,'Total View'!$M$200,'Total View'!$N$200,'Total View'!$O$200,'Total View'!$P$200,'Total View'!$Q$200,'Total View'!$R$200,'Total View'!$S$200,'Total View'!$T$200,'Total View'!$U$200</c:f>
              <c:numCache>
                <c:formatCode>General</c:formatCode>
                <c:ptCount val="20"/>
                <c:pt idx="0">
                  <c:v>222.6796425</c:v>
                </c:pt>
                <c:pt idx="1">
                  <c:v>209.748942</c:v>
                </c:pt>
                <c:pt idx="2">
                  <c:v>228.01</c:v>
                </c:pt>
                <c:pt idx="3">
                  <c:v>286.880202</c:v>
                </c:pt>
                <c:pt idx="4">
                  <c:v>385.35665</c:v>
                </c:pt>
                <c:pt idx="5">
                  <c:v>668.54673</c:v>
                </c:pt>
                <c:pt idx="6">
                  <c:v>754.587472</c:v>
                </c:pt>
                <c:pt idx="7">
                  <c:v>1050.209922</c:v>
                </c:pt>
                <c:pt idx="8">
                  <c:v>1716.71788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View'!$A$201</c:f>
              <c:strCache>
                <c:ptCount val="1"/>
                <c:pt idx="0">
                  <c:v>ID 067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x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1,'Total View'!$C$201,'Total View'!$D$201,'Total View'!$E$201,'Total View'!$F$201,'Total View'!$G$201,'Total View'!$H$201,'Total View'!$I$201,'Total View'!$J$201,'Total View'!$K$201,'Total View'!$L$201,'Total View'!$M$201,'Total View'!$N$201,'Total View'!$O$201,'Total View'!$P$201,'Total View'!$Q$201,'Total View'!$R$201,'Total View'!$S$201,'Total View'!$T$201,'Total View'!$U$201</c:f>
              <c:numCache>
                <c:formatCode>General</c:formatCode>
                <c:ptCount val="20"/>
                <c:pt idx="0">
                  <c:v>217.755216</c:v>
                </c:pt>
                <c:pt idx="1">
                  <c:v>214.862058</c:v>
                </c:pt>
                <c:pt idx="2">
                  <c:v>255.3604</c:v>
                </c:pt>
                <c:pt idx="3">
                  <c:v>250.113316</c:v>
                </c:pt>
                <c:pt idx="4">
                  <c:v>371.73409</c:v>
                </c:pt>
                <c:pt idx="5">
                  <c:v>571.1357535</c:v>
                </c:pt>
                <c:pt idx="6">
                  <c:v>776.799675</c:v>
                </c:pt>
                <c:pt idx="7">
                  <c:v>1065.7504115</c:v>
                </c:pt>
                <c:pt idx="8">
                  <c:v>1547.36755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otal View'!$A$202</c:f>
              <c:strCache>
                <c:ptCount val="1"/>
                <c:pt idx="0">
                  <c:v>ID 068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2,'Total View'!$C$202,'Total View'!$D$202,'Total View'!$E$202,'Total View'!$F$202,'Total View'!$G$202,'Total View'!$H$202,'Total View'!$I$202,'Total View'!$J$202,'Total View'!$K$202,'Total View'!$L$202,'Total View'!$M$202,'Total View'!$N$202,'Total View'!$O$202,'Total View'!$P$202,'Total View'!$Q$202,'Total View'!$R$202,'Total View'!$S$202,'Total View'!$T$202,'Total View'!$U$202</c:f>
              <c:numCache>
                <c:formatCode>General</c:formatCode>
                <c:ptCount val="20"/>
                <c:pt idx="0">
                  <c:v>209.8113545</c:v>
                </c:pt>
                <c:pt idx="1">
                  <c:v>247.45565</c:v>
                </c:pt>
                <c:pt idx="2">
                  <c:v>280.7578125</c:v>
                </c:pt>
                <c:pt idx="3">
                  <c:v>211.594194</c:v>
                </c:pt>
                <c:pt idx="4">
                  <c:v>322.0958</c:v>
                </c:pt>
                <c:pt idx="5">
                  <c:v>423.362264</c:v>
                </c:pt>
                <c:pt idx="6">
                  <c:v>915.567462</c:v>
                </c:pt>
                <c:pt idx="7">
                  <c:v>1297.4944</c:v>
                </c:pt>
                <c:pt idx="8">
                  <c:v>1675.047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otal View'!$A$203</c:f>
              <c:strCache>
                <c:ptCount val="1"/>
                <c:pt idx="0">
                  <c:v>ID 078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3,'Total View'!$C$203,'Total View'!$D$203,'Total View'!$E$203,'Total View'!$F$203,'Total View'!$G$203,'Total View'!$H$203,'Total View'!$I$203,'Total View'!$J$203,'Total View'!$K$203,'Total View'!$L$203,'Total View'!$M$203,'Total View'!$N$203,'Total View'!$O$203,'Total View'!$P$203,'Total View'!$Q$203,'Total View'!$R$203,'Total View'!$S$203,'Total View'!$T$203,'Total View'!$U$203</c:f>
              <c:numCache>
                <c:formatCode>General</c:formatCode>
                <c:ptCount val="20"/>
                <c:pt idx="0">
                  <c:v>209.764884</c:v>
                </c:pt>
                <c:pt idx="1">
                  <c:v>231.4121775</c:v>
                </c:pt>
                <c:pt idx="2">
                  <c:v>297.751456</c:v>
                </c:pt>
                <c:pt idx="3">
                  <c:v>202.774608</c:v>
                </c:pt>
                <c:pt idx="4">
                  <c:v>376.3396125</c:v>
                </c:pt>
                <c:pt idx="5">
                  <c:v>603.15368</c:v>
                </c:pt>
                <c:pt idx="6">
                  <c:v>1032.6802715</c:v>
                </c:pt>
                <c:pt idx="7">
                  <c:v>1603.7734145</c:v>
                </c:pt>
                <c:pt idx="8">
                  <c:v>2012.316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otal View'!$A$204</c:f>
              <c:strCache>
                <c:ptCount val="1"/>
                <c:pt idx="0">
                  <c:v>ID 108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plus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4,'Total View'!$C$204,'Total View'!$D$204,'Total View'!$E$204,'Total View'!$F$204,'Total View'!$G$204,'Total View'!$H$204,'Total View'!$I$204,'Total View'!$J$204,'Total View'!$K$204,'Total View'!$L$204,'Total View'!$M$204,'Total View'!$N$204,'Total View'!$O$204,'Total View'!$P$204,'Total View'!$Q$204,'Total View'!$R$204,'Total View'!$S$204,'Total View'!$T$204,'Total View'!$U$204</c:f>
              <c:numCache>
                <c:formatCode>General</c:formatCode>
                <c:ptCount val="20"/>
                <c:pt idx="0">
                  <c:v>214.89152</c:v>
                </c:pt>
                <c:pt idx="1">
                  <c:v>206.7468125</c:v>
                </c:pt>
                <c:pt idx="2">
                  <c:v>255.0364135</c:v>
                </c:pt>
                <c:pt idx="3">
                  <c:v>270.8227125</c:v>
                </c:pt>
                <c:pt idx="4">
                  <c:v>372.0992</c:v>
                </c:pt>
                <c:pt idx="5">
                  <c:v>610.844353</c:v>
                </c:pt>
                <c:pt idx="6">
                  <c:v>1222.772122</c:v>
                </c:pt>
                <c:pt idx="7">
                  <c:v>1927.9187035</c:v>
                </c:pt>
                <c:pt idx="8">
                  <c:v>2508.021004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otal View'!$A$205</c:f>
              <c:strCache>
                <c:ptCount val="1"/>
                <c:pt idx="0">
                  <c:v>ID 149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triang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otal View'!$B$197,'Total View'!$C$197,'Total View'!$D$197,'Total View'!$E$197,'Total View'!$F$197,'Total View'!$G$197,'Total View'!$H$197,'Total View'!$I$197,'Total View'!$J$197,'Total View'!$K$197,'Total View'!$L$197,'Total View'!$M$197,'Total View'!$N$197,'Total View'!$O$197,'Total View'!$P$197,'Total View'!$Q$197,'Total View'!$R$197,'Total View'!$S$197,'Total View'!$T$197,'Total View'!$U$197</c:f>
              <c:numCache>
                <c:formatCode>General</c:formatCode>
                <c:ptCount val="20"/>
                <c:pt idx="0">
                  <c:v>13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36</c:v>
                </c:pt>
                <c:pt idx="10">
                  <c:v>41</c:v>
                </c:pt>
                <c:pt idx="11">
                  <c:v>42</c:v>
                </c:pt>
                <c:pt idx="12">
                  <c:v>46</c:v>
                </c:pt>
                <c:pt idx="13">
                  <c:v>48</c:v>
                </c:pt>
                <c:pt idx="14">
                  <c:v>50</c:v>
                </c:pt>
                <c:pt idx="15">
                  <c:v>54</c:v>
                </c:pt>
                <c:pt idx="16">
                  <c:v>57</c:v>
                </c:pt>
                <c:pt idx="17">
                  <c:v>61</c:v>
                </c:pt>
                <c:pt idx="18">
                  <c:v>64</c:v>
                </c:pt>
                <c:pt idx="19">
                  <c:v>68</c:v>
                </c:pt>
              </c:numCache>
            </c:numRef>
          </c:xVal>
          <c:yVal>
            <c:numRef>
              <c:f>'Total View'!$B$205,'Total View'!$C$205,'Total View'!$D$205,'Total View'!$E$205,'Total View'!$F$205,'Total View'!$G$205,'Total View'!$H$205,'Total View'!$I$205,'Total View'!$J$205,'Total View'!$K$205,'Total View'!$L$205,'Total View'!$M$205,'Total View'!$N$205,'Total View'!$O$205,'Total View'!$P$205,'Total View'!$Q$205,'Total View'!$R$205,'Total View'!$S$205,'Total View'!$T$205,'Total View'!$U$205</c:f>
              <c:numCache>
                <c:formatCode>General</c:formatCode>
                <c:ptCount val="20"/>
                <c:pt idx="0">
                  <c:v>214.61479</c:v>
                </c:pt>
                <c:pt idx="1">
                  <c:v>193.1773495</c:v>
                </c:pt>
                <c:pt idx="2">
                  <c:v>399.8119925</c:v>
                </c:pt>
                <c:pt idx="3">
                  <c:v>633.0015625</c:v>
                </c:pt>
                <c:pt idx="4">
                  <c:v>893.891758</c:v>
                </c:pt>
                <c:pt idx="5">
                  <c:v>716.6781875</c:v>
                </c:pt>
                <c:pt idx="6">
                  <c:v>1261.3249935</c:v>
                </c:pt>
                <c:pt idx="7">
                  <c:v>1905.254224</c:v>
                </c:pt>
                <c:pt idx="8">
                  <c:v>2965.107531</c:v>
                </c:pt>
              </c:numCache>
            </c:numRef>
          </c:yVal>
          <c:smooth val="0"/>
        </c:ser>
        <c:axId val="4791323"/>
        <c:axId val="44965854"/>
      </c:scatterChart>
      <c:valAx>
        <c:axId val="4791323"/>
        <c:scaling>
          <c:orientation val="minMax"/>
          <c:max val="73.5"/>
          <c:min val="7.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tudy Days</a:t>
                </a:r>
              </a:p>
            </c:rich>
          </c:tx>
          <c:layout>
            <c:manualLayout>
              <c:xMode val="edge"/>
              <c:yMode val="edge"/>
              <c:x val="0.441502261257128"/>
              <c:y val="0.88717948717948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965854"/>
        <c:crossesAt val="0"/>
        <c:crossBetween val="midCat"/>
      </c:valAx>
      <c:valAx>
        <c:axId val="44965854"/>
        <c:scaling>
          <c:orientation val="minMax"/>
        </c:scaling>
        <c:delete val="0"/>
        <c:axPos val="l"/>
        <c:majorGridlines>
          <c:spPr>
            <a:ln w="12600">
              <a:solidFill>
                <a:srgbClr val="00000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Xenograft AMO-1 (DSMZ) (mm³)</a:t>
                </a:r>
              </a:p>
            </c:rich>
          </c:tx>
          <c:layout>
            <c:manualLayout>
              <c:xMode val="edge"/>
              <c:yMode val="edge"/>
              <c:x val="0.0163859212164908"/>
              <c:y val="-0.316194331983806"/>
            </c:manualLayout>
          </c:layout>
          <c:overlay val="0"/>
          <c:spPr>
            <a:noFill/>
            <a:ln w="0">
              <a:noFill/>
            </a:ln>
          </c:spPr>
        </c:title>
        <c:numFmt formatCode="####0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1323"/>
        <c:crossesAt val="7.5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1449826309235"/>
          <c:y val="0.278002699055331"/>
          <c:w val="0.131808350265452"/>
          <c:h val="0.5998650472334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span"/>
  </c:chart>
  <c:spPr>
    <a:solidFill>
      <a:srgbClr val="ffffff"/>
    </a:solidFill>
    <a:ln w="12600">
      <a:solidFill>
        <a:srgbClr val="000000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4</xdr:row>
      <xdr:rowOff>0</xdr:rowOff>
    </xdr:from>
    <xdr:to>
      <xdr:col>13</xdr:col>
      <xdr:colOff>503640</xdr:colOff>
      <xdr:row>33</xdr:row>
      <xdr:rowOff>133200</xdr:rowOff>
    </xdr:to>
    <xdr:graphicFrame>
      <xdr:nvGraphicFramePr>
        <xdr:cNvPr id="0" name="Chart 1"/>
        <xdr:cNvGraphicFramePr/>
      </xdr:nvGraphicFramePr>
      <xdr:xfrm>
        <a:off x="3117960" y="186696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0</xdr:colOff>
      <xdr:row>41</xdr:row>
      <xdr:rowOff>0</xdr:rowOff>
    </xdr:from>
    <xdr:to>
      <xdr:col>30</xdr:col>
      <xdr:colOff>503640</xdr:colOff>
      <xdr:row>60</xdr:row>
      <xdr:rowOff>133200</xdr:rowOff>
    </xdr:to>
    <xdr:graphicFrame>
      <xdr:nvGraphicFramePr>
        <xdr:cNvPr id="1" name="Chart 2"/>
        <xdr:cNvGraphicFramePr/>
      </xdr:nvGraphicFramePr>
      <xdr:xfrm>
        <a:off x="13718520" y="5467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0</xdr:colOff>
      <xdr:row>63</xdr:row>
      <xdr:rowOff>0</xdr:rowOff>
    </xdr:from>
    <xdr:to>
      <xdr:col>30</xdr:col>
      <xdr:colOff>503640</xdr:colOff>
      <xdr:row>82</xdr:row>
      <xdr:rowOff>133560</xdr:rowOff>
    </xdr:to>
    <xdr:graphicFrame>
      <xdr:nvGraphicFramePr>
        <xdr:cNvPr id="2" name="Chart 3"/>
        <xdr:cNvGraphicFramePr/>
      </xdr:nvGraphicFramePr>
      <xdr:xfrm>
        <a:off x="13718520" y="84009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0</xdr:colOff>
      <xdr:row>85</xdr:row>
      <xdr:rowOff>0</xdr:rowOff>
    </xdr:from>
    <xdr:to>
      <xdr:col>30</xdr:col>
      <xdr:colOff>503640</xdr:colOff>
      <xdr:row>104</xdr:row>
      <xdr:rowOff>133560</xdr:rowOff>
    </xdr:to>
    <xdr:graphicFrame>
      <xdr:nvGraphicFramePr>
        <xdr:cNvPr id="3" name="Chart 4"/>
        <xdr:cNvGraphicFramePr/>
      </xdr:nvGraphicFramePr>
      <xdr:xfrm>
        <a:off x="13718520" y="1133460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2</xdr:col>
      <xdr:colOff>0</xdr:colOff>
      <xdr:row>107</xdr:row>
      <xdr:rowOff>0</xdr:rowOff>
    </xdr:from>
    <xdr:to>
      <xdr:col>30</xdr:col>
      <xdr:colOff>503640</xdr:colOff>
      <xdr:row>126</xdr:row>
      <xdr:rowOff>133200</xdr:rowOff>
    </xdr:to>
    <xdr:graphicFrame>
      <xdr:nvGraphicFramePr>
        <xdr:cNvPr id="4" name="Chart 5"/>
        <xdr:cNvGraphicFramePr/>
      </xdr:nvGraphicFramePr>
      <xdr:xfrm>
        <a:off x="13718520" y="1426860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2</xdr:col>
      <xdr:colOff>0</xdr:colOff>
      <xdr:row>129</xdr:row>
      <xdr:rowOff>0</xdr:rowOff>
    </xdr:from>
    <xdr:to>
      <xdr:col>30</xdr:col>
      <xdr:colOff>503640</xdr:colOff>
      <xdr:row>148</xdr:row>
      <xdr:rowOff>133200</xdr:rowOff>
    </xdr:to>
    <xdr:graphicFrame>
      <xdr:nvGraphicFramePr>
        <xdr:cNvPr id="5" name="Chart 6"/>
        <xdr:cNvGraphicFramePr/>
      </xdr:nvGraphicFramePr>
      <xdr:xfrm>
        <a:off x="13718520" y="1720224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2</xdr:col>
      <xdr:colOff>0</xdr:colOff>
      <xdr:row>151</xdr:row>
      <xdr:rowOff>0</xdr:rowOff>
    </xdr:from>
    <xdr:to>
      <xdr:col>30</xdr:col>
      <xdr:colOff>503640</xdr:colOff>
      <xdr:row>170</xdr:row>
      <xdr:rowOff>133200</xdr:rowOff>
    </xdr:to>
    <xdr:graphicFrame>
      <xdr:nvGraphicFramePr>
        <xdr:cNvPr id="6" name="Chart 7"/>
        <xdr:cNvGraphicFramePr/>
      </xdr:nvGraphicFramePr>
      <xdr:xfrm>
        <a:off x="13718520" y="2013588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2</xdr:col>
      <xdr:colOff>0</xdr:colOff>
      <xdr:row>173</xdr:row>
      <xdr:rowOff>0</xdr:rowOff>
    </xdr:from>
    <xdr:to>
      <xdr:col>30</xdr:col>
      <xdr:colOff>503640</xdr:colOff>
      <xdr:row>192</xdr:row>
      <xdr:rowOff>133200</xdr:rowOff>
    </xdr:to>
    <xdr:graphicFrame>
      <xdr:nvGraphicFramePr>
        <xdr:cNvPr id="7" name="Chart 8"/>
        <xdr:cNvGraphicFramePr/>
      </xdr:nvGraphicFramePr>
      <xdr:xfrm>
        <a:off x="13718520" y="230695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2</xdr:col>
      <xdr:colOff>0</xdr:colOff>
      <xdr:row>195</xdr:row>
      <xdr:rowOff>0</xdr:rowOff>
    </xdr:from>
    <xdr:to>
      <xdr:col>30</xdr:col>
      <xdr:colOff>503640</xdr:colOff>
      <xdr:row>214</xdr:row>
      <xdr:rowOff>133560</xdr:rowOff>
    </xdr:to>
    <xdr:graphicFrame>
      <xdr:nvGraphicFramePr>
        <xdr:cNvPr id="8" name="Chart 9"/>
        <xdr:cNvGraphicFramePr/>
      </xdr:nvGraphicFramePr>
      <xdr:xfrm>
        <a:off x="13718520" y="260031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2</xdr:col>
      <xdr:colOff>0</xdr:colOff>
      <xdr:row>41</xdr:row>
      <xdr:rowOff>0</xdr:rowOff>
    </xdr:from>
    <xdr:to>
      <xdr:col>40</xdr:col>
      <xdr:colOff>503280</xdr:colOff>
      <xdr:row>60</xdr:row>
      <xdr:rowOff>133200</xdr:rowOff>
    </xdr:to>
    <xdr:graphicFrame>
      <xdr:nvGraphicFramePr>
        <xdr:cNvPr id="9" name="Chart 10"/>
        <xdr:cNvGraphicFramePr/>
      </xdr:nvGraphicFramePr>
      <xdr:xfrm>
        <a:off x="19954080" y="5467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42</xdr:col>
      <xdr:colOff>0</xdr:colOff>
      <xdr:row>41</xdr:row>
      <xdr:rowOff>0</xdr:rowOff>
    </xdr:from>
    <xdr:to>
      <xdr:col>50</xdr:col>
      <xdr:colOff>503640</xdr:colOff>
      <xdr:row>60</xdr:row>
      <xdr:rowOff>133200</xdr:rowOff>
    </xdr:to>
    <xdr:graphicFrame>
      <xdr:nvGraphicFramePr>
        <xdr:cNvPr id="10" name="Chart 11"/>
        <xdr:cNvGraphicFramePr/>
      </xdr:nvGraphicFramePr>
      <xdr:xfrm>
        <a:off x="26190000" y="5467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1</xdr:col>
      <xdr:colOff>0</xdr:colOff>
      <xdr:row>221</xdr:row>
      <xdr:rowOff>0</xdr:rowOff>
    </xdr:from>
    <xdr:to>
      <xdr:col>19</xdr:col>
      <xdr:colOff>503640</xdr:colOff>
      <xdr:row>240</xdr:row>
      <xdr:rowOff>133200</xdr:rowOff>
    </xdr:to>
    <xdr:graphicFrame>
      <xdr:nvGraphicFramePr>
        <xdr:cNvPr id="11" name="Chart 12"/>
        <xdr:cNvGraphicFramePr/>
      </xdr:nvGraphicFramePr>
      <xdr:xfrm>
        <a:off x="6859440" y="29470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1</xdr:col>
      <xdr:colOff>0</xdr:colOff>
      <xdr:row>243</xdr:row>
      <xdr:rowOff>0</xdr:rowOff>
    </xdr:from>
    <xdr:to>
      <xdr:col>19</xdr:col>
      <xdr:colOff>503640</xdr:colOff>
      <xdr:row>262</xdr:row>
      <xdr:rowOff>133560</xdr:rowOff>
    </xdr:to>
    <xdr:graphicFrame>
      <xdr:nvGraphicFramePr>
        <xdr:cNvPr id="12" name="Chart 13"/>
        <xdr:cNvGraphicFramePr/>
      </xdr:nvGraphicFramePr>
      <xdr:xfrm>
        <a:off x="6859440" y="324039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1</xdr:col>
      <xdr:colOff>0</xdr:colOff>
      <xdr:row>265</xdr:row>
      <xdr:rowOff>0</xdr:rowOff>
    </xdr:from>
    <xdr:to>
      <xdr:col>19</xdr:col>
      <xdr:colOff>503640</xdr:colOff>
      <xdr:row>284</xdr:row>
      <xdr:rowOff>133560</xdr:rowOff>
    </xdr:to>
    <xdr:graphicFrame>
      <xdr:nvGraphicFramePr>
        <xdr:cNvPr id="13" name="Chart 14"/>
        <xdr:cNvGraphicFramePr/>
      </xdr:nvGraphicFramePr>
      <xdr:xfrm>
        <a:off x="6859440" y="3533760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1</xdr:col>
      <xdr:colOff>0</xdr:colOff>
      <xdr:row>287</xdr:row>
      <xdr:rowOff>0</xdr:rowOff>
    </xdr:from>
    <xdr:to>
      <xdr:col>19</xdr:col>
      <xdr:colOff>503640</xdr:colOff>
      <xdr:row>306</xdr:row>
      <xdr:rowOff>133200</xdr:rowOff>
    </xdr:to>
    <xdr:graphicFrame>
      <xdr:nvGraphicFramePr>
        <xdr:cNvPr id="14" name="Chart 15"/>
        <xdr:cNvGraphicFramePr/>
      </xdr:nvGraphicFramePr>
      <xdr:xfrm>
        <a:off x="6859440" y="3827160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1</xdr:col>
      <xdr:colOff>0</xdr:colOff>
      <xdr:row>309</xdr:row>
      <xdr:rowOff>0</xdr:rowOff>
    </xdr:from>
    <xdr:to>
      <xdr:col>19</xdr:col>
      <xdr:colOff>503640</xdr:colOff>
      <xdr:row>328</xdr:row>
      <xdr:rowOff>133200</xdr:rowOff>
    </xdr:to>
    <xdr:graphicFrame>
      <xdr:nvGraphicFramePr>
        <xdr:cNvPr id="15" name="Chart 16"/>
        <xdr:cNvGraphicFramePr/>
      </xdr:nvGraphicFramePr>
      <xdr:xfrm>
        <a:off x="6859440" y="4120524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1</xdr:col>
      <xdr:colOff>0</xdr:colOff>
      <xdr:row>331</xdr:row>
      <xdr:rowOff>0</xdr:rowOff>
    </xdr:from>
    <xdr:to>
      <xdr:col>19</xdr:col>
      <xdr:colOff>503640</xdr:colOff>
      <xdr:row>350</xdr:row>
      <xdr:rowOff>133200</xdr:rowOff>
    </xdr:to>
    <xdr:graphicFrame>
      <xdr:nvGraphicFramePr>
        <xdr:cNvPr id="16" name="Chart 17"/>
        <xdr:cNvGraphicFramePr/>
      </xdr:nvGraphicFramePr>
      <xdr:xfrm>
        <a:off x="6859440" y="4413888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1</xdr:col>
      <xdr:colOff>0</xdr:colOff>
      <xdr:row>353</xdr:row>
      <xdr:rowOff>0</xdr:rowOff>
    </xdr:from>
    <xdr:to>
      <xdr:col>19</xdr:col>
      <xdr:colOff>503640</xdr:colOff>
      <xdr:row>372</xdr:row>
      <xdr:rowOff>133200</xdr:rowOff>
    </xdr:to>
    <xdr:graphicFrame>
      <xdr:nvGraphicFramePr>
        <xdr:cNvPr id="17" name="Chart 18"/>
        <xdr:cNvGraphicFramePr/>
      </xdr:nvGraphicFramePr>
      <xdr:xfrm>
        <a:off x="6859440" y="470725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1</xdr:col>
      <xdr:colOff>0</xdr:colOff>
      <xdr:row>375</xdr:row>
      <xdr:rowOff>0</xdr:rowOff>
    </xdr:from>
    <xdr:to>
      <xdr:col>19</xdr:col>
      <xdr:colOff>503640</xdr:colOff>
      <xdr:row>394</xdr:row>
      <xdr:rowOff>133560</xdr:rowOff>
    </xdr:to>
    <xdr:graphicFrame>
      <xdr:nvGraphicFramePr>
        <xdr:cNvPr id="18" name="Chart 19"/>
        <xdr:cNvGraphicFramePr/>
      </xdr:nvGraphicFramePr>
      <xdr:xfrm>
        <a:off x="6859440" y="500061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21</xdr:col>
      <xdr:colOff>0</xdr:colOff>
      <xdr:row>221</xdr:row>
      <xdr:rowOff>0</xdr:rowOff>
    </xdr:from>
    <xdr:to>
      <xdr:col>29</xdr:col>
      <xdr:colOff>503640</xdr:colOff>
      <xdr:row>240</xdr:row>
      <xdr:rowOff>133200</xdr:rowOff>
    </xdr:to>
    <xdr:graphicFrame>
      <xdr:nvGraphicFramePr>
        <xdr:cNvPr id="19" name="Chart 20"/>
        <xdr:cNvGraphicFramePr/>
      </xdr:nvGraphicFramePr>
      <xdr:xfrm>
        <a:off x="13095000" y="29470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31</xdr:col>
      <xdr:colOff>0</xdr:colOff>
      <xdr:row>221</xdr:row>
      <xdr:rowOff>0</xdr:rowOff>
    </xdr:from>
    <xdr:to>
      <xdr:col>39</xdr:col>
      <xdr:colOff>503640</xdr:colOff>
      <xdr:row>240</xdr:row>
      <xdr:rowOff>133200</xdr:rowOff>
    </xdr:to>
    <xdr:graphicFrame>
      <xdr:nvGraphicFramePr>
        <xdr:cNvPr id="20" name="Chart 21"/>
        <xdr:cNvGraphicFramePr/>
      </xdr:nvGraphicFramePr>
      <xdr:xfrm>
        <a:off x="19330560" y="29470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1</xdr:col>
      <xdr:colOff>0</xdr:colOff>
      <xdr:row>401</xdr:row>
      <xdr:rowOff>0</xdr:rowOff>
    </xdr:from>
    <xdr:to>
      <xdr:col>19</xdr:col>
      <xdr:colOff>503640</xdr:colOff>
      <xdr:row>420</xdr:row>
      <xdr:rowOff>133200</xdr:rowOff>
    </xdr:to>
    <xdr:graphicFrame>
      <xdr:nvGraphicFramePr>
        <xdr:cNvPr id="21" name="Chart 22"/>
        <xdr:cNvGraphicFramePr/>
      </xdr:nvGraphicFramePr>
      <xdr:xfrm>
        <a:off x="6859440" y="53473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1</xdr:col>
      <xdr:colOff>0</xdr:colOff>
      <xdr:row>423</xdr:row>
      <xdr:rowOff>0</xdr:rowOff>
    </xdr:from>
    <xdr:to>
      <xdr:col>19</xdr:col>
      <xdr:colOff>503640</xdr:colOff>
      <xdr:row>442</xdr:row>
      <xdr:rowOff>133560</xdr:rowOff>
    </xdr:to>
    <xdr:graphicFrame>
      <xdr:nvGraphicFramePr>
        <xdr:cNvPr id="22" name="Chart 23"/>
        <xdr:cNvGraphicFramePr/>
      </xdr:nvGraphicFramePr>
      <xdr:xfrm>
        <a:off x="6859440" y="564069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1</xdr:col>
      <xdr:colOff>0</xdr:colOff>
      <xdr:row>445</xdr:row>
      <xdr:rowOff>0</xdr:rowOff>
    </xdr:from>
    <xdr:to>
      <xdr:col>19</xdr:col>
      <xdr:colOff>503640</xdr:colOff>
      <xdr:row>464</xdr:row>
      <xdr:rowOff>133560</xdr:rowOff>
    </xdr:to>
    <xdr:graphicFrame>
      <xdr:nvGraphicFramePr>
        <xdr:cNvPr id="23" name="Chart 24"/>
        <xdr:cNvGraphicFramePr/>
      </xdr:nvGraphicFramePr>
      <xdr:xfrm>
        <a:off x="6859440" y="5934060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1</xdr:col>
      <xdr:colOff>0</xdr:colOff>
      <xdr:row>467</xdr:row>
      <xdr:rowOff>0</xdr:rowOff>
    </xdr:from>
    <xdr:to>
      <xdr:col>19</xdr:col>
      <xdr:colOff>503640</xdr:colOff>
      <xdr:row>486</xdr:row>
      <xdr:rowOff>133200</xdr:rowOff>
    </xdr:to>
    <xdr:graphicFrame>
      <xdr:nvGraphicFramePr>
        <xdr:cNvPr id="24" name="Chart 25"/>
        <xdr:cNvGraphicFramePr/>
      </xdr:nvGraphicFramePr>
      <xdr:xfrm>
        <a:off x="6859440" y="6227460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1</xdr:col>
      <xdr:colOff>0</xdr:colOff>
      <xdr:row>489</xdr:row>
      <xdr:rowOff>0</xdr:rowOff>
    </xdr:from>
    <xdr:to>
      <xdr:col>19</xdr:col>
      <xdr:colOff>503640</xdr:colOff>
      <xdr:row>508</xdr:row>
      <xdr:rowOff>133200</xdr:rowOff>
    </xdr:to>
    <xdr:graphicFrame>
      <xdr:nvGraphicFramePr>
        <xdr:cNvPr id="25" name="Chart 26"/>
        <xdr:cNvGraphicFramePr/>
      </xdr:nvGraphicFramePr>
      <xdr:xfrm>
        <a:off x="6859440" y="6520824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1</xdr:col>
      <xdr:colOff>0</xdr:colOff>
      <xdr:row>511</xdr:row>
      <xdr:rowOff>0</xdr:rowOff>
    </xdr:from>
    <xdr:to>
      <xdr:col>19</xdr:col>
      <xdr:colOff>503640</xdr:colOff>
      <xdr:row>530</xdr:row>
      <xdr:rowOff>133200</xdr:rowOff>
    </xdr:to>
    <xdr:graphicFrame>
      <xdr:nvGraphicFramePr>
        <xdr:cNvPr id="26" name="Chart 27"/>
        <xdr:cNvGraphicFramePr/>
      </xdr:nvGraphicFramePr>
      <xdr:xfrm>
        <a:off x="6859440" y="6814188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11</xdr:col>
      <xdr:colOff>0</xdr:colOff>
      <xdr:row>533</xdr:row>
      <xdr:rowOff>0</xdr:rowOff>
    </xdr:from>
    <xdr:to>
      <xdr:col>19</xdr:col>
      <xdr:colOff>503640</xdr:colOff>
      <xdr:row>552</xdr:row>
      <xdr:rowOff>133200</xdr:rowOff>
    </xdr:to>
    <xdr:graphicFrame>
      <xdr:nvGraphicFramePr>
        <xdr:cNvPr id="27" name="Chart 28"/>
        <xdr:cNvGraphicFramePr/>
      </xdr:nvGraphicFramePr>
      <xdr:xfrm>
        <a:off x="6859440" y="710755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11</xdr:col>
      <xdr:colOff>0</xdr:colOff>
      <xdr:row>555</xdr:row>
      <xdr:rowOff>0</xdr:rowOff>
    </xdr:from>
    <xdr:to>
      <xdr:col>19</xdr:col>
      <xdr:colOff>503640</xdr:colOff>
      <xdr:row>574</xdr:row>
      <xdr:rowOff>133560</xdr:rowOff>
    </xdr:to>
    <xdr:graphicFrame>
      <xdr:nvGraphicFramePr>
        <xdr:cNvPr id="28" name="Chart 29"/>
        <xdr:cNvGraphicFramePr/>
      </xdr:nvGraphicFramePr>
      <xdr:xfrm>
        <a:off x="6859440" y="74009160"/>
        <a:ext cx="5492160" cy="266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21</xdr:col>
      <xdr:colOff>0</xdr:colOff>
      <xdr:row>401</xdr:row>
      <xdr:rowOff>0</xdr:rowOff>
    </xdr:from>
    <xdr:to>
      <xdr:col>29</xdr:col>
      <xdr:colOff>503640</xdr:colOff>
      <xdr:row>420</xdr:row>
      <xdr:rowOff>133200</xdr:rowOff>
    </xdr:to>
    <xdr:graphicFrame>
      <xdr:nvGraphicFramePr>
        <xdr:cNvPr id="29" name="Chart 30"/>
        <xdr:cNvGraphicFramePr/>
      </xdr:nvGraphicFramePr>
      <xdr:xfrm>
        <a:off x="13095000" y="53473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31</xdr:col>
      <xdr:colOff>0</xdr:colOff>
      <xdr:row>401</xdr:row>
      <xdr:rowOff>0</xdr:rowOff>
    </xdr:from>
    <xdr:to>
      <xdr:col>39</xdr:col>
      <xdr:colOff>503640</xdr:colOff>
      <xdr:row>420</xdr:row>
      <xdr:rowOff>133200</xdr:rowOff>
    </xdr:to>
    <xdr:graphicFrame>
      <xdr:nvGraphicFramePr>
        <xdr:cNvPr id="30" name="Chart 31"/>
        <xdr:cNvGraphicFramePr/>
      </xdr:nvGraphicFramePr>
      <xdr:xfrm>
        <a:off x="19330560" y="53473320"/>
        <a:ext cx="54921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J1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1" customFormat="false" ht="19.5" hidden="false" customHeight="false" outlineLevel="0" collapsed="false">
      <c r="A11" s="2" t="s">
        <v>0</v>
      </c>
      <c r="B11" s="2"/>
      <c r="C11" s="2"/>
      <c r="D11" s="2"/>
      <c r="E11" s="2"/>
      <c r="F11" s="2"/>
      <c r="G11" s="2"/>
      <c r="H11" s="2"/>
      <c r="I11" s="2"/>
      <c r="J11" s="2"/>
    </row>
    <row r="14" customFormat="false" ht="10.5" hidden="false" customHeight="false" outlineLevel="0" collapsed="false">
      <c r="B14" s="3" t="s">
        <v>1</v>
      </c>
      <c r="C14" s="3"/>
      <c r="D14" s="4" t="s">
        <v>2</v>
      </c>
      <c r="E14" s="4"/>
      <c r="F14" s="4"/>
      <c r="G14" s="4"/>
      <c r="H14" s="4"/>
      <c r="I14" s="4"/>
    </row>
    <row r="15" customFormat="false" ht="10.5" hidden="false" customHeight="false" outlineLevel="0" collapsed="false">
      <c r="B15" s="3" t="s">
        <v>3</v>
      </c>
      <c r="C15" s="3"/>
      <c r="D15" s="4" t="s">
        <v>4</v>
      </c>
      <c r="E15" s="4"/>
      <c r="F15" s="4"/>
      <c r="G15" s="4"/>
      <c r="H15" s="4"/>
      <c r="I15" s="4"/>
    </row>
    <row r="16" customFormat="false" ht="10.5" hidden="false" customHeight="false" outlineLevel="0" collapsed="false">
      <c r="B16" s="3" t="s">
        <v>5</v>
      </c>
      <c r="C16" s="3"/>
      <c r="D16" s="4" t="s">
        <v>6</v>
      </c>
      <c r="E16" s="4"/>
      <c r="F16" s="4"/>
      <c r="G16" s="4"/>
      <c r="H16" s="4"/>
      <c r="I16" s="4"/>
    </row>
    <row r="17" customFormat="false" ht="10.5" hidden="false" customHeight="false" outlineLevel="0" collapsed="false">
      <c r="B17" s="3" t="s">
        <v>7</v>
      </c>
      <c r="C17" s="3"/>
      <c r="D17" s="4" t="s">
        <v>8</v>
      </c>
      <c r="E17" s="4"/>
      <c r="F17" s="4"/>
      <c r="G17" s="4"/>
      <c r="H17" s="4"/>
      <c r="I17" s="4"/>
    </row>
  </sheetData>
  <mergeCells count="9">
    <mergeCell ref="A11:J11"/>
    <mergeCell ref="B14:C14"/>
    <mergeCell ref="D14:I14"/>
    <mergeCell ref="B15:C15"/>
    <mergeCell ref="D15:I15"/>
    <mergeCell ref="B16:C16"/>
    <mergeCell ref="D16:I16"/>
    <mergeCell ref="B17:C17"/>
    <mergeCell ref="D17:I17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7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68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1187.907422</v>
      </c>
      <c r="O12" s="10" t="n">
        <v>1342.139792</v>
      </c>
      <c r="P12" s="10" t="n">
        <v>1376.14255</v>
      </c>
      <c r="Q12" s="10" t="n">
        <v>1624.4806245</v>
      </c>
      <c r="R12" s="10" t="n">
        <v>1911.823434</v>
      </c>
      <c r="S12" s="10" t="n">
        <v>1613.440296</v>
      </c>
      <c r="T12" s="10" t="n">
        <v>1581.627632</v>
      </c>
      <c r="U12" s="10" t="n">
        <v>1964.736</v>
      </c>
      <c r="V12" s="17" t="n">
        <f aca="false">IF(COUNT($N$12:$U$12)=0,NA(),(AVERAGE($N$12:$U$12)))</f>
        <v>1575.287218812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1597.533964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95.7043676536144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29.19095</v>
      </c>
      <c r="O13" s="10" t="n">
        <v>14.9916</v>
      </c>
      <c r="P13" s="10" t="n">
        <v>14.09344</v>
      </c>
      <c r="Q13" s="10" t="n">
        <v>127.047652</v>
      </c>
      <c r="R13" s="10" t="n">
        <v>19.1363765</v>
      </c>
      <c r="S13" s="10" t="n">
        <v>18.02032</v>
      </c>
      <c r="T13" s="10" t="n">
        <v>16.17984</v>
      </c>
      <c r="U13" s="10" t="n">
        <v>15.7271625</v>
      </c>
      <c r="V13" s="17" t="n">
        <f aca="false">IF(COUNT($N$13:$U$13)=0,NA(),(AVERAGE($N$13:$U$13)))</f>
        <v>44.298417625</v>
      </c>
      <c r="W13" s="18" t="n">
        <f aca="false">IF(ISERROR($V$13/INDEX($V$12:$V$19,$AC$13,1)),"",$V$13/INDEX($V$12:$V$19,$AC$13,1))</f>
        <v>0.0281208512936412</v>
      </c>
      <c r="X13" s="17" t="n">
        <f aca="false">IF(COUNT($N$13:$U$13)=0,NA(),(MEDIAN($N$13:$U$13)))</f>
        <v>17.10008</v>
      </c>
      <c r="Y13" s="18" t="n">
        <f aca="false">IF(ISERROR($X$13/INDEX($X$12:$X$19,$AC$13,1)),"",$X$13/INDEX($X$12:$X$19,$AC$13,1))</f>
        <v>0.010704047854597</v>
      </c>
      <c r="Z13" s="17" t="n">
        <f aca="false">IF(COUNT($N$13:$U$13)&lt;2,NA(),STDEV($N$13:$U$13)/SQRT(COUNT($N$13:$U$13)))</f>
        <v>18.301076193354</v>
      </c>
      <c r="AA13" s="17" t="n">
        <f aca="true">IF(ISERROR(TTEST($N$13:$U$13,OFFSET($N$12:$U$19,$AC$13-1,0,1,7),2,2)),"",TTEST($N$13:$U$13,OFFSET($N$12:$U$19,$AC$13-1,0,1,7),2,2))</f>
        <v>2.5796416257314E-010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8.716288</v>
      </c>
      <c r="O14" s="10" t="n">
        <v>119.0218595</v>
      </c>
      <c r="P14" s="10" t="n">
        <v>14.414013</v>
      </c>
      <c r="Q14" s="10" t="n">
        <v>10.965625</v>
      </c>
      <c r="R14" s="10" t="n">
        <v>12.786831</v>
      </c>
      <c r="S14" s="10" t="n">
        <v>11.336476</v>
      </c>
      <c r="T14" s="10" t="n">
        <v>15.578168</v>
      </c>
      <c r="U14" s="10" t="n">
        <v>12.1945</v>
      </c>
      <c r="V14" s="17" t="n">
        <f aca="false">IF(COUNT($N$14:$U$14)=0,NA(),(AVERAGE($N$14:$U$14)))</f>
        <v>25.6267200625</v>
      </c>
      <c r="W14" s="18" t="n">
        <f aca="false">IF(ISERROR($V$14/INDEX($V$12:$V$19,$AC$14,1)),"",$V$14/INDEX($V$12:$V$19,$AC$14,1))</f>
        <v>0.0162679667278823</v>
      </c>
      <c r="X14" s="17" t="n">
        <f aca="false">IF(COUNT($N$14:$U$14)=0,NA(),(MEDIAN($N$14:$U$14)))</f>
        <v>12.4906655</v>
      </c>
      <c r="Y14" s="18" t="n">
        <f aca="false">IF(ISERROR($X$14/INDEX($X$12:$X$19,$AC$14,1)),"",$X$14/INDEX($X$12:$X$19,$AC$14,1))</f>
        <v>0.00781871671055126</v>
      </c>
      <c r="Z14" s="17" t="n">
        <f aca="false">IF(COUNT($N$14:$U$14)&lt;2,NA(),STDEV($N$14:$U$14)/SQRT(COUNT($N$14:$U$14)))</f>
        <v>13.3629011045339</v>
      </c>
      <c r="AA14" s="17" t="n">
        <f aca="true">IF(ISERROR(TTEST($N$14:$U$14,OFFSET($N$12:$U$19,$AC$14-1,0,1,7),2,2)),"",TTEST($N$14:$U$14,OFFSET($N$12:$U$19,$AC$14-1,0,1,7),2,2))</f>
        <v>1.88860873392049E-010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385.51681</v>
      </c>
      <c r="O15" s="10" t="n">
        <v>701.207364</v>
      </c>
      <c r="P15" s="10" t="n">
        <v>245.3553125</v>
      </c>
      <c r="Q15" s="10" t="n">
        <v>205.9333875</v>
      </c>
      <c r="R15" s="10" t="n">
        <v>597.89808</v>
      </c>
      <c r="S15" s="10" t="n">
        <v>235.428363</v>
      </c>
      <c r="T15" s="10" t="n">
        <v>868.000518</v>
      </c>
      <c r="U15" s="10" t="n">
        <v>400.420944</v>
      </c>
      <c r="V15" s="17" t="n">
        <f aca="false">IF(COUNT($N$15:$U$15)=0,NA(),(AVERAGE($N$15:$U$15)))</f>
        <v>454.970097375</v>
      </c>
      <c r="W15" s="18" t="n">
        <f aca="false">IF(ISERROR($V$15/INDEX($V$12:$V$19,$AC$15,1)),"",$V$15/INDEX($V$12:$V$19,$AC$15,1))</f>
        <v>0.288817234052067</v>
      </c>
      <c r="X15" s="17" t="n">
        <f aca="false">IF(COUNT($N$15:$U$15)=0,NA(),(MEDIAN($N$15:$U$15)))</f>
        <v>392.968877</v>
      </c>
      <c r="Y15" s="18" t="n">
        <f aca="false">IF(ISERROR($X$15/INDEX($X$12:$X$19,$AC$15,1)),"",$X$15/INDEX($X$12:$X$19,$AC$15,1))</f>
        <v>0.24598467754392</v>
      </c>
      <c r="Z15" s="17" t="n">
        <f aca="false">IF(COUNT($N$15:$U$15)&lt;2,NA(),STDEV($N$15:$U$15)/SQRT(COUNT($N$15:$U$15)))</f>
        <v>85.9413121337267</v>
      </c>
      <c r="AA15" s="17" t="n">
        <f aca="true">IF(ISERROR(TTEST($N$15:$U$15,OFFSET($N$12:$U$19,$AC$15-1,0,1,7),2,2)),"",TTEST($N$15:$U$15,OFFSET($N$12:$U$19,$AC$15-1,0,1,7),2,2))</f>
        <v>1.07692281461075E-006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858.6368</v>
      </c>
      <c r="O16" s="10" t="n">
        <v>653.923792</v>
      </c>
      <c r="P16" s="10" t="n">
        <v>702.297</v>
      </c>
      <c r="Q16" s="10" t="n">
        <v>664.1994905</v>
      </c>
      <c r="R16" s="10" t="n">
        <v>464.335443</v>
      </c>
      <c r="S16" s="10" t="n">
        <v>883.7773035</v>
      </c>
      <c r="T16" s="10" t="n">
        <v>882.3778145</v>
      </c>
      <c r="U16" s="10" t="n">
        <v>812.4205145</v>
      </c>
      <c r="V16" s="17" t="n">
        <f aca="false">IF(COUNT($N$16:$U$16)=0,NA(),(AVERAGE($N$16:$U$16)))</f>
        <v>740.24601975</v>
      </c>
      <c r="W16" s="18" t="n">
        <f aca="false">IF(ISERROR($V$16/INDEX($V$12:$V$19,$AC$16,1)),"",$V$16/INDEX($V$12:$V$19,$AC$16,1))</f>
        <v>0.469911779204316</v>
      </c>
      <c r="X16" s="17" t="n">
        <f aca="false">IF(COUNT($N$16:$U$16)=0,NA(),(MEDIAN($N$16:$U$16)))</f>
        <v>757.35875725</v>
      </c>
      <c r="Y16" s="18" t="n">
        <f aca="false">IF(ISERROR($X$16/INDEX($X$12:$X$19,$AC$16,1)),"",$X$16/INDEX($X$12:$X$19,$AC$16,1))</f>
        <v>0.474079909608733</v>
      </c>
      <c r="Z16" s="17" t="n">
        <f aca="false">IF(COUNT($N$16:$U$16)&lt;2,NA(),STDEV($N$16:$U$16)/SQRT(COUNT($N$16:$U$16)))</f>
        <v>51.8978369889891</v>
      </c>
      <c r="AA16" s="17" t="n">
        <f aca="true">IF(ISERROR(TTEST($N$16:$U$16,OFFSET($N$12:$U$19,$AC$16-1,0,1,7),2,2)),"",TTEST($N$16:$U$16,OFFSET($N$12:$U$19,$AC$16-1,0,1,7),2,2))</f>
        <v>3.14437101827757E-006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45.058048</v>
      </c>
      <c r="O17" s="10" t="n">
        <v>160.08545</v>
      </c>
      <c r="P17" s="10" t="n">
        <v>49.272832</v>
      </c>
      <c r="Q17" s="10" t="n">
        <v>48.260764</v>
      </c>
      <c r="R17" s="10" t="n">
        <v>7.84375</v>
      </c>
      <c r="S17" s="10" t="n">
        <v>174.3925455</v>
      </c>
      <c r="T17" s="10" t="n">
        <v>23.2630205</v>
      </c>
      <c r="U17" s="10" t="n">
        <v>180.131864</v>
      </c>
      <c r="V17" s="17" t="n">
        <f aca="false">IF(COUNT($N$17:$U$17)=0,NA(),(AVERAGE($N$17:$U$17)))</f>
        <v>86.03853425</v>
      </c>
      <c r="W17" s="18" t="n">
        <f aca="false">IF(ISERROR($V$17/INDEX($V$12:$V$19,$AC$17,1)),"",$V$17/INDEX($V$12:$V$19,$AC$17,1))</f>
        <v>0.0546176806505537</v>
      </c>
      <c r="X17" s="17" t="n">
        <f aca="false">IF(COUNT($N$17:$U$17)=0,NA(),(MEDIAN($N$17:$U$17)))</f>
        <v>48.766798</v>
      </c>
      <c r="Y17" s="18" t="n">
        <f aca="false">IF(ISERROR($X$17/INDEX($X$12:$X$19,$AC$17,1)),"",$X$17/INDEX($X$12:$X$19,$AC$17,1))</f>
        <v>0.0305262980937787</v>
      </c>
      <c r="Z17" s="17" t="n">
        <f aca="false">IF(COUNT($N$17:$U$17)&lt;2,NA(),STDEV($N$17:$U$17)/SQRT(COUNT($N$17:$U$17)))</f>
        <v>25.5847325393832</v>
      </c>
      <c r="AA17" s="17" t="n">
        <f aca="true">IF(ISERROR(TTEST($N$17:$U$17,OFFSET($N$12:$U$19,$AC$17-1,0,1,7),2,2)),"",TTEST($N$17:$U$17,OFFSET($N$12:$U$19,$AC$17-1,0,1,7),2,2))</f>
        <v>4.99759575293923E-010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348.314688</v>
      </c>
      <c r="O18" s="10" t="n">
        <v>472.716034</v>
      </c>
      <c r="P18" s="10" t="n">
        <v>602.36688</v>
      </c>
      <c r="Q18" s="10" t="n">
        <v>532.832076</v>
      </c>
      <c r="R18" s="10" t="n">
        <v>400.3331445</v>
      </c>
      <c r="S18" s="10" t="n">
        <v>279.769322</v>
      </c>
      <c r="T18" s="10" t="n">
        <v>867.6195375</v>
      </c>
      <c r="U18" s="10" t="n">
        <v>705.5301875</v>
      </c>
      <c r="V18" s="17" t="n">
        <f aca="false">IF(COUNT($N$18:$U$18)=0,NA(),(AVERAGE($N$18:$U$18)))</f>
        <v>526.1852336875</v>
      </c>
      <c r="W18" s="18" t="n">
        <f aca="false">IF(ISERROR($V$18/INDEX($V$12:$V$19,$AC$18,1)),"",$V$18/INDEX($V$12:$V$19,$AC$18,1))</f>
        <v>0.334024949484548</v>
      </c>
      <c r="X18" s="17" t="n">
        <f aca="false">IF(COUNT($N$18:$U$18)=0,NA(),(MEDIAN($N$18:$U$18)))</f>
        <v>502.774055</v>
      </c>
      <c r="Y18" s="18" t="n">
        <f aca="false">IF(ISERROR($X$18/INDEX($X$12:$X$19,$AC$18,1)),"",$X$18/INDEX($X$12:$X$19,$AC$18,1))</f>
        <v>0.314718851886644</v>
      </c>
      <c r="Z18" s="17" t="n">
        <f aca="false">IF(COUNT($N$18:$U$18)&lt;2,NA(),STDEV($N$18:$U$18)/SQRT(COUNT($N$18:$U$18)))</f>
        <v>68.8744012483146</v>
      </c>
      <c r="AA18" s="17" t="n">
        <f aca="true">IF(ISERROR(TTEST($N$18:$U$18,OFFSET($N$12:$U$19,$AC$18-1,0,1,7),2,2)),"",TTEST($N$18:$U$18,OFFSET($N$12:$U$19,$AC$18-1,0,1,7),2,2))</f>
        <v>6.8636500960718E-007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974.2645935</v>
      </c>
      <c r="O19" s="10" t="n">
        <v>740.772</v>
      </c>
      <c r="P19" s="10" t="n">
        <v>668.54673</v>
      </c>
      <c r="Q19" s="10" t="n">
        <v>571.1357535</v>
      </c>
      <c r="R19" s="10" t="n">
        <v>423.362264</v>
      </c>
      <c r="S19" s="10" t="n">
        <v>603.15368</v>
      </c>
      <c r="T19" s="10" t="n">
        <v>610.844353</v>
      </c>
      <c r="U19" s="10" t="n">
        <v>716.6781875</v>
      </c>
      <c r="V19" s="17" t="n">
        <f aca="false">IF(COUNT($N$19:$U$19)=0,NA(),(AVERAGE($N$19:$U$19)))</f>
        <v>663.5946951875</v>
      </c>
      <c r="W19" s="18" t="n">
        <f aca="false">IF(ISERROR($V$19/INDEX($V$12:$V$19,$AC$19,1)),"",$V$19/INDEX($V$12:$V$19,$AC$19,1))</f>
        <v>0.421253144990117</v>
      </c>
      <c r="X19" s="17" t="n">
        <f aca="false">IF(COUNT($N$19:$U$19)=0,NA(),(MEDIAN($N$19:$U$19)))</f>
        <v>639.6955415</v>
      </c>
      <c r="Y19" s="18" t="n">
        <f aca="false">IF(ISERROR($X$19/INDEX($X$12:$X$19,$AC$19,1)),"",$X$19/INDEX($X$12:$X$19,$AC$19,1))</f>
        <v>0.400426880376485</v>
      </c>
      <c r="Z19" s="17" t="n">
        <f aca="false">IF(COUNT($N$19:$U$19)&lt;2,NA(),STDEV($N$19:$U$19)/SQRT(COUNT($N$19:$U$19)))</f>
        <v>56.3804825827101</v>
      </c>
      <c r="AA19" s="17" t="n">
        <f aca="true">IF(ISERROR(TTEST($N$19:$U$19,OFFSET($N$12:$U$19,$AC$19-1,0,1,7),2,2)),"",TTEST($N$19:$U$19,OFFSET($N$12:$U$19,$AC$19-1,0,1,7),2,2))</f>
        <v>1.51204193912117E-006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9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70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1784.490722</v>
      </c>
      <c r="O12" s="10" t="n">
        <v>1720.5775</v>
      </c>
      <c r="P12" s="10" t="n">
        <v>1761.64935</v>
      </c>
      <c r="Q12" s="10" t="n">
        <v>2406.2431875</v>
      </c>
      <c r="R12" s="10" t="n">
        <v>1912.41108</v>
      </c>
      <c r="S12" s="10" t="n">
        <v>1945.79365</v>
      </c>
      <c r="T12" s="10" t="n">
        <v>2201.378722</v>
      </c>
      <c r="U12" s="10" t="n">
        <v>2659.599844</v>
      </c>
      <c r="V12" s="17" t="n">
        <f aca="false">IF(COUNT($N$12:$U$12)=0,NA(),(AVERAGE($N$12:$U$12)))</f>
        <v>2049.018006937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1929.102365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120.518160552761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23.636878</v>
      </c>
      <c r="O13" s="10" t="n">
        <v>12.746968</v>
      </c>
      <c r="P13" s="10" t="n">
        <v>11.9023205</v>
      </c>
      <c r="Q13" s="10" t="n">
        <v>357.755294</v>
      </c>
      <c r="R13" s="10" t="n">
        <v>17.0586</v>
      </c>
      <c r="S13" s="10" t="n">
        <v>16.9534625</v>
      </c>
      <c r="T13" s="10" t="n">
        <v>16.126744</v>
      </c>
      <c r="U13" s="10" t="n">
        <v>16.775808</v>
      </c>
      <c r="V13" s="17" t="n">
        <f aca="false">IF(COUNT($N$13:$U$13)=0,NA(),(AVERAGE($N$13:$U$13)))</f>
        <v>71.619509375</v>
      </c>
      <c r="W13" s="18" t="n">
        <f aca="false">IF(ISERROR($V$13/INDEX($V$12:$V$19,$AC$13,1)),"",$V$13/INDEX($V$12:$V$19,$AC$13,1))</f>
        <v>0.0349530893005883</v>
      </c>
      <c r="X13" s="17" t="n">
        <f aca="false">IF(COUNT($N$13:$U$13)=0,NA(),(MEDIAN($N$13:$U$13)))</f>
        <v>16.86463525</v>
      </c>
      <c r="Y13" s="18" t="n">
        <f aca="false">IF(ISERROR($X$13/INDEX($X$12:$X$19,$AC$13,1)),"",$X$13/INDEX($X$12:$X$19,$AC$13,1))</f>
        <v>0.00874221894907065</v>
      </c>
      <c r="Z13" s="17" t="n">
        <f aca="false">IF(COUNT($N$13:$U$13)&lt;2,NA(),STDEV($N$13:$U$13)/SQRT(COUNT($N$13:$U$13)))</f>
        <v>43.0249430893121</v>
      </c>
      <c r="AA13" s="17" t="n">
        <f aca="true">IF(ISERROR(TTEST($N$13:$U$13,OFFSET($N$12:$U$19,$AC$13-1,0,1,7),2,2)),"",TTEST($N$13:$U$13,OFFSET($N$12:$U$19,$AC$13-1,0,1,7),2,2))</f>
        <v>8.31967173401705E-011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2.706092</v>
      </c>
      <c r="O14" s="10" t="n">
        <v>295.930831</v>
      </c>
      <c r="P14" s="10" t="n">
        <v>13.771804</v>
      </c>
      <c r="Q14" s="10" t="n">
        <v>12.874864</v>
      </c>
      <c r="R14" s="10" t="n">
        <v>17.197609</v>
      </c>
      <c r="S14" s="10" t="n">
        <v>20.8909615</v>
      </c>
      <c r="T14" s="10" t="n">
        <v>19.354966</v>
      </c>
      <c r="U14" s="10" t="n">
        <v>17.214285</v>
      </c>
      <c r="V14" s="17" t="n">
        <f aca="false">IF(COUNT($N$14:$U$14)=0,NA(),(AVERAGE($N$14:$U$14)))</f>
        <v>51.2426765625</v>
      </c>
      <c r="W14" s="18" t="n">
        <f aca="false">IF(ISERROR($V$14/INDEX($V$12:$V$19,$AC$14,1)),"",$V$14/INDEX($V$12:$V$19,$AC$14,1))</f>
        <v>0.0250084071438143</v>
      </c>
      <c r="X14" s="17" t="n">
        <f aca="false">IF(COUNT($N$14:$U$14)=0,NA(),(MEDIAN($N$14:$U$14)))</f>
        <v>17.205947</v>
      </c>
      <c r="Y14" s="18" t="n">
        <f aca="false">IF(ISERROR($X$14/INDEX($X$12:$X$19,$AC$14,1)),"",$X$14/INDEX($X$12:$X$19,$AC$14,1))</f>
        <v>0.00891914670375722</v>
      </c>
      <c r="Z14" s="17" t="n">
        <f aca="false">IF(COUNT($N$14:$U$14)&lt;2,NA(),STDEV($N$14:$U$14)/SQRT(COUNT($N$14:$U$14)))</f>
        <v>34.9715617509983</v>
      </c>
      <c r="AA14" s="17" t="n">
        <f aca="true">IF(ISERROR(TTEST($N$14:$U$14,OFFSET($N$12:$U$19,$AC$14-1,0,1,7),2,2)),"",TTEST($N$14:$U$14,OFFSET($N$12:$U$19,$AC$14-1,0,1,7),2,2))</f>
        <v>4.55272125458217E-011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517.92208</v>
      </c>
      <c r="O15" s="10" t="n">
        <v>1122.066108</v>
      </c>
      <c r="P15" s="10" t="n">
        <v>542.4135435</v>
      </c>
      <c r="Q15" s="10" t="n">
        <v>306.936</v>
      </c>
      <c r="R15" s="10" t="n">
        <v>665.654652</v>
      </c>
      <c r="S15" s="10" t="n">
        <v>510.5343645</v>
      </c>
      <c r="T15" s="10" t="n">
        <v>1245.775275</v>
      </c>
      <c r="U15" s="10" t="n">
        <v>614.111058</v>
      </c>
      <c r="V15" s="17" t="n">
        <f aca="false">IF(COUNT($N$15:$U$15)=0,NA(),(AVERAGE($N$15:$U$15)))</f>
        <v>690.676635125</v>
      </c>
      <c r="W15" s="18" t="n">
        <f aca="false">IF(ISERROR($V$15/INDEX($V$12:$V$19,$AC$15,1)),"",$V$15/INDEX($V$12:$V$19,$AC$15,1))</f>
        <v>0.337076898683432</v>
      </c>
      <c r="X15" s="17" t="n">
        <f aca="false">IF(COUNT($N$15:$U$15)=0,NA(),(MEDIAN($N$15:$U$15)))</f>
        <v>578.26230075</v>
      </c>
      <c r="Y15" s="18" t="n">
        <f aca="false">IF(ISERROR($X$15/INDEX($X$12:$X$19,$AC$15,1)),"",$X$15/INDEX($X$12:$X$19,$AC$15,1))</f>
        <v>0.299757188235058</v>
      </c>
      <c r="Z15" s="17" t="n">
        <f aca="false">IF(COUNT($N$15:$U$15)&lt;2,NA(),STDEV($N$15:$U$15)/SQRT(COUNT($N$15:$U$15)))</f>
        <v>114.350179422773</v>
      </c>
      <c r="AA15" s="17" t="n">
        <f aca="true">IF(ISERROR(TTEST($N$15:$U$15,OFFSET($N$12:$U$19,$AC$15-1,0,1,7),2,2)),"",TTEST($N$15:$U$15,OFFSET($N$12:$U$19,$AC$15-1,0,1,7),2,2))</f>
        <v>1.36000121380199E-006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1382.684952</v>
      </c>
      <c r="O16" s="10" t="n">
        <v>753.3829215</v>
      </c>
      <c r="P16" s="10" t="n">
        <v>967.711438</v>
      </c>
      <c r="Q16" s="10" t="n">
        <v>880.59456</v>
      </c>
      <c r="R16" s="10" t="n">
        <v>872.338986</v>
      </c>
      <c r="S16" s="10" t="n">
        <v>1157.035276</v>
      </c>
      <c r="T16" s="10" t="n">
        <v>1725.150356</v>
      </c>
      <c r="U16" s="10" t="n">
        <v>1082.1471375</v>
      </c>
      <c r="V16" s="17" t="n">
        <f aca="false">IF(COUNT($N$16:$U$16)=0,NA(),(AVERAGE($N$16:$U$16)))</f>
        <v>1102.630703375</v>
      </c>
      <c r="W16" s="18" t="n">
        <f aca="false">IF(ISERROR($V$16/INDEX($V$12:$V$19,$AC$16,1)),"",$V$16/INDEX($V$12:$V$19,$AC$16,1))</f>
        <v>0.53812640964684</v>
      </c>
      <c r="X16" s="17" t="n">
        <f aca="false">IF(COUNT($N$16:$U$16)=0,NA(),(MEDIAN($N$16:$U$16)))</f>
        <v>1024.92928775</v>
      </c>
      <c r="Y16" s="18" t="n">
        <f aca="false">IF(ISERROR($X$16/INDEX($X$12:$X$19,$AC$16,1)),"",$X$16/INDEX($X$12:$X$19,$AC$16,1))</f>
        <v>0.531298549183003</v>
      </c>
      <c r="Z16" s="17" t="n">
        <f aca="false">IF(COUNT($N$16:$U$16)&lt;2,NA(),STDEV($N$16:$U$16)/SQRT(COUNT($N$16:$U$16)))</f>
        <v>112.745927978499</v>
      </c>
      <c r="AA16" s="17" t="n">
        <f aca="true">IF(ISERROR(TTEST($N$16:$U$16,OFFSET($N$12:$U$19,$AC$16-1,0,1,7),2,2)),"",TTEST($N$16:$U$16,OFFSET($N$12:$U$19,$AC$16-1,0,1,7),2,2))</f>
        <v>7.18359355756672E-005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71.13735</v>
      </c>
      <c r="O17" s="10" t="n">
        <v>190.2577905</v>
      </c>
      <c r="P17" s="10" t="n">
        <v>105.869847</v>
      </c>
      <c r="Q17" s="10" t="n">
        <v>92.8675</v>
      </c>
      <c r="R17" s="10" t="n">
        <v>22.055793</v>
      </c>
      <c r="S17" s="10" t="n">
        <v>171.137512</v>
      </c>
      <c r="T17" s="10" t="n">
        <v>23.450616</v>
      </c>
      <c r="U17" s="10" t="n">
        <v>212.281056</v>
      </c>
      <c r="V17" s="17" t="n">
        <f aca="false">IF(COUNT($N$17:$U$17)=0,NA(),(AVERAGE($N$17:$U$17)))</f>
        <v>111.1321830625</v>
      </c>
      <c r="W17" s="18" t="n">
        <f aca="false">IF(ISERROR($V$17/INDEX($V$12:$V$19,$AC$17,1)),"",$V$17/INDEX($V$12:$V$19,$AC$17,1))</f>
        <v>0.0542368015733547</v>
      </c>
      <c r="X17" s="17" t="n">
        <f aca="false">IF(COUNT($N$17:$U$17)=0,NA(),(MEDIAN($N$17:$U$17)))</f>
        <v>99.3686735</v>
      </c>
      <c r="Y17" s="18" t="n">
        <f aca="false">IF(ISERROR($X$17/INDEX($X$12:$X$19,$AC$17,1)),"",$X$17/INDEX($X$12:$X$19,$AC$17,1))</f>
        <v>0.0515103165611432</v>
      </c>
      <c r="Z17" s="17" t="n">
        <f aca="false">IF(COUNT($N$17:$U$17)&lt;2,NA(),STDEV($N$17:$U$17)/SQRT(COUNT($N$17:$U$17)))</f>
        <v>25.93815918914</v>
      </c>
      <c r="AA17" s="17" t="n">
        <f aca="true">IF(ISERROR(TTEST($N$17:$U$17,OFFSET($N$12:$U$19,$AC$17-1,0,1,7),2,2)),"",TTEST($N$17:$U$17,OFFSET($N$12:$U$19,$AC$17-1,0,1,7),2,2))</f>
        <v>4.37552315072947E-011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622.506528</v>
      </c>
      <c r="O18" s="10" t="n">
        <v>696.792544</v>
      </c>
      <c r="P18" s="10" t="n">
        <v>899.049294</v>
      </c>
      <c r="Q18" s="10" t="n">
        <v>909.626862</v>
      </c>
      <c r="R18" s="10" t="n">
        <v>653.9984415</v>
      </c>
      <c r="S18" s="10" t="n">
        <v>629.251256</v>
      </c>
      <c r="T18" s="10" t="n">
        <v>1402.9606825</v>
      </c>
      <c r="U18" s="10" t="n">
        <v>1038.5609535</v>
      </c>
      <c r="V18" s="17" t="n">
        <f aca="false">IF(COUNT($N$18:$U$18)=0,NA(),(AVERAGE($N$18:$U$18)))</f>
        <v>856.5933201875</v>
      </c>
      <c r="W18" s="18" t="n">
        <f aca="false">IF(ISERROR($V$18/INDEX($V$12:$V$19,$AC$18,1)),"",$V$18/INDEX($V$12:$V$19,$AC$18,1))</f>
        <v>0.418050655136887</v>
      </c>
      <c r="X18" s="17" t="n">
        <f aca="false">IF(COUNT($N$18:$U$18)=0,NA(),(MEDIAN($N$18:$U$18)))</f>
        <v>797.920919</v>
      </c>
      <c r="Y18" s="18" t="n">
        <f aca="false">IF(ISERROR($X$18/INDEX($X$12:$X$19,$AC$18,1)),"",$X$18/INDEX($X$12:$X$19,$AC$18,1))</f>
        <v>0.413622902276624</v>
      </c>
      <c r="Z18" s="17" t="n">
        <f aca="false">IF(COUNT($N$18:$U$18)&lt;2,NA(),STDEV($N$18:$U$18)/SQRT(COUNT($N$18:$U$18)))</f>
        <v>95.3664542894384</v>
      </c>
      <c r="AA18" s="17" t="n">
        <f aca="true">IF(ISERROR(TTEST($N$18:$U$18,OFFSET($N$12:$U$19,$AC$18-1,0,1,7),2,2)),"",TTEST($N$18:$U$18,OFFSET($N$12:$U$19,$AC$18-1,0,1,7),2,2))</f>
        <v>1.87040977927723E-006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1613.17305</v>
      </c>
      <c r="O19" s="10" t="n">
        <v>914.6382835</v>
      </c>
      <c r="P19" s="10" t="n">
        <v>754.587472</v>
      </c>
      <c r="Q19" s="10" t="n">
        <v>776.799675</v>
      </c>
      <c r="R19" s="10" t="n">
        <v>915.567462</v>
      </c>
      <c r="S19" s="10" t="n">
        <v>1032.6802715</v>
      </c>
      <c r="T19" s="10" t="n">
        <v>1222.772122</v>
      </c>
      <c r="U19" s="10" t="n">
        <v>1261.3249935</v>
      </c>
      <c r="V19" s="17" t="n">
        <f aca="false">IF(COUNT($N$19:$U$19)=0,NA(),(AVERAGE($N$19:$U$19)))</f>
        <v>1061.4429161875</v>
      </c>
      <c r="W19" s="18" t="n">
        <f aca="false">IF(ISERROR($V$19/INDEX($V$12:$V$19,$AC$19,1)),"",$V$19/INDEX($V$12:$V$19,$AC$19,1))</f>
        <v>0.518025177228165</v>
      </c>
      <c r="X19" s="17" t="n">
        <f aca="false">IF(COUNT($N$19:$U$19)=0,NA(),(MEDIAN($N$19:$U$19)))</f>
        <v>974.12386675</v>
      </c>
      <c r="Y19" s="18" t="n">
        <f aca="false">IF(ISERROR($X$19/INDEX($X$12:$X$19,$AC$19,1)),"",$X$19/INDEX($X$12:$X$19,$AC$19,1))</f>
        <v>0.504962247946858</v>
      </c>
      <c r="Z19" s="17" t="n">
        <f aca="false">IF(COUNT($N$19:$U$19)&lt;2,NA(),STDEV($N$19:$U$19)/SQRT(COUNT($N$19:$U$19)))</f>
        <v>102.576336945013</v>
      </c>
      <c r="AA19" s="17" t="n">
        <f aca="true">IF(ISERROR(TTEST($N$19:$U$19,OFFSET($N$12:$U$19,$AC$19-1,0,1,7),2,2)),"",TTEST($N$19:$U$19,OFFSET($N$12:$U$19,$AC$19-1,0,1,7),2,2))</f>
        <v>2.54660451937793E-005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271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 t="s">
        <v>272</v>
      </c>
      <c r="O29" s="10" t="s">
        <v>272</v>
      </c>
      <c r="P29" s="10" t="s">
        <v>272</v>
      </c>
      <c r="Q29" s="10" t="s">
        <v>272</v>
      </c>
      <c r="R29" s="10" t="s">
        <v>272</v>
      </c>
      <c r="S29" s="10" t="s">
        <v>272</v>
      </c>
      <c r="T29" s="10" t="s">
        <v>272</v>
      </c>
      <c r="U29" s="10" t="s">
        <v>272</v>
      </c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9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04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/>
      <c r="G12" s="15"/>
      <c r="H12" s="15"/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/>
      <c r="G13" s="15"/>
      <c r="H13" s="15"/>
      <c r="I13" s="15" t="s">
        <v>71</v>
      </c>
      <c r="J13" s="15" t="s">
        <v>86</v>
      </c>
      <c r="K13" s="15" t="s">
        <v>221</v>
      </c>
      <c r="L13" s="17" t="n">
        <v>21.75</v>
      </c>
      <c r="M13" s="18" t="n">
        <v>0</v>
      </c>
      <c r="N13" s="10" t="n">
        <v>21.75</v>
      </c>
      <c r="O13" s="10" t="n">
        <v>21.75</v>
      </c>
      <c r="P13" s="10" t="n">
        <v>21.75</v>
      </c>
      <c r="Q13" s="10" t="n">
        <v>21.75</v>
      </c>
      <c r="R13" s="10" t="n">
        <v>21.75</v>
      </c>
      <c r="S13" s="10" t="n">
        <v>21.75</v>
      </c>
      <c r="T13" s="10" t="n">
        <v>21.75</v>
      </c>
      <c r="U13" s="10" t="n">
        <v>21.75</v>
      </c>
      <c r="V13" s="17" t="n">
        <f aca="false">IF(COUNT($N$13:$U$13)=0,NA(),(AVERAGE($N$13:$U$13)))</f>
        <v>21.7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21.7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0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/>
      <c r="G14" s="15"/>
      <c r="H14" s="15"/>
      <c r="I14" s="15" t="s">
        <v>71</v>
      </c>
      <c r="J14" s="15" t="s">
        <v>86</v>
      </c>
      <c r="K14" s="15" t="s">
        <v>221</v>
      </c>
      <c r="L14" s="17" t="n">
        <v>21.5</v>
      </c>
      <c r="M14" s="18" t="n">
        <v>0.0174418604651163</v>
      </c>
      <c r="N14" s="10" t="n">
        <v>21.875</v>
      </c>
      <c r="O14" s="10" t="n">
        <v>21.875</v>
      </c>
      <c r="P14" s="10" t="n">
        <v>21.875</v>
      </c>
      <c r="Q14" s="10" t="n">
        <v>21.875</v>
      </c>
      <c r="R14" s="10" t="n">
        <v>21.875</v>
      </c>
      <c r="S14" s="10" t="n">
        <v>21.875</v>
      </c>
      <c r="T14" s="10" t="n">
        <v>21.875</v>
      </c>
      <c r="U14" s="10" t="n">
        <v>21.875</v>
      </c>
      <c r="V14" s="17" t="n">
        <f aca="false">IF(COUNT($N$14:$U$14)=0,NA(),(AVERAGE($N$14:$U$14)))</f>
        <v>21.87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21.8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0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/>
      <c r="G15" s="15"/>
      <c r="H15" s="15"/>
      <c r="I15" s="15" t="s">
        <v>71</v>
      </c>
      <c r="J15" s="15" t="s">
        <v>86</v>
      </c>
      <c r="K15" s="15" t="s">
        <v>221</v>
      </c>
      <c r="L15" s="17" t="n">
        <v>21.625</v>
      </c>
      <c r="M15" s="18" t="n">
        <v>0.0289017341040463</v>
      </c>
      <c r="N15" s="10" t="n">
        <v>22.25</v>
      </c>
      <c r="O15" s="10" t="n">
        <v>22.25</v>
      </c>
      <c r="P15" s="10" t="n">
        <v>22.25</v>
      </c>
      <c r="Q15" s="10" t="n">
        <v>22.25</v>
      </c>
      <c r="R15" s="10" t="n">
        <v>22.25</v>
      </c>
      <c r="S15" s="10" t="n">
        <v>22.25</v>
      </c>
      <c r="T15" s="10" t="n">
        <v>22.25</v>
      </c>
      <c r="U15" s="10" t="n">
        <v>22.25</v>
      </c>
      <c r="V15" s="17" t="n">
        <f aca="false">IF(COUNT($N$15:$U$15)=0,NA(),(AVERAGE($N$15:$U$15)))</f>
        <v>22.25</v>
      </c>
      <c r="W15" s="18" t="str">
        <f aca="false">IF(ISERROR($V$15/INDEX($V$12:$V$19,$AC$15,1)),"",$V$15/INDEX($V$12:$V$19,$AC$15,1))</f>
        <v/>
      </c>
      <c r="X15" s="17" t="n">
        <f aca="false">IF(COUNT($N$15:$U$15)=0,NA(),(MEDIAN($N$15:$U$15)))</f>
        <v>22.25</v>
      </c>
      <c r="Y15" s="18" t="str">
        <f aca="false">IF(ISERROR($X$15/INDEX($X$12:$X$19,$AC$15,1)),"",$X$15/INDEX($X$12:$X$19,$AC$15,1))</f>
        <v/>
      </c>
      <c r="Z15" s="17" t="n">
        <f aca="false">IF(COUNT($N$15:$U$15)&lt;2,NA(),STDEV($N$15:$U$15)/SQRT(COUNT($N$15:$U$15)))</f>
        <v>0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/>
      <c r="G16" s="15"/>
      <c r="H16" s="15"/>
      <c r="I16" s="15" t="s">
        <v>71</v>
      </c>
      <c r="J16" s="15" t="s">
        <v>86</v>
      </c>
      <c r="K16" s="15" t="s">
        <v>221</v>
      </c>
      <c r="L16" s="17" t="n">
        <v>21.625</v>
      </c>
      <c r="M16" s="18" t="n">
        <v>0.0346820809248556</v>
      </c>
      <c r="N16" s="10" t="n">
        <v>22.375</v>
      </c>
      <c r="O16" s="10" t="n">
        <v>22.375</v>
      </c>
      <c r="P16" s="10" t="n">
        <v>22.375</v>
      </c>
      <c r="Q16" s="10" t="n">
        <v>22.375</v>
      </c>
      <c r="R16" s="10" t="n">
        <v>22.375</v>
      </c>
      <c r="S16" s="10" t="n">
        <v>22.375</v>
      </c>
      <c r="T16" s="10" t="n">
        <v>22.375</v>
      </c>
      <c r="U16" s="10" t="n">
        <v>22.375</v>
      </c>
      <c r="V16" s="17" t="n">
        <f aca="false">IF(COUNT($N$16:$U$16)=0,NA(),(AVERAGE($N$16:$U$16)))</f>
        <v>22.375</v>
      </c>
      <c r="W16" s="18" t="str">
        <f aca="false">IF(ISERROR($V$16/INDEX($V$12:$V$19,$AC$16,1)),"",$V$16/INDEX($V$12:$V$19,$AC$16,1))</f>
        <v/>
      </c>
      <c r="X16" s="17" t="n">
        <f aca="false">IF(COUNT($N$16:$U$16)=0,NA(),(MEDIAN($N$16:$U$16)))</f>
        <v>22.375</v>
      </c>
      <c r="Y16" s="18" t="str">
        <f aca="false">IF(ISERROR($X$16/INDEX($X$12:$X$19,$AC$16,1)),"",$X$16/INDEX($X$12:$X$19,$AC$16,1))</f>
        <v/>
      </c>
      <c r="Z16" s="17" t="n">
        <f aca="false">IF(COUNT($N$16:$U$16)&lt;2,NA(),STDEV($N$16:$U$16)/SQRT(COUNT($N$16:$U$16)))</f>
        <v>0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/>
      <c r="G17" s="15"/>
      <c r="H17" s="15"/>
      <c r="I17" s="15" t="s">
        <v>71</v>
      </c>
      <c r="J17" s="15" t="s">
        <v>86</v>
      </c>
      <c r="K17" s="15" t="s">
        <v>221</v>
      </c>
      <c r="L17" s="17" t="n">
        <v>21.875</v>
      </c>
      <c r="M17" s="18" t="n">
        <v>0.0114285714285713</v>
      </c>
      <c r="N17" s="10" t="n">
        <v>22.125</v>
      </c>
      <c r="O17" s="10" t="n">
        <v>22.125</v>
      </c>
      <c r="P17" s="10" t="n">
        <v>22.125</v>
      </c>
      <c r="Q17" s="10" t="n">
        <v>22.125</v>
      </c>
      <c r="R17" s="10" t="n">
        <v>22.125</v>
      </c>
      <c r="S17" s="10" t="n">
        <v>22.125</v>
      </c>
      <c r="T17" s="10" t="n">
        <v>22.125</v>
      </c>
      <c r="U17" s="10" t="n">
        <v>22.125</v>
      </c>
      <c r="V17" s="17" t="n">
        <f aca="false">IF(COUNT($N$17:$U$17)=0,NA(),(AVERAGE($N$17:$U$17)))</f>
        <v>22.12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22.12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0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/>
      <c r="G18" s="15"/>
      <c r="H18" s="15"/>
      <c r="I18" s="15" t="s">
        <v>71</v>
      </c>
      <c r="J18" s="15" t="s">
        <v>86</v>
      </c>
      <c r="K18" s="15" t="s">
        <v>221</v>
      </c>
      <c r="L18" s="17" t="n">
        <v>21.625</v>
      </c>
      <c r="M18" s="18" t="n">
        <v>0.023121387283237</v>
      </c>
      <c r="N18" s="10" t="n">
        <v>22.125</v>
      </c>
      <c r="O18" s="10" t="n">
        <v>22.125</v>
      </c>
      <c r="P18" s="10" t="n">
        <v>22.125</v>
      </c>
      <c r="Q18" s="10" t="n">
        <v>22.125</v>
      </c>
      <c r="R18" s="10" t="n">
        <v>22.125</v>
      </c>
      <c r="S18" s="10" t="n">
        <v>22.125</v>
      </c>
      <c r="T18" s="10" t="n">
        <v>22.125</v>
      </c>
      <c r="U18" s="10" t="n">
        <v>22.125</v>
      </c>
      <c r="V18" s="17" t="n">
        <f aca="false">IF(COUNT($N$18:$U$18)=0,NA(),(AVERAGE($N$18:$U$18)))</f>
        <v>22.125</v>
      </c>
      <c r="W18" s="18" t="str">
        <f aca="false">IF(ISERROR($V$18/INDEX($V$12:$V$19,$AC$18,1)),"",$V$18/INDEX($V$12:$V$19,$AC$18,1))</f>
        <v/>
      </c>
      <c r="X18" s="17" t="n">
        <f aca="false">IF(COUNT($N$18:$U$18)=0,NA(),(MEDIAN($N$18:$U$18)))</f>
        <v>22.125</v>
      </c>
      <c r="Y18" s="18" t="str">
        <f aca="false">IF(ISERROR($X$18/INDEX($X$12:$X$19,$AC$18,1)),"",$X$18/INDEX($X$12:$X$19,$AC$18,1))</f>
        <v/>
      </c>
      <c r="Z18" s="17" t="n">
        <f aca="false">IF(COUNT($N$18:$U$18)&lt;2,NA(),STDEV($N$18:$U$18)/SQRT(COUNT($N$18:$U$18)))</f>
        <v>0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/>
      <c r="G19" s="15"/>
      <c r="H19" s="15"/>
      <c r="I19" s="15" t="s">
        <v>71</v>
      </c>
      <c r="J19" s="15" t="s">
        <v>86</v>
      </c>
      <c r="K19" s="15" t="s">
        <v>221</v>
      </c>
      <c r="L19" s="17" t="n">
        <v>21.625</v>
      </c>
      <c r="M19" s="18" t="n">
        <v>0.0173410404624277</v>
      </c>
      <c r="N19" s="10" t="n">
        <v>22</v>
      </c>
      <c r="O19" s="10" t="n">
        <v>22</v>
      </c>
      <c r="P19" s="10" t="n">
        <v>22</v>
      </c>
      <c r="Q19" s="10" t="n">
        <v>22</v>
      </c>
      <c r="R19" s="10" t="n">
        <v>22</v>
      </c>
      <c r="S19" s="10" t="n">
        <v>22</v>
      </c>
      <c r="T19" s="10" t="n">
        <v>22</v>
      </c>
      <c r="U19" s="10" t="n">
        <v>22</v>
      </c>
      <c r="V19" s="17" t="n">
        <f aca="false">IF(COUNT($N$19:$U$19)=0,NA(),(AVERAGE($N$19:$U$19)))</f>
        <v>22</v>
      </c>
      <c r="W19" s="18" t="str">
        <f aca="false">IF(ISERROR($V$19/INDEX($V$12:$V$19,$AC$19,1)),"",$V$19/INDEX($V$12:$V$19,$AC$19,1))</f>
        <v/>
      </c>
      <c r="X19" s="17" t="n">
        <f aca="false">IF(COUNT($N$19:$U$19)=0,NA(),(MEDIAN($N$19:$U$19)))</f>
        <v>22</v>
      </c>
      <c r="Y19" s="18" t="str">
        <f aca="false">IF(ISERROR($X$19/INDEX($X$12:$X$19,$AC$19,1)),"",$X$19/INDEX($X$12:$X$19,$AC$19,1))</f>
        <v/>
      </c>
      <c r="Z19" s="17" t="n">
        <f aca="false">IF(COUNT($N$19:$U$19)&lt;2,NA(),STDEV($N$19:$U$19)/SQRT(COUNT($N$19:$U$19)))</f>
        <v>0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30" customFormat="false" ht="42" hidden="false" customHeight="true" outlineLevel="0" collapsed="false">
      <c r="A30" s="9" t="s">
        <v>110</v>
      </c>
      <c r="B30" s="9" t="s">
        <v>229</v>
      </c>
      <c r="C30" s="9" t="s">
        <v>230</v>
      </c>
      <c r="D30" s="9" t="s">
        <v>174</v>
      </c>
      <c r="E30" s="9" t="s">
        <v>173</v>
      </c>
      <c r="F30" s="9" t="s">
        <v>111</v>
      </c>
      <c r="G30" s="9" t="s">
        <v>231</v>
      </c>
      <c r="H30" s="9" t="s">
        <v>232</v>
      </c>
      <c r="I30" s="9" t="s">
        <v>233</v>
      </c>
      <c r="J30" s="9" t="s">
        <v>79</v>
      </c>
      <c r="K30" s="9" t="s">
        <v>234</v>
      </c>
      <c r="L30" s="9" t="s">
        <v>235</v>
      </c>
      <c r="M30" s="9" t="s">
        <v>236</v>
      </c>
      <c r="N30" s="9" t="s">
        <v>304</v>
      </c>
      <c r="O30" s="9"/>
      <c r="P30" s="9"/>
      <c r="Q30" s="9"/>
      <c r="R30" s="9"/>
      <c r="S30" s="9"/>
      <c r="T30" s="9"/>
      <c r="U30" s="9"/>
      <c r="V30" s="9" t="s">
        <v>238</v>
      </c>
      <c r="W30" s="9" t="s">
        <v>255</v>
      </c>
      <c r="X30" s="9" t="s">
        <v>240</v>
      </c>
      <c r="Y30" s="9" t="s">
        <v>256</v>
      </c>
      <c r="Z30" s="9" t="s">
        <v>257</v>
      </c>
      <c r="AA30" s="9" t="s">
        <v>243</v>
      </c>
      <c r="AB30" s="9" t="s">
        <v>244</v>
      </c>
      <c r="AC30" s="9" t="s">
        <v>245</v>
      </c>
    </row>
    <row r="31" customFormat="false" ht="10.5" hidden="false" customHeight="false" outlineLevel="0" collapsed="false">
      <c r="A31" s="15" t="s">
        <v>83</v>
      </c>
      <c r="B31" s="15" t="s">
        <v>160</v>
      </c>
      <c r="C31" s="15" t="s">
        <v>246</v>
      </c>
      <c r="D31" s="15" t="s">
        <v>178</v>
      </c>
      <c r="E31" s="15" t="s">
        <v>177</v>
      </c>
      <c r="F31" s="15" t="s">
        <v>142</v>
      </c>
      <c r="G31" s="16" t="n">
        <v>5000000</v>
      </c>
      <c r="H31" s="15" t="s">
        <v>145</v>
      </c>
      <c r="I31" s="15" t="s">
        <v>71</v>
      </c>
      <c r="J31" s="15" t="s">
        <v>86</v>
      </c>
      <c r="K31" s="15" t="s">
        <v>221</v>
      </c>
      <c r="L31" s="17" t="n">
        <v>21</v>
      </c>
      <c r="M31" s="18"/>
      <c r="N31" s="10"/>
      <c r="O31" s="10"/>
      <c r="P31" s="10"/>
      <c r="Q31" s="10"/>
      <c r="R31" s="10"/>
      <c r="S31" s="10"/>
      <c r="T31" s="10"/>
      <c r="U31" s="10"/>
      <c r="V31" s="17" t="e">
        <f aca="false">IF(COUNT($N$31:$U$31)=0,NA(),(AVERAGE($N$31:$U$31)))</f>
        <v>#N/A</v>
      </c>
      <c r="W31" s="18" t="str">
        <f aca="false">IF(ISERROR($V$31/INDEX($V$31:$V$38,$AC$31,1)),"",$V$31/INDEX($V$31:$V$38,$AC$31,1))</f>
        <v/>
      </c>
      <c r="X31" s="17" t="e">
        <f aca="false">IF(COUNT($N$31:$U$31)=0,NA(),(MEDIAN($N$31:$U$31)))</f>
        <v>#N/A</v>
      </c>
      <c r="Y31" s="18" t="str">
        <f aca="false">IF(ISERROR($X$31/INDEX($X$31:$X$38,$AC$31,1)),"",$X$31/INDEX($X$31:$X$38,$AC$31,1))</f>
        <v/>
      </c>
      <c r="Z31" s="17" t="e">
        <f aca="false">IF(COUNT($N$31:$U$31)&lt;2,NA(),STDEV($N$31:$U$31)/SQRT(COUNT($N$31:$U$31)))</f>
        <v>#N/A</v>
      </c>
      <c r="AA31" s="17"/>
      <c r="AB31" s="15" t="n">
        <v>1</v>
      </c>
      <c r="AC31" s="15" t="n">
        <v>1</v>
      </c>
    </row>
    <row r="32" customFormat="false" ht="10.5" hidden="false" customHeight="false" outlineLevel="0" collapsed="false">
      <c r="A32" s="15" t="s">
        <v>87</v>
      </c>
      <c r="B32" s="15" t="s">
        <v>160</v>
      </c>
      <c r="C32" s="15" t="s">
        <v>247</v>
      </c>
      <c r="D32" s="15" t="s">
        <v>178</v>
      </c>
      <c r="E32" s="15" t="s">
        <v>177</v>
      </c>
      <c r="F32" s="15" t="s">
        <v>142</v>
      </c>
      <c r="G32" s="16" t="n">
        <v>5000000</v>
      </c>
      <c r="H32" s="15" t="s">
        <v>145</v>
      </c>
      <c r="I32" s="15" t="s">
        <v>71</v>
      </c>
      <c r="J32" s="15" t="s">
        <v>86</v>
      </c>
      <c r="K32" s="15" t="s">
        <v>221</v>
      </c>
      <c r="L32" s="17" t="n">
        <v>21.75</v>
      </c>
      <c r="M32" s="18" t="n">
        <v>0</v>
      </c>
      <c r="N32" s="10" t="n">
        <v>21.75</v>
      </c>
      <c r="O32" s="10" t="n">
        <v>21.75</v>
      </c>
      <c r="P32" s="10" t="n">
        <v>21.75</v>
      </c>
      <c r="Q32" s="10" t="n">
        <v>21.75</v>
      </c>
      <c r="R32" s="10" t="n">
        <v>21.75</v>
      </c>
      <c r="S32" s="10" t="n">
        <v>21.75</v>
      </c>
      <c r="T32" s="10" t="n">
        <v>21.75</v>
      </c>
      <c r="U32" s="10" t="n">
        <v>21.75</v>
      </c>
      <c r="V32" s="17" t="n">
        <f aca="false">IF(COUNT($N$32:$U$32)=0,NA(),(AVERAGE($N$32:$U$32)))</f>
        <v>21.75</v>
      </c>
      <c r="W32" s="18" t="str">
        <f aca="false">IF(ISERROR($V$32/INDEX($V$31:$V$38,$AC$32,1)),"",$V$32/INDEX($V$31:$V$38,$AC$32,1))</f>
        <v/>
      </c>
      <c r="X32" s="17" t="n">
        <f aca="false">IF(COUNT($N$32:$U$32)=0,NA(),(MEDIAN($N$32:$U$32)))</f>
        <v>21.75</v>
      </c>
      <c r="Y32" s="18" t="str">
        <f aca="false">IF(ISERROR($X$32/INDEX($X$31:$X$38,$AC$32,1)),"",$X$32/INDEX($X$31:$X$38,$AC$32,1))</f>
        <v/>
      </c>
      <c r="Z32" s="17" t="n">
        <f aca="false">IF(COUNT($N$32:$U$32)&lt;2,NA(),STDEV($N$32:$U$32)/SQRT(COUNT($N$32:$U$32)))</f>
        <v>0</v>
      </c>
      <c r="AA32" s="17" t="str">
        <f aca="true">IF(ISERROR(TTEST($N$32:$U$32,OFFSET($N$31:$U$38,$AC$32-1,0,1,7),2,2)),"",TTEST($N$32:$U$32,OFFSET($N$31:$U$38,$AC$32-1,0,1,7),2,2))</f>
        <v/>
      </c>
      <c r="AB32" s="15" t="n">
        <v>2</v>
      </c>
      <c r="AC32" s="15" t="n">
        <v>1</v>
      </c>
    </row>
    <row r="33" customFormat="false" ht="10.5" hidden="false" customHeight="false" outlineLevel="0" collapsed="false">
      <c r="A33" s="15" t="s">
        <v>88</v>
      </c>
      <c r="B33" s="15" t="s">
        <v>165</v>
      </c>
      <c r="C33" s="15" t="s">
        <v>247</v>
      </c>
      <c r="D33" s="15" t="s">
        <v>178</v>
      </c>
      <c r="E33" s="15" t="s">
        <v>177</v>
      </c>
      <c r="F33" s="15" t="s">
        <v>142</v>
      </c>
      <c r="G33" s="16" t="n">
        <v>5000000</v>
      </c>
      <c r="H33" s="15" t="s">
        <v>145</v>
      </c>
      <c r="I33" s="15" t="s">
        <v>71</v>
      </c>
      <c r="J33" s="15" t="s">
        <v>86</v>
      </c>
      <c r="K33" s="15" t="s">
        <v>221</v>
      </c>
      <c r="L33" s="17" t="n">
        <v>21.5</v>
      </c>
      <c r="M33" s="18" t="n">
        <v>0.0174418604651163</v>
      </c>
      <c r="N33" s="10" t="n">
        <v>21.875</v>
      </c>
      <c r="O33" s="10" t="n">
        <v>21.875</v>
      </c>
      <c r="P33" s="10" t="n">
        <v>21.875</v>
      </c>
      <c r="Q33" s="10" t="n">
        <v>21.875</v>
      </c>
      <c r="R33" s="10" t="n">
        <v>21.875</v>
      </c>
      <c r="S33" s="10" t="n">
        <v>21.875</v>
      </c>
      <c r="T33" s="10" t="n">
        <v>21.875</v>
      </c>
      <c r="U33" s="10" t="n">
        <v>21.875</v>
      </c>
      <c r="V33" s="17" t="n">
        <f aca="false">IF(COUNT($N$33:$U$33)=0,NA(),(AVERAGE($N$33:$U$33)))</f>
        <v>21.875</v>
      </c>
      <c r="W33" s="18" t="str">
        <f aca="false">IF(ISERROR($V$33/INDEX($V$31:$V$38,$AC$33,1)),"",$V$33/INDEX($V$31:$V$38,$AC$33,1))</f>
        <v/>
      </c>
      <c r="X33" s="17" t="n">
        <f aca="false">IF(COUNT($N$33:$U$33)=0,NA(),(MEDIAN($N$33:$U$33)))</f>
        <v>21.875</v>
      </c>
      <c r="Y33" s="18" t="str">
        <f aca="false">IF(ISERROR($X$33/INDEX($X$31:$X$38,$AC$33,1)),"",$X$33/INDEX($X$31:$X$38,$AC$33,1))</f>
        <v/>
      </c>
      <c r="Z33" s="17" t="n">
        <f aca="false">IF(COUNT($N$33:$U$33)&lt;2,NA(),STDEV($N$33:$U$33)/SQRT(COUNT($N$33:$U$33)))</f>
        <v>0</v>
      </c>
      <c r="AA33" s="17" t="str">
        <f aca="true">IF(ISERROR(TTEST($N$33:$U$33,OFFSET($N$31:$U$38,$AC$33-1,0,1,7),2,2)),"",TTEST($N$33:$U$33,OFFSET($N$31:$U$38,$AC$33-1,0,1,7),2,2))</f>
        <v/>
      </c>
      <c r="AB33" s="15" t="n">
        <v>3</v>
      </c>
      <c r="AC33" s="15" t="n">
        <v>1</v>
      </c>
    </row>
    <row r="34" customFormat="false" ht="10.5" hidden="false" customHeight="false" outlineLevel="0" collapsed="false">
      <c r="A34" s="15" t="s">
        <v>89</v>
      </c>
      <c r="B34" s="15" t="s">
        <v>165</v>
      </c>
      <c r="C34" s="15" t="s">
        <v>248</v>
      </c>
      <c r="D34" s="15" t="s">
        <v>178</v>
      </c>
      <c r="E34" s="15" t="s">
        <v>177</v>
      </c>
      <c r="F34" s="15" t="s">
        <v>142</v>
      </c>
      <c r="G34" s="16" t="n">
        <v>5000000</v>
      </c>
      <c r="H34" s="15" t="s">
        <v>145</v>
      </c>
      <c r="I34" s="15" t="s">
        <v>71</v>
      </c>
      <c r="J34" s="15" t="s">
        <v>86</v>
      </c>
      <c r="K34" s="15" t="s">
        <v>221</v>
      </c>
      <c r="L34" s="17" t="n">
        <v>21.625</v>
      </c>
      <c r="M34" s="18" t="n">
        <v>0.0289017341040463</v>
      </c>
      <c r="N34" s="10" t="n">
        <v>22.25</v>
      </c>
      <c r="O34" s="10" t="n">
        <v>22.25</v>
      </c>
      <c r="P34" s="10" t="n">
        <v>22.25</v>
      </c>
      <c r="Q34" s="10" t="n">
        <v>22.25</v>
      </c>
      <c r="R34" s="10" t="n">
        <v>22.25</v>
      </c>
      <c r="S34" s="10" t="n">
        <v>22.25</v>
      </c>
      <c r="T34" s="10" t="n">
        <v>22.25</v>
      </c>
      <c r="U34" s="10" t="n">
        <v>22.25</v>
      </c>
      <c r="V34" s="17" t="n">
        <f aca="false">IF(COUNT($N$34:$U$34)=0,NA(),(AVERAGE($N$34:$U$34)))</f>
        <v>22.25</v>
      </c>
      <c r="W34" s="18" t="str">
        <f aca="false">IF(ISERROR($V$34/INDEX($V$31:$V$38,$AC$34,1)),"",$V$34/INDEX($V$31:$V$38,$AC$34,1))</f>
        <v/>
      </c>
      <c r="X34" s="17" t="n">
        <f aca="false">IF(COUNT($N$34:$U$34)=0,NA(),(MEDIAN($N$34:$U$34)))</f>
        <v>22.25</v>
      </c>
      <c r="Y34" s="18" t="str">
        <f aca="false">IF(ISERROR($X$34/INDEX($X$31:$X$38,$AC$34,1)),"",$X$34/INDEX($X$31:$X$38,$AC$34,1))</f>
        <v/>
      </c>
      <c r="Z34" s="17" t="n">
        <f aca="false">IF(COUNT($N$34:$U$34)&lt;2,NA(),STDEV($N$34:$U$34)/SQRT(COUNT($N$34:$U$34)))</f>
        <v>0</v>
      </c>
      <c r="AA34" s="17" t="str">
        <f aca="true">IF(ISERROR(TTEST($N$34:$U$34,OFFSET($N$31:$U$38,$AC$34-1,0,1,7),2,2)),"",TTEST($N$34:$U$34,OFFSET($N$31:$U$38,$AC$34-1,0,1,7),2,2))</f>
        <v/>
      </c>
      <c r="AB34" s="15" t="n">
        <v>4</v>
      </c>
      <c r="AC34" s="15" t="n">
        <v>1</v>
      </c>
    </row>
    <row r="35" customFormat="false" ht="10.5" hidden="false" customHeight="false" outlineLevel="0" collapsed="false">
      <c r="A35" s="15" t="s">
        <v>90</v>
      </c>
      <c r="B35" s="15" t="s">
        <v>165</v>
      </c>
      <c r="C35" s="15" t="s">
        <v>249</v>
      </c>
      <c r="D35" s="15" t="s">
        <v>178</v>
      </c>
      <c r="E35" s="15" t="s">
        <v>177</v>
      </c>
      <c r="F35" s="15" t="s">
        <v>142</v>
      </c>
      <c r="G35" s="16" t="n">
        <v>5000000</v>
      </c>
      <c r="H35" s="15" t="s">
        <v>145</v>
      </c>
      <c r="I35" s="15" t="s">
        <v>71</v>
      </c>
      <c r="J35" s="15" t="s">
        <v>86</v>
      </c>
      <c r="K35" s="15" t="s">
        <v>221</v>
      </c>
      <c r="L35" s="17" t="n">
        <v>21.625</v>
      </c>
      <c r="M35" s="18" t="n">
        <v>0.0346820809248556</v>
      </c>
      <c r="N35" s="10" t="n">
        <v>22.375</v>
      </c>
      <c r="O35" s="10" t="n">
        <v>22.375</v>
      </c>
      <c r="P35" s="10" t="n">
        <v>22.375</v>
      </c>
      <c r="Q35" s="10" t="n">
        <v>22.375</v>
      </c>
      <c r="R35" s="10" t="n">
        <v>22.375</v>
      </c>
      <c r="S35" s="10" t="n">
        <v>22.375</v>
      </c>
      <c r="T35" s="10" t="n">
        <v>22.375</v>
      </c>
      <c r="U35" s="10" t="n">
        <v>22.375</v>
      </c>
      <c r="V35" s="17" t="n">
        <f aca="false">IF(COUNT($N$35:$U$35)=0,NA(),(AVERAGE($N$35:$U$35)))</f>
        <v>22.375</v>
      </c>
      <c r="W35" s="18" t="str">
        <f aca="false">IF(ISERROR($V$35/INDEX($V$31:$V$38,$AC$35,1)),"",$V$35/INDEX($V$31:$V$38,$AC$35,1))</f>
        <v/>
      </c>
      <c r="X35" s="17" t="n">
        <f aca="false">IF(COUNT($N$35:$U$35)=0,NA(),(MEDIAN($N$35:$U$35)))</f>
        <v>22.375</v>
      </c>
      <c r="Y35" s="18" t="str">
        <f aca="false">IF(ISERROR($X$35/INDEX($X$31:$X$38,$AC$35,1)),"",$X$35/INDEX($X$31:$X$38,$AC$35,1))</f>
        <v/>
      </c>
      <c r="Z35" s="17" t="n">
        <f aca="false">IF(COUNT($N$35:$U$35)&lt;2,NA(),STDEV($N$35:$U$35)/SQRT(COUNT($N$35:$U$35)))</f>
        <v>0</v>
      </c>
      <c r="AA35" s="17" t="str">
        <f aca="true">IF(ISERROR(TTEST($N$35:$U$35,OFFSET($N$31:$U$38,$AC$35-1,0,1,7),2,2)),"",TTEST($N$35:$U$35,OFFSET($N$31:$U$38,$AC$35-1,0,1,7),2,2))</f>
        <v/>
      </c>
      <c r="AB35" s="15" t="n">
        <v>5</v>
      </c>
      <c r="AC35" s="15" t="n">
        <v>1</v>
      </c>
    </row>
    <row r="36" customFormat="false" ht="10.5" hidden="false" customHeight="false" outlineLevel="0" collapsed="false">
      <c r="A36" s="15" t="s">
        <v>91</v>
      </c>
      <c r="B36" s="15" t="s">
        <v>168</v>
      </c>
      <c r="C36" s="15" t="s">
        <v>247</v>
      </c>
      <c r="D36" s="15" t="s">
        <v>178</v>
      </c>
      <c r="E36" s="15" t="s">
        <v>177</v>
      </c>
      <c r="F36" s="15" t="s">
        <v>142</v>
      </c>
      <c r="G36" s="16" t="n">
        <v>5000000</v>
      </c>
      <c r="H36" s="15" t="s">
        <v>145</v>
      </c>
      <c r="I36" s="15" t="s">
        <v>71</v>
      </c>
      <c r="J36" s="15" t="s">
        <v>86</v>
      </c>
      <c r="K36" s="15" t="s">
        <v>221</v>
      </c>
      <c r="L36" s="17" t="n">
        <v>21.875</v>
      </c>
      <c r="M36" s="18" t="n">
        <v>0.0114285714285713</v>
      </c>
      <c r="N36" s="10" t="n">
        <v>22.125</v>
      </c>
      <c r="O36" s="10" t="n">
        <v>22.125</v>
      </c>
      <c r="P36" s="10" t="n">
        <v>22.125</v>
      </c>
      <c r="Q36" s="10" t="n">
        <v>22.125</v>
      </c>
      <c r="R36" s="10" t="n">
        <v>22.125</v>
      </c>
      <c r="S36" s="10" t="n">
        <v>22.125</v>
      </c>
      <c r="T36" s="10" t="n">
        <v>22.125</v>
      </c>
      <c r="U36" s="10" t="n">
        <v>22.125</v>
      </c>
      <c r="V36" s="17" t="n">
        <f aca="false">IF(COUNT($N$36:$U$36)=0,NA(),(AVERAGE($N$36:$U$36)))</f>
        <v>22.125</v>
      </c>
      <c r="W36" s="18" t="str">
        <f aca="false">IF(ISERROR($V$36/INDEX($V$31:$V$38,$AC$36,1)),"",$V$36/INDEX($V$31:$V$38,$AC$36,1))</f>
        <v/>
      </c>
      <c r="X36" s="17" t="n">
        <f aca="false">IF(COUNT($N$36:$U$36)=0,NA(),(MEDIAN($N$36:$U$36)))</f>
        <v>22.125</v>
      </c>
      <c r="Y36" s="18" t="str">
        <f aca="false">IF(ISERROR($X$36/INDEX($X$31:$X$38,$AC$36,1)),"",$X$36/INDEX($X$31:$X$38,$AC$36,1))</f>
        <v/>
      </c>
      <c r="Z36" s="17" t="n">
        <f aca="false">IF(COUNT($N$36:$U$36)&lt;2,NA(),STDEV($N$36:$U$36)/SQRT(COUNT($N$36:$U$36)))</f>
        <v>0</v>
      </c>
      <c r="AA36" s="17" t="str">
        <f aca="true">IF(ISERROR(TTEST($N$36:$U$36,OFFSET($N$31:$U$38,$AC$36-1,0,1,7),2,2)),"",TTEST($N$36:$U$36,OFFSET($N$31:$U$38,$AC$36-1,0,1,7),2,2))</f>
        <v/>
      </c>
      <c r="AB36" s="15" t="n">
        <v>6</v>
      </c>
      <c r="AC36" s="15" t="n">
        <v>1</v>
      </c>
    </row>
    <row r="37" customFormat="false" ht="10.5" hidden="false" customHeight="false" outlineLevel="0" collapsed="false">
      <c r="A37" s="15" t="s">
        <v>92</v>
      </c>
      <c r="B37" s="15" t="s">
        <v>168</v>
      </c>
      <c r="C37" s="15" t="s">
        <v>248</v>
      </c>
      <c r="D37" s="15" t="s">
        <v>178</v>
      </c>
      <c r="E37" s="15" t="s">
        <v>177</v>
      </c>
      <c r="F37" s="15" t="s">
        <v>142</v>
      </c>
      <c r="G37" s="16" t="n">
        <v>5000000</v>
      </c>
      <c r="H37" s="15" t="s">
        <v>145</v>
      </c>
      <c r="I37" s="15" t="s">
        <v>71</v>
      </c>
      <c r="J37" s="15" t="s">
        <v>86</v>
      </c>
      <c r="K37" s="15" t="s">
        <v>221</v>
      </c>
      <c r="L37" s="17" t="n">
        <v>21.625</v>
      </c>
      <c r="M37" s="18" t="n">
        <v>0.023121387283237</v>
      </c>
      <c r="N37" s="10" t="n">
        <v>22.125</v>
      </c>
      <c r="O37" s="10" t="n">
        <v>22.125</v>
      </c>
      <c r="P37" s="10" t="n">
        <v>22.125</v>
      </c>
      <c r="Q37" s="10" t="n">
        <v>22.125</v>
      </c>
      <c r="R37" s="10" t="n">
        <v>22.125</v>
      </c>
      <c r="S37" s="10" t="n">
        <v>22.125</v>
      </c>
      <c r="T37" s="10" t="n">
        <v>22.125</v>
      </c>
      <c r="U37" s="10" t="n">
        <v>22.125</v>
      </c>
      <c r="V37" s="17" t="n">
        <f aca="false">IF(COUNT($N$37:$U$37)=0,NA(),(AVERAGE($N$37:$U$37)))</f>
        <v>22.125</v>
      </c>
      <c r="W37" s="18" t="str">
        <f aca="false">IF(ISERROR($V$37/INDEX($V$31:$V$38,$AC$37,1)),"",$V$37/INDEX($V$31:$V$38,$AC$37,1))</f>
        <v/>
      </c>
      <c r="X37" s="17" t="n">
        <f aca="false">IF(COUNT($N$37:$U$37)=0,NA(),(MEDIAN($N$37:$U$37)))</f>
        <v>22.125</v>
      </c>
      <c r="Y37" s="18" t="str">
        <f aca="false">IF(ISERROR($X$37/INDEX($X$31:$X$38,$AC$37,1)),"",$X$37/INDEX($X$31:$X$38,$AC$37,1))</f>
        <v/>
      </c>
      <c r="Z37" s="17" t="n">
        <f aca="false">IF(COUNT($N$37:$U$37)&lt;2,NA(),STDEV($N$37:$U$37)/SQRT(COUNT($N$37:$U$37)))</f>
        <v>0</v>
      </c>
      <c r="AA37" s="17" t="str">
        <f aca="true">IF(ISERROR(TTEST($N$37:$U$37,OFFSET($N$31:$U$38,$AC$37-1,0,1,7),2,2)),"",TTEST($N$37:$U$37,OFFSET($N$31:$U$38,$AC$37-1,0,1,7),2,2))</f>
        <v/>
      </c>
      <c r="AB37" s="15" t="n">
        <v>7</v>
      </c>
      <c r="AC37" s="15" t="n">
        <v>1</v>
      </c>
    </row>
    <row r="38" customFormat="false" ht="10.5" hidden="false" customHeight="false" outlineLevel="0" collapsed="false">
      <c r="A38" s="15" t="s">
        <v>93</v>
      </c>
      <c r="B38" s="15" t="s">
        <v>168</v>
      </c>
      <c r="C38" s="15" t="s">
        <v>249</v>
      </c>
      <c r="D38" s="15" t="s">
        <v>178</v>
      </c>
      <c r="E38" s="15" t="s">
        <v>177</v>
      </c>
      <c r="F38" s="15" t="s">
        <v>142</v>
      </c>
      <c r="G38" s="16" t="n">
        <v>5000000</v>
      </c>
      <c r="H38" s="15" t="s">
        <v>145</v>
      </c>
      <c r="I38" s="15" t="s">
        <v>71</v>
      </c>
      <c r="J38" s="15" t="s">
        <v>86</v>
      </c>
      <c r="K38" s="15" t="s">
        <v>221</v>
      </c>
      <c r="L38" s="17" t="n">
        <v>21.625</v>
      </c>
      <c r="M38" s="18" t="n">
        <v>0.0173410404624277</v>
      </c>
      <c r="N38" s="10" t="n">
        <v>22</v>
      </c>
      <c r="O38" s="10" t="n">
        <v>22</v>
      </c>
      <c r="P38" s="10" t="n">
        <v>22</v>
      </c>
      <c r="Q38" s="10" t="n">
        <v>22</v>
      </c>
      <c r="R38" s="10" t="n">
        <v>22</v>
      </c>
      <c r="S38" s="10" t="n">
        <v>22</v>
      </c>
      <c r="T38" s="10" t="n">
        <v>22</v>
      </c>
      <c r="U38" s="10" t="n">
        <v>22</v>
      </c>
      <c r="V38" s="17" t="n">
        <f aca="false">IF(COUNT($N$38:$U$38)=0,NA(),(AVERAGE($N$38:$U$38)))</f>
        <v>22</v>
      </c>
      <c r="W38" s="18" t="str">
        <f aca="false">IF(ISERROR($V$38/INDEX($V$31:$V$38,$AC$38,1)),"",$V$38/INDEX($V$31:$V$38,$AC$38,1))</f>
        <v/>
      </c>
      <c r="X38" s="17" t="n">
        <f aca="false">IF(COUNT($N$38:$U$38)=0,NA(),(MEDIAN($N$38:$U$38)))</f>
        <v>22</v>
      </c>
      <c r="Y38" s="18" t="str">
        <f aca="false">IF(ISERROR($X$38/INDEX($X$31:$X$38,$AC$38,1)),"",$X$38/INDEX($X$31:$X$38,$AC$38,1))</f>
        <v/>
      </c>
      <c r="Z38" s="17" t="n">
        <f aca="false">IF(COUNT($N$38:$U$38)&lt;2,NA(),STDEV($N$38:$U$38)/SQRT(COUNT($N$38:$U$38)))</f>
        <v>0</v>
      </c>
      <c r="AA38" s="17" t="str">
        <f aca="true">IF(ISERROR(TTEST($N$38:$U$38,OFFSET($N$31:$U$38,$AC$38-1,0,1,7),2,2)),"",TTEST($N$38:$U$38,OFFSET($N$31:$U$38,$AC$38-1,0,1,7),2,2))</f>
        <v/>
      </c>
      <c r="AB38" s="15" t="n">
        <v>8</v>
      </c>
      <c r="AC38" s="15" t="n">
        <v>1</v>
      </c>
    </row>
    <row r="39" customFormat="false" ht="10.5" hidden="false" customHeight="false" outlineLevel="0" collapsed="false">
      <c r="A39" s="19" t="s">
        <v>250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1</v>
      </c>
      <c r="B40" s="19"/>
      <c r="C40" s="19"/>
      <c r="D40" s="19"/>
      <c r="E40" s="19"/>
      <c r="F40" s="19"/>
      <c r="G40" s="19"/>
    </row>
    <row r="41" customFormat="false" ht="10.5" hidden="false" customHeight="false" outlineLevel="0" collapsed="false">
      <c r="A41" s="19" t="s">
        <v>252</v>
      </c>
      <c r="B41" s="19"/>
      <c r="C41" s="19"/>
      <c r="D41" s="19"/>
      <c r="E41" s="19"/>
      <c r="F41" s="19"/>
      <c r="G41" s="19"/>
    </row>
    <row r="42" customFormat="false" ht="10.5" hidden="false" customHeight="false" outlineLevel="0" collapsed="false">
      <c r="A42" s="19" t="s">
        <v>253</v>
      </c>
      <c r="B42" s="19"/>
      <c r="C42" s="19"/>
      <c r="D42" s="19"/>
      <c r="E42" s="19"/>
      <c r="F42" s="19"/>
      <c r="G42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30:U30"/>
    <mergeCell ref="A39:G39"/>
    <mergeCell ref="A40:G40"/>
    <mergeCell ref="A41:G41"/>
    <mergeCell ref="A42:G42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05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06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23.628001</v>
      </c>
      <c r="O13" s="10" t="n">
        <v>18.68563</v>
      </c>
      <c r="P13" s="10" t="n">
        <v>18.1863</v>
      </c>
      <c r="Q13" s="10" t="n">
        <v>436.455284</v>
      </c>
      <c r="R13" s="10" t="n">
        <v>15.6279375</v>
      </c>
      <c r="S13" s="10" t="n">
        <v>15.2335575</v>
      </c>
      <c r="T13" s="10" t="n">
        <v>14.94355</v>
      </c>
      <c r="U13" s="10" t="n">
        <v>14.609056</v>
      </c>
      <c r="V13" s="17" t="n">
        <f aca="false">IF(COUNT($N$13:$U$13)=0,NA(),(AVERAGE($N$13:$U$13)))</f>
        <v>82.171164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6.9071187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52.3302045983515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20.111175</v>
      </c>
      <c r="O14" s="10" t="n">
        <v>405.4656095</v>
      </c>
      <c r="P14" s="10" t="n">
        <v>10.1732085</v>
      </c>
      <c r="Q14" s="10" t="n">
        <v>11.737726</v>
      </c>
      <c r="R14" s="10" t="n">
        <v>16.26834</v>
      </c>
      <c r="S14" s="10" t="n">
        <v>18.24075</v>
      </c>
      <c r="T14" s="10" t="n">
        <v>19.414925</v>
      </c>
      <c r="U14" s="10" t="n">
        <v>20.890442</v>
      </c>
      <c r="V14" s="17" t="n">
        <f aca="false">IF(COUNT($N$14:$U$14)=0,NA(),(AVERAGE($N$14:$U$14)))</f>
        <v>65.287772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18.82783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48.6163693359184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694.38185</v>
      </c>
      <c r="O15" s="10" t="n">
        <v>1347.0199435</v>
      </c>
      <c r="P15" s="10" t="n">
        <v>555.220992</v>
      </c>
      <c r="Q15" s="10" t="n">
        <v>384.286275</v>
      </c>
      <c r="R15" s="10" t="n">
        <v>800.9504915</v>
      </c>
      <c r="S15" s="10" t="n">
        <v>782.399464</v>
      </c>
      <c r="T15" s="10" t="n">
        <v>1534.660096</v>
      </c>
      <c r="U15" s="10" t="n">
        <v>958.688328</v>
      </c>
      <c r="V15" s="17" t="n">
        <f aca="false">IF(COUNT($N$15:$U$15)=0,NA(),(AVERAGE($N$15:$U$15)))</f>
        <v>882.20093</v>
      </c>
      <c r="W15" s="18" t="str">
        <f aca="false">IF(ISERROR($V$15/INDEX($V$12:$V$19,$AC$15,1)),"",$V$15/INDEX($V$12:$V$19,$AC$15,1))</f>
        <v/>
      </c>
      <c r="X15" s="17" t="n">
        <f aca="false">IF(COUNT($N$15:$U$15)=0,NA(),(MEDIAN($N$15:$U$15)))</f>
        <v>791.67497775</v>
      </c>
      <c r="Y15" s="18" t="str">
        <f aca="false">IF(ISERROR($X$15/INDEX($X$12:$X$19,$AC$15,1)),"",$X$15/INDEX($X$12:$X$19,$AC$15,1))</f>
        <v/>
      </c>
      <c r="Z15" s="17" t="n">
        <f aca="false">IF(COUNT($N$15:$U$15)&lt;2,NA(),STDEV($N$15:$U$15)/SQRT(COUNT($N$15:$U$15)))</f>
        <v>137.209619180955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1811.792384</v>
      </c>
      <c r="O16" s="10" t="n">
        <v>983.8654175</v>
      </c>
      <c r="P16" s="10" t="n">
        <v>1324.15295</v>
      </c>
      <c r="Q16" s="10" t="n">
        <v>1150.4793095</v>
      </c>
      <c r="R16" s="10" t="n">
        <v>1149.0253385</v>
      </c>
      <c r="S16" s="10" t="n">
        <v>1536.82326</v>
      </c>
      <c r="T16" s="10" t="n">
        <v>1916.4732265</v>
      </c>
      <c r="U16" s="10" t="n">
        <v>1649.235924</v>
      </c>
      <c r="V16" s="17" t="n">
        <f aca="false">IF(COUNT($N$16:$U$16)=0,NA(),(AVERAGE($N$16:$U$16)))</f>
        <v>1440.23097625</v>
      </c>
      <c r="W16" s="18" t="str">
        <f aca="false">IF(ISERROR($V$16/INDEX($V$12:$V$19,$AC$16,1)),"",$V$16/INDEX($V$12:$V$19,$AC$16,1))</f>
        <v/>
      </c>
      <c r="X16" s="17" t="n">
        <f aca="false">IF(COUNT($N$16:$U$16)=0,NA(),(MEDIAN($N$16:$U$16)))</f>
        <v>1430.488105</v>
      </c>
      <c r="Y16" s="18" t="str">
        <f aca="false">IF(ISERROR($X$16/INDEX($X$12:$X$19,$AC$16,1)),"",$X$16/INDEX($X$12:$X$19,$AC$16,1))</f>
        <v/>
      </c>
      <c r="Z16" s="17" t="n">
        <f aca="false">IF(COUNT($N$16:$U$16)&lt;2,NA(),STDEV($N$16:$U$16)/SQRT(COUNT($N$16:$U$16)))</f>
        <v>120.147088525857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14.21919</v>
      </c>
      <c r="O17" s="10" t="n">
        <v>429.144303</v>
      </c>
      <c r="P17" s="10" t="n">
        <v>220.89995</v>
      </c>
      <c r="Q17" s="10" t="n">
        <v>157.184944</v>
      </c>
      <c r="R17" s="10" t="n">
        <v>23.49675</v>
      </c>
      <c r="S17" s="10" t="n">
        <v>166.865292</v>
      </c>
      <c r="T17" s="10" t="n">
        <v>31.601598</v>
      </c>
      <c r="U17" s="10" t="n">
        <v>227.7869775</v>
      </c>
      <c r="V17" s="17" t="n">
        <f aca="false">IF(COUNT($N$17:$U$17)=0,NA(),(AVERAGE($N$17:$U$17)))</f>
        <v>171.399875562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162.025118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45.7034507525574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879.658618</v>
      </c>
      <c r="O18" s="10" t="n">
        <v>986.548896</v>
      </c>
      <c r="P18" s="10" t="n">
        <v>970.224696</v>
      </c>
      <c r="Q18" s="10" t="n">
        <v>989.338855</v>
      </c>
      <c r="R18" s="10" t="n">
        <v>825.4461745</v>
      </c>
      <c r="S18" s="10" t="n">
        <v>853.22625</v>
      </c>
      <c r="T18" s="10" t="n">
        <v>1656.072792</v>
      </c>
      <c r="U18" s="10" t="n">
        <v>1506.4869655</v>
      </c>
      <c r="V18" s="17" t="n">
        <f aca="false">IF(COUNT($N$18:$U$18)=0,NA(),(AVERAGE($N$18:$U$18)))</f>
        <v>1083.375405875</v>
      </c>
      <c r="W18" s="18" t="str">
        <f aca="false">IF(ISERROR($V$18/INDEX($V$12:$V$19,$AC$18,1)),"",$V$18/INDEX($V$12:$V$19,$AC$18,1))</f>
        <v/>
      </c>
      <c r="X18" s="17" t="n">
        <f aca="false">IF(COUNT($N$18:$U$18)=0,NA(),(MEDIAN($N$18:$U$18)))</f>
        <v>978.386796</v>
      </c>
      <c r="Y18" s="18" t="str">
        <f aca="false">IF(ISERROR($X$18/INDEX($X$12:$X$19,$AC$18,1)),"",$X$18/INDEX($X$12:$X$19,$AC$18,1))</f>
        <v/>
      </c>
      <c r="Z18" s="17" t="n">
        <f aca="false">IF(COUNT($N$18:$U$18)&lt;2,NA(),STDEV($N$18:$U$18)/SQRT(COUNT($N$18:$U$18)))</f>
        <v>111.725402297069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1714.608128</v>
      </c>
      <c r="O19" s="10" t="n">
        <v>1384.7757315</v>
      </c>
      <c r="P19" s="10" t="n">
        <v>1050.209922</v>
      </c>
      <c r="Q19" s="10" t="n">
        <v>1065.7504115</v>
      </c>
      <c r="R19" s="10" t="n">
        <v>1297.4944</v>
      </c>
      <c r="S19" s="10" t="n">
        <v>1603.7734145</v>
      </c>
      <c r="T19" s="10" t="n">
        <v>1927.9187035</v>
      </c>
      <c r="U19" s="10" t="n">
        <v>1905.254224</v>
      </c>
      <c r="V19" s="17" t="n">
        <f aca="false">IF(COUNT($N$19:$U$19)=0,NA(),(AVERAGE($N$19:$U$19)))</f>
        <v>1493.723116875</v>
      </c>
      <c r="W19" s="18" t="str">
        <f aca="false">IF(ISERROR($V$19/INDEX($V$12:$V$19,$AC$19,1)),"",$V$19/INDEX($V$12:$V$19,$AC$19,1))</f>
        <v/>
      </c>
      <c r="X19" s="17" t="n">
        <f aca="false">IF(COUNT($N$19:$U$19)=0,NA(),(MEDIAN($N$19:$U$19)))</f>
        <v>1494.274573</v>
      </c>
      <c r="Y19" s="18" t="str">
        <f aca="false">IF(ISERROR($X$19/INDEX($X$12:$X$19,$AC$19,1)),"",$X$19/INDEX($X$12:$X$19,$AC$19,1))</f>
        <v/>
      </c>
      <c r="Z19" s="17" t="n">
        <f aca="false">IF(COUNT($N$19:$U$19)&lt;2,NA(),STDEV($N$19:$U$19)/SQRT(COUNT($N$19:$U$19)))</f>
        <v>123.130646962882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07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08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353.368342</v>
      </c>
      <c r="O13" s="10" t="n">
        <v>17.643776</v>
      </c>
      <c r="P13" s="10" t="n">
        <v>17.968006</v>
      </c>
      <c r="Q13" s="10" t="n">
        <v>430.479216</v>
      </c>
      <c r="R13" s="10" t="n">
        <v>15.3321485</v>
      </c>
      <c r="S13" s="10" t="n">
        <v>16.662724</v>
      </c>
      <c r="T13" s="10" t="n">
        <v>18.071001</v>
      </c>
      <c r="U13" s="10" t="n">
        <v>17.376126</v>
      </c>
      <c r="V13" s="17" t="n">
        <f aca="false">IF(COUNT($N$13:$U$13)=0,NA(),(AVERAGE($N$13:$U$13)))</f>
        <v>110.862667437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7.805891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61.7646246904806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3.314825</v>
      </c>
      <c r="O14" s="10" t="n">
        <v>478.318464</v>
      </c>
      <c r="P14" s="10" t="n">
        <v>4.6969655</v>
      </c>
      <c r="Q14" s="10" t="n">
        <v>19.307236</v>
      </c>
      <c r="R14" s="10" t="n">
        <v>4.45578</v>
      </c>
      <c r="S14" s="10" t="n">
        <v>5.72886</v>
      </c>
      <c r="T14" s="10" t="n">
        <v>38.8962</v>
      </c>
      <c r="U14" s="10" t="n">
        <v>14.560398</v>
      </c>
      <c r="V14" s="17" t="n">
        <f aca="false">IF(COUNT($N$14:$U$14)=0,NA(),(AVERAGE($N$14:$U$14)))</f>
        <v>72.409841062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13.937611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58.1243711379287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2679.793116</v>
      </c>
      <c r="O15" s="10" t="n">
        <v>1974.60192</v>
      </c>
      <c r="P15" s="10" t="n">
        <v>1296.2950875</v>
      </c>
      <c r="Q15" s="10" t="n">
        <v>886.4155125</v>
      </c>
      <c r="R15" s="10" t="n">
        <v>1388.3975085</v>
      </c>
      <c r="S15" s="10" t="n">
        <v>1258.571434</v>
      </c>
      <c r="T15" s="10" t="n">
        <v>1717.75968</v>
      </c>
      <c r="U15" s="10" t="n">
        <v>1542.0064625</v>
      </c>
      <c r="V15" s="17" t="n">
        <f aca="false">IF(COUNT($N$15:$U$15)=0,NA(),(AVERAGE($N$15:$U$15)))</f>
        <v>1592.980090125</v>
      </c>
      <c r="W15" s="18" t="str">
        <f aca="false">IF(ISERROR($V$15/INDEX($V$12:$V$19,$AC$15,1)),"",$V$15/INDEX($V$12:$V$19,$AC$15,1))</f>
        <v/>
      </c>
      <c r="X15" s="17" t="n">
        <f aca="false">IF(COUNT($N$15:$U$15)=0,NA(),(MEDIAN($N$15:$U$15)))</f>
        <v>1465.2019855</v>
      </c>
      <c r="Y15" s="18" t="str">
        <f aca="false">IF(ISERROR($X$15/INDEX($X$12:$X$19,$AC$15,1)),"",$X$15/INDEX($X$12:$X$19,$AC$15,1))</f>
        <v/>
      </c>
      <c r="Z15" s="17" t="n">
        <f aca="false">IF(COUNT($N$15:$U$15)&lt;2,NA(),STDEV($N$15:$U$15)/SQRT(COUNT($N$15:$U$15)))</f>
        <v>192.998182177968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2873.5022405</v>
      </c>
      <c r="O16" s="10" t="n">
        <v>1659.52475</v>
      </c>
      <c r="P16" s="10" t="n">
        <v>1698.75</v>
      </c>
      <c r="Q16" s="10" t="n">
        <v>1718.955765</v>
      </c>
      <c r="R16" s="10" t="n">
        <v>1801.998808</v>
      </c>
      <c r="S16" s="10" t="n">
        <v>2605.347144</v>
      </c>
      <c r="T16" s="10" t="n">
        <v>2741.839136</v>
      </c>
      <c r="U16" s="10" t="n">
        <v>2767.8244945</v>
      </c>
      <c r="V16" s="17" t="n">
        <f aca="false">IF(COUNT($N$16:$U$16)=0,NA(),(AVERAGE($N$16:$U$16)))</f>
        <v>2233.46779225</v>
      </c>
      <c r="W16" s="18" t="str">
        <f aca="false">IF(ISERROR($V$16/INDEX($V$12:$V$19,$AC$16,1)),"",$V$16/INDEX($V$12:$V$19,$AC$16,1))</f>
        <v/>
      </c>
      <c r="X16" s="17" t="n">
        <f aca="false">IF(COUNT($N$16:$U$16)=0,NA(),(MEDIAN($N$16:$U$16)))</f>
        <v>2203.672976</v>
      </c>
      <c r="Y16" s="18" t="str">
        <f aca="false">IF(ISERROR($X$16/INDEX($X$12:$X$19,$AC$16,1)),"",$X$16/INDEX($X$12:$X$19,$AC$16,1))</f>
        <v/>
      </c>
      <c r="Z16" s="17" t="n">
        <f aca="false">IF(COUNT($N$16:$U$16)&lt;2,NA(),STDEV($N$16:$U$16)/SQRT(COUNT($N$16:$U$16)))</f>
        <v>196.311464407642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5.9275065</v>
      </c>
      <c r="O17" s="10" t="n">
        <v>482.862207</v>
      </c>
      <c r="P17" s="10" t="n">
        <v>782.663574</v>
      </c>
      <c r="Q17" s="10" t="n">
        <v>272.0293875</v>
      </c>
      <c r="R17" s="10" t="n">
        <v>35.052136</v>
      </c>
      <c r="S17" s="10" t="n">
        <v>730.666264</v>
      </c>
      <c r="T17" s="10" t="n">
        <v>9.3048125</v>
      </c>
      <c r="U17" s="10" t="n">
        <v>471.370248</v>
      </c>
      <c r="V17" s="17" t="n">
        <f aca="false">IF(COUNT($N$17:$U$17)=0,NA(),(AVERAGE($N$17:$U$17)))</f>
        <v>349.984516937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371.6998177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111.598522231289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1247.934276</v>
      </c>
      <c r="O18" s="10" t="n">
        <v>1245.3095925</v>
      </c>
      <c r="P18" s="10" t="n">
        <v>1387.91961</v>
      </c>
      <c r="Q18" s="10" t="n">
        <v>1533.686886</v>
      </c>
      <c r="R18" s="10" t="n">
        <v>1494.488016</v>
      </c>
      <c r="S18" s="10" t="n">
        <v>1341.72161</v>
      </c>
      <c r="T18" s="10" t="n">
        <v>2289.794292</v>
      </c>
      <c r="U18" s="10" t="n">
        <v>2218.443876</v>
      </c>
      <c r="V18" s="17" t="n">
        <f aca="false">IF(COUNT($N$18:$U$18)=0,NA(),(AVERAGE($N$18:$U$18)))</f>
        <v>1594.9122698125</v>
      </c>
      <c r="W18" s="18" t="str">
        <f aca="false">IF(ISERROR($V$18/INDEX($V$12:$V$19,$AC$18,1)),"",$V$18/INDEX($V$12:$V$19,$AC$18,1))</f>
        <v/>
      </c>
      <c r="X18" s="17" t="n">
        <f aca="false">IF(COUNT($N$18:$U$18)=0,NA(),(MEDIAN($N$18:$U$18)))</f>
        <v>1441.203813</v>
      </c>
      <c r="Y18" s="18" t="str">
        <f aca="false">IF(ISERROR($X$18/INDEX($X$12:$X$19,$AC$18,1)),"",$X$18/INDEX($X$12:$X$19,$AC$18,1))</f>
        <v/>
      </c>
      <c r="Z18" s="17" t="n">
        <f aca="false">IF(COUNT($N$18:$U$18)&lt;2,NA(),STDEV($N$18:$U$18)/SQRT(COUNT($N$18:$U$18)))</f>
        <v>148.507665666606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2507.868864</v>
      </c>
      <c r="O19" s="10" t="n">
        <v>1683.23715</v>
      </c>
      <c r="P19" s="10" t="n">
        <v>1716.717888</v>
      </c>
      <c r="Q19" s="10" t="n">
        <v>1547.367552</v>
      </c>
      <c r="R19" s="10" t="n">
        <v>1675.0472</v>
      </c>
      <c r="S19" s="10" t="n">
        <v>2012.3168</v>
      </c>
      <c r="T19" s="10" t="n">
        <v>2508.0210045</v>
      </c>
      <c r="U19" s="10" t="n">
        <v>2965.107531</v>
      </c>
      <c r="V19" s="17" t="n">
        <f aca="false">IF(COUNT($N$19:$U$19)=0,NA(),(AVERAGE($N$19:$U$19)))</f>
        <v>2076.9604986875</v>
      </c>
      <c r="W19" s="18" t="str">
        <f aca="false">IF(ISERROR($V$19/INDEX($V$12:$V$19,$AC$19,1)),"",$V$19/INDEX($V$12:$V$19,$AC$19,1))</f>
        <v/>
      </c>
      <c r="X19" s="17" t="n">
        <f aca="false">IF(COUNT($N$19:$U$19)=0,NA(),(MEDIAN($N$19:$U$19)))</f>
        <v>1864.517344</v>
      </c>
      <c r="Y19" s="18" t="str">
        <f aca="false">IF(ISERROR($X$19/INDEX($X$12:$X$19,$AC$19,1)),"",$X$19/INDEX($X$12:$X$19,$AC$19,1))</f>
        <v/>
      </c>
      <c r="Z19" s="17" t="n">
        <f aca="false">IF(COUNT($N$19:$U$19)&lt;2,NA(),STDEV($N$19:$U$19)/SQRT(COUNT($N$19:$U$19)))</f>
        <v>183.773683626899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09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 t="s">
        <v>272</v>
      </c>
      <c r="O32" s="10" t="s">
        <v>272</v>
      </c>
      <c r="P32" s="10" t="s">
        <v>272</v>
      </c>
      <c r="Q32" s="10"/>
      <c r="R32" s="10"/>
      <c r="S32" s="10"/>
      <c r="T32" s="10" t="s">
        <v>272</v>
      </c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 t="s">
        <v>272</v>
      </c>
      <c r="O33" s="10" t="s">
        <v>272</v>
      </c>
      <c r="P33" s="10" t="s">
        <v>272</v>
      </c>
      <c r="Q33" s="10" t="s">
        <v>272</v>
      </c>
      <c r="R33" s="10" t="s">
        <v>272</v>
      </c>
      <c r="S33" s="10" t="s">
        <v>272</v>
      </c>
      <c r="T33" s="10" t="s">
        <v>272</v>
      </c>
      <c r="U33" s="10" t="s">
        <v>272</v>
      </c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 t="s">
        <v>272</v>
      </c>
      <c r="O35" s="10" t="s">
        <v>272</v>
      </c>
      <c r="P35" s="10" t="s">
        <v>272</v>
      </c>
      <c r="Q35" s="10" t="s">
        <v>272</v>
      </c>
      <c r="R35" s="10" t="s">
        <v>272</v>
      </c>
      <c r="S35" s="10" t="s">
        <v>272</v>
      </c>
      <c r="T35" s="10" t="s">
        <v>272</v>
      </c>
      <c r="U35" s="10" t="s">
        <v>272</v>
      </c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10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11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386.959875</v>
      </c>
      <c r="O13" s="10" t="n">
        <v>48.1043365</v>
      </c>
      <c r="P13" s="10" t="n">
        <v>35.4691</v>
      </c>
      <c r="Q13" s="10" t="n">
        <v>395.528625</v>
      </c>
      <c r="R13" s="10" t="n">
        <v>16.8491335</v>
      </c>
      <c r="S13" s="10" t="n">
        <v>138.9711015</v>
      </c>
      <c r="T13" s="10" t="n">
        <v>15.923254</v>
      </c>
      <c r="U13" s="10" t="n">
        <v>14.700852</v>
      </c>
      <c r="V13" s="17" t="n">
        <f aca="false">IF(COUNT($N$13:$U$13)=0,NA(),(AVERAGE($N$13:$U$13)))</f>
        <v>131.563284687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41.7867182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58.454540440858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21.3760755</v>
      </c>
      <c r="O14" s="10" t="n">
        <v>402.5150625</v>
      </c>
      <c r="P14" s="10" t="n">
        <v>11.212884</v>
      </c>
      <c r="Q14" s="10" t="n">
        <v>12.3210855</v>
      </c>
      <c r="R14" s="10" t="n">
        <v>23.328</v>
      </c>
      <c r="S14" s="10" t="n">
        <v>22.24359</v>
      </c>
      <c r="T14" s="10" t="n">
        <v>26.498988</v>
      </c>
      <c r="U14" s="10" t="n">
        <v>9.827136</v>
      </c>
      <c r="V14" s="17" t="n">
        <f aca="false">IF(COUNT($N$14:$U$14)=0,NA(),(AVERAGE($N$14:$U$14)))</f>
        <v>66.165352687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21.809832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48.1010396263578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 t="n">
        <v>1616.917024</v>
      </c>
      <c r="R15" s="10" t="n">
        <v>1641.75219</v>
      </c>
      <c r="S15" s="10" t="n">
        <v>1750.024575</v>
      </c>
      <c r="T15" s="10"/>
      <c r="U15" s="10" t="n">
        <v>2009.705742</v>
      </c>
      <c r="V15" s="17" t="n">
        <f aca="false">IF(COUNT($N$15:$U$15)=0,NA(),(AVERAGE($N$15:$U$15)))</f>
        <v>1754.59988275</v>
      </c>
      <c r="W15" s="18" t="str">
        <f aca="false">IF(ISERROR($V$15/INDEX($V$12:$V$19,$AC$15,1)),"",$V$15/INDEX($V$12:$V$19,$AC$15,1))</f>
        <v/>
      </c>
      <c r="X15" s="17" t="n">
        <f aca="false">IF(COUNT($N$15:$U$15)=0,NA(),(MEDIAN($N$15:$U$15)))</f>
        <v>1695.8883825</v>
      </c>
      <c r="Y15" s="18" t="str">
        <f aca="false">IF(ISERROR($X$15/INDEX($X$12:$X$19,$AC$15,1)),"",$X$15/INDEX($X$12:$X$19,$AC$15,1))</f>
        <v/>
      </c>
      <c r="Z15" s="17" t="n">
        <f aca="false">IF(COUNT($N$15:$U$15)&lt;2,NA(),STDEV($N$15:$U$15)/SQRT(COUNT($N$15:$U$15)))</f>
        <v>89.8104968889397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23.068269</v>
      </c>
      <c r="O17" s="10" t="n">
        <v>643.3643205</v>
      </c>
      <c r="P17" s="10" t="n">
        <v>977.288238</v>
      </c>
      <c r="Q17" s="10" t="n">
        <v>386.14875</v>
      </c>
      <c r="R17" s="10" t="n">
        <v>78.2954095</v>
      </c>
      <c r="S17" s="10" t="n">
        <v>983.072376</v>
      </c>
      <c r="T17" s="10" t="n">
        <v>25.1217045</v>
      </c>
      <c r="U17" s="10" t="n">
        <v>531.1242</v>
      </c>
      <c r="V17" s="17" t="n">
        <f aca="false">IF(COUNT($N$17:$U$17)=0,NA(),(AVERAGE($N$17:$U$17)))</f>
        <v>455.935408437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458.63647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140.847033370294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s">
        <v>272</v>
      </c>
      <c r="O19" s="10" t="s">
        <v>272</v>
      </c>
      <c r="P19" s="10" t="s">
        <v>272</v>
      </c>
      <c r="Q19" s="10" t="s">
        <v>272</v>
      </c>
      <c r="R19" s="10" t="s">
        <v>272</v>
      </c>
      <c r="S19" s="10" t="s">
        <v>272</v>
      </c>
      <c r="T19" s="10" t="s">
        <v>272</v>
      </c>
      <c r="U19" s="10" t="s">
        <v>272</v>
      </c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12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 t="s">
        <v>272</v>
      </c>
      <c r="R32" s="10" t="s">
        <v>272</v>
      </c>
      <c r="S32" s="10" t="s">
        <v>272</v>
      </c>
      <c r="T32" s="10"/>
      <c r="U32" s="10" t="s">
        <v>272</v>
      </c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 t="s">
        <v>272</v>
      </c>
      <c r="O36" s="10" t="s">
        <v>272</v>
      </c>
      <c r="P36" s="10" t="s">
        <v>272</v>
      </c>
      <c r="Q36" s="10" t="s">
        <v>272</v>
      </c>
      <c r="R36" s="10" t="s">
        <v>272</v>
      </c>
      <c r="S36" s="10" t="s">
        <v>272</v>
      </c>
      <c r="T36" s="10" t="s">
        <v>272</v>
      </c>
      <c r="U36" s="10" t="s">
        <v>272</v>
      </c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13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14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504.427825</v>
      </c>
      <c r="O13" s="10" t="n">
        <v>196.599</v>
      </c>
      <c r="P13" s="10" t="n">
        <v>133.95375</v>
      </c>
      <c r="Q13" s="10" t="n">
        <v>931.922451</v>
      </c>
      <c r="R13" s="10" t="n">
        <v>10.923558</v>
      </c>
      <c r="S13" s="10" t="n">
        <v>507.912192</v>
      </c>
      <c r="T13" s="10" t="n">
        <v>260.283296</v>
      </c>
      <c r="U13" s="10" t="n">
        <v>14.940124</v>
      </c>
      <c r="V13" s="17" t="n">
        <f aca="false">IF(COUNT($N$13:$U$13)=0,NA(),(AVERAGE($N$13:$U$13)))</f>
        <v>320.120274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228.441148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110.661199361245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7.0568415</v>
      </c>
      <c r="O14" s="10" t="n">
        <v>814.19625</v>
      </c>
      <c r="P14" s="10" t="n">
        <v>9.3964</v>
      </c>
      <c r="Q14" s="10" t="n">
        <v>10.781118</v>
      </c>
      <c r="R14" s="10" t="n">
        <v>5.619712</v>
      </c>
      <c r="S14" s="10" t="n">
        <v>9.219114</v>
      </c>
      <c r="T14" s="10" t="n">
        <v>314.817507</v>
      </c>
      <c r="U14" s="10" t="n">
        <v>5.371632</v>
      </c>
      <c r="V14" s="17" t="n">
        <f aca="false">IF(COUNT($N$14:$U$14)=0,NA(),(AVERAGE($N$14:$U$14)))</f>
        <v>147.057321812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9.307757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102.593032740405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52.635104</v>
      </c>
      <c r="O17" s="10" t="n">
        <v>864.6102</v>
      </c>
      <c r="P17" s="10" t="n">
        <v>1118.5174755</v>
      </c>
      <c r="Q17" s="10" t="n">
        <v>723.690848</v>
      </c>
      <c r="R17" s="10" t="n">
        <v>184.557951</v>
      </c>
      <c r="S17" s="10" t="n">
        <v>1627.3675</v>
      </c>
      <c r="T17" s="10" t="n">
        <v>61.134976</v>
      </c>
      <c r="U17" s="10" t="n">
        <v>1726.691175</v>
      </c>
      <c r="V17" s="17" t="n">
        <f aca="false">IF(COUNT($N$17:$U$17)=0,NA(),(AVERAGE($N$17:$U$17)))</f>
        <v>807.400653687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794.150524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231.380872281811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15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16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619.708416</v>
      </c>
      <c r="O13" s="10" t="n">
        <v>305.978752</v>
      </c>
      <c r="P13" s="10" t="n">
        <v>156.5234195</v>
      </c>
      <c r="Q13" s="10" t="n">
        <v>1241.02546</v>
      </c>
      <c r="R13" s="10" t="n">
        <v>10.1732085</v>
      </c>
      <c r="S13" s="10" t="n">
        <v>589.299712</v>
      </c>
      <c r="T13" s="10" t="n">
        <v>358.9451075</v>
      </c>
      <c r="U13" s="10" t="n">
        <v>17.8056445</v>
      </c>
      <c r="V13" s="17" t="n">
        <f aca="false">IF(COUNT($N$13:$U$13)=0,NA(),(AVERAGE($N$13:$U$13)))</f>
        <v>412.43246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332.4619297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143.802770511372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4.322204</v>
      </c>
      <c r="O14" s="10" t="n">
        <v>1187.122656</v>
      </c>
      <c r="P14" s="10" t="n">
        <v>17.342766</v>
      </c>
      <c r="Q14" s="10" t="n">
        <v>14.790975</v>
      </c>
      <c r="R14" s="10" t="n">
        <v>13.8166525</v>
      </c>
      <c r="S14" s="10" t="n">
        <v>13.545</v>
      </c>
      <c r="T14" s="10" t="n">
        <v>411.865698</v>
      </c>
      <c r="U14" s="10" t="n">
        <v>15.3321485</v>
      </c>
      <c r="V14" s="17" t="n">
        <f aca="false">IF(COUNT($N$14:$U$14)=0,NA(),(AVERAGE($N$14:$U$14)))</f>
        <v>211.017262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15.061561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147.841697716311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30.79315</v>
      </c>
      <c r="O17" s="10" t="n">
        <v>757.6166925</v>
      </c>
      <c r="P17" s="10" t="n">
        <v>1152.96608</v>
      </c>
      <c r="Q17" s="10" t="n">
        <v>972.72</v>
      </c>
      <c r="R17" s="10" t="n">
        <v>261.7700805</v>
      </c>
      <c r="S17" s="10" t="n">
        <v>1555.0014705</v>
      </c>
      <c r="T17" s="10" t="n">
        <v>62.625</v>
      </c>
      <c r="U17" s="10" t="n">
        <v>1746.3139645</v>
      </c>
      <c r="V17" s="17" t="n">
        <f aca="false">IF(COUNT($N$17:$U$17)=0,NA(),(AVERAGE($N$17:$U$17)))</f>
        <v>829.9758047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865.1683462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227.400437030131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17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18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932.935168</v>
      </c>
      <c r="O13" s="10" t="n">
        <v>413.932922</v>
      </c>
      <c r="P13" s="10" t="n">
        <v>235.953039</v>
      </c>
      <c r="Q13" s="10" t="n">
        <v>1415.552768</v>
      </c>
      <c r="R13" s="10" t="n">
        <v>13.0990365</v>
      </c>
      <c r="S13" s="10" t="n">
        <v>879.672384</v>
      </c>
      <c r="T13" s="10" t="n">
        <v>703.94925</v>
      </c>
      <c r="U13" s="10" t="n">
        <v>23.3928</v>
      </c>
      <c r="V13" s="17" t="n">
        <f aca="false">IF(COUNT($N$13:$U$13)=0,NA(),(AVERAGE($N$13:$U$13)))</f>
        <v>577.310920937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558.941086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174.486779551371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5.915744</v>
      </c>
      <c r="O14" s="10" t="n">
        <v>1688.3964</v>
      </c>
      <c r="P14" s="10" t="n">
        <v>19.1363765</v>
      </c>
      <c r="Q14" s="10" t="n">
        <v>17.740944</v>
      </c>
      <c r="R14" s="10" t="n">
        <v>18.160848</v>
      </c>
      <c r="S14" s="10" t="n">
        <v>19.068752</v>
      </c>
      <c r="T14" s="10" t="n">
        <v>606.5532</v>
      </c>
      <c r="U14" s="10" t="n">
        <v>17.4828915</v>
      </c>
      <c r="V14" s="17" t="n">
        <f aca="false">IF(COUNT($N$14:$U$14)=0,NA(),(AVERAGE($N$14:$U$14)))</f>
        <v>300.306894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18.6148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211.248359207241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261.0036</v>
      </c>
      <c r="O17" s="10" t="n">
        <v>972.8928555</v>
      </c>
      <c r="P17" s="10" t="n">
        <v>1323.88992</v>
      </c>
      <c r="Q17" s="10" t="n">
        <v>1448.5108095</v>
      </c>
      <c r="R17" s="10" t="n">
        <v>297.3820635</v>
      </c>
      <c r="S17" s="10" t="n">
        <v>1643.58117</v>
      </c>
      <c r="T17" s="10" t="n">
        <v>136.890325</v>
      </c>
      <c r="U17" s="10" t="n">
        <v>1833.5377375</v>
      </c>
      <c r="V17" s="17" t="n">
        <f aca="false">IF(COUNT($N$17:$U$17)=0,NA(),(AVERAGE($N$17:$U$17)))</f>
        <v>989.71106012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1148.3913877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239.033857536331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19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20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474.719656</v>
      </c>
      <c r="O13" s="10" t="n">
        <v>1375.9916625</v>
      </c>
      <c r="P13" s="10" t="n">
        <v>301.7919375</v>
      </c>
      <c r="Q13" s="10" t="n">
        <v>2406.257514</v>
      </c>
      <c r="R13" s="10" t="n">
        <v>5.619712</v>
      </c>
      <c r="S13" s="10" t="n">
        <v>786.336124</v>
      </c>
      <c r="T13" s="10" t="n">
        <v>909.81387</v>
      </c>
      <c r="U13" s="10" t="n">
        <v>20.827136</v>
      </c>
      <c r="V13" s="17" t="n">
        <f aca="false">IF(COUNT($N$13:$U$13)=0,NA(),(AVERAGE($N$13:$U$13)))</f>
        <v>910.169701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848.074997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291.810382439264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353.450314</v>
      </c>
      <c r="O14" s="10" t="n">
        <v>2000.9934</v>
      </c>
      <c r="P14" s="10" t="n">
        <v>40.4030175</v>
      </c>
      <c r="Q14" s="10" t="n">
        <v>4.56187</v>
      </c>
      <c r="R14" s="10" t="n">
        <v>67.6891465</v>
      </c>
      <c r="S14" s="10" t="n">
        <v>7.503125</v>
      </c>
      <c r="T14" s="10" t="n">
        <v>705.1890125</v>
      </c>
      <c r="U14" s="10" t="n">
        <v>103.0415255</v>
      </c>
      <c r="V14" s="17" t="n">
        <f aca="false">IF(COUNT($N$14:$U$14)=0,NA(),(AVERAGE($N$14:$U$14)))</f>
        <v>410.353926375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85.365336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242.604152281146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875.0308095</v>
      </c>
      <c r="O17" s="10" t="n">
        <v>1617.692092</v>
      </c>
      <c r="P17" s="10" t="n">
        <v>1988.008915</v>
      </c>
      <c r="Q17" s="10" t="n">
        <v>2213.07064</v>
      </c>
      <c r="R17" s="10" t="n">
        <v>1068.1501875</v>
      </c>
      <c r="S17" s="10" t="n">
        <v>2264.892768</v>
      </c>
      <c r="T17" s="10" t="n">
        <v>351.2976845</v>
      </c>
      <c r="U17" s="10" t="n">
        <v>2538.9593775</v>
      </c>
      <c r="V17" s="17" t="n">
        <f aca="false">IF(COUNT($N$17:$U$17)=0,NA(),(AVERAGE($N$17:$U$17)))</f>
        <v>1614.6378092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1802.8505035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274.396563346971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21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 t="s">
        <v>272</v>
      </c>
      <c r="O30" s="10" t="s">
        <v>272</v>
      </c>
      <c r="P30" s="10"/>
      <c r="Q30" s="10" t="s">
        <v>272</v>
      </c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 t="s">
        <v>272</v>
      </c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 t="s">
        <v>272</v>
      </c>
      <c r="P34" s="10" t="s">
        <v>272</v>
      </c>
      <c r="Q34" s="10" t="s">
        <v>272</v>
      </c>
      <c r="R34" s="10"/>
      <c r="S34" s="10" t="s">
        <v>272</v>
      </c>
      <c r="T34" s="10"/>
      <c r="U34" s="10" t="s">
        <v>272</v>
      </c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37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A1" activeCellId="0" sqref="A1:C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A1" s="5" t="s">
        <v>9</v>
      </c>
      <c r="B1" s="5"/>
      <c r="C1" s="5"/>
    </row>
    <row r="2" customFormat="false" ht="10.5" hidden="false" customHeight="false" outlineLevel="0" collapsed="false">
      <c r="A2" s="3" t="s">
        <v>10</v>
      </c>
      <c r="B2" s="3"/>
      <c r="C2" s="3"/>
      <c r="D2" s="6" t="s">
        <v>2</v>
      </c>
      <c r="E2" s="6"/>
      <c r="F2" s="3" t="s">
        <v>11</v>
      </c>
      <c r="G2" s="3"/>
      <c r="H2" s="6"/>
      <c r="I2" s="6"/>
      <c r="J2" s="3" t="s">
        <v>12</v>
      </c>
      <c r="K2" s="3"/>
      <c r="L2" s="6"/>
      <c r="M2" s="6"/>
      <c r="N2" s="3" t="s">
        <v>13</v>
      </c>
      <c r="O2" s="3"/>
      <c r="P2" s="6" t="s">
        <v>14</v>
      </c>
      <c r="Q2" s="6"/>
      <c r="R2" s="6"/>
    </row>
    <row r="3" customFormat="false" ht="10.5" hidden="false" customHeight="true" outlineLevel="0" collapsed="false">
      <c r="A3" s="3" t="s">
        <v>15</v>
      </c>
      <c r="B3" s="3"/>
      <c r="C3" s="3"/>
      <c r="D3" s="7" t="s">
        <v>2</v>
      </c>
      <c r="E3" s="7"/>
      <c r="F3" s="7"/>
      <c r="G3" s="7"/>
      <c r="H3" s="7"/>
      <c r="I3" s="7"/>
      <c r="J3" s="7"/>
      <c r="K3" s="7"/>
    </row>
    <row r="4" customFormat="false" ht="10.5" hidden="false" customHeight="true" outlineLevel="0" collapsed="false">
      <c r="A4" s="3" t="s">
        <v>16</v>
      </c>
      <c r="B4" s="3"/>
      <c r="C4" s="3"/>
      <c r="D4" s="7" t="s">
        <v>17</v>
      </c>
      <c r="E4" s="7"/>
      <c r="F4" s="7"/>
      <c r="G4" s="7"/>
      <c r="H4" s="7"/>
      <c r="I4" s="7"/>
      <c r="J4" s="7"/>
      <c r="K4" s="7"/>
    </row>
    <row r="5" customFormat="false" ht="10.5" hidden="false" customHeight="false" outlineLevel="0" collapsed="false">
      <c r="A5" s="3" t="s">
        <v>18</v>
      </c>
      <c r="B5" s="3"/>
      <c r="C5" s="3"/>
      <c r="D5" s="7"/>
      <c r="E5" s="7"/>
      <c r="F5" s="7"/>
      <c r="G5" s="7"/>
      <c r="H5" s="7"/>
      <c r="I5" s="7"/>
      <c r="J5" s="7"/>
      <c r="K5" s="7"/>
    </row>
    <row r="6" customFormat="false" ht="10.5" hidden="false" customHeight="false" outlineLevel="0" collapsed="false">
      <c r="A6" s="3" t="s">
        <v>19</v>
      </c>
      <c r="B6" s="3"/>
      <c r="C6" s="3"/>
      <c r="D6" s="7"/>
      <c r="E6" s="7"/>
      <c r="F6" s="7"/>
      <c r="G6" s="7"/>
      <c r="H6" s="7"/>
      <c r="I6" s="7"/>
      <c r="J6" s="7"/>
      <c r="K6" s="7"/>
    </row>
    <row r="7" customFormat="false" ht="10.5" hidden="false" customHeight="false" outlineLevel="0" collapsed="false">
      <c r="A7" s="3" t="s">
        <v>20</v>
      </c>
      <c r="B7" s="3"/>
      <c r="C7" s="3"/>
      <c r="D7" s="6"/>
      <c r="E7" s="6"/>
      <c r="F7" s="3" t="s">
        <v>21</v>
      </c>
      <c r="G7" s="3"/>
      <c r="H7" s="6"/>
      <c r="I7" s="6"/>
      <c r="J7" s="3" t="s">
        <v>22</v>
      </c>
      <c r="K7" s="3"/>
      <c r="L7" s="6"/>
      <c r="M7" s="6"/>
    </row>
    <row r="8" customFormat="false" ht="10.5" hidden="false" customHeight="true" outlineLevel="0" collapsed="false">
      <c r="A8" s="3" t="s">
        <v>23</v>
      </c>
      <c r="B8" s="3"/>
      <c r="C8" s="3"/>
      <c r="D8" s="7" t="s">
        <v>24</v>
      </c>
      <c r="E8" s="7"/>
      <c r="F8" s="7"/>
      <c r="G8" s="7"/>
      <c r="H8" s="7"/>
      <c r="I8" s="7"/>
      <c r="J8" s="7"/>
      <c r="K8" s="7"/>
    </row>
    <row r="9" customFormat="false" ht="10.5" hidden="false" customHeight="false" outlineLevel="0" collapsed="false">
      <c r="A9" s="3" t="s">
        <v>25</v>
      </c>
      <c r="B9" s="3"/>
      <c r="C9" s="3"/>
      <c r="D9" s="7"/>
      <c r="E9" s="7"/>
      <c r="F9" s="7"/>
      <c r="G9" s="7"/>
      <c r="H9" s="7"/>
      <c r="I9" s="7"/>
      <c r="J9" s="7"/>
      <c r="K9" s="7"/>
    </row>
    <row r="10" customFormat="false" ht="10.5" hidden="false" customHeight="false" outlineLevel="0" collapsed="false">
      <c r="A10" s="3" t="s">
        <v>26</v>
      </c>
      <c r="B10" s="3"/>
      <c r="C10" s="3"/>
      <c r="D10" s="6" t="s">
        <v>27</v>
      </c>
      <c r="E10" s="6"/>
      <c r="F10" s="6"/>
      <c r="G10" s="6"/>
      <c r="H10" s="6"/>
      <c r="I10" s="6"/>
      <c r="J10" s="6"/>
      <c r="K10" s="6"/>
    </row>
    <row r="11" customFormat="false" ht="10.5" hidden="false" customHeight="false" outlineLevel="0" collapsed="false">
      <c r="A11" s="3" t="s">
        <v>28</v>
      </c>
      <c r="B11" s="3"/>
      <c r="C11" s="3"/>
      <c r="D11" s="6"/>
      <c r="E11" s="6"/>
      <c r="F11" s="6"/>
      <c r="G11" s="6"/>
      <c r="H11" s="6"/>
      <c r="I11" s="6"/>
      <c r="J11" s="6"/>
      <c r="K11" s="6"/>
    </row>
    <row r="12" customFormat="false" ht="10.5" hidden="false" customHeight="false" outlineLevel="0" collapsed="false">
      <c r="A12" s="3" t="s">
        <v>29</v>
      </c>
      <c r="B12" s="3"/>
      <c r="C12" s="3"/>
      <c r="D12" s="6" t="s">
        <v>30</v>
      </c>
      <c r="E12" s="6"/>
      <c r="F12" s="6"/>
      <c r="G12" s="6"/>
      <c r="H12" s="6"/>
      <c r="I12" s="6"/>
      <c r="J12" s="6"/>
      <c r="K12" s="6"/>
    </row>
    <row r="13" customFormat="false" ht="10.5" hidden="false" customHeight="false" outlineLevel="0" collapsed="false">
      <c r="A13" s="3" t="s">
        <v>31</v>
      </c>
      <c r="B13" s="3"/>
      <c r="C13" s="3"/>
      <c r="D13" s="6"/>
      <c r="E13" s="6"/>
      <c r="F13" s="6"/>
      <c r="G13" s="6"/>
      <c r="H13" s="6"/>
      <c r="I13" s="6"/>
      <c r="J13" s="6"/>
      <c r="K13" s="6"/>
    </row>
    <row r="14" customFormat="false" ht="10.5" hidden="false" customHeight="false" outlineLevel="0" collapsed="false">
      <c r="A14" s="3" t="s">
        <v>32</v>
      </c>
      <c r="B14" s="3"/>
      <c r="C14" s="3"/>
      <c r="D14" s="6"/>
      <c r="E14" s="6"/>
      <c r="F14" s="6"/>
      <c r="G14" s="6"/>
      <c r="H14" s="6"/>
      <c r="I14" s="6"/>
      <c r="J14" s="6"/>
      <c r="K14" s="6"/>
    </row>
    <row r="17" customFormat="false" ht="10.5" hidden="false" customHeight="false" outlineLevel="0" collapsed="false">
      <c r="A17" s="8" t="s">
        <v>33</v>
      </c>
      <c r="B17" s="8"/>
      <c r="C17" s="8"/>
    </row>
    <row r="18" customFormat="false" ht="10.5" hidden="false" customHeight="true" outlineLevel="0" collapsed="false">
      <c r="A18" s="9" t="s">
        <v>34</v>
      </c>
      <c r="B18" s="9"/>
      <c r="C18" s="9"/>
      <c r="D18" s="9" t="s">
        <v>35</v>
      </c>
      <c r="E18" s="9"/>
      <c r="F18" s="9" t="s">
        <v>36</v>
      </c>
    </row>
    <row r="19" customFormat="false" ht="10.5" hidden="false" customHeight="false" outlineLevel="0" collapsed="false">
      <c r="A19" s="3" t="s">
        <v>37</v>
      </c>
      <c r="B19" s="3"/>
      <c r="C19" s="3"/>
      <c r="D19" s="6" t="s">
        <v>38</v>
      </c>
      <c r="E19" s="6"/>
      <c r="F19" s="10" t="n">
        <v>0</v>
      </c>
    </row>
    <row r="20" customFormat="false" ht="10.5" hidden="false" customHeight="false" outlineLevel="0" collapsed="false">
      <c r="A20" s="3" t="s">
        <v>39</v>
      </c>
      <c r="B20" s="3"/>
      <c r="C20" s="3"/>
      <c r="D20" s="6" t="s">
        <v>38</v>
      </c>
      <c r="E20" s="6"/>
      <c r="F20" s="10" t="n">
        <v>0</v>
      </c>
    </row>
    <row r="21" customFormat="false" ht="10.5" hidden="false" customHeight="false" outlineLevel="0" collapsed="false">
      <c r="A21" s="3" t="s">
        <v>40</v>
      </c>
      <c r="B21" s="3"/>
      <c r="C21" s="3"/>
      <c r="D21" s="6" t="s">
        <v>41</v>
      </c>
      <c r="E21" s="6"/>
      <c r="F21" s="10" t="n">
        <v>13</v>
      </c>
    </row>
    <row r="22" customFormat="false" ht="10.5" hidden="false" customHeight="false" outlineLevel="0" collapsed="false">
      <c r="A22" s="3" t="s">
        <v>42</v>
      </c>
      <c r="B22" s="3"/>
      <c r="C22" s="3"/>
      <c r="D22" s="6" t="s">
        <v>41</v>
      </c>
      <c r="E22" s="6"/>
      <c r="F22" s="10" t="n">
        <v>13</v>
      </c>
    </row>
    <row r="23" customFormat="false" ht="10.5" hidden="false" customHeight="false" outlineLevel="0" collapsed="false">
      <c r="A23" s="3" t="s">
        <v>43</v>
      </c>
      <c r="B23" s="3"/>
      <c r="C23" s="3"/>
      <c r="D23" s="6" t="s">
        <v>44</v>
      </c>
      <c r="E23" s="6"/>
      <c r="F23" s="10" t="n">
        <v>14</v>
      </c>
    </row>
    <row r="24" customFormat="false" ht="10.5" hidden="false" customHeight="false" outlineLevel="0" collapsed="false">
      <c r="A24" s="3" t="s">
        <v>45</v>
      </c>
      <c r="B24" s="3"/>
      <c r="C24" s="3"/>
      <c r="D24" s="6" t="s">
        <v>44</v>
      </c>
      <c r="E24" s="6"/>
      <c r="F24" s="10" t="n">
        <v>14</v>
      </c>
    </row>
    <row r="25" customFormat="false" ht="10.5" hidden="false" customHeight="false" outlineLevel="0" collapsed="false">
      <c r="A25" s="3" t="s">
        <v>46</v>
      </c>
      <c r="B25" s="3"/>
      <c r="C25" s="3"/>
      <c r="D25" s="6" t="s">
        <v>47</v>
      </c>
      <c r="E25" s="6"/>
      <c r="F25" s="10" t="n">
        <v>68</v>
      </c>
    </row>
    <row r="26" customFormat="false" ht="10.5" hidden="false" customHeight="false" outlineLevel="0" collapsed="false">
      <c r="A26" s="3" t="s">
        <v>48</v>
      </c>
      <c r="B26" s="3"/>
      <c r="C26" s="3"/>
      <c r="D26" s="6"/>
      <c r="E26" s="6"/>
      <c r="F26" s="10"/>
    </row>
    <row r="27" customFormat="false" ht="10.5" hidden="false" customHeight="false" outlineLevel="0" collapsed="false">
      <c r="A27" s="3" t="s">
        <v>49</v>
      </c>
      <c r="B27" s="3"/>
      <c r="C27" s="3"/>
      <c r="D27" s="6" t="s">
        <v>50</v>
      </c>
      <c r="E27" s="6"/>
      <c r="F27" s="10" t="n">
        <v>-7</v>
      </c>
    </row>
    <row r="28" customFormat="false" ht="10.5" hidden="false" customHeight="false" outlineLevel="0" collapsed="false">
      <c r="A28" s="3" t="s">
        <v>51</v>
      </c>
      <c r="B28" s="3"/>
      <c r="C28" s="3"/>
      <c r="D28" s="6" t="s">
        <v>52</v>
      </c>
      <c r="E28" s="6"/>
      <c r="F28" s="10"/>
    </row>
    <row r="31" customFormat="false" ht="10.5" hidden="false" customHeight="false" outlineLevel="0" collapsed="false">
      <c r="A31" s="8" t="s">
        <v>53</v>
      </c>
      <c r="B31" s="8"/>
      <c r="C31" s="8"/>
    </row>
    <row r="32" customFormat="false" ht="10.5" hidden="false" customHeight="true" outlineLevel="0" collapsed="false">
      <c r="A32" s="9" t="s">
        <v>54</v>
      </c>
      <c r="B32" s="9"/>
      <c r="C32" s="9"/>
      <c r="D32" s="9" t="s">
        <v>55</v>
      </c>
      <c r="E32" s="9"/>
      <c r="F32" s="9" t="s">
        <v>56</v>
      </c>
      <c r="G32" s="9"/>
      <c r="H32" s="9" t="s">
        <v>57</v>
      </c>
      <c r="I32" s="9"/>
    </row>
    <row r="33" customFormat="false" ht="10.5" hidden="false" customHeight="false" outlineLevel="0" collapsed="false">
      <c r="A33" s="6" t="s">
        <v>58</v>
      </c>
      <c r="B33" s="6"/>
      <c r="C33" s="6"/>
      <c r="D33" s="6" t="s">
        <v>59</v>
      </c>
      <c r="E33" s="6"/>
      <c r="F33" s="6"/>
      <c r="G33" s="6"/>
      <c r="H33" s="6"/>
      <c r="I33" s="6"/>
    </row>
    <row r="34" customFormat="false" ht="10.5" hidden="false" customHeight="false" outlineLevel="0" collapsed="false">
      <c r="A34" s="6"/>
      <c r="B34" s="6"/>
      <c r="C34" s="6"/>
      <c r="D34" s="6"/>
      <c r="E34" s="6"/>
      <c r="F34" s="6"/>
      <c r="G34" s="6"/>
      <c r="H34" s="6"/>
      <c r="I34" s="6"/>
    </row>
    <row r="35" customFormat="false" ht="10.5" hidden="false" customHeight="false" outlineLevel="0" collapsed="false">
      <c r="A35" s="6" t="s">
        <v>60</v>
      </c>
      <c r="B35" s="6"/>
      <c r="C35" s="6"/>
      <c r="D35" s="6"/>
      <c r="E35" s="6"/>
      <c r="F35" s="6"/>
      <c r="G35" s="6"/>
      <c r="H35" s="6"/>
      <c r="I35" s="6"/>
    </row>
    <row r="36" customFormat="false" ht="10.5" hidden="false" customHeight="false" outlineLevel="0" collapsed="false">
      <c r="A36" s="6" t="s">
        <v>61</v>
      </c>
      <c r="B36" s="6"/>
      <c r="C36" s="6"/>
      <c r="D36" s="6" t="s">
        <v>62</v>
      </c>
      <c r="E36" s="6"/>
      <c r="F36" s="6"/>
      <c r="G36" s="6"/>
      <c r="H36" s="6"/>
      <c r="I36" s="6"/>
    </row>
    <row r="39" customFormat="false" ht="10.5" hidden="false" customHeight="false" outlineLevel="0" collapsed="false">
      <c r="A39" s="8" t="s">
        <v>63</v>
      </c>
      <c r="B39" s="8"/>
      <c r="C39" s="8"/>
    </row>
    <row r="40" customFormat="false" ht="21" hidden="false" customHeight="true" outlineLevel="0" collapsed="false">
      <c r="A40" s="9" t="s">
        <v>64</v>
      </c>
      <c r="B40" s="9"/>
      <c r="C40" s="9" t="s">
        <v>65</v>
      </c>
      <c r="D40" s="9" t="s">
        <v>66</v>
      </c>
      <c r="E40" s="9" t="s">
        <v>67</v>
      </c>
      <c r="F40" s="9" t="s">
        <v>68</v>
      </c>
      <c r="G40" s="9" t="s">
        <v>69</v>
      </c>
      <c r="H40" s="9"/>
      <c r="I40" s="9"/>
      <c r="J40" s="9"/>
      <c r="K40" s="9" t="s">
        <v>70</v>
      </c>
    </row>
    <row r="41" customFormat="false" ht="10.5" hidden="false" customHeight="false" outlineLevel="0" collapsed="false">
      <c r="A41" s="6" t="s">
        <v>71</v>
      </c>
      <c r="B41" s="6"/>
      <c r="C41" s="6"/>
      <c r="D41" s="6"/>
      <c r="E41" s="6"/>
      <c r="F41" s="6"/>
      <c r="G41" s="6"/>
      <c r="H41" s="6"/>
      <c r="I41" s="6"/>
      <c r="J41" s="6"/>
      <c r="K41" s="6" t="s">
        <v>72</v>
      </c>
    </row>
    <row r="44" customFormat="false" ht="10.5" hidden="false" customHeight="false" outlineLevel="0" collapsed="false">
      <c r="A44" s="8" t="s">
        <v>73</v>
      </c>
      <c r="B44" s="8"/>
      <c r="C44" s="8"/>
    </row>
    <row r="45" customFormat="false" ht="21" hidden="false" customHeight="true" outlineLevel="0" collapsed="false">
      <c r="A45" s="9" t="s">
        <v>55</v>
      </c>
      <c r="B45" s="9"/>
      <c r="C45" s="9"/>
      <c r="D45" s="9" t="s">
        <v>74</v>
      </c>
      <c r="E45" s="9" t="s">
        <v>75</v>
      </c>
      <c r="F45" s="9" t="s">
        <v>76</v>
      </c>
      <c r="G45" s="9"/>
      <c r="H45" s="9" t="s">
        <v>77</v>
      </c>
      <c r="I45" s="9"/>
      <c r="J45" s="9" t="s">
        <v>78</v>
      </c>
      <c r="K45" s="9"/>
      <c r="L45" s="9" t="s">
        <v>79</v>
      </c>
      <c r="M45" s="9"/>
      <c r="N45" s="9" t="s">
        <v>80</v>
      </c>
      <c r="O45" s="9" t="s">
        <v>81</v>
      </c>
      <c r="P45" s="9" t="s">
        <v>82</v>
      </c>
      <c r="Q45" s="9"/>
      <c r="R45" s="9"/>
    </row>
    <row r="46" customFormat="false" ht="10.5" hidden="false" customHeight="false" outlineLevel="0" collapsed="false">
      <c r="A46" s="6" t="s">
        <v>83</v>
      </c>
      <c r="B46" s="6"/>
      <c r="C46" s="6"/>
      <c r="D46" s="10" t="n">
        <v>0</v>
      </c>
      <c r="E46" s="10" t="n">
        <v>8</v>
      </c>
      <c r="F46" s="6" t="s">
        <v>71</v>
      </c>
      <c r="G46" s="6"/>
      <c r="H46" s="6" t="s">
        <v>84</v>
      </c>
      <c r="I46" s="6"/>
      <c r="J46" s="6" t="s">
        <v>85</v>
      </c>
      <c r="K46" s="6"/>
      <c r="L46" s="6" t="s">
        <v>86</v>
      </c>
      <c r="M46" s="6"/>
      <c r="N46" s="6"/>
      <c r="O46" s="6"/>
      <c r="P46" s="6"/>
      <c r="Q46" s="6"/>
      <c r="R46" s="6"/>
    </row>
    <row r="47" customFormat="false" ht="10.5" hidden="false" customHeight="false" outlineLevel="0" collapsed="false">
      <c r="A47" s="6" t="s">
        <v>87</v>
      </c>
      <c r="B47" s="6"/>
      <c r="C47" s="6"/>
      <c r="D47" s="10" t="n">
        <v>0</v>
      </c>
      <c r="E47" s="10" t="n">
        <v>8</v>
      </c>
      <c r="F47" s="6" t="s">
        <v>71</v>
      </c>
      <c r="G47" s="6"/>
      <c r="H47" s="6" t="s">
        <v>84</v>
      </c>
      <c r="I47" s="6"/>
      <c r="J47" s="6" t="s">
        <v>85</v>
      </c>
      <c r="K47" s="6"/>
      <c r="L47" s="6" t="s">
        <v>86</v>
      </c>
      <c r="M47" s="6"/>
      <c r="N47" s="6"/>
      <c r="O47" s="6"/>
      <c r="P47" s="6"/>
      <c r="Q47" s="6"/>
      <c r="R47" s="6"/>
    </row>
    <row r="48" customFormat="false" ht="10.5" hidden="false" customHeight="false" outlineLevel="0" collapsed="false">
      <c r="A48" s="6" t="s">
        <v>88</v>
      </c>
      <c r="B48" s="6"/>
      <c r="C48" s="6"/>
      <c r="D48" s="10" t="n">
        <v>0</v>
      </c>
      <c r="E48" s="10" t="n">
        <v>8</v>
      </c>
      <c r="F48" s="6" t="s">
        <v>71</v>
      </c>
      <c r="G48" s="6"/>
      <c r="H48" s="6" t="s">
        <v>84</v>
      </c>
      <c r="I48" s="6"/>
      <c r="J48" s="6" t="s">
        <v>85</v>
      </c>
      <c r="K48" s="6"/>
      <c r="L48" s="6" t="s">
        <v>86</v>
      </c>
      <c r="M48" s="6"/>
      <c r="N48" s="6"/>
      <c r="O48" s="6"/>
      <c r="P48" s="6"/>
      <c r="Q48" s="6"/>
      <c r="R48" s="6"/>
    </row>
    <row r="49" customFormat="false" ht="10.5" hidden="false" customHeight="false" outlineLevel="0" collapsed="false">
      <c r="A49" s="6" t="s">
        <v>89</v>
      </c>
      <c r="B49" s="6"/>
      <c r="C49" s="6"/>
      <c r="D49" s="10" t="n">
        <v>0</v>
      </c>
      <c r="E49" s="10" t="n">
        <v>8</v>
      </c>
      <c r="F49" s="6" t="s">
        <v>71</v>
      </c>
      <c r="G49" s="6"/>
      <c r="H49" s="6" t="s">
        <v>84</v>
      </c>
      <c r="I49" s="6"/>
      <c r="J49" s="6" t="s">
        <v>85</v>
      </c>
      <c r="K49" s="6"/>
      <c r="L49" s="6" t="s">
        <v>86</v>
      </c>
      <c r="M49" s="6"/>
      <c r="N49" s="6"/>
      <c r="O49" s="6"/>
      <c r="P49" s="6"/>
      <c r="Q49" s="6"/>
      <c r="R49" s="6"/>
    </row>
    <row r="50" customFormat="false" ht="10.5" hidden="false" customHeight="false" outlineLevel="0" collapsed="false">
      <c r="A50" s="6" t="s">
        <v>90</v>
      </c>
      <c r="B50" s="6"/>
      <c r="C50" s="6"/>
      <c r="D50" s="10" t="n">
        <v>0</v>
      </c>
      <c r="E50" s="10" t="n">
        <v>8</v>
      </c>
      <c r="F50" s="6" t="s">
        <v>71</v>
      </c>
      <c r="G50" s="6"/>
      <c r="H50" s="6" t="s">
        <v>84</v>
      </c>
      <c r="I50" s="6"/>
      <c r="J50" s="6" t="s">
        <v>85</v>
      </c>
      <c r="K50" s="6"/>
      <c r="L50" s="6" t="s">
        <v>86</v>
      </c>
      <c r="M50" s="6"/>
      <c r="N50" s="6"/>
      <c r="O50" s="6"/>
      <c r="P50" s="6"/>
      <c r="Q50" s="6"/>
      <c r="R50" s="6"/>
    </row>
    <row r="51" customFormat="false" ht="10.5" hidden="false" customHeight="false" outlineLevel="0" collapsed="false">
      <c r="A51" s="6" t="s">
        <v>91</v>
      </c>
      <c r="B51" s="6"/>
      <c r="C51" s="6"/>
      <c r="D51" s="10" t="n">
        <v>0</v>
      </c>
      <c r="E51" s="10" t="n">
        <v>8</v>
      </c>
      <c r="F51" s="6" t="s">
        <v>71</v>
      </c>
      <c r="G51" s="6"/>
      <c r="H51" s="6" t="s">
        <v>84</v>
      </c>
      <c r="I51" s="6"/>
      <c r="J51" s="6" t="s">
        <v>85</v>
      </c>
      <c r="K51" s="6"/>
      <c r="L51" s="6" t="s">
        <v>86</v>
      </c>
      <c r="M51" s="6"/>
      <c r="N51" s="6"/>
      <c r="O51" s="6"/>
      <c r="P51" s="6"/>
      <c r="Q51" s="6"/>
      <c r="R51" s="6"/>
    </row>
    <row r="52" customFormat="false" ht="10.5" hidden="false" customHeight="false" outlineLevel="0" collapsed="false">
      <c r="A52" s="6" t="s">
        <v>92</v>
      </c>
      <c r="B52" s="6"/>
      <c r="C52" s="6"/>
      <c r="D52" s="10" t="n">
        <v>0</v>
      </c>
      <c r="E52" s="10" t="n">
        <v>8</v>
      </c>
      <c r="F52" s="6" t="s">
        <v>71</v>
      </c>
      <c r="G52" s="6"/>
      <c r="H52" s="6" t="s">
        <v>84</v>
      </c>
      <c r="I52" s="6"/>
      <c r="J52" s="6" t="s">
        <v>85</v>
      </c>
      <c r="K52" s="6"/>
      <c r="L52" s="6" t="s">
        <v>86</v>
      </c>
      <c r="M52" s="6"/>
      <c r="N52" s="6"/>
      <c r="O52" s="6"/>
      <c r="P52" s="6"/>
      <c r="Q52" s="6"/>
      <c r="R52" s="6"/>
    </row>
    <row r="53" customFormat="false" ht="10.5" hidden="false" customHeight="false" outlineLevel="0" collapsed="false">
      <c r="A53" s="6" t="s">
        <v>93</v>
      </c>
      <c r="B53" s="6"/>
      <c r="C53" s="6"/>
      <c r="D53" s="10" t="n">
        <v>0</v>
      </c>
      <c r="E53" s="10" t="n">
        <v>8</v>
      </c>
      <c r="F53" s="6" t="s">
        <v>71</v>
      </c>
      <c r="G53" s="6"/>
      <c r="H53" s="6" t="s">
        <v>84</v>
      </c>
      <c r="I53" s="6"/>
      <c r="J53" s="6" t="s">
        <v>85</v>
      </c>
      <c r="K53" s="6"/>
      <c r="L53" s="6" t="s">
        <v>86</v>
      </c>
      <c r="M53" s="6"/>
      <c r="N53" s="6"/>
      <c r="O53" s="6"/>
      <c r="P53" s="6"/>
      <c r="Q53" s="6"/>
      <c r="R53" s="6"/>
    </row>
    <row r="56" customFormat="false" ht="10.5" hidden="false" customHeight="false" outlineLevel="0" collapsed="false">
      <c r="A56" s="8" t="s">
        <v>94</v>
      </c>
      <c r="B56" s="8"/>
      <c r="C56" s="8"/>
    </row>
    <row r="57" customFormat="false" ht="21" hidden="false" customHeight="true" outlineLevel="0" collapsed="false">
      <c r="A57" s="9" t="s">
        <v>55</v>
      </c>
      <c r="B57" s="9"/>
      <c r="C57" s="9"/>
      <c r="D57" s="9" t="s">
        <v>95</v>
      </c>
      <c r="E57" s="9"/>
      <c r="F57" s="9" t="s">
        <v>96</v>
      </c>
      <c r="G57" s="9"/>
      <c r="H57" s="9" t="s">
        <v>97</v>
      </c>
      <c r="I57" s="9"/>
      <c r="J57" s="9" t="s">
        <v>98</v>
      </c>
      <c r="K57" s="9"/>
      <c r="L57" s="9" t="s">
        <v>99</v>
      </c>
      <c r="M57" s="9"/>
      <c r="N57" s="9" t="s">
        <v>100</v>
      </c>
      <c r="O57" s="9" t="s">
        <v>101</v>
      </c>
      <c r="P57" s="9" t="s">
        <v>102</v>
      </c>
      <c r="Q57" s="9" t="s">
        <v>103</v>
      </c>
      <c r="R57" s="9" t="s">
        <v>104</v>
      </c>
      <c r="S57" s="9" t="s">
        <v>105</v>
      </c>
      <c r="T57" s="9" t="s">
        <v>106</v>
      </c>
    </row>
    <row r="58" customFormat="false" ht="10.5" hidden="false" customHeight="false" outlineLevel="0" collapsed="false">
      <c r="A58" s="6" t="s">
        <v>83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</row>
    <row r="59" customFormat="false" ht="10.5" hidden="false" customHeight="false" outlineLevel="0" collapsed="false">
      <c r="A59" s="6" t="s">
        <v>87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</row>
    <row r="60" customFormat="false" ht="10.5" hidden="false" customHeight="false" outlineLevel="0" collapsed="false">
      <c r="A60" s="6" t="s">
        <v>88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</row>
    <row r="61" customFormat="false" ht="10.5" hidden="false" customHeight="false" outlineLevel="0" collapsed="false">
      <c r="A61" s="6" t="s">
        <v>89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</row>
    <row r="62" customFormat="false" ht="10.5" hidden="false" customHeight="false" outlineLevel="0" collapsed="false">
      <c r="A62" s="6" t="s">
        <v>90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customFormat="false" ht="10.5" hidden="false" customHeight="false" outlineLevel="0" collapsed="false">
      <c r="A63" s="6" t="s">
        <v>91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</row>
    <row r="64" customFormat="false" ht="10.5" hidden="false" customHeight="false" outlineLevel="0" collapsed="false">
      <c r="A64" s="6" t="s">
        <v>92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customFormat="false" ht="10.5" hidden="false" customHeight="false" outlineLevel="0" collapsed="false">
      <c r="A65" s="6" t="s">
        <v>93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</row>
    <row r="67" customFormat="false" ht="10.5" hidden="false" customHeight="false" outlineLevel="0" collapsed="false">
      <c r="A67" s="3" t="s">
        <v>107</v>
      </c>
      <c r="B67" s="3"/>
      <c r="C67" s="3"/>
      <c r="D67" s="3" t="n">
        <v>150</v>
      </c>
    </row>
    <row r="68" customFormat="false" ht="10.5" hidden="false" customHeight="false" outlineLevel="0" collapsed="false">
      <c r="A68" s="3" t="s">
        <v>108</v>
      </c>
      <c r="B68" s="3"/>
      <c r="C68" s="3"/>
      <c r="D68" s="3" t="n">
        <v>64</v>
      </c>
    </row>
    <row r="71" customFormat="false" ht="10.5" hidden="false" customHeight="false" outlineLevel="0" collapsed="false">
      <c r="A71" s="8" t="s">
        <v>109</v>
      </c>
      <c r="B71" s="8"/>
      <c r="C71" s="8"/>
    </row>
    <row r="72" customFormat="false" ht="31.5" hidden="false" customHeight="true" outlineLevel="0" collapsed="false">
      <c r="A72" s="9" t="s">
        <v>110</v>
      </c>
      <c r="B72" s="9" t="s">
        <v>111</v>
      </c>
      <c r="C72" s="9"/>
      <c r="D72" s="9" t="s">
        <v>112</v>
      </c>
      <c r="E72" s="9"/>
      <c r="F72" s="9" t="s">
        <v>113</v>
      </c>
      <c r="G72" s="9" t="s">
        <v>114</v>
      </c>
      <c r="H72" s="9"/>
      <c r="I72" s="9" t="s">
        <v>115</v>
      </c>
      <c r="J72" s="9"/>
      <c r="K72" s="9" t="s">
        <v>116</v>
      </c>
      <c r="L72" s="9"/>
      <c r="M72" s="9" t="s">
        <v>117</v>
      </c>
      <c r="N72" s="9"/>
      <c r="O72" s="9" t="s">
        <v>118</v>
      </c>
      <c r="P72" s="9" t="s">
        <v>119</v>
      </c>
      <c r="Q72" s="9" t="s">
        <v>63</v>
      </c>
      <c r="R72" s="9" t="s">
        <v>120</v>
      </c>
      <c r="S72" s="9"/>
      <c r="T72" s="9" t="s">
        <v>121</v>
      </c>
      <c r="U72" s="9"/>
      <c r="V72" s="9" t="s">
        <v>122</v>
      </c>
      <c r="W72" s="9"/>
      <c r="X72" s="9" t="s">
        <v>123</v>
      </c>
      <c r="Y72" s="9"/>
      <c r="Z72" s="9" t="s">
        <v>124</v>
      </c>
      <c r="AA72" s="9"/>
      <c r="AB72" s="9" t="s">
        <v>125</v>
      </c>
      <c r="AC72" s="9"/>
      <c r="AD72" s="9" t="s">
        <v>126</v>
      </c>
      <c r="AE72" s="9" t="s">
        <v>127</v>
      </c>
      <c r="AF72" s="9" t="s">
        <v>128</v>
      </c>
      <c r="AG72" s="9" t="s">
        <v>129</v>
      </c>
      <c r="AH72" s="9" t="s">
        <v>130</v>
      </c>
      <c r="AI72" s="9" t="s">
        <v>131</v>
      </c>
      <c r="AJ72" s="9" t="s">
        <v>132</v>
      </c>
      <c r="AK72" s="9" t="s">
        <v>133</v>
      </c>
      <c r="AL72" s="9" t="s">
        <v>134</v>
      </c>
      <c r="AM72" s="9" t="s">
        <v>135</v>
      </c>
      <c r="AN72" s="9" t="s">
        <v>136</v>
      </c>
      <c r="AO72" s="9" t="s">
        <v>137</v>
      </c>
      <c r="AP72" s="9"/>
      <c r="AQ72" s="9" t="s">
        <v>138</v>
      </c>
      <c r="AR72" s="9"/>
      <c r="AS72" s="9" t="s">
        <v>139</v>
      </c>
      <c r="AT72" s="9"/>
      <c r="AU72" s="9" t="s">
        <v>140</v>
      </c>
      <c r="AV72" s="9"/>
    </row>
    <row r="73" customFormat="false" ht="10.5" hidden="false" customHeight="false" outlineLevel="0" collapsed="false">
      <c r="A73" s="6" t="s">
        <v>141</v>
      </c>
      <c r="B73" s="6" t="s">
        <v>142</v>
      </c>
      <c r="C73" s="6"/>
      <c r="D73" s="6" t="s">
        <v>143</v>
      </c>
      <c r="E73" s="6"/>
      <c r="F73" s="6" t="n">
        <v>5000000</v>
      </c>
      <c r="G73" s="6"/>
      <c r="H73" s="6"/>
      <c r="I73" s="6" t="s">
        <v>144</v>
      </c>
      <c r="J73" s="6"/>
      <c r="K73" s="6" t="s">
        <v>145</v>
      </c>
      <c r="L73" s="6"/>
      <c r="M73" s="6"/>
      <c r="N73" s="6"/>
      <c r="O73" s="6" t="n">
        <v>0.2</v>
      </c>
      <c r="P73" s="6" t="s">
        <v>38</v>
      </c>
      <c r="Q73" s="6" t="n">
        <v>64</v>
      </c>
      <c r="R73" s="6" t="s">
        <v>146</v>
      </c>
      <c r="S73" s="6"/>
      <c r="T73" s="6"/>
      <c r="U73" s="6"/>
      <c r="V73" s="6" t="s">
        <v>147</v>
      </c>
      <c r="W73" s="6"/>
      <c r="X73" s="6"/>
      <c r="Y73" s="6"/>
      <c r="Z73" s="6" t="s">
        <v>147</v>
      </c>
      <c r="AA73" s="6"/>
      <c r="AB73" s="6" t="s">
        <v>148</v>
      </c>
      <c r="AC73" s="6"/>
      <c r="AD73" s="6"/>
      <c r="AE73" s="6"/>
      <c r="AF73" s="6"/>
      <c r="AG73" s="6"/>
      <c r="AH73" s="6"/>
      <c r="AI73" s="6"/>
      <c r="AJ73" s="6"/>
      <c r="AK73" s="6" t="n">
        <v>0</v>
      </c>
      <c r="AL73" s="6"/>
      <c r="AM73" s="6" t="n">
        <v>0</v>
      </c>
      <c r="AN73" s="6" t="n">
        <v>0</v>
      </c>
      <c r="AO73" s="6" t="s">
        <v>149</v>
      </c>
      <c r="AP73" s="6"/>
      <c r="AQ73" s="6" t="s">
        <v>149</v>
      </c>
      <c r="AR73" s="6"/>
      <c r="AS73" s="6"/>
      <c r="AT73" s="6"/>
      <c r="AU73" s="6"/>
      <c r="AV73" s="6"/>
    </row>
    <row r="78" customFormat="false" ht="10.5" hidden="false" customHeight="false" outlineLevel="0" collapsed="false">
      <c r="A78" s="8" t="s">
        <v>150</v>
      </c>
      <c r="B78" s="8"/>
      <c r="C78" s="8"/>
    </row>
    <row r="79" customFormat="false" ht="42" hidden="false" customHeight="true" outlineLevel="0" collapsed="false">
      <c r="A79" s="9" t="s">
        <v>110</v>
      </c>
      <c r="B79" s="9"/>
      <c r="C79" s="9"/>
      <c r="D79" s="9" t="s">
        <v>151</v>
      </c>
      <c r="E79" s="9" t="s">
        <v>152</v>
      </c>
      <c r="F79" s="9"/>
      <c r="G79" s="9" t="s">
        <v>153</v>
      </c>
      <c r="H79" s="9" t="s">
        <v>154</v>
      </c>
      <c r="I79" s="9"/>
      <c r="J79" s="9" t="s">
        <v>155</v>
      </c>
      <c r="K79" s="9"/>
      <c r="L79" s="9"/>
      <c r="M79" s="9" t="s">
        <v>156</v>
      </c>
      <c r="N79" s="9" t="s">
        <v>157</v>
      </c>
      <c r="O79" s="9"/>
      <c r="P79" s="9" t="s">
        <v>158</v>
      </c>
      <c r="Q79" s="9"/>
    </row>
    <row r="80" customFormat="false" ht="10.5" hidden="false" customHeight="false" outlineLevel="0" collapsed="false">
      <c r="A80" s="6" t="s">
        <v>83</v>
      </c>
      <c r="B80" s="6"/>
      <c r="C80" s="6"/>
      <c r="D80" s="6" t="s">
        <v>159</v>
      </c>
      <c r="E80" s="6" t="s">
        <v>160</v>
      </c>
      <c r="F80" s="6"/>
      <c r="G80" s="6" t="s">
        <v>161</v>
      </c>
      <c r="H80" s="6" t="s">
        <v>162</v>
      </c>
      <c r="I80" s="6"/>
      <c r="J80" s="6"/>
      <c r="K80" s="6"/>
      <c r="L80" s="6"/>
      <c r="M80" s="11" t="s">
        <v>163</v>
      </c>
      <c r="N80" s="6"/>
      <c r="O80" s="6"/>
      <c r="P80" s="6"/>
      <c r="Q80" s="6"/>
    </row>
    <row r="81" customFormat="false" ht="10.5" hidden="false" customHeight="false" outlineLevel="0" collapsed="false">
      <c r="A81" s="6" t="s">
        <v>87</v>
      </c>
      <c r="B81" s="6"/>
      <c r="C81" s="6"/>
      <c r="D81" s="6" t="s">
        <v>164</v>
      </c>
      <c r="E81" s="6" t="s">
        <v>160</v>
      </c>
      <c r="F81" s="6"/>
      <c r="G81" s="6" t="s">
        <v>161</v>
      </c>
      <c r="H81" s="6" t="s">
        <v>162</v>
      </c>
      <c r="I81" s="6"/>
      <c r="J81" s="6"/>
      <c r="K81" s="6"/>
      <c r="L81" s="6"/>
      <c r="M81" s="11" t="s">
        <v>163</v>
      </c>
      <c r="N81" s="6"/>
      <c r="O81" s="6"/>
      <c r="P81" s="6"/>
      <c r="Q81" s="6"/>
    </row>
    <row r="82" customFormat="false" ht="10.5" hidden="false" customHeight="false" outlineLevel="0" collapsed="false">
      <c r="A82" s="6" t="s">
        <v>88</v>
      </c>
      <c r="B82" s="6"/>
      <c r="C82" s="6"/>
      <c r="D82" s="6" t="s">
        <v>164</v>
      </c>
      <c r="E82" s="6" t="s">
        <v>165</v>
      </c>
      <c r="F82" s="6"/>
      <c r="G82" s="6" t="s">
        <v>166</v>
      </c>
      <c r="H82" s="6" t="s">
        <v>167</v>
      </c>
      <c r="I82" s="6"/>
      <c r="J82" s="6"/>
      <c r="K82" s="6"/>
      <c r="L82" s="6"/>
      <c r="M82" s="11" t="s">
        <v>163</v>
      </c>
      <c r="N82" s="6"/>
      <c r="O82" s="6"/>
      <c r="P82" s="6"/>
      <c r="Q82" s="6"/>
    </row>
    <row r="83" customFormat="false" ht="10.5" hidden="false" customHeight="false" outlineLevel="0" collapsed="false">
      <c r="A83" s="6" t="s">
        <v>89</v>
      </c>
      <c r="B83" s="6"/>
      <c r="C83" s="6"/>
      <c r="D83" s="6" t="s">
        <v>164</v>
      </c>
      <c r="E83" s="6" t="s">
        <v>165</v>
      </c>
      <c r="F83" s="6"/>
      <c r="G83" s="6" t="s">
        <v>166</v>
      </c>
      <c r="H83" s="6" t="s">
        <v>167</v>
      </c>
      <c r="I83" s="6"/>
      <c r="J83" s="6"/>
      <c r="K83" s="6"/>
      <c r="L83" s="6"/>
      <c r="M83" s="11" t="s">
        <v>163</v>
      </c>
      <c r="N83" s="6"/>
      <c r="O83" s="6"/>
      <c r="P83" s="6"/>
      <c r="Q83" s="6"/>
    </row>
    <row r="84" customFormat="false" ht="10.5" hidden="false" customHeight="false" outlineLevel="0" collapsed="false">
      <c r="A84" s="6" t="s">
        <v>90</v>
      </c>
      <c r="B84" s="6"/>
      <c r="C84" s="6"/>
      <c r="D84" s="6" t="s">
        <v>164</v>
      </c>
      <c r="E84" s="6" t="s">
        <v>165</v>
      </c>
      <c r="F84" s="6"/>
      <c r="G84" s="6" t="s">
        <v>166</v>
      </c>
      <c r="H84" s="6" t="s">
        <v>167</v>
      </c>
      <c r="I84" s="6"/>
      <c r="J84" s="6"/>
      <c r="K84" s="6"/>
      <c r="L84" s="6"/>
      <c r="M84" s="11" t="s">
        <v>163</v>
      </c>
      <c r="N84" s="6"/>
      <c r="O84" s="6"/>
      <c r="P84" s="6"/>
      <c r="Q84" s="6"/>
    </row>
    <row r="85" customFormat="false" ht="10.5" hidden="false" customHeight="false" outlineLevel="0" collapsed="false">
      <c r="A85" s="6" t="s">
        <v>91</v>
      </c>
      <c r="B85" s="6"/>
      <c r="C85" s="6"/>
      <c r="D85" s="6" t="s">
        <v>164</v>
      </c>
      <c r="E85" s="6" t="s">
        <v>168</v>
      </c>
      <c r="F85" s="6"/>
      <c r="G85" s="6" t="s">
        <v>169</v>
      </c>
      <c r="H85" s="6" t="s">
        <v>167</v>
      </c>
      <c r="I85" s="6"/>
      <c r="J85" s="6"/>
      <c r="K85" s="6"/>
      <c r="L85" s="6"/>
      <c r="M85" s="11" t="s">
        <v>163</v>
      </c>
      <c r="N85" s="6"/>
      <c r="O85" s="6"/>
      <c r="P85" s="6"/>
      <c r="Q85" s="6"/>
    </row>
    <row r="86" customFormat="false" ht="10.5" hidden="false" customHeight="false" outlineLevel="0" collapsed="false">
      <c r="A86" s="6" t="s">
        <v>92</v>
      </c>
      <c r="B86" s="6"/>
      <c r="C86" s="6"/>
      <c r="D86" s="6" t="s">
        <v>164</v>
      </c>
      <c r="E86" s="6" t="s">
        <v>168</v>
      </c>
      <c r="F86" s="6"/>
      <c r="G86" s="6" t="s">
        <v>169</v>
      </c>
      <c r="H86" s="6" t="s">
        <v>167</v>
      </c>
      <c r="I86" s="6"/>
      <c r="J86" s="6"/>
      <c r="K86" s="6"/>
      <c r="L86" s="6"/>
      <c r="M86" s="11" t="s">
        <v>163</v>
      </c>
      <c r="N86" s="6"/>
      <c r="O86" s="6"/>
      <c r="P86" s="6"/>
      <c r="Q86" s="6"/>
    </row>
    <row r="87" customFormat="false" ht="10.5" hidden="false" customHeight="false" outlineLevel="0" collapsed="false">
      <c r="A87" s="6" t="s">
        <v>93</v>
      </c>
      <c r="B87" s="6"/>
      <c r="C87" s="6"/>
      <c r="D87" s="6" t="s">
        <v>164</v>
      </c>
      <c r="E87" s="6" t="s">
        <v>168</v>
      </c>
      <c r="F87" s="6"/>
      <c r="G87" s="6" t="s">
        <v>169</v>
      </c>
      <c r="H87" s="6" t="s">
        <v>167</v>
      </c>
      <c r="I87" s="6"/>
      <c r="J87" s="6"/>
      <c r="K87" s="6"/>
      <c r="L87" s="6"/>
      <c r="M87" s="11" t="s">
        <v>163</v>
      </c>
      <c r="N87" s="6"/>
      <c r="O87" s="6"/>
      <c r="P87" s="6"/>
      <c r="Q87" s="6"/>
    </row>
    <row r="90" customFormat="false" ht="10.5" hidden="false" customHeight="false" outlineLevel="0" collapsed="false">
      <c r="A90" s="8" t="s">
        <v>170</v>
      </c>
      <c r="B90" s="8"/>
      <c r="C90" s="8"/>
    </row>
    <row r="91" customFormat="false" ht="21" hidden="false" customHeight="true" outlineLevel="0" collapsed="false">
      <c r="A91" s="9" t="s">
        <v>110</v>
      </c>
      <c r="B91" s="9"/>
      <c r="C91" s="9"/>
      <c r="D91" s="9" t="s">
        <v>151</v>
      </c>
      <c r="E91" s="9" t="s">
        <v>152</v>
      </c>
      <c r="F91" s="9"/>
      <c r="G91" s="9" t="s">
        <v>154</v>
      </c>
      <c r="H91" s="9"/>
      <c r="I91" s="9" t="s">
        <v>171</v>
      </c>
      <c r="J91" s="9" t="s">
        <v>172</v>
      </c>
      <c r="K91" s="9" t="s">
        <v>173</v>
      </c>
      <c r="L91" s="9"/>
      <c r="M91" s="9" t="s">
        <v>174</v>
      </c>
      <c r="N91" s="9"/>
      <c r="O91" s="9"/>
      <c r="P91" s="9" t="s">
        <v>175</v>
      </c>
      <c r="Q91" s="9"/>
    </row>
    <row r="92" customFormat="false" ht="10.5" hidden="false" customHeight="false" outlineLevel="0" collapsed="false">
      <c r="A92" s="6" t="s">
        <v>83</v>
      </c>
      <c r="B92" s="6"/>
      <c r="C92" s="6"/>
      <c r="D92" s="6" t="s">
        <v>159</v>
      </c>
      <c r="E92" s="6" t="s">
        <v>160</v>
      </c>
      <c r="F92" s="6"/>
      <c r="G92" s="6" t="s">
        <v>162</v>
      </c>
      <c r="H92" s="6"/>
      <c r="I92" s="12" t="n">
        <v>0</v>
      </c>
      <c r="J92" s="6" t="s">
        <v>176</v>
      </c>
      <c r="K92" s="6" t="s">
        <v>177</v>
      </c>
      <c r="L92" s="6"/>
      <c r="M92" s="6" t="s">
        <v>178</v>
      </c>
      <c r="N92" s="6"/>
      <c r="O92" s="6"/>
      <c r="P92" s="6" t="s">
        <v>179</v>
      </c>
      <c r="Q92" s="6"/>
    </row>
    <row r="93" customFormat="false" ht="10.5" hidden="false" customHeight="false" outlineLevel="0" collapsed="false">
      <c r="A93" s="6" t="s">
        <v>87</v>
      </c>
      <c r="B93" s="6"/>
      <c r="C93" s="6"/>
      <c r="D93" s="6" t="s">
        <v>164</v>
      </c>
      <c r="E93" s="6" t="s">
        <v>160</v>
      </c>
      <c r="F93" s="6"/>
      <c r="G93" s="6" t="s">
        <v>162</v>
      </c>
      <c r="H93" s="6"/>
      <c r="I93" s="12" t="n">
        <v>12.5</v>
      </c>
      <c r="J93" s="6" t="s">
        <v>176</v>
      </c>
      <c r="K93" s="6" t="s">
        <v>177</v>
      </c>
      <c r="L93" s="6"/>
      <c r="M93" s="6" t="s">
        <v>178</v>
      </c>
      <c r="N93" s="6"/>
      <c r="O93" s="6"/>
      <c r="P93" s="6" t="s">
        <v>179</v>
      </c>
      <c r="Q93" s="6"/>
    </row>
    <row r="94" customFormat="false" ht="10.5" hidden="false" customHeight="false" outlineLevel="0" collapsed="false">
      <c r="A94" s="6" t="s">
        <v>88</v>
      </c>
      <c r="B94" s="6"/>
      <c r="C94" s="6"/>
      <c r="D94" s="6" t="s">
        <v>164</v>
      </c>
      <c r="E94" s="6" t="s">
        <v>165</v>
      </c>
      <c r="F94" s="6"/>
      <c r="G94" s="6" t="s">
        <v>167</v>
      </c>
      <c r="H94" s="6"/>
      <c r="I94" s="12" t="n">
        <v>12.5</v>
      </c>
      <c r="J94" s="6" t="s">
        <v>176</v>
      </c>
      <c r="K94" s="6" t="s">
        <v>177</v>
      </c>
      <c r="L94" s="6"/>
      <c r="M94" s="6" t="s">
        <v>178</v>
      </c>
      <c r="N94" s="6"/>
      <c r="O94" s="6"/>
      <c r="P94" s="6" t="s">
        <v>179</v>
      </c>
      <c r="Q94" s="6"/>
    </row>
    <row r="95" customFormat="false" ht="10.5" hidden="false" customHeight="false" outlineLevel="0" collapsed="false">
      <c r="A95" s="6" t="s">
        <v>89</v>
      </c>
      <c r="B95" s="6"/>
      <c r="C95" s="6"/>
      <c r="D95" s="6" t="s">
        <v>164</v>
      </c>
      <c r="E95" s="6" t="s">
        <v>165</v>
      </c>
      <c r="F95" s="6"/>
      <c r="G95" s="6" t="s">
        <v>167</v>
      </c>
      <c r="H95" s="6"/>
      <c r="I95" s="12" t="n">
        <v>6.25</v>
      </c>
      <c r="J95" s="6" t="s">
        <v>176</v>
      </c>
      <c r="K95" s="6" t="s">
        <v>177</v>
      </c>
      <c r="L95" s="6"/>
      <c r="M95" s="6" t="s">
        <v>178</v>
      </c>
      <c r="N95" s="6"/>
      <c r="O95" s="6"/>
      <c r="P95" s="6" t="s">
        <v>179</v>
      </c>
      <c r="Q95" s="6"/>
    </row>
    <row r="96" customFormat="false" ht="10.5" hidden="false" customHeight="false" outlineLevel="0" collapsed="false">
      <c r="A96" s="6" t="s">
        <v>90</v>
      </c>
      <c r="B96" s="6"/>
      <c r="C96" s="6"/>
      <c r="D96" s="6" t="s">
        <v>164</v>
      </c>
      <c r="E96" s="6" t="s">
        <v>165</v>
      </c>
      <c r="F96" s="6"/>
      <c r="G96" s="6" t="s">
        <v>167</v>
      </c>
      <c r="H96" s="6"/>
      <c r="I96" s="12" t="n">
        <v>3.13</v>
      </c>
      <c r="J96" s="6" t="s">
        <v>176</v>
      </c>
      <c r="K96" s="6" t="s">
        <v>177</v>
      </c>
      <c r="L96" s="6"/>
      <c r="M96" s="6" t="s">
        <v>178</v>
      </c>
      <c r="N96" s="6"/>
      <c r="O96" s="6"/>
      <c r="P96" s="6" t="s">
        <v>179</v>
      </c>
      <c r="Q96" s="6"/>
    </row>
    <row r="97" customFormat="false" ht="10.5" hidden="false" customHeight="false" outlineLevel="0" collapsed="false">
      <c r="A97" s="6" t="s">
        <v>91</v>
      </c>
      <c r="B97" s="6"/>
      <c r="C97" s="6"/>
      <c r="D97" s="6" t="s">
        <v>164</v>
      </c>
      <c r="E97" s="6" t="s">
        <v>168</v>
      </c>
      <c r="F97" s="6"/>
      <c r="G97" s="6" t="s">
        <v>167</v>
      </c>
      <c r="H97" s="6"/>
      <c r="I97" s="12" t="n">
        <v>12.5</v>
      </c>
      <c r="J97" s="6" t="s">
        <v>176</v>
      </c>
      <c r="K97" s="6" t="s">
        <v>177</v>
      </c>
      <c r="L97" s="6"/>
      <c r="M97" s="6" t="s">
        <v>178</v>
      </c>
      <c r="N97" s="6"/>
      <c r="O97" s="6"/>
      <c r="P97" s="6" t="s">
        <v>179</v>
      </c>
      <c r="Q97" s="6"/>
    </row>
    <row r="98" customFormat="false" ht="10.5" hidden="false" customHeight="false" outlineLevel="0" collapsed="false">
      <c r="A98" s="6" t="s">
        <v>92</v>
      </c>
      <c r="B98" s="6"/>
      <c r="C98" s="6"/>
      <c r="D98" s="6" t="s">
        <v>164</v>
      </c>
      <c r="E98" s="6" t="s">
        <v>168</v>
      </c>
      <c r="F98" s="6"/>
      <c r="G98" s="6" t="s">
        <v>167</v>
      </c>
      <c r="H98" s="6"/>
      <c r="I98" s="12" t="n">
        <v>6.25</v>
      </c>
      <c r="J98" s="6" t="s">
        <v>176</v>
      </c>
      <c r="K98" s="6" t="s">
        <v>177</v>
      </c>
      <c r="L98" s="6"/>
      <c r="M98" s="6" t="s">
        <v>178</v>
      </c>
      <c r="N98" s="6"/>
      <c r="O98" s="6"/>
      <c r="P98" s="6" t="s">
        <v>179</v>
      </c>
      <c r="Q98" s="6"/>
    </row>
    <row r="99" customFormat="false" ht="10.5" hidden="false" customHeight="false" outlineLevel="0" collapsed="false">
      <c r="A99" s="6" t="s">
        <v>93</v>
      </c>
      <c r="B99" s="6"/>
      <c r="C99" s="6"/>
      <c r="D99" s="6" t="s">
        <v>164</v>
      </c>
      <c r="E99" s="6" t="s">
        <v>168</v>
      </c>
      <c r="F99" s="6"/>
      <c r="G99" s="6" t="s">
        <v>167</v>
      </c>
      <c r="H99" s="6"/>
      <c r="I99" s="12" t="n">
        <v>3.13</v>
      </c>
      <c r="J99" s="6" t="s">
        <v>176</v>
      </c>
      <c r="K99" s="6" t="s">
        <v>177</v>
      </c>
      <c r="L99" s="6"/>
      <c r="M99" s="6" t="s">
        <v>178</v>
      </c>
      <c r="N99" s="6"/>
      <c r="O99" s="6"/>
      <c r="P99" s="6" t="s">
        <v>179</v>
      </c>
      <c r="Q99" s="6"/>
    </row>
    <row r="102" customFormat="false" ht="10.5" hidden="false" customHeight="false" outlineLevel="0" collapsed="false">
      <c r="A102" s="8" t="s">
        <v>180</v>
      </c>
      <c r="B102" s="8"/>
      <c r="C102" s="8"/>
    </row>
    <row r="103" customFormat="false" ht="10.5" hidden="false" customHeight="true" outlineLevel="0" collapsed="false">
      <c r="A103" s="9" t="s">
        <v>110</v>
      </c>
      <c r="B103" s="9"/>
      <c r="C103" s="9"/>
      <c r="D103" s="9" t="s">
        <v>181</v>
      </c>
      <c r="E103" s="9"/>
      <c r="F103" s="9" t="s">
        <v>164</v>
      </c>
      <c r="G103" s="9"/>
      <c r="H103" s="9" t="s">
        <v>182</v>
      </c>
      <c r="I103" s="9"/>
      <c r="J103" s="9" t="s">
        <v>183</v>
      </c>
      <c r="K103" s="9"/>
      <c r="L103" s="9"/>
      <c r="M103" s="9"/>
      <c r="N103" s="9"/>
      <c r="O103" s="9"/>
      <c r="P103" s="9"/>
      <c r="Q103" s="9"/>
    </row>
    <row r="106" customFormat="false" ht="10.5" hidden="false" customHeight="false" outlineLevel="0" collapsed="false">
      <c r="A106" s="8" t="s">
        <v>184</v>
      </c>
      <c r="B106" s="8"/>
      <c r="C106" s="8"/>
    </row>
    <row r="107" customFormat="false" ht="10.5" hidden="false" customHeight="true" outlineLevel="0" collapsed="false">
      <c r="A107" s="9" t="s">
        <v>110</v>
      </c>
      <c r="B107" s="9"/>
      <c r="C107" s="9"/>
      <c r="D107" s="9" t="s">
        <v>181</v>
      </c>
      <c r="E107" s="9"/>
      <c r="F107" s="9" t="s">
        <v>185</v>
      </c>
      <c r="G107" s="9"/>
      <c r="H107" s="9" t="s">
        <v>182</v>
      </c>
      <c r="I107" s="9"/>
    </row>
    <row r="110" customFormat="false" ht="10.5" hidden="false" customHeight="false" outlineLevel="0" collapsed="false">
      <c r="A110" s="8" t="s">
        <v>186</v>
      </c>
      <c r="B110" s="8"/>
      <c r="C110" s="8"/>
    </row>
    <row r="111" customFormat="false" ht="10.5" hidden="false" customHeight="true" outlineLevel="0" collapsed="false">
      <c r="A111" s="9" t="s">
        <v>110</v>
      </c>
      <c r="B111" s="9"/>
      <c r="C111" s="9"/>
      <c r="D111" s="9" t="s">
        <v>181</v>
      </c>
      <c r="E111" s="9"/>
      <c r="F111" s="9"/>
      <c r="G111" s="9" t="s">
        <v>174</v>
      </c>
      <c r="H111" s="9"/>
      <c r="I111" s="9"/>
      <c r="J111" s="9" t="s">
        <v>187</v>
      </c>
      <c r="K111" s="9"/>
      <c r="L111" s="9"/>
      <c r="M111" s="9" t="s">
        <v>188</v>
      </c>
      <c r="N111" s="9"/>
      <c r="O111" s="9"/>
      <c r="P111" s="9"/>
      <c r="Q111" s="9"/>
    </row>
    <row r="112" customFormat="false" ht="10.5" hidden="false" customHeight="false" outlineLevel="0" collapsed="false">
      <c r="A112" s="6" t="s">
        <v>83</v>
      </c>
      <c r="B112" s="6"/>
      <c r="C112" s="6"/>
      <c r="D112" s="6" t="s">
        <v>160</v>
      </c>
      <c r="E112" s="6"/>
      <c r="F112" s="6"/>
      <c r="G112" s="6" t="s">
        <v>178</v>
      </c>
      <c r="H112" s="6"/>
      <c r="I112" s="6"/>
      <c r="J112" s="6" t="s">
        <v>179</v>
      </c>
      <c r="K112" s="6"/>
      <c r="L112" s="6"/>
      <c r="M112" s="6"/>
      <c r="N112" s="6"/>
      <c r="O112" s="6"/>
      <c r="P112" s="6"/>
      <c r="Q112" s="6"/>
    </row>
    <row r="113" customFormat="false" ht="10.5" hidden="false" customHeight="false" outlineLevel="0" collapsed="false">
      <c r="A113" s="6" t="s">
        <v>87</v>
      </c>
      <c r="B113" s="6"/>
      <c r="C113" s="6"/>
      <c r="D113" s="6" t="s">
        <v>160</v>
      </c>
      <c r="E113" s="6"/>
      <c r="F113" s="6"/>
      <c r="G113" s="6" t="s">
        <v>178</v>
      </c>
      <c r="H113" s="6"/>
      <c r="I113" s="6"/>
      <c r="J113" s="6" t="s">
        <v>179</v>
      </c>
      <c r="K113" s="6"/>
      <c r="L113" s="6"/>
      <c r="M113" s="6"/>
      <c r="N113" s="6"/>
      <c r="O113" s="6"/>
      <c r="P113" s="6"/>
      <c r="Q113" s="6"/>
    </row>
    <row r="114" customFormat="false" ht="10.5" hidden="false" customHeight="false" outlineLevel="0" collapsed="false">
      <c r="A114" s="6" t="s">
        <v>93</v>
      </c>
      <c r="B114" s="6"/>
      <c r="C114" s="6"/>
      <c r="D114" s="6" t="s">
        <v>168</v>
      </c>
      <c r="E114" s="6"/>
      <c r="F114" s="6"/>
      <c r="G114" s="6" t="s">
        <v>178</v>
      </c>
      <c r="H114" s="6"/>
      <c r="I114" s="6"/>
      <c r="J114" s="6" t="s">
        <v>179</v>
      </c>
      <c r="K114" s="6"/>
      <c r="L114" s="6"/>
      <c r="M114" s="6"/>
      <c r="N114" s="6"/>
      <c r="O114" s="6"/>
      <c r="P114" s="6"/>
      <c r="Q114" s="6"/>
    </row>
    <row r="115" customFormat="false" ht="10.5" hidden="false" customHeight="false" outlineLevel="0" collapsed="false">
      <c r="A115" s="6" t="s">
        <v>92</v>
      </c>
      <c r="B115" s="6"/>
      <c r="C115" s="6"/>
      <c r="D115" s="6" t="s">
        <v>168</v>
      </c>
      <c r="E115" s="6"/>
      <c r="F115" s="6"/>
      <c r="G115" s="6" t="s">
        <v>178</v>
      </c>
      <c r="H115" s="6"/>
      <c r="I115" s="6"/>
      <c r="J115" s="6" t="s">
        <v>179</v>
      </c>
      <c r="K115" s="6"/>
      <c r="L115" s="6"/>
      <c r="M115" s="6"/>
      <c r="N115" s="6"/>
      <c r="O115" s="6"/>
      <c r="P115" s="6"/>
      <c r="Q115" s="6"/>
    </row>
    <row r="116" customFormat="false" ht="10.5" hidden="false" customHeight="false" outlineLevel="0" collapsed="false">
      <c r="A116" s="6" t="s">
        <v>91</v>
      </c>
      <c r="B116" s="6"/>
      <c r="C116" s="6"/>
      <c r="D116" s="6" t="s">
        <v>168</v>
      </c>
      <c r="E116" s="6"/>
      <c r="F116" s="6"/>
      <c r="G116" s="6" t="s">
        <v>178</v>
      </c>
      <c r="H116" s="6"/>
      <c r="I116" s="6"/>
      <c r="J116" s="6" t="s">
        <v>179</v>
      </c>
      <c r="K116" s="6"/>
      <c r="L116" s="6"/>
      <c r="M116" s="6"/>
      <c r="N116" s="6"/>
      <c r="O116" s="6"/>
      <c r="P116" s="6"/>
      <c r="Q116" s="6"/>
    </row>
    <row r="117" customFormat="false" ht="10.5" hidden="false" customHeight="false" outlineLevel="0" collapsed="false">
      <c r="A117" s="6" t="s">
        <v>88</v>
      </c>
      <c r="B117" s="6"/>
      <c r="C117" s="6"/>
      <c r="D117" s="6" t="s">
        <v>165</v>
      </c>
      <c r="E117" s="6"/>
      <c r="F117" s="6"/>
      <c r="G117" s="6" t="s">
        <v>178</v>
      </c>
      <c r="H117" s="6"/>
      <c r="I117" s="6"/>
      <c r="J117" s="6" t="s">
        <v>179</v>
      </c>
      <c r="K117" s="6"/>
      <c r="L117" s="6"/>
      <c r="M117" s="6"/>
      <c r="N117" s="6"/>
      <c r="O117" s="6"/>
      <c r="P117" s="6"/>
      <c r="Q117" s="6"/>
    </row>
    <row r="118" customFormat="false" ht="10.5" hidden="false" customHeight="false" outlineLevel="0" collapsed="false">
      <c r="A118" s="6" t="s">
        <v>90</v>
      </c>
      <c r="B118" s="6"/>
      <c r="C118" s="6"/>
      <c r="D118" s="6" t="s">
        <v>165</v>
      </c>
      <c r="E118" s="6"/>
      <c r="F118" s="6"/>
      <c r="G118" s="6" t="s">
        <v>178</v>
      </c>
      <c r="H118" s="6"/>
      <c r="I118" s="6"/>
      <c r="J118" s="6" t="s">
        <v>179</v>
      </c>
      <c r="K118" s="6"/>
      <c r="L118" s="6"/>
      <c r="M118" s="6"/>
      <c r="N118" s="6"/>
      <c r="O118" s="6"/>
      <c r="P118" s="6"/>
      <c r="Q118" s="6"/>
    </row>
    <row r="119" customFormat="false" ht="10.5" hidden="false" customHeight="false" outlineLevel="0" collapsed="false">
      <c r="A119" s="6" t="s">
        <v>89</v>
      </c>
      <c r="B119" s="6"/>
      <c r="C119" s="6"/>
      <c r="D119" s="6" t="s">
        <v>165</v>
      </c>
      <c r="E119" s="6"/>
      <c r="F119" s="6"/>
      <c r="G119" s="6" t="s">
        <v>178</v>
      </c>
      <c r="H119" s="6"/>
      <c r="I119" s="6"/>
      <c r="J119" s="6" t="s">
        <v>179</v>
      </c>
      <c r="K119" s="6"/>
      <c r="L119" s="6"/>
      <c r="M119" s="6"/>
      <c r="N119" s="6"/>
      <c r="O119" s="6"/>
      <c r="P119" s="6"/>
      <c r="Q119" s="6"/>
    </row>
    <row r="120" customFormat="false" ht="10.5" hidden="false" customHeight="false" outlineLevel="0" collapsed="false">
      <c r="A120" s="6" t="s">
        <v>141</v>
      </c>
      <c r="B120" s="6"/>
      <c r="C120" s="6"/>
      <c r="D120" s="6" t="s">
        <v>189</v>
      </c>
      <c r="E120" s="6"/>
      <c r="F120" s="6"/>
      <c r="G120" s="6"/>
      <c r="H120" s="6"/>
      <c r="I120" s="6"/>
      <c r="J120" s="6" t="s">
        <v>190</v>
      </c>
      <c r="K120" s="6"/>
      <c r="L120" s="6"/>
      <c r="M120" s="6"/>
      <c r="N120" s="6"/>
      <c r="O120" s="6"/>
      <c r="P120" s="6"/>
      <c r="Q120" s="6"/>
    </row>
    <row r="121" customFormat="false" ht="10.5" hidden="false" customHeight="false" outlineLevel="0" collapsed="false">
      <c r="A121" s="6" t="s">
        <v>141</v>
      </c>
      <c r="B121" s="6"/>
      <c r="C121" s="6"/>
      <c r="D121" s="6" t="s">
        <v>191</v>
      </c>
      <c r="E121" s="6"/>
      <c r="F121" s="6"/>
      <c r="G121" s="6"/>
      <c r="H121" s="6"/>
      <c r="I121" s="6"/>
      <c r="J121" s="6" t="s">
        <v>192</v>
      </c>
      <c r="K121" s="6"/>
      <c r="L121" s="6"/>
      <c r="M121" s="6"/>
      <c r="N121" s="6"/>
      <c r="O121" s="6"/>
      <c r="P121" s="6"/>
      <c r="Q121" s="6"/>
    </row>
    <row r="122" customFormat="false" ht="10.5" hidden="false" customHeight="false" outlineLevel="0" collapsed="false">
      <c r="A122" s="6" t="s">
        <v>141</v>
      </c>
      <c r="B122" s="6"/>
      <c r="C122" s="6"/>
      <c r="D122" s="6" t="s">
        <v>193</v>
      </c>
      <c r="E122" s="6"/>
      <c r="F122" s="6"/>
      <c r="G122" s="6"/>
      <c r="H122" s="6"/>
      <c r="I122" s="6"/>
      <c r="J122" s="6" t="s">
        <v>194</v>
      </c>
      <c r="K122" s="6"/>
      <c r="L122" s="6"/>
      <c r="M122" s="6"/>
      <c r="N122" s="6"/>
      <c r="O122" s="6"/>
      <c r="P122" s="6"/>
      <c r="Q122" s="6"/>
    </row>
    <row r="123" customFormat="false" ht="10.5" hidden="false" customHeight="false" outlineLevel="0" collapsed="false">
      <c r="A123" s="6" t="s">
        <v>141</v>
      </c>
      <c r="B123" s="6"/>
      <c r="C123" s="6"/>
      <c r="D123" s="6" t="s">
        <v>195</v>
      </c>
      <c r="E123" s="6"/>
      <c r="F123" s="6"/>
      <c r="G123" s="6"/>
      <c r="H123" s="6"/>
      <c r="I123" s="6"/>
      <c r="J123" s="6" t="s">
        <v>196</v>
      </c>
      <c r="K123" s="6"/>
      <c r="L123" s="6"/>
      <c r="M123" s="6" t="s">
        <v>197</v>
      </c>
      <c r="N123" s="6"/>
      <c r="O123" s="6"/>
      <c r="P123" s="6"/>
      <c r="Q123" s="6"/>
    </row>
    <row r="126" customFormat="false" ht="10.5" hidden="false" customHeight="false" outlineLevel="0" collapsed="false">
      <c r="A126" s="8" t="s">
        <v>198</v>
      </c>
      <c r="B126" s="8"/>
      <c r="C126" s="8"/>
      <c r="D126" s="8"/>
    </row>
    <row r="127" customFormat="false" ht="10.5" hidden="false" customHeight="true" outlineLevel="0" collapsed="false">
      <c r="A127" s="9" t="s">
        <v>199</v>
      </c>
      <c r="B127" s="9"/>
      <c r="C127" s="9"/>
      <c r="D127" s="9"/>
      <c r="E127" s="9" t="s">
        <v>200</v>
      </c>
      <c r="F127" s="9"/>
      <c r="G127" s="9"/>
      <c r="H127" s="9"/>
      <c r="I127" s="9"/>
      <c r="J127" s="9"/>
      <c r="K127" s="9"/>
      <c r="L127" s="9"/>
      <c r="M127" s="9"/>
      <c r="N127" s="9"/>
    </row>
    <row r="130" customFormat="false" ht="10.5" hidden="false" customHeight="false" outlineLevel="0" collapsed="false">
      <c r="A130" s="8" t="s">
        <v>201</v>
      </c>
      <c r="B130" s="8"/>
      <c r="C130" s="8"/>
      <c r="D130" s="8"/>
    </row>
    <row r="131" customFormat="false" ht="21" hidden="false" customHeight="true" outlineLevel="0" collapsed="false">
      <c r="A131" s="9" t="s">
        <v>202</v>
      </c>
      <c r="B131" s="9" t="s">
        <v>203</v>
      </c>
      <c r="C131" s="9"/>
      <c r="D131" s="9" t="s">
        <v>204</v>
      </c>
      <c r="E131" s="9"/>
      <c r="F131" s="9"/>
      <c r="G131" s="9" t="s">
        <v>205</v>
      </c>
      <c r="H131" s="9"/>
      <c r="I131" s="9"/>
      <c r="J131" s="9" t="s">
        <v>206</v>
      </c>
      <c r="K131" s="9"/>
      <c r="L131" s="9"/>
      <c r="M131" s="9" t="s">
        <v>207</v>
      </c>
    </row>
    <row r="135" customFormat="false" ht="10.5" hidden="false" customHeight="false" outlineLevel="0" collapsed="false">
      <c r="A135" s="13" t="s">
        <v>208</v>
      </c>
    </row>
    <row r="136" customFormat="false" ht="31.5" hidden="false" customHeight="false" outlineLevel="0" collapsed="false">
      <c r="A136" s="9" t="s">
        <v>209</v>
      </c>
    </row>
    <row r="137" customFormat="false" ht="10.5" hidden="false" customHeight="false" outlineLevel="0" collapsed="false">
      <c r="A137" s="6" t="s">
        <v>163</v>
      </c>
    </row>
  </sheetData>
  <mergeCells count="426">
    <mergeCell ref="A1:C1"/>
    <mergeCell ref="A2:C2"/>
    <mergeCell ref="D2:E2"/>
    <mergeCell ref="F2:G2"/>
    <mergeCell ref="H2:I2"/>
    <mergeCell ref="J2:K2"/>
    <mergeCell ref="L2:M2"/>
    <mergeCell ref="N2:O2"/>
    <mergeCell ref="P2:R2"/>
    <mergeCell ref="A3:C3"/>
    <mergeCell ref="D3:K3"/>
    <mergeCell ref="A4:C4"/>
    <mergeCell ref="D4:K4"/>
    <mergeCell ref="A5:C5"/>
    <mergeCell ref="D5:K5"/>
    <mergeCell ref="A6:C6"/>
    <mergeCell ref="D6:K6"/>
    <mergeCell ref="A7:C7"/>
    <mergeCell ref="D7:E7"/>
    <mergeCell ref="F7:G7"/>
    <mergeCell ref="H7:I7"/>
    <mergeCell ref="J7:K7"/>
    <mergeCell ref="L7:M7"/>
    <mergeCell ref="A8:C8"/>
    <mergeCell ref="D8:K8"/>
    <mergeCell ref="A9:C9"/>
    <mergeCell ref="D9:K9"/>
    <mergeCell ref="A10:C10"/>
    <mergeCell ref="D10:K10"/>
    <mergeCell ref="A11:C11"/>
    <mergeCell ref="D11:K11"/>
    <mergeCell ref="A12:C12"/>
    <mergeCell ref="D12:K12"/>
    <mergeCell ref="A13:C13"/>
    <mergeCell ref="D13:K13"/>
    <mergeCell ref="A14:C14"/>
    <mergeCell ref="D14:K14"/>
    <mergeCell ref="A17:C17"/>
    <mergeCell ref="A18:C18"/>
    <mergeCell ref="D18:E18"/>
    <mergeCell ref="A19:C19"/>
    <mergeCell ref="D19:E19"/>
    <mergeCell ref="A20:C20"/>
    <mergeCell ref="D20:E20"/>
    <mergeCell ref="A21:C21"/>
    <mergeCell ref="D21:E21"/>
    <mergeCell ref="A22:C22"/>
    <mergeCell ref="D22:E22"/>
    <mergeCell ref="A23:C23"/>
    <mergeCell ref="D23:E23"/>
    <mergeCell ref="A24:C24"/>
    <mergeCell ref="D24:E24"/>
    <mergeCell ref="A25:C25"/>
    <mergeCell ref="D25:E25"/>
    <mergeCell ref="A26:C26"/>
    <mergeCell ref="D26:E26"/>
    <mergeCell ref="A27:C27"/>
    <mergeCell ref="D27:E27"/>
    <mergeCell ref="A28:C28"/>
    <mergeCell ref="D28:E28"/>
    <mergeCell ref="A31:C31"/>
    <mergeCell ref="A32:C32"/>
    <mergeCell ref="D32:E32"/>
    <mergeCell ref="F32:G32"/>
    <mergeCell ref="H32:I32"/>
    <mergeCell ref="A33:C33"/>
    <mergeCell ref="D33:E33"/>
    <mergeCell ref="F33:G33"/>
    <mergeCell ref="H33:I33"/>
    <mergeCell ref="A34:C34"/>
    <mergeCell ref="D34:E34"/>
    <mergeCell ref="F34:G34"/>
    <mergeCell ref="H34:I34"/>
    <mergeCell ref="A35:C35"/>
    <mergeCell ref="D35:E35"/>
    <mergeCell ref="F35:G35"/>
    <mergeCell ref="H35:I35"/>
    <mergeCell ref="A36:C36"/>
    <mergeCell ref="D36:E36"/>
    <mergeCell ref="F36:G36"/>
    <mergeCell ref="H36:I36"/>
    <mergeCell ref="A39:C39"/>
    <mergeCell ref="A40:B40"/>
    <mergeCell ref="G40:J40"/>
    <mergeCell ref="A41:B41"/>
    <mergeCell ref="G41:J41"/>
    <mergeCell ref="A44:C44"/>
    <mergeCell ref="A45:C45"/>
    <mergeCell ref="F45:G45"/>
    <mergeCell ref="H45:I45"/>
    <mergeCell ref="J45:K45"/>
    <mergeCell ref="L45:M45"/>
    <mergeCell ref="P45:R45"/>
    <mergeCell ref="A46:C46"/>
    <mergeCell ref="F46:G46"/>
    <mergeCell ref="H46:I46"/>
    <mergeCell ref="J46:K46"/>
    <mergeCell ref="L46:M46"/>
    <mergeCell ref="P46:R46"/>
    <mergeCell ref="A47:C47"/>
    <mergeCell ref="F47:G47"/>
    <mergeCell ref="H47:I47"/>
    <mergeCell ref="J47:K47"/>
    <mergeCell ref="L47:M47"/>
    <mergeCell ref="P47:R47"/>
    <mergeCell ref="A48:C48"/>
    <mergeCell ref="F48:G48"/>
    <mergeCell ref="H48:I48"/>
    <mergeCell ref="J48:K48"/>
    <mergeCell ref="L48:M48"/>
    <mergeCell ref="P48:R48"/>
    <mergeCell ref="A49:C49"/>
    <mergeCell ref="F49:G49"/>
    <mergeCell ref="H49:I49"/>
    <mergeCell ref="J49:K49"/>
    <mergeCell ref="L49:M49"/>
    <mergeCell ref="P49:R49"/>
    <mergeCell ref="A50:C50"/>
    <mergeCell ref="F50:G50"/>
    <mergeCell ref="H50:I50"/>
    <mergeCell ref="J50:K50"/>
    <mergeCell ref="L50:M50"/>
    <mergeCell ref="P50:R50"/>
    <mergeCell ref="A51:C51"/>
    <mergeCell ref="F51:G51"/>
    <mergeCell ref="H51:I51"/>
    <mergeCell ref="J51:K51"/>
    <mergeCell ref="L51:M51"/>
    <mergeCell ref="P51:R51"/>
    <mergeCell ref="A52:C52"/>
    <mergeCell ref="F52:G52"/>
    <mergeCell ref="H52:I52"/>
    <mergeCell ref="J52:K52"/>
    <mergeCell ref="L52:M52"/>
    <mergeCell ref="P52:R52"/>
    <mergeCell ref="A53:C53"/>
    <mergeCell ref="F53:G53"/>
    <mergeCell ref="H53:I53"/>
    <mergeCell ref="J53:K53"/>
    <mergeCell ref="L53:M53"/>
    <mergeCell ref="P53:R53"/>
    <mergeCell ref="A56:C56"/>
    <mergeCell ref="A57:C57"/>
    <mergeCell ref="D57:E57"/>
    <mergeCell ref="F57:G57"/>
    <mergeCell ref="H57:I57"/>
    <mergeCell ref="J57:K57"/>
    <mergeCell ref="L57:M57"/>
    <mergeCell ref="A58:C58"/>
    <mergeCell ref="D58:E58"/>
    <mergeCell ref="F58:G58"/>
    <mergeCell ref="H58:I58"/>
    <mergeCell ref="J58:K58"/>
    <mergeCell ref="L58:M58"/>
    <mergeCell ref="A59:C59"/>
    <mergeCell ref="D59:E59"/>
    <mergeCell ref="F59:G59"/>
    <mergeCell ref="H59:I59"/>
    <mergeCell ref="J59:K59"/>
    <mergeCell ref="L59:M59"/>
    <mergeCell ref="A60:C60"/>
    <mergeCell ref="D60:E60"/>
    <mergeCell ref="F60:G60"/>
    <mergeCell ref="H60:I60"/>
    <mergeCell ref="J60:K60"/>
    <mergeCell ref="L60:M60"/>
    <mergeCell ref="A61:C61"/>
    <mergeCell ref="D61:E61"/>
    <mergeCell ref="F61:G61"/>
    <mergeCell ref="H61:I61"/>
    <mergeCell ref="J61:K61"/>
    <mergeCell ref="L61:M61"/>
    <mergeCell ref="A62:C62"/>
    <mergeCell ref="D62:E62"/>
    <mergeCell ref="F62:G62"/>
    <mergeCell ref="H62:I62"/>
    <mergeCell ref="J62:K62"/>
    <mergeCell ref="L62:M62"/>
    <mergeCell ref="A63:C63"/>
    <mergeCell ref="D63:E63"/>
    <mergeCell ref="F63:G63"/>
    <mergeCell ref="H63:I63"/>
    <mergeCell ref="J63:K63"/>
    <mergeCell ref="L63:M63"/>
    <mergeCell ref="A64:C64"/>
    <mergeCell ref="D64:E64"/>
    <mergeCell ref="F64:G64"/>
    <mergeCell ref="H64:I64"/>
    <mergeCell ref="J64:K64"/>
    <mergeCell ref="L64:M64"/>
    <mergeCell ref="A65:C65"/>
    <mergeCell ref="D65:E65"/>
    <mergeCell ref="F65:G65"/>
    <mergeCell ref="H65:I65"/>
    <mergeCell ref="J65:K65"/>
    <mergeCell ref="L65:M65"/>
    <mergeCell ref="A67:C67"/>
    <mergeCell ref="A68:C68"/>
    <mergeCell ref="A71:C71"/>
    <mergeCell ref="B72:C72"/>
    <mergeCell ref="D72:E72"/>
    <mergeCell ref="G72:H72"/>
    <mergeCell ref="I72:J72"/>
    <mergeCell ref="K72:L72"/>
    <mergeCell ref="M72:N72"/>
    <mergeCell ref="R72:S72"/>
    <mergeCell ref="T72:U72"/>
    <mergeCell ref="V72:W72"/>
    <mergeCell ref="X72:Y72"/>
    <mergeCell ref="Z72:AA72"/>
    <mergeCell ref="AB72:AC72"/>
    <mergeCell ref="AO72:AP72"/>
    <mergeCell ref="AQ72:AR72"/>
    <mergeCell ref="AS72:AT72"/>
    <mergeCell ref="AU72:AV72"/>
    <mergeCell ref="B73:C73"/>
    <mergeCell ref="D73:E73"/>
    <mergeCell ref="G73:H73"/>
    <mergeCell ref="I73:J73"/>
    <mergeCell ref="K73:L73"/>
    <mergeCell ref="M73:N73"/>
    <mergeCell ref="R73:S73"/>
    <mergeCell ref="T73:U73"/>
    <mergeCell ref="V73:W73"/>
    <mergeCell ref="X73:Y73"/>
    <mergeCell ref="Z73:AA73"/>
    <mergeCell ref="AB73:AC73"/>
    <mergeCell ref="AO73:AP73"/>
    <mergeCell ref="AQ73:AR73"/>
    <mergeCell ref="AS73:AT73"/>
    <mergeCell ref="AU73:AV73"/>
    <mergeCell ref="A78:C78"/>
    <mergeCell ref="A79:C79"/>
    <mergeCell ref="E79:F79"/>
    <mergeCell ref="H79:I79"/>
    <mergeCell ref="J79:L79"/>
    <mergeCell ref="N79:O79"/>
    <mergeCell ref="P79:Q79"/>
    <mergeCell ref="A80:C80"/>
    <mergeCell ref="E80:F80"/>
    <mergeCell ref="H80:I80"/>
    <mergeCell ref="J80:L80"/>
    <mergeCell ref="N80:O80"/>
    <mergeCell ref="P80:Q80"/>
    <mergeCell ref="A81:C81"/>
    <mergeCell ref="E81:F81"/>
    <mergeCell ref="H81:I81"/>
    <mergeCell ref="J81:L81"/>
    <mergeCell ref="N81:O81"/>
    <mergeCell ref="P81:Q81"/>
    <mergeCell ref="A82:C82"/>
    <mergeCell ref="E82:F82"/>
    <mergeCell ref="H82:I82"/>
    <mergeCell ref="J82:L82"/>
    <mergeCell ref="N82:O82"/>
    <mergeCell ref="P82:Q82"/>
    <mergeCell ref="A83:C83"/>
    <mergeCell ref="E83:F83"/>
    <mergeCell ref="H83:I83"/>
    <mergeCell ref="J83:L83"/>
    <mergeCell ref="N83:O83"/>
    <mergeCell ref="P83:Q83"/>
    <mergeCell ref="A84:C84"/>
    <mergeCell ref="E84:F84"/>
    <mergeCell ref="H84:I84"/>
    <mergeCell ref="J84:L84"/>
    <mergeCell ref="N84:O84"/>
    <mergeCell ref="P84:Q84"/>
    <mergeCell ref="A85:C85"/>
    <mergeCell ref="E85:F85"/>
    <mergeCell ref="H85:I85"/>
    <mergeCell ref="J85:L85"/>
    <mergeCell ref="N85:O85"/>
    <mergeCell ref="P85:Q85"/>
    <mergeCell ref="A86:C86"/>
    <mergeCell ref="E86:F86"/>
    <mergeCell ref="H86:I86"/>
    <mergeCell ref="J86:L86"/>
    <mergeCell ref="N86:O86"/>
    <mergeCell ref="P86:Q86"/>
    <mergeCell ref="A87:C87"/>
    <mergeCell ref="E87:F87"/>
    <mergeCell ref="H87:I87"/>
    <mergeCell ref="J87:L87"/>
    <mergeCell ref="N87:O87"/>
    <mergeCell ref="P87:Q87"/>
    <mergeCell ref="A90:C90"/>
    <mergeCell ref="A91:C91"/>
    <mergeCell ref="E91:F91"/>
    <mergeCell ref="G91:H91"/>
    <mergeCell ref="K91:L91"/>
    <mergeCell ref="M91:O91"/>
    <mergeCell ref="P91:Q91"/>
    <mergeCell ref="A92:C92"/>
    <mergeCell ref="E92:F92"/>
    <mergeCell ref="G92:H92"/>
    <mergeCell ref="K92:L92"/>
    <mergeCell ref="M92:O92"/>
    <mergeCell ref="P92:Q92"/>
    <mergeCell ref="A93:C93"/>
    <mergeCell ref="E93:F93"/>
    <mergeCell ref="G93:H93"/>
    <mergeCell ref="K93:L93"/>
    <mergeCell ref="M93:O93"/>
    <mergeCell ref="P93:Q93"/>
    <mergeCell ref="A94:C94"/>
    <mergeCell ref="E94:F94"/>
    <mergeCell ref="G94:H94"/>
    <mergeCell ref="K94:L94"/>
    <mergeCell ref="M94:O94"/>
    <mergeCell ref="P94:Q94"/>
    <mergeCell ref="A95:C95"/>
    <mergeCell ref="E95:F95"/>
    <mergeCell ref="G95:H95"/>
    <mergeCell ref="K95:L95"/>
    <mergeCell ref="M95:O95"/>
    <mergeCell ref="P95:Q95"/>
    <mergeCell ref="A96:C96"/>
    <mergeCell ref="E96:F96"/>
    <mergeCell ref="G96:H96"/>
    <mergeCell ref="K96:L96"/>
    <mergeCell ref="M96:O96"/>
    <mergeCell ref="P96:Q96"/>
    <mergeCell ref="A97:C97"/>
    <mergeCell ref="E97:F97"/>
    <mergeCell ref="G97:H97"/>
    <mergeCell ref="K97:L97"/>
    <mergeCell ref="M97:O97"/>
    <mergeCell ref="P97:Q97"/>
    <mergeCell ref="A98:C98"/>
    <mergeCell ref="E98:F98"/>
    <mergeCell ref="G98:H98"/>
    <mergeCell ref="K98:L98"/>
    <mergeCell ref="M98:O98"/>
    <mergeCell ref="P98:Q98"/>
    <mergeCell ref="A99:C99"/>
    <mergeCell ref="E99:F99"/>
    <mergeCell ref="G99:H99"/>
    <mergeCell ref="K99:L99"/>
    <mergeCell ref="M99:O99"/>
    <mergeCell ref="P99:Q99"/>
    <mergeCell ref="A102:C102"/>
    <mergeCell ref="A103:C103"/>
    <mergeCell ref="D103:E103"/>
    <mergeCell ref="F103:G103"/>
    <mergeCell ref="H103:I103"/>
    <mergeCell ref="J103:Q103"/>
    <mergeCell ref="A106:C106"/>
    <mergeCell ref="A107:C107"/>
    <mergeCell ref="D107:E107"/>
    <mergeCell ref="F107:G107"/>
    <mergeCell ref="H107:I107"/>
    <mergeCell ref="A110:C110"/>
    <mergeCell ref="A111:C111"/>
    <mergeCell ref="D111:F111"/>
    <mergeCell ref="G111:I111"/>
    <mergeCell ref="J111:L111"/>
    <mergeCell ref="M111:Q111"/>
    <mergeCell ref="A112:C112"/>
    <mergeCell ref="D112:F112"/>
    <mergeCell ref="G112:I112"/>
    <mergeCell ref="J112:L112"/>
    <mergeCell ref="M112:Q112"/>
    <mergeCell ref="A113:C113"/>
    <mergeCell ref="D113:F113"/>
    <mergeCell ref="G113:I113"/>
    <mergeCell ref="J113:L113"/>
    <mergeCell ref="M113:Q113"/>
    <mergeCell ref="A114:C114"/>
    <mergeCell ref="D114:F114"/>
    <mergeCell ref="G114:I114"/>
    <mergeCell ref="J114:L114"/>
    <mergeCell ref="M114:Q114"/>
    <mergeCell ref="A115:C115"/>
    <mergeCell ref="D115:F115"/>
    <mergeCell ref="G115:I115"/>
    <mergeCell ref="J115:L115"/>
    <mergeCell ref="M115:Q115"/>
    <mergeCell ref="A116:C116"/>
    <mergeCell ref="D116:F116"/>
    <mergeCell ref="G116:I116"/>
    <mergeCell ref="J116:L116"/>
    <mergeCell ref="M116:Q116"/>
    <mergeCell ref="A117:C117"/>
    <mergeCell ref="D117:F117"/>
    <mergeCell ref="G117:I117"/>
    <mergeCell ref="J117:L117"/>
    <mergeCell ref="M117:Q117"/>
    <mergeCell ref="A118:C118"/>
    <mergeCell ref="D118:F118"/>
    <mergeCell ref="G118:I118"/>
    <mergeCell ref="J118:L118"/>
    <mergeCell ref="M118:Q118"/>
    <mergeCell ref="A119:C119"/>
    <mergeCell ref="D119:F119"/>
    <mergeCell ref="G119:I119"/>
    <mergeCell ref="J119:L119"/>
    <mergeCell ref="M119:Q119"/>
    <mergeCell ref="A120:C120"/>
    <mergeCell ref="D120:F120"/>
    <mergeCell ref="G120:I120"/>
    <mergeCell ref="J120:L120"/>
    <mergeCell ref="M120:Q120"/>
    <mergeCell ref="A121:C121"/>
    <mergeCell ref="D121:F121"/>
    <mergeCell ref="G121:I121"/>
    <mergeCell ref="J121:L121"/>
    <mergeCell ref="M121:Q121"/>
    <mergeCell ref="A122:C122"/>
    <mergeCell ref="D122:F122"/>
    <mergeCell ref="G122:I122"/>
    <mergeCell ref="J122:L122"/>
    <mergeCell ref="M122:Q122"/>
    <mergeCell ref="A123:C123"/>
    <mergeCell ref="D123:F123"/>
    <mergeCell ref="G123:I123"/>
    <mergeCell ref="J123:L123"/>
    <mergeCell ref="M123:Q123"/>
    <mergeCell ref="A126:D126"/>
    <mergeCell ref="A127:D127"/>
    <mergeCell ref="E127:N127"/>
    <mergeCell ref="A130:D130"/>
    <mergeCell ref="B131:C131"/>
    <mergeCell ref="D131:F131"/>
    <mergeCell ref="G131:I131"/>
    <mergeCell ref="J131:L131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22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23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 t="n">
        <v>533.62375</v>
      </c>
      <c r="Q13" s="10"/>
      <c r="R13" s="10" t="n">
        <v>16.5380805</v>
      </c>
      <c r="S13" s="10" t="n">
        <v>1087.191793</v>
      </c>
      <c r="T13" s="10" t="n">
        <v>1168.16425</v>
      </c>
      <c r="U13" s="10" t="n">
        <v>17.9685</v>
      </c>
      <c r="V13" s="17" t="n">
        <f aca="false">IF(COUNT($N$13:$U$13)=0,NA(),(AVERAGE($N$13:$U$13)))</f>
        <v>564.6972747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533.6237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248.749807149626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325.5272325</v>
      </c>
      <c r="O14" s="10"/>
      <c r="P14" s="10" t="n">
        <v>42.20568</v>
      </c>
      <c r="Q14" s="10" t="n">
        <v>13.088024</v>
      </c>
      <c r="R14" s="10" t="n">
        <v>84.098304</v>
      </c>
      <c r="S14" s="10" t="n">
        <v>13.276198</v>
      </c>
      <c r="T14" s="10" t="n">
        <v>930.8449125</v>
      </c>
      <c r="U14" s="10" t="n">
        <v>252.489618</v>
      </c>
      <c r="V14" s="17" t="n">
        <f aca="false">IF(COUNT($N$14:$U$14)=0,NA(),(AVERAGE($N$14:$U$14)))</f>
        <v>237.361424142857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84.098304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124.499905879831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187.975474</v>
      </c>
      <c r="O17" s="10"/>
      <c r="P17" s="10"/>
      <c r="Q17" s="10"/>
      <c r="R17" s="10" t="n">
        <v>1528.459596</v>
      </c>
      <c r="S17" s="10"/>
      <c r="T17" s="10" t="n">
        <v>658.9750545</v>
      </c>
      <c r="U17" s="10"/>
      <c r="V17" s="17" t="n">
        <f aca="false">IF(COUNT($N$17:$U$17)=0,NA(),(AVERAGE($N$17:$U$17)))</f>
        <v>1125.13670816667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1187.975474</v>
      </c>
      <c r="Y17" s="18" t="str">
        <f aca="false">IF(ISERROR($X$17/INDEX($X$12:$X$19,$AC$17,1)),"",$X$17/INDEX($X$12:$X$19,$AC$17,1))</f>
        <v/>
      </c>
      <c r="Z17" s="17" t="n">
        <f aca="false">IF(COUNT($N$17:$U$17)&lt;2,NA(),STDEV($N$17:$U$17)/SQRT(COUNT($N$17:$U$17)))</f>
        <v>252.957423851959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24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 t="s">
        <v>272</v>
      </c>
      <c r="T30" s="10" t="s">
        <v>272</v>
      </c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 t="s">
        <v>272</v>
      </c>
      <c r="O34" s="10"/>
      <c r="P34" s="10"/>
      <c r="Q34" s="10"/>
      <c r="R34" s="10" t="s">
        <v>272</v>
      </c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25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26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 t="n">
        <v>1041.06604</v>
      </c>
      <c r="Q13" s="10"/>
      <c r="R13" s="10" t="n">
        <v>16.2308795</v>
      </c>
      <c r="S13" s="10"/>
      <c r="T13" s="10"/>
      <c r="U13" s="10" t="n">
        <v>15.477696</v>
      </c>
      <c r="V13" s="17" t="n">
        <f aca="false">IF(COUNT($N$13:$U$13)=0,NA(),(AVERAGE($N$13:$U$13)))</f>
        <v>357.591538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6.230879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341.737319916849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793.861248</v>
      </c>
      <c r="O14" s="10"/>
      <c r="P14" s="10" t="n">
        <v>128.512998</v>
      </c>
      <c r="Q14" s="10" t="n">
        <v>20.951166</v>
      </c>
      <c r="R14" s="10" t="n">
        <v>219.6324</v>
      </c>
      <c r="S14" s="10" t="n">
        <v>19.881333</v>
      </c>
      <c r="T14" s="10" t="n">
        <v>2704.2854085</v>
      </c>
      <c r="U14" s="10" t="n">
        <v>388.68579</v>
      </c>
      <c r="V14" s="17" t="n">
        <f aca="false">IF(COUNT($N$14:$U$14)=0,NA(),(AVERAGE($N$14:$U$14)))</f>
        <v>610.830049071429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219.6324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363.457165015722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/>
      <c r="O17" s="10"/>
      <c r="P17" s="10"/>
      <c r="Q17" s="10"/>
      <c r="R17" s="10"/>
      <c r="S17" s="10"/>
      <c r="T17" s="10" t="n">
        <v>1054.786455</v>
      </c>
      <c r="U17" s="10"/>
      <c r="V17" s="17" t="n">
        <f aca="false">IF(COUNT($N$17:$U$17)=0,NA(),(AVERAGE($N$17:$U$17)))</f>
        <v>1054.786455</v>
      </c>
      <c r="W17" s="18" t="str">
        <f aca="false">IF(ISERROR($V$17/INDEX($V$12:$V$19,$AC$17,1)),"",$V$17/INDEX($V$12:$V$19,$AC$17,1))</f>
        <v/>
      </c>
      <c r="X17" s="17" t="n">
        <f aca="false">IF(COUNT($N$17:$U$17)=0,NA(),(MEDIAN($N$17:$U$17)))</f>
        <v>1054.786455</v>
      </c>
      <c r="Y17" s="18" t="str">
        <f aca="false">IF(ISERROR($X$17/INDEX($X$12:$X$19,$AC$17,1)),"",$X$17/INDEX($X$12:$X$19,$AC$17,1))</f>
        <v/>
      </c>
      <c r="Z17" s="17" t="e">
        <f aca="false">IF(COUNT($N$17:$U$17)&lt;2,NA(),STDEV($N$17:$U$17)/SQRT(COUNT($N$17:$U$17)))</f>
        <v>#N/A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27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 t="s">
        <v>272</v>
      </c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/>
      <c r="S31" s="10"/>
      <c r="T31" s="10" t="s">
        <v>272</v>
      </c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 t="s">
        <v>272</v>
      </c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28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29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/>
      <c r="Q13" s="10"/>
      <c r="R13" s="10" t="n">
        <v>20.353792</v>
      </c>
      <c r="S13" s="10"/>
      <c r="T13" s="10"/>
      <c r="U13" s="10" t="n">
        <v>17.530992</v>
      </c>
      <c r="V13" s="17" t="n">
        <f aca="false">IF(COUNT($N$13:$U$13)=0,NA(),(AVERAGE($N$13:$U$13)))</f>
        <v>18.942392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8.942392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1.4114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586.5038</v>
      </c>
      <c r="O14" s="10"/>
      <c r="P14" s="10" t="n">
        <v>264.355264</v>
      </c>
      <c r="Q14" s="10" t="n">
        <v>19.4610195</v>
      </c>
      <c r="R14" s="10" t="n">
        <v>342.0078435</v>
      </c>
      <c r="S14" s="10" t="n">
        <v>17.858944</v>
      </c>
      <c r="T14" s="10"/>
      <c r="U14" s="10" t="n">
        <v>495.558162</v>
      </c>
      <c r="V14" s="17" t="n">
        <f aca="false">IF(COUNT($N$14:$U$14)=0,NA(),(AVERAGE($N$14:$U$14)))</f>
        <v>454.290838833333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303.181553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238.875277472904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/>
      <c r="O17" s="10"/>
      <c r="P17" s="10"/>
      <c r="Q17" s="10"/>
      <c r="R17" s="10"/>
      <c r="S17" s="10"/>
      <c r="T17" s="10"/>
      <c r="U17" s="10"/>
      <c r="V17" s="17" t="e">
        <f aca="false">IF(COUNT($N$17:$U$17)=0,NA(),(AVERAGE($N$17:$U$17)))</f>
        <v>#N/A</v>
      </c>
      <c r="W17" s="18" t="str">
        <f aca="false">IF(ISERROR($V$17/INDEX($V$12:$V$19,$AC$17,1)),"",$V$17/INDEX($V$12:$V$19,$AC$17,1))</f>
        <v/>
      </c>
      <c r="X17" s="17" t="e">
        <f aca="false">IF(COUNT($N$17:$U$17)=0,NA(),(MEDIAN($N$17:$U$17)))</f>
        <v>#N/A</v>
      </c>
      <c r="Y17" s="18" t="str">
        <f aca="false">IF(ISERROR($X$17/INDEX($X$12:$X$19,$AC$17,1)),"",$X$17/INDEX($X$12:$X$19,$AC$17,1))</f>
        <v/>
      </c>
      <c r="Z17" s="17" t="e">
        <f aca="false">IF(COUNT($N$17:$U$17)&lt;2,NA(),STDEV($N$17:$U$17)/SQRT(COUNT($N$17:$U$17)))</f>
        <v>#N/A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30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 t="s">
        <v>272</v>
      </c>
      <c r="O31" s="10"/>
      <c r="P31" s="10"/>
      <c r="Q31" s="10"/>
      <c r="R31" s="10"/>
      <c r="S31" s="10"/>
      <c r="T31" s="10"/>
      <c r="U31" s="10"/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31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32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/>
      <c r="Q13" s="10"/>
      <c r="R13" s="10" t="n">
        <v>6.9987605</v>
      </c>
      <c r="S13" s="10"/>
      <c r="T13" s="10"/>
      <c r="U13" s="10" t="n">
        <v>17.075591</v>
      </c>
      <c r="V13" s="17" t="n">
        <f aca="false">IF(COUNT($N$13:$U$13)=0,NA(),(AVERAGE($N$13:$U$13)))</f>
        <v>12.0371757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2.0371757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5.03841525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/>
      <c r="O14" s="10"/>
      <c r="P14" s="10" t="n">
        <v>450.9926</v>
      </c>
      <c r="Q14" s="10" t="n">
        <v>124.3079215</v>
      </c>
      <c r="R14" s="10" t="n">
        <v>804.904429</v>
      </c>
      <c r="S14" s="10" t="n">
        <v>74.153643</v>
      </c>
      <c r="T14" s="10"/>
      <c r="U14" s="10" t="n">
        <v>793.291608</v>
      </c>
      <c r="V14" s="17" t="n">
        <f aca="false">IF(COUNT($N$14:$U$14)=0,NA(),(AVERAGE($N$14:$U$14)))</f>
        <v>449.5300403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450.9926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156.707047840712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/>
      <c r="O17" s="10"/>
      <c r="P17" s="10"/>
      <c r="Q17" s="10"/>
      <c r="R17" s="10"/>
      <c r="S17" s="10"/>
      <c r="T17" s="10"/>
      <c r="U17" s="10"/>
      <c r="V17" s="17" t="e">
        <f aca="false">IF(COUNT($N$17:$U$17)=0,NA(),(AVERAGE($N$17:$U$17)))</f>
        <v>#N/A</v>
      </c>
      <c r="W17" s="18" t="str">
        <f aca="false">IF(ISERROR($V$17/INDEX($V$12:$V$19,$AC$17,1)),"",$V$17/INDEX($V$12:$V$19,$AC$17,1))</f>
        <v/>
      </c>
      <c r="X17" s="17" t="e">
        <f aca="false">IF(COUNT($N$17:$U$17)=0,NA(),(MEDIAN($N$17:$U$17)))</f>
        <v>#N/A</v>
      </c>
      <c r="Y17" s="18" t="str">
        <f aca="false">IF(ISERROR($X$17/INDEX($X$12:$X$19,$AC$17,1)),"",$X$17/INDEX($X$12:$X$19,$AC$17,1))</f>
        <v/>
      </c>
      <c r="Z17" s="17" t="e">
        <f aca="false">IF(COUNT($N$17:$U$17)&lt;2,NA(),STDEV($N$17:$U$17)/SQRT(COUNT($N$17:$U$17)))</f>
        <v>#N/A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333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34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/>
      <c r="Q13" s="10"/>
      <c r="R13" s="10" t="n">
        <v>174.352232</v>
      </c>
      <c r="S13" s="10"/>
      <c r="T13" s="10"/>
      <c r="U13" s="10" t="n">
        <v>5.6953125</v>
      </c>
      <c r="V13" s="17" t="n">
        <f aca="false">IF(COUNT($N$13:$U$13)=0,NA(),(AVERAGE($N$13:$U$13)))</f>
        <v>90.02377225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90.02377225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84.32845975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/>
      <c r="O14" s="10"/>
      <c r="P14" s="10" t="n">
        <v>665.5892375</v>
      </c>
      <c r="Q14" s="10" t="n">
        <v>166.7220795</v>
      </c>
      <c r="R14" s="10" t="n">
        <v>938.4362</v>
      </c>
      <c r="S14" s="10" t="n">
        <v>166.590984</v>
      </c>
      <c r="T14" s="10"/>
      <c r="U14" s="10" t="n">
        <v>959.474808</v>
      </c>
      <c r="V14" s="17" t="n">
        <f aca="false">IF(COUNT($N$14:$U$14)=0,NA(),(AVERAGE($N$14:$U$14)))</f>
        <v>579.3626618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665.5892375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176.281987173377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/>
      <c r="O17" s="10"/>
      <c r="P17" s="10"/>
      <c r="Q17" s="10"/>
      <c r="R17" s="10"/>
      <c r="S17" s="10"/>
      <c r="T17" s="10"/>
      <c r="U17" s="10"/>
      <c r="V17" s="17" t="e">
        <f aca="false">IF(COUNT($N$17:$U$17)=0,NA(),(AVERAGE($N$17:$U$17)))</f>
        <v>#N/A</v>
      </c>
      <c r="W17" s="18" t="str">
        <f aca="false">IF(ISERROR($V$17/INDEX($V$12:$V$19,$AC$17,1)),"",$V$17/INDEX($V$12:$V$19,$AC$17,1))</f>
        <v/>
      </c>
      <c r="X17" s="17" t="e">
        <f aca="false">IF(COUNT($N$17:$U$17)=0,NA(),(MEDIAN($N$17:$U$17)))</f>
        <v>#N/A</v>
      </c>
      <c r="Y17" s="18" t="str">
        <f aca="false">IF(ISERROR($X$17/INDEX($X$12:$X$19,$AC$17,1)),"",$X$17/INDEX($X$12:$X$19,$AC$17,1))</f>
        <v/>
      </c>
      <c r="Z17" s="17" t="e">
        <f aca="false">IF(COUNT($N$17:$U$17)&lt;2,NA(),STDEV($N$17:$U$17)/SQRT(COUNT($N$17:$U$17)))</f>
        <v>#N/A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47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335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/>
      <c r="O12" s="10"/>
      <c r="P12" s="10"/>
      <c r="Q12" s="10"/>
      <c r="R12" s="10"/>
      <c r="S12" s="10"/>
      <c r="T12" s="10"/>
      <c r="U12" s="10"/>
      <c r="V12" s="17" t="e">
        <f aca="false">IF(COUNT($N$12:$U$12)=0,NA(),(AVERAGE($N$12:$U$12)))</f>
        <v>#N/A</v>
      </c>
      <c r="W12" s="18" t="str">
        <f aca="false">IF(ISERROR($V$12/INDEX($V$12:$V$19,$AC$12,1)),"",$V$12/INDEX($V$12:$V$19,$AC$12,1))</f>
        <v/>
      </c>
      <c r="X12" s="17" t="e">
        <f aca="false">IF(COUNT($N$12:$U$12)=0,NA(),(MEDIAN($N$12:$U$12)))</f>
        <v>#N/A</v>
      </c>
      <c r="Y12" s="18" t="str">
        <f aca="false">IF(ISERROR($X$12/INDEX($X$12:$X$19,$AC$12,1)),"",$X$12/INDEX($X$12:$X$19,$AC$12,1))</f>
        <v/>
      </c>
      <c r="Z12" s="17" t="e">
        <f aca="false">IF(COUNT($N$12:$U$12)&lt;2,NA(),STDEV($N$12:$U$12)/SQRT(COUNT($N$12:$U$12)))</f>
        <v>#N/A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/>
      <c r="O13" s="10"/>
      <c r="P13" s="10"/>
      <c r="Q13" s="10"/>
      <c r="R13" s="10" t="n">
        <v>186.10596</v>
      </c>
      <c r="S13" s="10"/>
      <c r="T13" s="10"/>
      <c r="U13" s="10" t="n">
        <v>16.279218</v>
      </c>
      <c r="V13" s="17" t="n">
        <f aca="false">IF(COUNT($N$13:$U$13)=0,NA(),(AVERAGE($N$13:$U$13)))</f>
        <v>101.192589</v>
      </c>
      <c r="W13" s="18" t="str">
        <f aca="false">IF(ISERROR($V$13/INDEX($V$12:$V$19,$AC$13,1)),"",$V$13/INDEX($V$12:$V$19,$AC$13,1))</f>
        <v/>
      </c>
      <c r="X13" s="17" t="n">
        <f aca="false">IF(COUNT($N$13:$U$13)=0,NA(),(MEDIAN($N$13:$U$13)))</f>
        <v>101.192589</v>
      </c>
      <c r="Y13" s="18" t="str">
        <f aca="false">IF(ISERROR($X$13/INDEX($X$12:$X$19,$AC$13,1)),"",$X$13/INDEX($X$12:$X$19,$AC$13,1))</f>
        <v/>
      </c>
      <c r="Z13" s="17" t="n">
        <f aca="false">IF(COUNT($N$13:$U$13)&lt;2,NA(),STDEV($N$13:$U$13)/SQRT(COUNT($N$13:$U$13)))</f>
        <v>84.913371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/>
      <c r="O14" s="10"/>
      <c r="P14" s="10" t="n">
        <v>1047.172042</v>
      </c>
      <c r="Q14" s="10" t="n">
        <v>189.6926955</v>
      </c>
      <c r="R14" s="10" t="n">
        <v>1175.4333855</v>
      </c>
      <c r="S14" s="10" t="n">
        <v>430.837504</v>
      </c>
      <c r="T14" s="10"/>
      <c r="U14" s="10" t="n">
        <v>1209.701416</v>
      </c>
      <c r="V14" s="17" t="n">
        <f aca="false">IF(COUNT($N$14:$U$14)=0,NA(),(AVERAGE($N$14:$U$14)))</f>
        <v>810.5674086</v>
      </c>
      <c r="W14" s="18" t="str">
        <f aca="false">IF(ISERROR($V$14/INDEX($V$12:$V$19,$AC$14,1)),"",$V$14/INDEX($V$12:$V$19,$AC$14,1))</f>
        <v/>
      </c>
      <c r="X14" s="17" t="n">
        <f aca="false">IF(COUNT($N$14:$U$14)=0,NA(),(MEDIAN($N$14:$U$14)))</f>
        <v>1047.172042</v>
      </c>
      <c r="Y14" s="18" t="str">
        <f aca="false">IF(ISERROR($X$14/INDEX($X$12:$X$19,$AC$14,1)),"",$X$14/INDEX($X$12:$X$19,$AC$14,1))</f>
        <v/>
      </c>
      <c r="Z14" s="17" t="n">
        <f aca="false">IF(COUNT($N$14:$U$14)&lt;2,NA(),STDEV($N$14:$U$14)/SQRT(COUNT($N$14:$U$14)))</f>
        <v>209.534853821895</v>
      </c>
      <c r="AA14" s="17" t="str">
        <f aca="true">IF(ISERROR(TTEST($N$14:$U$14,OFFSET($N$12:$U$19,$AC$14-1,0,1,7),2,2)),"",TTEST($N$14:$U$14,OFFSET($N$12:$U$19,$AC$14-1,0,1,7),2,2))</f>
        <v/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/>
      <c r="O15" s="10"/>
      <c r="P15" s="10"/>
      <c r="Q15" s="10"/>
      <c r="R15" s="10"/>
      <c r="S15" s="10"/>
      <c r="T15" s="10"/>
      <c r="U15" s="10"/>
      <c r="V15" s="17" t="e">
        <f aca="false">IF(COUNT($N$15:$U$15)=0,NA(),(AVERAGE($N$15:$U$15)))</f>
        <v>#N/A</v>
      </c>
      <c r="W15" s="18" t="str">
        <f aca="false">IF(ISERROR($V$15/INDEX($V$12:$V$19,$AC$15,1)),"",$V$15/INDEX($V$12:$V$19,$AC$15,1))</f>
        <v/>
      </c>
      <c r="X15" s="17" t="e">
        <f aca="false">IF(COUNT($N$15:$U$15)=0,NA(),(MEDIAN($N$15:$U$15)))</f>
        <v>#N/A</v>
      </c>
      <c r="Y15" s="18" t="str">
        <f aca="false">IF(ISERROR($X$15/INDEX($X$12:$X$19,$AC$15,1)),"",$X$15/INDEX($X$12:$X$19,$AC$15,1))</f>
        <v/>
      </c>
      <c r="Z15" s="17" t="e">
        <f aca="false">IF(COUNT($N$15:$U$15)&lt;2,NA(),STDEV($N$15:$U$15)/SQRT(COUNT($N$15:$U$15)))</f>
        <v>#N/A</v>
      </c>
      <c r="AA15" s="17" t="str">
        <f aca="true">IF(ISERROR(TTEST($N$15:$U$15,OFFSET($N$12:$U$19,$AC$15-1,0,1,7),2,2)),"",TTEST($N$15:$U$15,OFFSET($N$12:$U$19,$AC$15-1,0,1,7),2,2))</f>
        <v/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/>
      <c r="O16" s="10"/>
      <c r="P16" s="10"/>
      <c r="Q16" s="10"/>
      <c r="R16" s="10"/>
      <c r="S16" s="10"/>
      <c r="T16" s="10"/>
      <c r="U16" s="10"/>
      <c r="V16" s="17" t="e">
        <f aca="false">IF(COUNT($N$16:$U$16)=0,NA(),(AVERAGE($N$16:$U$16)))</f>
        <v>#N/A</v>
      </c>
      <c r="W16" s="18" t="str">
        <f aca="false">IF(ISERROR($V$16/INDEX($V$12:$V$19,$AC$16,1)),"",$V$16/INDEX($V$12:$V$19,$AC$16,1))</f>
        <v/>
      </c>
      <c r="X16" s="17" t="e">
        <f aca="false">IF(COUNT($N$16:$U$16)=0,NA(),(MEDIAN($N$16:$U$16)))</f>
        <v>#N/A</v>
      </c>
      <c r="Y16" s="18" t="str">
        <f aca="false">IF(ISERROR($X$16/INDEX($X$12:$X$19,$AC$16,1)),"",$X$16/INDEX($X$12:$X$19,$AC$16,1))</f>
        <v/>
      </c>
      <c r="Z16" s="17" t="e">
        <f aca="false">IF(COUNT($N$16:$U$16)&lt;2,NA(),STDEV($N$16:$U$16)/SQRT(COUNT($N$16:$U$16)))</f>
        <v>#N/A</v>
      </c>
      <c r="AA16" s="17" t="str">
        <f aca="true">IF(ISERROR(TTEST($N$16:$U$16,OFFSET($N$12:$U$19,$AC$16-1,0,1,7),2,2)),"",TTEST($N$16:$U$16,OFFSET($N$12:$U$19,$AC$16-1,0,1,7),2,2))</f>
        <v/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/>
      <c r="O17" s="10"/>
      <c r="P17" s="10"/>
      <c r="Q17" s="10"/>
      <c r="R17" s="10"/>
      <c r="S17" s="10"/>
      <c r="T17" s="10"/>
      <c r="U17" s="10"/>
      <c r="V17" s="17" t="e">
        <f aca="false">IF(COUNT($N$17:$U$17)=0,NA(),(AVERAGE($N$17:$U$17)))</f>
        <v>#N/A</v>
      </c>
      <c r="W17" s="18" t="str">
        <f aca="false">IF(ISERROR($V$17/INDEX($V$12:$V$19,$AC$17,1)),"",$V$17/INDEX($V$12:$V$19,$AC$17,1))</f>
        <v/>
      </c>
      <c r="X17" s="17" t="e">
        <f aca="false">IF(COUNT($N$17:$U$17)=0,NA(),(MEDIAN($N$17:$U$17)))</f>
        <v>#N/A</v>
      </c>
      <c r="Y17" s="18" t="str">
        <f aca="false">IF(ISERROR($X$17/INDEX($X$12:$X$19,$AC$17,1)),"",$X$17/INDEX($X$12:$X$19,$AC$17,1))</f>
        <v/>
      </c>
      <c r="Z17" s="17" t="e">
        <f aca="false">IF(COUNT($N$17:$U$17)&lt;2,NA(),STDEV($N$17:$U$17)/SQRT(COUNT($N$17:$U$17)))</f>
        <v>#N/A</v>
      </c>
      <c r="AA17" s="17" t="str">
        <f aca="true">IF(ISERROR(TTEST($N$17:$U$17,OFFSET($N$12:$U$19,$AC$17-1,0,1,7),2,2)),"",TTEST($N$17:$U$17,OFFSET($N$12:$U$19,$AC$17-1,0,1,7),2,2))</f>
        <v/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/>
      <c r="O18" s="10"/>
      <c r="P18" s="10"/>
      <c r="Q18" s="10"/>
      <c r="R18" s="10"/>
      <c r="S18" s="10"/>
      <c r="T18" s="10"/>
      <c r="U18" s="10"/>
      <c r="V18" s="17" t="e">
        <f aca="false">IF(COUNT($N$18:$U$18)=0,NA(),(AVERAGE($N$18:$U$18)))</f>
        <v>#N/A</v>
      </c>
      <c r="W18" s="18" t="str">
        <f aca="false">IF(ISERROR($V$18/INDEX($V$12:$V$19,$AC$18,1)),"",$V$18/INDEX($V$12:$V$19,$AC$18,1))</f>
        <v/>
      </c>
      <c r="X18" s="17" t="e">
        <f aca="false">IF(COUNT($N$18:$U$18)=0,NA(),(MEDIAN($N$18:$U$18)))</f>
        <v>#N/A</v>
      </c>
      <c r="Y18" s="18" t="str">
        <f aca="false">IF(ISERROR($X$18/INDEX($X$12:$X$19,$AC$18,1)),"",$X$18/INDEX($X$12:$X$19,$AC$18,1))</f>
        <v/>
      </c>
      <c r="Z18" s="17" t="e">
        <f aca="false">IF(COUNT($N$18:$U$18)&lt;2,NA(),STDEV($N$18:$U$18)/SQRT(COUNT($N$18:$U$18)))</f>
        <v>#N/A</v>
      </c>
      <c r="AA18" s="17" t="str">
        <f aca="true">IF(ISERROR(TTEST($N$18:$U$18,OFFSET($N$12:$U$19,$AC$18-1,0,1,7),2,2)),"",TTEST($N$18:$U$18,OFFSET($N$12:$U$19,$AC$18-1,0,1,7),2,2))</f>
        <v/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/>
      <c r="O19" s="10"/>
      <c r="P19" s="10"/>
      <c r="Q19" s="10"/>
      <c r="R19" s="10"/>
      <c r="S19" s="10"/>
      <c r="T19" s="10"/>
      <c r="U19" s="10"/>
      <c r="V19" s="17" t="e">
        <f aca="false">IF(COUNT($N$19:$U$19)=0,NA(),(AVERAGE($N$19:$U$19)))</f>
        <v>#N/A</v>
      </c>
      <c r="W19" s="18" t="str">
        <f aca="false">IF(ISERROR($V$19/INDEX($V$12:$V$19,$AC$19,1)),"",$V$19/INDEX($V$12:$V$19,$AC$19,1))</f>
        <v/>
      </c>
      <c r="X19" s="17" t="e">
        <f aca="false">IF(COUNT($N$19:$U$19)=0,NA(),(MEDIAN($N$19:$U$19)))</f>
        <v>#N/A</v>
      </c>
      <c r="Y19" s="18" t="str">
        <f aca="false">IF(ISERROR($X$19/INDEX($X$12:$X$19,$AC$19,1)),"",$X$19/INDEX($X$12:$X$19,$AC$19,1))</f>
        <v/>
      </c>
      <c r="Z19" s="17" t="e">
        <f aca="false">IF(COUNT($N$19:$U$19)&lt;2,NA(),STDEV($N$19:$U$19)/SQRT(COUNT($N$19:$U$19)))</f>
        <v>#N/A</v>
      </c>
      <c r="AA19" s="17" t="str">
        <f aca="true">IF(ISERROR(TTEST($N$19:$U$19,OFFSET($N$12:$U$19,$AC$19-1,0,1,7),2,2)),"",TTEST($N$19:$U$19,OFFSET($N$12:$U$19,$AC$19-1,0,1,7),2,2))</f>
        <v/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28" customFormat="false" ht="42" hidden="false" customHeight="true" outlineLevel="0" collapsed="false">
      <c r="A28" s="9" t="s">
        <v>110</v>
      </c>
      <c r="B28" s="9" t="s">
        <v>229</v>
      </c>
      <c r="C28" s="9" t="s">
        <v>230</v>
      </c>
      <c r="D28" s="9" t="s">
        <v>174</v>
      </c>
      <c r="E28" s="9" t="s">
        <v>173</v>
      </c>
      <c r="F28" s="9" t="s">
        <v>111</v>
      </c>
      <c r="G28" s="9" t="s">
        <v>231</v>
      </c>
      <c r="H28" s="9" t="s">
        <v>232</v>
      </c>
      <c r="I28" s="9" t="s">
        <v>233</v>
      </c>
      <c r="J28" s="9" t="s">
        <v>79</v>
      </c>
      <c r="K28" s="9" t="s">
        <v>234</v>
      </c>
      <c r="L28" s="9" t="s">
        <v>235</v>
      </c>
      <c r="M28" s="9" t="s">
        <v>236</v>
      </c>
      <c r="N28" s="9" t="s">
        <v>336</v>
      </c>
      <c r="O28" s="9"/>
      <c r="P28" s="9"/>
      <c r="Q28" s="9"/>
      <c r="R28" s="9"/>
      <c r="S28" s="9"/>
      <c r="T28" s="9"/>
      <c r="U28" s="9"/>
      <c r="V28" s="9" t="s">
        <v>238</v>
      </c>
      <c r="W28" s="9" t="s">
        <v>239</v>
      </c>
      <c r="X28" s="9" t="s">
        <v>240</v>
      </c>
      <c r="Y28" s="9" t="s">
        <v>241</v>
      </c>
      <c r="Z28" s="9" t="s">
        <v>242</v>
      </c>
      <c r="AA28" s="9" t="s">
        <v>243</v>
      </c>
      <c r="AB28" s="9" t="s">
        <v>244</v>
      </c>
      <c r="AC28" s="9" t="s">
        <v>245</v>
      </c>
    </row>
    <row r="29" customFormat="false" ht="10.5" hidden="false" customHeight="false" outlineLevel="0" collapsed="false">
      <c r="A29" s="15" t="s">
        <v>83</v>
      </c>
      <c r="B29" s="15" t="s">
        <v>160</v>
      </c>
      <c r="C29" s="15" t="s">
        <v>246</v>
      </c>
      <c r="D29" s="15" t="s">
        <v>178</v>
      </c>
      <c r="E29" s="15" t="s">
        <v>177</v>
      </c>
      <c r="F29" s="15"/>
      <c r="G29" s="15"/>
      <c r="H29" s="15"/>
      <c r="I29" s="15" t="s">
        <v>71</v>
      </c>
      <c r="J29" s="15" t="s">
        <v>86</v>
      </c>
      <c r="K29" s="15" t="s">
        <v>221</v>
      </c>
      <c r="L29" s="20" t="n">
        <v>21</v>
      </c>
      <c r="M29" s="18"/>
      <c r="N29" s="10"/>
      <c r="O29" s="10"/>
      <c r="P29" s="10"/>
      <c r="Q29" s="10"/>
      <c r="R29" s="10"/>
      <c r="S29" s="10"/>
      <c r="T29" s="10"/>
      <c r="U29" s="10"/>
      <c r="V29" s="20" t="s">
        <v>273</v>
      </c>
      <c r="W29" s="18" t="str">
        <f aca="false">IF(ISERROR($V$29/INDEX($V$29:$V$36,$AC$29,1)),"",$V$29/INDEX($V$29:$V$36,$AC$29,1))</f>
        <v/>
      </c>
      <c r="X29" s="20" t="s">
        <v>274</v>
      </c>
      <c r="Y29" s="18" t="str">
        <f aca="false">IF(ISERROR($X$29/INDEX($X$29:$X$36,$AC$29,1)),"",$X$29/INDEX($X$29:$X$36,$AC$29,1))</f>
        <v/>
      </c>
      <c r="Z29" s="20" t="s">
        <v>275</v>
      </c>
      <c r="AA29" s="20"/>
      <c r="AB29" s="15" t="n">
        <v>1</v>
      </c>
      <c r="AC29" s="15" t="n">
        <v>1</v>
      </c>
    </row>
    <row r="30" customFormat="false" ht="10.5" hidden="false" customHeight="false" outlineLevel="0" collapsed="false">
      <c r="A30" s="15" t="s">
        <v>87</v>
      </c>
      <c r="B30" s="15" t="s">
        <v>160</v>
      </c>
      <c r="C30" s="15" t="s">
        <v>247</v>
      </c>
      <c r="D30" s="15" t="s">
        <v>178</v>
      </c>
      <c r="E30" s="15" t="s">
        <v>177</v>
      </c>
      <c r="F30" s="15"/>
      <c r="G30" s="15"/>
      <c r="H30" s="15"/>
      <c r="I30" s="15" t="s">
        <v>71</v>
      </c>
      <c r="J30" s="15" t="s">
        <v>86</v>
      </c>
      <c r="K30" s="15" t="s">
        <v>221</v>
      </c>
      <c r="L30" s="20" t="n">
        <v>21.75</v>
      </c>
      <c r="M30" s="18"/>
      <c r="N30" s="10"/>
      <c r="O30" s="10"/>
      <c r="P30" s="10"/>
      <c r="Q30" s="10"/>
      <c r="R30" s="10"/>
      <c r="S30" s="10"/>
      <c r="T30" s="10"/>
      <c r="U30" s="10"/>
      <c r="V30" s="20" t="s">
        <v>276</v>
      </c>
      <c r="W30" s="18" t="str">
        <f aca="false">IF(ISERROR($V$30/INDEX($V$29:$V$36,$AC$30,1)),"",$V$30/INDEX($V$29:$V$36,$AC$30,1))</f>
        <v/>
      </c>
      <c r="X30" s="20" t="s">
        <v>277</v>
      </c>
      <c r="Y30" s="18" t="str">
        <f aca="false">IF(ISERROR($X$30/INDEX($X$29:$X$36,$AC$30,1)),"",$X$30/INDEX($X$29:$X$36,$AC$30,1))</f>
        <v/>
      </c>
      <c r="Z30" s="20" t="s">
        <v>278</v>
      </c>
      <c r="AA30" s="20" t="s">
        <v>279</v>
      </c>
      <c r="AB30" s="15" t="n">
        <v>2</v>
      </c>
      <c r="AC30" s="15" t="n">
        <v>1</v>
      </c>
    </row>
    <row r="31" customFormat="false" ht="10.5" hidden="false" customHeight="false" outlineLevel="0" collapsed="false">
      <c r="A31" s="15" t="s">
        <v>88</v>
      </c>
      <c r="B31" s="15" t="s">
        <v>165</v>
      </c>
      <c r="C31" s="15" t="s">
        <v>247</v>
      </c>
      <c r="D31" s="15" t="s">
        <v>178</v>
      </c>
      <c r="E31" s="15" t="s">
        <v>177</v>
      </c>
      <c r="F31" s="15"/>
      <c r="G31" s="15"/>
      <c r="H31" s="15"/>
      <c r="I31" s="15" t="s">
        <v>71</v>
      </c>
      <c r="J31" s="15" t="s">
        <v>86</v>
      </c>
      <c r="K31" s="15" t="s">
        <v>221</v>
      </c>
      <c r="L31" s="20" t="n">
        <v>21.5</v>
      </c>
      <c r="M31" s="18"/>
      <c r="N31" s="10"/>
      <c r="O31" s="10"/>
      <c r="P31" s="10"/>
      <c r="Q31" s="10"/>
      <c r="R31" s="10" t="s">
        <v>272</v>
      </c>
      <c r="S31" s="10"/>
      <c r="T31" s="10"/>
      <c r="U31" s="10" t="s">
        <v>272</v>
      </c>
      <c r="V31" s="20" t="s">
        <v>280</v>
      </c>
      <c r="W31" s="18" t="str">
        <f aca="false">IF(ISERROR($V$31/INDEX($V$29:$V$36,$AC$31,1)),"",$V$31/INDEX($V$29:$V$36,$AC$31,1))</f>
        <v/>
      </c>
      <c r="X31" s="20" t="s">
        <v>281</v>
      </c>
      <c r="Y31" s="18" t="str">
        <f aca="false">IF(ISERROR($X$31/INDEX($X$29:$X$36,$AC$31,1)),"",$X$31/INDEX($X$29:$X$36,$AC$31,1))</f>
        <v/>
      </c>
      <c r="Z31" s="20" t="s">
        <v>282</v>
      </c>
      <c r="AA31" s="20" t="s">
        <v>283</v>
      </c>
      <c r="AB31" s="15" t="n">
        <v>3</v>
      </c>
      <c r="AC31" s="15" t="n">
        <v>1</v>
      </c>
    </row>
    <row r="32" customFormat="false" ht="10.5" hidden="false" customHeight="false" outlineLevel="0" collapsed="false">
      <c r="A32" s="15" t="s">
        <v>89</v>
      </c>
      <c r="B32" s="15" t="s">
        <v>165</v>
      </c>
      <c r="C32" s="15" t="s">
        <v>248</v>
      </c>
      <c r="D32" s="15" t="s">
        <v>178</v>
      </c>
      <c r="E32" s="15" t="s">
        <v>177</v>
      </c>
      <c r="F32" s="15"/>
      <c r="G32" s="15"/>
      <c r="H32" s="15"/>
      <c r="I32" s="15" t="s">
        <v>71</v>
      </c>
      <c r="J32" s="15" t="s">
        <v>86</v>
      </c>
      <c r="K32" s="15" t="s">
        <v>221</v>
      </c>
      <c r="L32" s="20" t="n">
        <v>21.625</v>
      </c>
      <c r="M32" s="18"/>
      <c r="N32" s="10"/>
      <c r="O32" s="10"/>
      <c r="P32" s="10"/>
      <c r="Q32" s="10"/>
      <c r="R32" s="10"/>
      <c r="S32" s="10"/>
      <c r="T32" s="10"/>
      <c r="U32" s="10"/>
      <c r="V32" s="20" t="s">
        <v>284</v>
      </c>
      <c r="W32" s="18" t="str">
        <f aca="false">IF(ISERROR($V$32/INDEX($V$29:$V$36,$AC$32,1)),"",$V$32/INDEX($V$29:$V$36,$AC$32,1))</f>
        <v/>
      </c>
      <c r="X32" s="20" t="s">
        <v>285</v>
      </c>
      <c r="Y32" s="18" t="str">
        <f aca="false">IF(ISERROR($X$32/INDEX($X$29:$X$36,$AC$32,1)),"",$X$32/INDEX($X$29:$X$36,$AC$32,1))</f>
        <v/>
      </c>
      <c r="Z32" s="20" t="s">
        <v>286</v>
      </c>
      <c r="AA32" s="20" t="s">
        <v>287</v>
      </c>
      <c r="AB32" s="15" t="n">
        <v>4</v>
      </c>
      <c r="AC32" s="15" t="n">
        <v>1</v>
      </c>
    </row>
    <row r="33" customFormat="false" ht="10.5" hidden="false" customHeight="false" outlineLevel="0" collapsed="false">
      <c r="A33" s="15" t="s">
        <v>90</v>
      </c>
      <c r="B33" s="15" t="s">
        <v>165</v>
      </c>
      <c r="C33" s="15" t="s">
        <v>249</v>
      </c>
      <c r="D33" s="15" t="s">
        <v>178</v>
      </c>
      <c r="E33" s="15" t="s">
        <v>177</v>
      </c>
      <c r="F33" s="15"/>
      <c r="G33" s="15"/>
      <c r="H33" s="15"/>
      <c r="I33" s="15" t="s">
        <v>71</v>
      </c>
      <c r="J33" s="15" t="s">
        <v>86</v>
      </c>
      <c r="K33" s="15" t="s">
        <v>221</v>
      </c>
      <c r="L33" s="20" t="n">
        <v>21.625</v>
      </c>
      <c r="M33" s="18"/>
      <c r="N33" s="10"/>
      <c r="O33" s="10"/>
      <c r="P33" s="10"/>
      <c r="Q33" s="10"/>
      <c r="R33" s="10"/>
      <c r="S33" s="10"/>
      <c r="T33" s="10"/>
      <c r="U33" s="10"/>
      <c r="V33" s="20" t="s">
        <v>288</v>
      </c>
      <c r="W33" s="18" t="str">
        <f aca="false">IF(ISERROR($V$33/INDEX($V$29:$V$36,$AC$33,1)),"",$V$33/INDEX($V$29:$V$36,$AC$33,1))</f>
        <v/>
      </c>
      <c r="X33" s="20" t="s">
        <v>289</v>
      </c>
      <c r="Y33" s="18" t="str">
        <f aca="false">IF(ISERROR($X$33/INDEX($X$29:$X$36,$AC$33,1)),"",$X$33/INDEX($X$29:$X$36,$AC$33,1))</f>
        <v/>
      </c>
      <c r="Z33" s="20" t="s">
        <v>290</v>
      </c>
      <c r="AA33" s="20" t="s">
        <v>291</v>
      </c>
      <c r="AB33" s="15" t="n">
        <v>5</v>
      </c>
      <c r="AC33" s="15" t="n">
        <v>1</v>
      </c>
    </row>
    <row r="34" customFormat="false" ht="10.5" hidden="false" customHeight="false" outlineLevel="0" collapsed="false">
      <c r="A34" s="15" t="s">
        <v>91</v>
      </c>
      <c r="B34" s="15" t="s">
        <v>168</v>
      </c>
      <c r="C34" s="15" t="s">
        <v>247</v>
      </c>
      <c r="D34" s="15" t="s">
        <v>178</v>
      </c>
      <c r="E34" s="15" t="s">
        <v>177</v>
      </c>
      <c r="F34" s="15"/>
      <c r="G34" s="15"/>
      <c r="H34" s="15"/>
      <c r="I34" s="15" t="s">
        <v>71</v>
      </c>
      <c r="J34" s="15" t="s">
        <v>86</v>
      </c>
      <c r="K34" s="15" t="s">
        <v>221</v>
      </c>
      <c r="L34" s="20" t="n">
        <v>21.875</v>
      </c>
      <c r="M34" s="18"/>
      <c r="N34" s="10"/>
      <c r="O34" s="10"/>
      <c r="P34" s="10"/>
      <c r="Q34" s="10"/>
      <c r="R34" s="10"/>
      <c r="S34" s="10"/>
      <c r="T34" s="10"/>
      <c r="U34" s="10"/>
      <c r="V34" s="20" t="s">
        <v>292</v>
      </c>
      <c r="W34" s="18" t="str">
        <f aca="false">IF(ISERROR($V$34/INDEX($V$29:$V$36,$AC$34,1)),"",$V$34/INDEX($V$29:$V$36,$AC$34,1))</f>
        <v/>
      </c>
      <c r="X34" s="20" t="s">
        <v>293</v>
      </c>
      <c r="Y34" s="18" t="str">
        <f aca="false">IF(ISERROR($X$34/INDEX($X$29:$X$36,$AC$34,1)),"",$X$34/INDEX($X$29:$X$36,$AC$34,1))</f>
        <v/>
      </c>
      <c r="Z34" s="20" t="s">
        <v>294</v>
      </c>
      <c r="AA34" s="20" t="s">
        <v>295</v>
      </c>
      <c r="AB34" s="15" t="n">
        <v>6</v>
      </c>
      <c r="AC34" s="15" t="n">
        <v>1</v>
      </c>
    </row>
    <row r="35" customFormat="false" ht="10.5" hidden="false" customHeight="false" outlineLevel="0" collapsed="false">
      <c r="A35" s="15" t="s">
        <v>92</v>
      </c>
      <c r="B35" s="15" t="s">
        <v>168</v>
      </c>
      <c r="C35" s="15" t="s">
        <v>248</v>
      </c>
      <c r="D35" s="15" t="s">
        <v>178</v>
      </c>
      <c r="E35" s="15" t="s">
        <v>177</v>
      </c>
      <c r="F35" s="15"/>
      <c r="G35" s="15"/>
      <c r="H35" s="15"/>
      <c r="I35" s="15" t="s">
        <v>71</v>
      </c>
      <c r="J35" s="15" t="s">
        <v>86</v>
      </c>
      <c r="K35" s="15" t="s">
        <v>221</v>
      </c>
      <c r="L35" s="20" t="n">
        <v>21.625</v>
      </c>
      <c r="M35" s="18"/>
      <c r="N35" s="10"/>
      <c r="O35" s="10"/>
      <c r="P35" s="10"/>
      <c r="Q35" s="10"/>
      <c r="R35" s="10"/>
      <c r="S35" s="10"/>
      <c r="T35" s="10"/>
      <c r="U35" s="10"/>
      <c r="V35" s="20" t="s">
        <v>296</v>
      </c>
      <c r="W35" s="18" t="str">
        <f aca="false">IF(ISERROR($V$35/INDEX($V$29:$V$36,$AC$35,1)),"",$V$35/INDEX($V$29:$V$36,$AC$35,1))</f>
        <v/>
      </c>
      <c r="X35" s="20" t="s">
        <v>297</v>
      </c>
      <c r="Y35" s="18" t="str">
        <f aca="false">IF(ISERROR($X$35/INDEX($X$29:$X$36,$AC$35,1)),"",$X$35/INDEX($X$29:$X$36,$AC$35,1))</f>
        <v/>
      </c>
      <c r="Z35" s="20" t="s">
        <v>298</v>
      </c>
      <c r="AA35" s="20" t="s">
        <v>299</v>
      </c>
      <c r="AB35" s="15" t="n">
        <v>7</v>
      </c>
      <c r="AC35" s="15" t="n">
        <v>1</v>
      </c>
    </row>
    <row r="36" customFormat="false" ht="10.5" hidden="false" customHeight="false" outlineLevel="0" collapsed="false">
      <c r="A36" s="15" t="s">
        <v>93</v>
      </c>
      <c r="B36" s="15" t="s">
        <v>168</v>
      </c>
      <c r="C36" s="15" t="s">
        <v>249</v>
      </c>
      <c r="D36" s="15" t="s">
        <v>178</v>
      </c>
      <c r="E36" s="15" t="s">
        <v>177</v>
      </c>
      <c r="F36" s="15"/>
      <c r="G36" s="15"/>
      <c r="H36" s="15"/>
      <c r="I36" s="15" t="s">
        <v>71</v>
      </c>
      <c r="J36" s="15" t="s">
        <v>86</v>
      </c>
      <c r="K36" s="15" t="s">
        <v>221</v>
      </c>
      <c r="L36" s="20" t="n">
        <v>21.625</v>
      </c>
      <c r="M36" s="18"/>
      <c r="N36" s="10"/>
      <c r="O36" s="10"/>
      <c r="P36" s="10"/>
      <c r="Q36" s="10"/>
      <c r="R36" s="10"/>
      <c r="S36" s="10"/>
      <c r="T36" s="10"/>
      <c r="U36" s="10"/>
      <c r="V36" s="20" t="s">
        <v>300</v>
      </c>
      <c r="W36" s="18" t="str">
        <f aca="false">IF(ISERROR($V$36/INDEX($V$29:$V$36,$AC$36,1)),"",$V$36/INDEX($V$29:$V$36,$AC$36,1))</f>
        <v/>
      </c>
      <c r="X36" s="20" t="s">
        <v>301</v>
      </c>
      <c r="Y36" s="18" t="str">
        <f aca="false">IF(ISERROR($X$36/INDEX($X$29:$X$36,$AC$36,1)),"",$X$36/INDEX($X$29:$X$36,$AC$36,1))</f>
        <v/>
      </c>
      <c r="Z36" s="20" t="s">
        <v>302</v>
      </c>
      <c r="AA36" s="20" t="s">
        <v>303</v>
      </c>
      <c r="AB36" s="15" t="n">
        <v>8</v>
      </c>
      <c r="AC36" s="15" t="n">
        <v>1</v>
      </c>
    </row>
    <row r="37" customFormat="false" ht="10.5" hidden="false" customHeight="false" outlineLevel="0" collapsed="false">
      <c r="A37" s="19" t="s">
        <v>250</v>
      </c>
      <c r="B37" s="19"/>
      <c r="C37" s="19"/>
      <c r="D37" s="19"/>
      <c r="E37" s="19"/>
      <c r="F37" s="19"/>
      <c r="G37" s="19"/>
    </row>
    <row r="38" customFormat="false" ht="10.5" hidden="false" customHeight="false" outlineLevel="0" collapsed="false">
      <c r="A38" s="19" t="s">
        <v>251</v>
      </c>
      <c r="B38" s="19"/>
      <c r="C38" s="19"/>
      <c r="D38" s="19"/>
      <c r="E38" s="19"/>
      <c r="F38" s="19"/>
      <c r="G38" s="19"/>
    </row>
    <row r="39" customFormat="false" ht="10.5" hidden="false" customHeight="false" outlineLevel="0" collapsed="false">
      <c r="A39" s="19" t="s">
        <v>252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3</v>
      </c>
      <c r="B40" s="19"/>
      <c r="C40" s="19"/>
      <c r="D40" s="19"/>
      <c r="E40" s="19"/>
      <c r="F40" s="19"/>
      <c r="G40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28:U28"/>
    <mergeCell ref="A37:G37"/>
    <mergeCell ref="A38:G38"/>
    <mergeCell ref="A39:G39"/>
    <mergeCell ref="A40:G40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G1" activeCellId="0" sqref="G1"/>
    </sheetView>
  </sheetViews>
  <sheetFormatPr defaultColWidth="8.84765625" defaultRowHeight="10.5" zeroHeight="false" outlineLevelRow="0" outlineLevelCol="0"/>
  <cols>
    <col collapsed="false" customWidth="false" hidden="false" outlineLevel="0" max="257" min="1" style="1" width="8.85"/>
  </cols>
  <sheetData>
    <row r="1" customFormat="false" ht="19.5" hidden="false" customHeight="false" outlineLevel="0" collapsed="false">
      <c r="A1" s="2" t="s">
        <v>337</v>
      </c>
      <c r="B1" s="2"/>
      <c r="C1" s="2"/>
      <c r="D1" s="2"/>
      <c r="E1" s="2"/>
      <c r="F1" s="2"/>
    </row>
    <row r="2" customFormat="false" ht="10.5" hidden="false" customHeight="true" outlineLevel="0" collapsed="false">
      <c r="A2" s="8" t="s">
        <v>338</v>
      </c>
      <c r="B2" s="8"/>
      <c r="C2" s="21" t="n">
        <v>44412</v>
      </c>
      <c r="D2" s="21"/>
      <c r="G2" s="22" t="s">
        <v>339</v>
      </c>
      <c r="H2" s="22"/>
      <c r="I2" s="22"/>
      <c r="J2" s="22" t="s">
        <v>340</v>
      </c>
      <c r="K2" s="22"/>
      <c r="L2" s="22"/>
      <c r="M2" s="22" t="s">
        <v>341</v>
      </c>
      <c r="N2" s="22"/>
      <c r="O2" s="22"/>
    </row>
    <row r="3" customFormat="false" ht="10.5" hidden="false" customHeight="true" outlineLevel="0" collapsed="false">
      <c r="G3" s="23" t="s">
        <v>44</v>
      </c>
      <c r="H3" s="23"/>
      <c r="I3" s="23"/>
      <c r="J3" s="23" t="s">
        <v>264</v>
      </c>
      <c r="K3" s="23"/>
      <c r="L3" s="23"/>
      <c r="M3" s="23" t="s">
        <v>269</v>
      </c>
      <c r="N3" s="23"/>
      <c r="O3" s="23"/>
    </row>
    <row r="4" customFormat="false" ht="10.5" hidden="false" customHeight="true" outlineLevel="0" collapsed="false">
      <c r="G4" s="24" t="s">
        <v>342</v>
      </c>
      <c r="H4" s="24"/>
      <c r="I4" s="24"/>
      <c r="J4" s="24" t="s">
        <v>343</v>
      </c>
      <c r="K4" s="24"/>
      <c r="L4" s="24"/>
      <c r="M4" s="24" t="s">
        <v>344</v>
      </c>
      <c r="N4" s="24"/>
      <c r="O4" s="24"/>
    </row>
    <row r="5" customFormat="false" ht="31.5" hidden="false" customHeight="true" outlineLevel="0" collapsed="false">
      <c r="A5" s="9" t="s">
        <v>73</v>
      </c>
      <c r="B5" s="9" t="s">
        <v>229</v>
      </c>
      <c r="C5" s="9" t="s">
        <v>230</v>
      </c>
      <c r="D5" s="9" t="s">
        <v>173</v>
      </c>
      <c r="E5" s="9" t="s">
        <v>174</v>
      </c>
      <c r="F5" s="9"/>
      <c r="G5" s="9" t="s">
        <v>345</v>
      </c>
      <c r="H5" s="9" t="s">
        <v>346</v>
      </c>
      <c r="I5" s="9" t="s">
        <v>347</v>
      </c>
      <c r="J5" s="9" t="s">
        <v>345</v>
      </c>
      <c r="K5" s="9" t="s">
        <v>346</v>
      </c>
      <c r="L5" s="9" t="s">
        <v>347</v>
      </c>
      <c r="M5" s="9" t="s">
        <v>345</v>
      </c>
      <c r="N5" s="9" t="s">
        <v>346</v>
      </c>
      <c r="O5" s="9" t="s">
        <v>347</v>
      </c>
    </row>
    <row r="6" customFormat="false" ht="31.5" hidden="false" customHeight="true" outlineLevel="0" collapsed="false">
      <c r="A6" s="25" t="s">
        <v>83</v>
      </c>
      <c r="B6" s="25" t="s">
        <v>160</v>
      </c>
      <c r="C6" s="25" t="s">
        <v>246</v>
      </c>
      <c r="D6" s="25" t="s">
        <v>177</v>
      </c>
      <c r="E6" s="25" t="s">
        <v>178</v>
      </c>
      <c r="F6" s="25"/>
      <c r="G6" s="11" t="n">
        <v>21</v>
      </c>
      <c r="H6" s="26" t="n">
        <v>8</v>
      </c>
      <c r="I6" s="27" t="n">
        <v>0</v>
      </c>
      <c r="J6" s="11" t="n">
        <v>21.25</v>
      </c>
      <c r="K6" s="26" t="n">
        <v>8</v>
      </c>
      <c r="L6" s="27" t="n">
        <v>0.0119047619047619</v>
      </c>
      <c r="M6" s="11"/>
      <c r="N6" s="26"/>
      <c r="O6" s="27"/>
    </row>
    <row r="7" customFormat="false" ht="31.5" hidden="false" customHeight="true" outlineLevel="0" collapsed="false">
      <c r="A7" s="25" t="s">
        <v>87</v>
      </c>
      <c r="B7" s="25" t="s">
        <v>160</v>
      </c>
      <c r="C7" s="25" t="s">
        <v>247</v>
      </c>
      <c r="D7" s="25" t="s">
        <v>177</v>
      </c>
      <c r="E7" s="25" t="s">
        <v>178</v>
      </c>
      <c r="F7" s="25"/>
      <c r="G7" s="11" t="n">
        <v>21.75</v>
      </c>
      <c r="H7" s="26" t="n">
        <v>8</v>
      </c>
      <c r="I7" s="27" t="n">
        <v>0</v>
      </c>
      <c r="J7" s="11" t="n">
        <v>21.25</v>
      </c>
      <c r="K7" s="26" t="n">
        <v>8</v>
      </c>
      <c r="L7" s="27" t="n">
        <v>-0.0229885057471264</v>
      </c>
      <c r="M7" s="11" t="n">
        <v>21.75</v>
      </c>
      <c r="N7" s="26" t="n">
        <v>8</v>
      </c>
      <c r="O7" s="27" t="n">
        <v>0</v>
      </c>
    </row>
    <row r="8" customFormat="false" ht="31.5" hidden="false" customHeight="true" outlineLevel="0" collapsed="false">
      <c r="A8" s="25" t="s">
        <v>88</v>
      </c>
      <c r="B8" s="25" t="s">
        <v>165</v>
      </c>
      <c r="C8" s="25" t="s">
        <v>247</v>
      </c>
      <c r="D8" s="25" t="s">
        <v>177</v>
      </c>
      <c r="E8" s="25" t="s">
        <v>178</v>
      </c>
      <c r="F8" s="25"/>
      <c r="G8" s="11" t="n">
        <v>21.5</v>
      </c>
      <c r="H8" s="26" t="n">
        <v>8</v>
      </c>
      <c r="I8" s="27" t="n">
        <v>0</v>
      </c>
      <c r="J8" s="11" t="n">
        <v>21.375</v>
      </c>
      <c r="K8" s="26" t="n">
        <v>8</v>
      </c>
      <c r="L8" s="27" t="n">
        <v>-0.0058139534883721</v>
      </c>
      <c r="M8" s="11" t="n">
        <v>21.875</v>
      </c>
      <c r="N8" s="26" t="n">
        <v>8</v>
      </c>
      <c r="O8" s="27" t="n">
        <v>0.0174418604651163</v>
      </c>
    </row>
    <row r="9" customFormat="false" ht="31.5" hidden="false" customHeight="true" outlineLevel="0" collapsed="false">
      <c r="A9" s="25" t="s">
        <v>89</v>
      </c>
      <c r="B9" s="25" t="s">
        <v>165</v>
      </c>
      <c r="C9" s="25" t="s">
        <v>248</v>
      </c>
      <c r="D9" s="25" t="s">
        <v>177</v>
      </c>
      <c r="E9" s="25" t="s">
        <v>178</v>
      </c>
      <c r="F9" s="25"/>
      <c r="G9" s="11" t="n">
        <v>21.625</v>
      </c>
      <c r="H9" s="26" t="n">
        <v>8</v>
      </c>
      <c r="I9" s="27" t="n">
        <v>0</v>
      </c>
      <c r="J9" s="11" t="n">
        <v>22</v>
      </c>
      <c r="K9" s="26" t="n">
        <v>8</v>
      </c>
      <c r="L9" s="27" t="n">
        <v>0.0173410404624277</v>
      </c>
      <c r="M9" s="11" t="n">
        <v>22.25</v>
      </c>
      <c r="N9" s="26" t="n">
        <v>8</v>
      </c>
      <c r="O9" s="27" t="n">
        <v>0.0289017341040463</v>
      </c>
    </row>
    <row r="10" customFormat="false" ht="31.5" hidden="false" customHeight="true" outlineLevel="0" collapsed="false">
      <c r="A10" s="25" t="s">
        <v>90</v>
      </c>
      <c r="B10" s="25" t="s">
        <v>165</v>
      </c>
      <c r="C10" s="25" t="s">
        <v>249</v>
      </c>
      <c r="D10" s="25" t="s">
        <v>177</v>
      </c>
      <c r="E10" s="25" t="s">
        <v>178</v>
      </c>
      <c r="F10" s="25"/>
      <c r="G10" s="11" t="n">
        <v>21.625</v>
      </c>
      <c r="H10" s="26" t="n">
        <v>8</v>
      </c>
      <c r="I10" s="27" t="n">
        <v>0</v>
      </c>
      <c r="J10" s="11" t="n">
        <v>22.125</v>
      </c>
      <c r="K10" s="26" t="n">
        <v>8</v>
      </c>
      <c r="L10" s="27" t="n">
        <v>0.023121387283237</v>
      </c>
      <c r="M10" s="11" t="n">
        <v>22.375</v>
      </c>
      <c r="N10" s="26" t="n">
        <v>8</v>
      </c>
      <c r="O10" s="27" t="n">
        <v>0.0346820809248556</v>
      </c>
    </row>
    <row r="11" customFormat="false" ht="31.5" hidden="false" customHeight="true" outlineLevel="0" collapsed="false">
      <c r="A11" s="25" t="s">
        <v>91</v>
      </c>
      <c r="B11" s="25" t="s">
        <v>168</v>
      </c>
      <c r="C11" s="25" t="s">
        <v>247</v>
      </c>
      <c r="D11" s="25" t="s">
        <v>177</v>
      </c>
      <c r="E11" s="25" t="s">
        <v>178</v>
      </c>
      <c r="F11" s="25"/>
      <c r="G11" s="11" t="n">
        <v>21.875</v>
      </c>
      <c r="H11" s="26" t="n">
        <v>8</v>
      </c>
      <c r="I11" s="27" t="n">
        <v>0</v>
      </c>
      <c r="J11" s="11" t="n">
        <v>21.5</v>
      </c>
      <c r="K11" s="26" t="n">
        <v>8</v>
      </c>
      <c r="L11" s="27" t="n">
        <v>-0.0171428571428571</v>
      </c>
      <c r="M11" s="11" t="n">
        <v>22.125</v>
      </c>
      <c r="N11" s="26" t="n">
        <v>8</v>
      </c>
      <c r="O11" s="27" t="n">
        <v>0.0114285714285713</v>
      </c>
    </row>
    <row r="12" customFormat="false" ht="31.5" hidden="false" customHeight="true" outlineLevel="0" collapsed="false">
      <c r="A12" s="25" t="s">
        <v>92</v>
      </c>
      <c r="B12" s="25" t="s">
        <v>168</v>
      </c>
      <c r="C12" s="25" t="s">
        <v>248</v>
      </c>
      <c r="D12" s="25" t="s">
        <v>177</v>
      </c>
      <c r="E12" s="25" t="s">
        <v>178</v>
      </c>
      <c r="F12" s="25"/>
      <c r="G12" s="11" t="n">
        <v>21.625</v>
      </c>
      <c r="H12" s="26" t="n">
        <v>8</v>
      </c>
      <c r="I12" s="27" t="n">
        <v>0</v>
      </c>
      <c r="J12" s="11" t="n">
        <v>21.875</v>
      </c>
      <c r="K12" s="26" t="n">
        <v>8</v>
      </c>
      <c r="L12" s="27" t="n">
        <v>0.0115606936416186</v>
      </c>
      <c r="M12" s="11" t="n">
        <v>22.125</v>
      </c>
      <c r="N12" s="26" t="n">
        <v>8</v>
      </c>
      <c r="O12" s="27" t="n">
        <v>0.023121387283237</v>
      </c>
    </row>
    <row r="13" customFormat="false" ht="31.5" hidden="false" customHeight="true" outlineLevel="0" collapsed="false">
      <c r="A13" s="25" t="s">
        <v>93</v>
      </c>
      <c r="B13" s="25" t="s">
        <v>168</v>
      </c>
      <c r="C13" s="25" t="s">
        <v>249</v>
      </c>
      <c r="D13" s="25" t="s">
        <v>177</v>
      </c>
      <c r="E13" s="25" t="s">
        <v>178</v>
      </c>
      <c r="F13" s="25"/>
      <c r="G13" s="11" t="n">
        <v>21.625</v>
      </c>
      <c r="H13" s="26" t="n">
        <v>8</v>
      </c>
      <c r="I13" s="27" t="n">
        <v>0</v>
      </c>
      <c r="J13" s="11" t="n">
        <v>21.125</v>
      </c>
      <c r="K13" s="26" t="n">
        <v>8</v>
      </c>
      <c r="L13" s="27" t="n">
        <v>-0.023121387283237</v>
      </c>
      <c r="M13" s="11" t="n">
        <v>22</v>
      </c>
      <c r="N13" s="26" t="n">
        <v>8</v>
      </c>
      <c r="O13" s="27" t="n">
        <v>0.0173410404624277</v>
      </c>
    </row>
    <row r="16" customFormat="false" ht="19.5" hidden="false" customHeight="false" outlineLevel="0" collapsed="false">
      <c r="A16" s="2" t="s">
        <v>348</v>
      </c>
      <c r="B16" s="2"/>
      <c r="C16" s="2"/>
      <c r="D16" s="2"/>
      <c r="E16" s="2"/>
      <c r="F16" s="2"/>
    </row>
    <row r="17" customFormat="false" ht="10.5" hidden="false" customHeight="true" outlineLevel="0" collapsed="false">
      <c r="A17" s="8" t="s">
        <v>338</v>
      </c>
      <c r="B17" s="8"/>
      <c r="C17" s="21" t="n">
        <v>44412</v>
      </c>
      <c r="D17" s="21"/>
      <c r="G17" s="22" t="s">
        <v>339</v>
      </c>
      <c r="H17" s="22"/>
      <c r="I17" s="22" t="s">
        <v>340</v>
      </c>
      <c r="J17" s="22"/>
      <c r="K17" s="22" t="s">
        <v>341</v>
      </c>
      <c r="L17" s="22"/>
    </row>
    <row r="18" customFormat="false" ht="10.5" hidden="false" customHeight="true" outlineLevel="0" collapsed="false">
      <c r="G18" s="23" t="s">
        <v>44</v>
      </c>
      <c r="H18" s="23"/>
      <c r="I18" s="23" t="s">
        <v>264</v>
      </c>
      <c r="J18" s="23"/>
      <c r="K18" s="23" t="s">
        <v>269</v>
      </c>
      <c r="L18" s="23"/>
    </row>
    <row r="19" customFormat="false" ht="10.5" hidden="false" customHeight="true" outlineLevel="0" collapsed="false">
      <c r="G19" s="24" t="s">
        <v>342</v>
      </c>
      <c r="H19" s="24"/>
      <c r="I19" s="24" t="s">
        <v>343</v>
      </c>
      <c r="J19" s="24"/>
      <c r="K19" s="24" t="s">
        <v>344</v>
      </c>
      <c r="L19" s="24"/>
    </row>
    <row r="20" customFormat="false" ht="21" hidden="false" customHeight="false" outlineLevel="0" collapsed="false">
      <c r="A20" s="9" t="s">
        <v>73</v>
      </c>
      <c r="B20" s="9" t="s">
        <v>229</v>
      </c>
      <c r="C20" s="9" t="s">
        <v>230</v>
      </c>
      <c r="D20" s="9" t="s">
        <v>173</v>
      </c>
      <c r="E20" s="9" t="s">
        <v>174</v>
      </c>
      <c r="F20" s="9" t="s">
        <v>349</v>
      </c>
      <c r="G20" s="9" t="s">
        <v>350</v>
      </c>
      <c r="H20" s="9" t="s">
        <v>351</v>
      </c>
      <c r="I20" s="9" t="s">
        <v>350</v>
      </c>
      <c r="J20" s="9" t="s">
        <v>351</v>
      </c>
      <c r="K20" s="9" t="s">
        <v>350</v>
      </c>
      <c r="L20" s="9" t="s">
        <v>351</v>
      </c>
    </row>
    <row r="21" customFormat="false" ht="31.5" hidden="false" customHeight="false" outlineLevel="0" collapsed="false">
      <c r="A21" s="25" t="s">
        <v>83</v>
      </c>
      <c r="B21" s="25" t="s">
        <v>160</v>
      </c>
      <c r="C21" s="25" t="s">
        <v>246</v>
      </c>
      <c r="D21" s="25" t="s">
        <v>177</v>
      </c>
      <c r="E21" s="25" t="s">
        <v>178</v>
      </c>
      <c r="F21" s="25" t="n">
        <v>53</v>
      </c>
      <c r="G21" s="11" t="n">
        <v>21</v>
      </c>
      <c r="H21" s="27"/>
      <c r="I21" s="11" t="n">
        <v>21.25</v>
      </c>
      <c r="J21" s="27" t="n">
        <v>0.0119047619047619</v>
      </c>
      <c r="K21" s="11"/>
      <c r="L21" s="27"/>
    </row>
    <row r="22" customFormat="false" ht="10.5" hidden="false" customHeight="false" outlineLevel="0" collapsed="false">
      <c r="A22" s="25"/>
      <c r="B22" s="25"/>
      <c r="C22" s="25"/>
      <c r="D22" s="25"/>
      <c r="E22" s="25"/>
      <c r="F22" s="25" t="n">
        <v>61</v>
      </c>
      <c r="G22" s="11" t="n">
        <v>21</v>
      </c>
      <c r="H22" s="27"/>
      <c r="I22" s="11" t="n">
        <v>21.25</v>
      </c>
      <c r="J22" s="27" t="n">
        <v>0.0119047619047619</v>
      </c>
      <c r="K22" s="11"/>
      <c r="L22" s="27"/>
    </row>
    <row r="23" customFormat="false" ht="10.5" hidden="false" customHeight="false" outlineLevel="0" collapsed="false">
      <c r="A23" s="25"/>
      <c r="B23" s="25"/>
      <c r="C23" s="25"/>
      <c r="D23" s="25"/>
      <c r="E23" s="25"/>
      <c r="F23" s="25" t="n">
        <v>92</v>
      </c>
      <c r="G23" s="11" t="n">
        <v>21</v>
      </c>
      <c r="H23" s="27"/>
      <c r="I23" s="11" t="n">
        <v>21.25</v>
      </c>
      <c r="J23" s="27" t="n">
        <v>0.0119047619047619</v>
      </c>
      <c r="K23" s="11"/>
      <c r="L23" s="27"/>
    </row>
    <row r="24" customFormat="false" ht="10.5" hidden="false" customHeight="false" outlineLevel="0" collapsed="false">
      <c r="A24" s="25"/>
      <c r="B24" s="25"/>
      <c r="C24" s="25"/>
      <c r="D24" s="25"/>
      <c r="E24" s="25"/>
      <c r="F24" s="25" t="n">
        <v>95</v>
      </c>
      <c r="G24" s="11" t="n">
        <v>21</v>
      </c>
      <c r="H24" s="27"/>
      <c r="I24" s="11" t="n">
        <v>21.25</v>
      </c>
      <c r="J24" s="27" t="n">
        <v>0.0119047619047619</v>
      </c>
      <c r="K24" s="11"/>
      <c r="L24" s="27"/>
    </row>
    <row r="25" customFormat="false" ht="10.5" hidden="false" customHeight="false" outlineLevel="0" collapsed="false">
      <c r="A25" s="25"/>
      <c r="B25" s="25"/>
      <c r="C25" s="25"/>
      <c r="D25" s="25"/>
      <c r="E25" s="25"/>
      <c r="F25" s="25" t="n">
        <v>105</v>
      </c>
      <c r="G25" s="11" t="n">
        <v>21</v>
      </c>
      <c r="H25" s="27"/>
      <c r="I25" s="11" t="n">
        <v>21.25</v>
      </c>
      <c r="J25" s="27" t="n">
        <v>0.0119047619047619</v>
      </c>
      <c r="K25" s="11"/>
      <c r="L25" s="27"/>
    </row>
    <row r="26" customFormat="false" ht="10.5" hidden="false" customHeight="false" outlineLevel="0" collapsed="false">
      <c r="A26" s="25"/>
      <c r="B26" s="25"/>
      <c r="C26" s="25"/>
      <c r="D26" s="25"/>
      <c r="E26" s="25"/>
      <c r="F26" s="25" t="n">
        <v>112</v>
      </c>
      <c r="G26" s="11" t="n">
        <v>21</v>
      </c>
      <c r="H26" s="27"/>
      <c r="I26" s="11" t="n">
        <v>21.25</v>
      </c>
      <c r="J26" s="27" t="n">
        <v>0.0119047619047619</v>
      </c>
      <c r="K26" s="11"/>
      <c r="L26" s="27"/>
    </row>
    <row r="27" customFormat="false" ht="10.5" hidden="false" customHeight="false" outlineLevel="0" collapsed="false">
      <c r="A27" s="25"/>
      <c r="B27" s="25"/>
      <c r="C27" s="25"/>
      <c r="D27" s="25"/>
      <c r="E27" s="25"/>
      <c r="F27" s="25" t="n">
        <v>117</v>
      </c>
      <c r="G27" s="11" t="n">
        <v>21</v>
      </c>
      <c r="H27" s="27"/>
      <c r="I27" s="11" t="n">
        <v>21.25</v>
      </c>
      <c r="J27" s="27" t="n">
        <v>0.0119047619047619</v>
      </c>
      <c r="K27" s="11"/>
      <c r="L27" s="27"/>
    </row>
    <row r="28" customFormat="false" ht="10.5" hidden="false" customHeight="false" outlineLevel="0" collapsed="false">
      <c r="A28" s="25"/>
      <c r="B28" s="25"/>
      <c r="C28" s="25"/>
      <c r="D28" s="25"/>
      <c r="E28" s="25"/>
      <c r="F28" s="25" t="n">
        <v>120</v>
      </c>
      <c r="G28" s="11" t="n">
        <v>21</v>
      </c>
      <c r="H28" s="27"/>
      <c r="I28" s="11" t="n">
        <v>21.25</v>
      </c>
      <c r="J28" s="27" t="n">
        <v>0.0119047619047619</v>
      </c>
      <c r="K28" s="11"/>
      <c r="L28" s="27"/>
    </row>
    <row r="29" customFormat="false" ht="31.5" hidden="false" customHeight="false" outlineLevel="0" collapsed="false">
      <c r="A29" s="25" t="s">
        <v>87</v>
      </c>
      <c r="B29" s="25" t="s">
        <v>160</v>
      </c>
      <c r="C29" s="25" t="s">
        <v>247</v>
      </c>
      <c r="D29" s="25" t="s">
        <v>177</v>
      </c>
      <c r="E29" s="25" t="s">
        <v>178</v>
      </c>
      <c r="F29" s="25" t="n">
        <v>3</v>
      </c>
      <c r="G29" s="11" t="n">
        <v>21.75</v>
      </c>
      <c r="H29" s="27"/>
      <c r="I29" s="11" t="n">
        <v>21.25</v>
      </c>
      <c r="J29" s="27" t="n">
        <v>-0.0229885057471264</v>
      </c>
      <c r="K29" s="11" t="n">
        <v>21.75</v>
      </c>
      <c r="L29" s="27" t="n">
        <v>0</v>
      </c>
    </row>
    <row r="30" customFormat="false" ht="10.5" hidden="false" customHeight="false" outlineLevel="0" collapsed="false">
      <c r="A30" s="25"/>
      <c r="B30" s="25"/>
      <c r="C30" s="25"/>
      <c r="D30" s="25"/>
      <c r="E30" s="25"/>
      <c r="F30" s="25" t="n">
        <v>4</v>
      </c>
      <c r="G30" s="11" t="n">
        <v>21.75</v>
      </c>
      <c r="H30" s="27"/>
      <c r="I30" s="11" t="n">
        <v>21.25</v>
      </c>
      <c r="J30" s="27" t="n">
        <v>-0.0229885057471264</v>
      </c>
      <c r="K30" s="11" t="n">
        <v>21.75</v>
      </c>
      <c r="L30" s="27" t="n">
        <v>0</v>
      </c>
    </row>
    <row r="31" customFormat="false" ht="10.5" hidden="false" customHeight="false" outlineLevel="0" collapsed="false">
      <c r="A31" s="25"/>
      <c r="B31" s="25"/>
      <c r="C31" s="25"/>
      <c r="D31" s="25"/>
      <c r="E31" s="25"/>
      <c r="F31" s="25" t="n">
        <v>50</v>
      </c>
      <c r="G31" s="11" t="n">
        <v>21.75</v>
      </c>
      <c r="H31" s="27"/>
      <c r="I31" s="11" t="n">
        <v>21.25</v>
      </c>
      <c r="J31" s="27" t="n">
        <v>-0.0229885057471264</v>
      </c>
      <c r="K31" s="11" t="n">
        <v>21.75</v>
      </c>
      <c r="L31" s="27" t="n">
        <v>0</v>
      </c>
    </row>
    <row r="32" customFormat="false" ht="10.5" hidden="false" customHeight="false" outlineLevel="0" collapsed="false">
      <c r="A32" s="25"/>
      <c r="B32" s="25"/>
      <c r="C32" s="25"/>
      <c r="D32" s="25"/>
      <c r="E32" s="25"/>
      <c r="F32" s="25" t="n">
        <v>52</v>
      </c>
      <c r="G32" s="11" t="n">
        <v>21.75</v>
      </c>
      <c r="H32" s="27"/>
      <c r="I32" s="11" t="n">
        <v>21.25</v>
      </c>
      <c r="J32" s="27" t="n">
        <v>-0.0229885057471264</v>
      </c>
      <c r="K32" s="11" t="n">
        <v>21.75</v>
      </c>
      <c r="L32" s="27" t="n">
        <v>0</v>
      </c>
    </row>
    <row r="33" customFormat="false" ht="10.5" hidden="false" customHeight="false" outlineLevel="0" collapsed="false">
      <c r="A33" s="25"/>
      <c r="B33" s="25"/>
      <c r="C33" s="25"/>
      <c r="D33" s="25"/>
      <c r="E33" s="25"/>
      <c r="F33" s="25" t="n">
        <v>65</v>
      </c>
      <c r="G33" s="11" t="n">
        <v>21.75</v>
      </c>
      <c r="H33" s="27"/>
      <c r="I33" s="11" t="n">
        <v>21.25</v>
      </c>
      <c r="J33" s="27" t="n">
        <v>-0.0229885057471264</v>
      </c>
      <c r="K33" s="11" t="n">
        <v>21.75</v>
      </c>
      <c r="L33" s="27" t="n">
        <v>0</v>
      </c>
    </row>
    <row r="34" customFormat="false" ht="10.5" hidden="false" customHeight="false" outlineLevel="0" collapsed="false">
      <c r="A34" s="25"/>
      <c r="B34" s="25"/>
      <c r="C34" s="25"/>
      <c r="D34" s="25"/>
      <c r="E34" s="25"/>
      <c r="F34" s="25" t="n">
        <v>97</v>
      </c>
      <c r="G34" s="11" t="n">
        <v>21.75</v>
      </c>
      <c r="H34" s="27"/>
      <c r="I34" s="11" t="n">
        <v>21.25</v>
      </c>
      <c r="J34" s="27" t="n">
        <v>-0.0229885057471264</v>
      </c>
      <c r="K34" s="11" t="n">
        <v>21.75</v>
      </c>
      <c r="L34" s="27" t="n">
        <v>0</v>
      </c>
    </row>
    <row r="35" customFormat="false" ht="10.5" hidden="false" customHeight="false" outlineLevel="0" collapsed="false">
      <c r="A35" s="25"/>
      <c r="B35" s="25"/>
      <c r="C35" s="25"/>
      <c r="D35" s="25"/>
      <c r="E35" s="25"/>
      <c r="F35" s="25" t="n">
        <v>103</v>
      </c>
      <c r="G35" s="11" t="n">
        <v>21.75</v>
      </c>
      <c r="H35" s="27"/>
      <c r="I35" s="11" t="n">
        <v>21.25</v>
      </c>
      <c r="J35" s="27" t="n">
        <v>-0.0229885057471264</v>
      </c>
      <c r="K35" s="11" t="n">
        <v>21.75</v>
      </c>
      <c r="L35" s="27" t="n">
        <v>0</v>
      </c>
    </row>
    <row r="36" customFormat="false" ht="10.5" hidden="false" customHeight="false" outlineLevel="0" collapsed="false">
      <c r="A36" s="25"/>
      <c r="B36" s="25"/>
      <c r="C36" s="25"/>
      <c r="D36" s="25"/>
      <c r="E36" s="25"/>
      <c r="F36" s="25" t="n">
        <v>133</v>
      </c>
      <c r="G36" s="11" t="n">
        <v>21.75</v>
      </c>
      <c r="H36" s="27"/>
      <c r="I36" s="11" t="n">
        <v>21.25</v>
      </c>
      <c r="J36" s="27" t="n">
        <v>-0.0229885057471264</v>
      </c>
      <c r="K36" s="11" t="n">
        <v>21.75</v>
      </c>
      <c r="L36" s="27" t="n">
        <v>0</v>
      </c>
    </row>
    <row r="37" customFormat="false" ht="31.5" hidden="false" customHeight="false" outlineLevel="0" collapsed="false">
      <c r="A37" s="25" t="s">
        <v>88</v>
      </c>
      <c r="B37" s="25" t="s">
        <v>165</v>
      </c>
      <c r="C37" s="25" t="s">
        <v>247</v>
      </c>
      <c r="D37" s="25" t="s">
        <v>177</v>
      </c>
      <c r="E37" s="25" t="s">
        <v>178</v>
      </c>
      <c r="F37" s="25" t="n">
        <v>18</v>
      </c>
      <c r="G37" s="11" t="n">
        <v>21.5</v>
      </c>
      <c r="H37" s="27"/>
      <c r="I37" s="11" t="n">
        <v>21.375</v>
      </c>
      <c r="J37" s="27" t="n">
        <v>-0.0058139534883721</v>
      </c>
      <c r="K37" s="11" t="n">
        <v>21.875</v>
      </c>
      <c r="L37" s="27" t="n">
        <v>0.0174418604651163</v>
      </c>
    </row>
    <row r="38" customFormat="false" ht="10.5" hidden="false" customHeight="false" outlineLevel="0" collapsed="false">
      <c r="A38" s="25"/>
      <c r="B38" s="25"/>
      <c r="C38" s="25"/>
      <c r="D38" s="25"/>
      <c r="E38" s="25"/>
      <c r="F38" s="25" t="n">
        <v>26</v>
      </c>
      <c r="G38" s="11" t="n">
        <v>21.5</v>
      </c>
      <c r="H38" s="27"/>
      <c r="I38" s="11" t="n">
        <v>21.375</v>
      </c>
      <c r="J38" s="27" t="n">
        <v>-0.0058139534883721</v>
      </c>
      <c r="K38" s="11" t="n">
        <v>21.875</v>
      </c>
      <c r="L38" s="27" t="n">
        <v>0.0174418604651163</v>
      </c>
    </row>
    <row r="39" customFormat="false" ht="10.5" hidden="false" customHeight="false" outlineLevel="0" collapsed="false">
      <c r="A39" s="25"/>
      <c r="B39" s="25"/>
      <c r="C39" s="25"/>
      <c r="D39" s="25"/>
      <c r="E39" s="25"/>
      <c r="F39" s="25" t="n">
        <v>42</v>
      </c>
      <c r="G39" s="11" t="n">
        <v>21.5</v>
      </c>
      <c r="H39" s="27"/>
      <c r="I39" s="11" t="n">
        <v>21.375</v>
      </c>
      <c r="J39" s="27" t="n">
        <v>-0.0058139534883721</v>
      </c>
      <c r="K39" s="11" t="n">
        <v>21.875</v>
      </c>
      <c r="L39" s="27" t="n">
        <v>0.0174418604651163</v>
      </c>
    </row>
    <row r="40" customFormat="false" ht="10.5" hidden="false" customHeight="false" outlineLevel="0" collapsed="false">
      <c r="A40" s="25"/>
      <c r="B40" s="25"/>
      <c r="C40" s="25"/>
      <c r="D40" s="25"/>
      <c r="E40" s="25"/>
      <c r="F40" s="25" t="n">
        <v>51</v>
      </c>
      <c r="G40" s="11" t="n">
        <v>21.5</v>
      </c>
      <c r="H40" s="27"/>
      <c r="I40" s="11" t="n">
        <v>21.375</v>
      </c>
      <c r="J40" s="27" t="n">
        <v>-0.0058139534883721</v>
      </c>
      <c r="K40" s="11" t="n">
        <v>21.875</v>
      </c>
      <c r="L40" s="27" t="n">
        <v>0.0174418604651163</v>
      </c>
    </row>
    <row r="41" customFormat="false" ht="10.5" hidden="false" customHeight="false" outlineLevel="0" collapsed="false">
      <c r="A41" s="25"/>
      <c r="B41" s="25"/>
      <c r="C41" s="25"/>
      <c r="D41" s="25"/>
      <c r="E41" s="25"/>
      <c r="F41" s="25" t="n">
        <v>62</v>
      </c>
      <c r="G41" s="11" t="n">
        <v>21.5</v>
      </c>
      <c r="H41" s="27"/>
      <c r="I41" s="11" t="n">
        <v>21.375</v>
      </c>
      <c r="J41" s="27" t="n">
        <v>-0.0058139534883721</v>
      </c>
      <c r="K41" s="11" t="n">
        <v>21.875</v>
      </c>
      <c r="L41" s="27" t="n">
        <v>0.0174418604651163</v>
      </c>
    </row>
    <row r="42" customFormat="false" ht="10.5" hidden="false" customHeight="false" outlineLevel="0" collapsed="false">
      <c r="A42" s="25"/>
      <c r="B42" s="25"/>
      <c r="C42" s="25"/>
      <c r="D42" s="25"/>
      <c r="E42" s="25"/>
      <c r="F42" s="25" t="n">
        <v>72</v>
      </c>
      <c r="G42" s="11" t="n">
        <v>21.5</v>
      </c>
      <c r="H42" s="27"/>
      <c r="I42" s="11" t="n">
        <v>21.375</v>
      </c>
      <c r="J42" s="27" t="n">
        <v>-0.0058139534883721</v>
      </c>
      <c r="K42" s="11" t="n">
        <v>21.875</v>
      </c>
      <c r="L42" s="27" t="n">
        <v>0.0174418604651163</v>
      </c>
    </row>
    <row r="43" customFormat="false" ht="10.5" hidden="false" customHeight="false" outlineLevel="0" collapsed="false">
      <c r="A43" s="25"/>
      <c r="B43" s="25"/>
      <c r="C43" s="25"/>
      <c r="D43" s="25"/>
      <c r="E43" s="25"/>
      <c r="F43" s="25" t="n">
        <v>100</v>
      </c>
      <c r="G43" s="11" t="n">
        <v>21.5</v>
      </c>
      <c r="H43" s="27"/>
      <c r="I43" s="11" t="n">
        <v>21.375</v>
      </c>
      <c r="J43" s="27" t="n">
        <v>-0.0058139534883721</v>
      </c>
      <c r="K43" s="11" t="n">
        <v>21.875</v>
      </c>
      <c r="L43" s="27" t="n">
        <v>0.0174418604651163</v>
      </c>
    </row>
    <row r="44" customFormat="false" ht="10.5" hidden="false" customHeight="false" outlineLevel="0" collapsed="false">
      <c r="A44" s="25"/>
      <c r="B44" s="25"/>
      <c r="C44" s="25"/>
      <c r="D44" s="25"/>
      <c r="E44" s="25"/>
      <c r="F44" s="25" t="n">
        <v>136</v>
      </c>
      <c r="G44" s="11" t="n">
        <v>21.5</v>
      </c>
      <c r="H44" s="27"/>
      <c r="I44" s="11" t="n">
        <v>21.375</v>
      </c>
      <c r="J44" s="27" t="n">
        <v>-0.0058139534883721</v>
      </c>
      <c r="K44" s="11" t="n">
        <v>21.875</v>
      </c>
      <c r="L44" s="27" t="n">
        <v>0.0174418604651163</v>
      </c>
    </row>
    <row r="45" customFormat="false" ht="31.5" hidden="false" customHeight="false" outlineLevel="0" collapsed="false">
      <c r="A45" s="25" t="s">
        <v>89</v>
      </c>
      <c r="B45" s="25" t="s">
        <v>165</v>
      </c>
      <c r="C45" s="25" t="s">
        <v>248</v>
      </c>
      <c r="D45" s="25" t="s">
        <v>177</v>
      </c>
      <c r="E45" s="25" t="s">
        <v>178</v>
      </c>
      <c r="F45" s="25" t="n">
        <v>1</v>
      </c>
      <c r="G45" s="11" t="n">
        <v>21.625</v>
      </c>
      <c r="H45" s="27"/>
      <c r="I45" s="11" t="n">
        <v>22</v>
      </c>
      <c r="J45" s="27" t="n">
        <v>0.0173410404624277</v>
      </c>
      <c r="K45" s="11" t="n">
        <v>22.25</v>
      </c>
      <c r="L45" s="27" t="n">
        <v>0.0289017341040463</v>
      </c>
    </row>
    <row r="46" customFormat="false" ht="10.5" hidden="false" customHeight="false" outlineLevel="0" collapsed="false">
      <c r="A46" s="25"/>
      <c r="B46" s="25"/>
      <c r="C46" s="25"/>
      <c r="D46" s="25"/>
      <c r="E46" s="25"/>
      <c r="F46" s="25" t="n">
        <v>36</v>
      </c>
      <c r="G46" s="11" t="n">
        <v>21.625</v>
      </c>
      <c r="H46" s="27"/>
      <c r="I46" s="11" t="n">
        <v>22</v>
      </c>
      <c r="J46" s="27" t="n">
        <v>0.0173410404624277</v>
      </c>
      <c r="K46" s="11" t="n">
        <v>22.25</v>
      </c>
      <c r="L46" s="27" t="n">
        <v>0.0289017341040463</v>
      </c>
    </row>
    <row r="47" customFormat="false" ht="10.5" hidden="false" customHeight="false" outlineLevel="0" collapsed="false">
      <c r="A47" s="25"/>
      <c r="B47" s="25"/>
      <c r="C47" s="25"/>
      <c r="D47" s="25"/>
      <c r="E47" s="25"/>
      <c r="F47" s="25" t="n">
        <v>37</v>
      </c>
      <c r="G47" s="11" t="n">
        <v>21.625</v>
      </c>
      <c r="H47" s="27"/>
      <c r="I47" s="11" t="n">
        <v>22</v>
      </c>
      <c r="J47" s="27" t="n">
        <v>0.0173410404624277</v>
      </c>
      <c r="K47" s="11" t="n">
        <v>22.25</v>
      </c>
      <c r="L47" s="27" t="n">
        <v>0.0289017341040463</v>
      </c>
    </row>
    <row r="48" customFormat="false" ht="10.5" hidden="false" customHeight="false" outlineLevel="0" collapsed="false">
      <c r="A48" s="25"/>
      <c r="B48" s="25"/>
      <c r="C48" s="25"/>
      <c r="D48" s="25"/>
      <c r="E48" s="25"/>
      <c r="F48" s="25" t="n">
        <v>66</v>
      </c>
      <c r="G48" s="11" t="n">
        <v>21.625</v>
      </c>
      <c r="H48" s="27"/>
      <c r="I48" s="11" t="n">
        <v>22</v>
      </c>
      <c r="J48" s="27" t="n">
        <v>0.0173410404624277</v>
      </c>
      <c r="K48" s="11" t="n">
        <v>22.25</v>
      </c>
      <c r="L48" s="27" t="n">
        <v>0.0289017341040463</v>
      </c>
    </row>
    <row r="49" customFormat="false" ht="10.5" hidden="false" customHeight="false" outlineLevel="0" collapsed="false">
      <c r="A49" s="25"/>
      <c r="B49" s="25"/>
      <c r="C49" s="25"/>
      <c r="D49" s="25"/>
      <c r="E49" s="25"/>
      <c r="F49" s="25" t="n">
        <v>96</v>
      </c>
      <c r="G49" s="11" t="n">
        <v>21.625</v>
      </c>
      <c r="H49" s="27"/>
      <c r="I49" s="11" t="n">
        <v>22</v>
      </c>
      <c r="J49" s="27" t="n">
        <v>0.0173410404624277</v>
      </c>
      <c r="K49" s="11" t="n">
        <v>22.25</v>
      </c>
      <c r="L49" s="27" t="n">
        <v>0.0289017341040463</v>
      </c>
    </row>
    <row r="50" customFormat="false" ht="10.5" hidden="false" customHeight="false" outlineLevel="0" collapsed="false">
      <c r="A50" s="25"/>
      <c r="B50" s="25"/>
      <c r="C50" s="25"/>
      <c r="D50" s="25"/>
      <c r="E50" s="25"/>
      <c r="F50" s="25" t="n">
        <v>101</v>
      </c>
      <c r="G50" s="11" t="n">
        <v>21.625</v>
      </c>
      <c r="H50" s="27"/>
      <c r="I50" s="11" t="n">
        <v>22</v>
      </c>
      <c r="J50" s="27" t="n">
        <v>0.0173410404624277</v>
      </c>
      <c r="K50" s="11" t="n">
        <v>22.25</v>
      </c>
      <c r="L50" s="27" t="n">
        <v>0.0289017341040463</v>
      </c>
    </row>
    <row r="51" customFormat="false" ht="10.5" hidden="false" customHeight="false" outlineLevel="0" collapsed="false">
      <c r="A51" s="25"/>
      <c r="B51" s="25"/>
      <c r="C51" s="25"/>
      <c r="D51" s="25"/>
      <c r="E51" s="25"/>
      <c r="F51" s="25" t="n">
        <v>129</v>
      </c>
      <c r="G51" s="11" t="n">
        <v>21.625</v>
      </c>
      <c r="H51" s="27"/>
      <c r="I51" s="11" t="n">
        <v>22</v>
      </c>
      <c r="J51" s="27" t="n">
        <v>0.0173410404624277</v>
      </c>
      <c r="K51" s="11" t="n">
        <v>22.25</v>
      </c>
      <c r="L51" s="27" t="n">
        <v>0.0289017341040463</v>
      </c>
    </row>
    <row r="52" customFormat="false" ht="10.5" hidden="false" customHeight="false" outlineLevel="0" collapsed="false">
      <c r="A52" s="25"/>
      <c r="B52" s="25"/>
      <c r="C52" s="25"/>
      <c r="D52" s="25"/>
      <c r="E52" s="25"/>
      <c r="F52" s="25" t="n">
        <v>148</v>
      </c>
      <c r="G52" s="11" t="n">
        <v>21.625</v>
      </c>
      <c r="H52" s="27"/>
      <c r="I52" s="11" t="n">
        <v>22</v>
      </c>
      <c r="J52" s="27" t="n">
        <v>0.0173410404624277</v>
      </c>
      <c r="K52" s="11" t="n">
        <v>22.25</v>
      </c>
      <c r="L52" s="27" t="n">
        <v>0.0289017341040463</v>
      </c>
    </row>
    <row r="53" customFormat="false" ht="31.5" hidden="false" customHeight="false" outlineLevel="0" collapsed="false">
      <c r="A53" s="25" t="s">
        <v>90</v>
      </c>
      <c r="B53" s="25" t="s">
        <v>165</v>
      </c>
      <c r="C53" s="25" t="s">
        <v>249</v>
      </c>
      <c r="D53" s="25" t="s">
        <v>177</v>
      </c>
      <c r="E53" s="25" t="s">
        <v>178</v>
      </c>
      <c r="F53" s="25" t="n">
        <v>17</v>
      </c>
      <c r="G53" s="11" t="n">
        <v>21.625</v>
      </c>
      <c r="H53" s="27"/>
      <c r="I53" s="11" t="n">
        <v>22.125</v>
      </c>
      <c r="J53" s="27" t="n">
        <v>0.023121387283237</v>
      </c>
      <c r="K53" s="11" t="n">
        <v>22.375</v>
      </c>
      <c r="L53" s="27" t="n">
        <v>0.0346820809248556</v>
      </c>
    </row>
    <row r="54" customFormat="false" ht="10.5" hidden="false" customHeight="false" outlineLevel="0" collapsed="false">
      <c r="A54" s="25"/>
      <c r="B54" s="25"/>
      <c r="C54" s="25"/>
      <c r="D54" s="25"/>
      <c r="E54" s="25"/>
      <c r="F54" s="25" t="n">
        <v>21</v>
      </c>
      <c r="G54" s="11" t="n">
        <v>21.625</v>
      </c>
      <c r="H54" s="27"/>
      <c r="I54" s="11" t="n">
        <v>22.125</v>
      </c>
      <c r="J54" s="27" t="n">
        <v>0.023121387283237</v>
      </c>
      <c r="K54" s="11" t="n">
        <v>22.375</v>
      </c>
      <c r="L54" s="27" t="n">
        <v>0.0346820809248556</v>
      </c>
    </row>
    <row r="55" customFormat="false" ht="10.5" hidden="false" customHeight="false" outlineLevel="0" collapsed="false">
      <c r="A55" s="25"/>
      <c r="B55" s="25"/>
      <c r="C55" s="25"/>
      <c r="D55" s="25"/>
      <c r="E55" s="25"/>
      <c r="F55" s="25" t="n">
        <v>64</v>
      </c>
      <c r="G55" s="11" t="n">
        <v>21.625</v>
      </c>
      <c r="H55" s="27"/>
      <c r="I55" s="11" t="n">
        <v>22.125</v>
      </c>
      <c r="J55" s="27" t="n">
        <v>0.023121387283237</v>
      </c>
      <c r="K55" s="11" t="n">
        <v>22.375</v>
      </c>
      <c r="L55" s="27" t="n">
        <v>0.0346820809248556</v>
      </c>
    </row>
    <row r="56" customFormat="false" ht="10.5" hidden="false" customHeight="false" outlineLevel="0" collapsed="false">
      <c r="A56" s="25"/>
      <c r="B56" s="25"/>
      <c r="C56" s="25"/>
      <c r="D56" s="25"/>
      <c r="E56" s="25"/>
      <c r="F56" s="25" t="n">
        <v>69</v>
      </c>
      <c r="G56" s="11" t="n">
        <v>21.625</v>
      </c>
      <c r="H56" s="27"/>
      <c r="I56" s="11" t="n">
        <v>22.125</v>
      </c>
      <c r="J56" s="27" t="n">
        <v>0.023121387283237</v>
      </c>
      <c r="K56" s="11" t="n">
        <v>22.375</v>
      </c>
      <c r="L56" s="27" t="n">
        <v>0.0346820809248556</v>
      </c>
    </row>
    <row r="57" customFormat="false" ht="10.5" hidden="false" customHeight="false" outlineLevel="0" collapsed="false">
      <c r="A57" s="25"/>
      <c r="B57" s="25"/>
      <c r="C57" s="25"/>
      <c r="D57" s="25"/>
      <c r="E57" s="25"/>
      <c r="F57" s="25" t="n">
        <v>70</v>
      </c>
      <c r="G57" s="11" t="n">
        <v>21.625</v>
      </c>
      <c r="H57" s="27"/>
      <c r="I57" s="11" t="n">
        <v>22.125</v>
      </c>
      <c r="J57" s="27" t="n">
        <v>0.023121387283237</v>
      </c>
      <c r="K57" s="11" t="n">
        <v>22.375</v>
      </c>
      <c r="L57" s="27" t="n">
        <v>0.0346820809248556</v>
      </c>
    </row>
    <row r="58" customFormat="false" ht="10.5" hidden="false" customHeight="false" outlineLevel="0" collapsed="false">
      <c r="A58" s="25"/>
      <c r="B58" s="25"/>
      <c r="C58" s="25"/>
      <c r="D58" s="25"/>
      <c r="E58" s="25"/>
      <c r="F58" s="25" t="n">
        <v>104</v>
      </c>
      <c r="G58" s="11" t="n">
        <v>21.625</v>
      </c>
      <c r="H58" s="27"/>
      <c r="I58" s="11" t="n">
        <v>22.125</v>
      </c>
      <c r="J58" s="27" t="n">
        <v>0.023121387283237</v>
      </c>
      <c r="K58" s="11" t="n">
        <v>22.375</v>
      </c>
      <c r="L58" s="27" t="n">
        <v>0.0346820809248556</v>
      </c>
    </row>
    <row r="59" customFormat="false" ht="10.5" hidden="false" customHeight="false" outlineLevel="0" collapsed="false">
      <c r="A59" s="25"/>
      <c r="B59" s="25"/>
      <c r="C59" s="25"/>
      <c r="D59" s="25"/>
      <c r="E59" s="25"/>
      <c r="F59" s="25" t="n">
        <v>113</v>
      </c>
      <c r="G59" s="11" t="n">
        <v>21.625</v>
      </c>
      <c r="H59" s="27"/>
      <c r="I59" s="11" t="n">
        <v>22.125</v>
      </c>
      <c r="J59" s="27" t="n">
        <v>0.023121387283237</v>
      </c>
      <c r="K59" s="11" t="n">
        <v>22.375</v>
      </c>
      <c r="L59" s="27" t="n">
        <v>0.0346820809248556</v>
      </c>
    </row>
    <row r="60" customFormat="false" ht="10.5" hidden="false" customHeight="false" outlineLevel="0" collapsed="false">
      <c r="A60" s="25"/>
      <c r="B60" s="25"/>
      <c r="C60" s="25"/>
      <c r="D60" s="25"/>
      <c r="E60" s="25"/>
      <c r="F60" s="25" t="n">
        <v>119</v>
      </c>
      <c r="G60" s="11" t="n">
        <v>21.625</v>
      </c>
      <c r="H60" s="27"/>
      <c r="I60" s="11" t="n">
        <v>22.125</v>
      </c>
      <c r="J60" s="27" t="n">
        <v>0.023121387283237</v>
      </c>
      <c r="K60" s="11" t="n">
        <v>22.375</v>
      </c>
      <c r="L60" s="27" t="n">
        <v>0.0346820809248556</v>
      </c>
    </row>
    <row r="61" customFormat="false" ht="31.5" hidden="false" customHeight="false" outlineLevel="0" collapsed="false">
      <c r="A61" s="25" t="s">
        <v>91</v>
      </c>
      <c r="B61" s="25" t="s">
        <v>168</v>
      </c>
      <c r="C61" s="25" t="s">
        <v>247</v>
      </c>
      <c r="D61" s="25" t="s">
        <v>177</v>
      </c>
      <c r="E61" s="25" t="s">
        <v>178</v>
      </c>
      <c r="F61" s="25" t="n">
        <v>14</v>
      </c>
      <c r="G61" s="11" t="n">
        <v>21.875</v>
      </c>
      <c r="H61" s="27"/>
      <c r="I61" s="11" t="n">
        <v>21.5</v>
      </c>
      <c r="J61" s="27" t="n">
        <v>-0.0171428571428571</v>
      </c>
      <c r="K61" s="11" t="n">
        <v>22.125</v>
      </c>
      <c r="L61" s="27" t="n">
        <v>0.0114285714285713</v>
      </c>
    </row>
    <row r="62" customFormat="false" ht="10.5" hidden="false" customHeight="false" outlineLevel="0" collapsed="false">
      <c r="A62" s="25"/>
      <c r="B62" s="25"/>
      <c r="C62" s="25"/>
      <c r="D62" s="25"/>
      <c r="E62" s="25"/>
      <c r="F62" s="25" t="n">
        <v>49</v>
      </c>
      <c r="G62" s="11" t="n">
        <v>21.875</v>
      </c>
      <c r="H62" s="27"/>
      <c r="I62" s="11" t="n">
        <v>21.5</v>
      </c>
      <c r="J62" s="27" t="n">
        <v>-0.0171428571428571</v>
      </c>
      <c r="K62" s="11" t="n">
        <v>22.125</v>
      </c>
      <c r="L62" s="27" t="n">
        <v>0.0114285714285713</v>
      </c>
    </row>
    <row r="63" customFormat="false" ht="10.5" hidden="false" customHeight="false" outlineLevel="0" collapsed="false">
      <c r="A63" s="25"/>
      <c r="B63" s="25"/>
      <c r="C63" s="25"/>
      <c r="D63" s="25"/>
      <c r="E63" s="25"/>
      <c r="F63" s="25" t="n">
        <v>57</v>
      </c>
      <c r="G63" s="11" t="n">
        <v>21.875</v>
      </c>
      <c r="H63" s="27"/>
      <c r="I63" s="11" t="n">
        <v>21.5</v>
      </c>
      <c r="J63" s="27" t="n">
        <v>-0.0171428571428571</v>
      </c>
      <c r="K63" s="11" t="n">
        <v>22.125</v>
      </c>
      <c r="L63" s="27" t="n">
        <v>0.0114285714285713</v>
      </c>
    </row>
    <row r="64" customFormat="false" ht="10.5" hidden="false" customHeight="false" outlineLevel="0" collapsed="false">
      <c r="A64" s="25"/>
      <c r="B64" s="25"/>
      <c r="C64" s="25"/>
      <c r="D64" s="25"/>
      <c r="E64" s="25"/>
      <c r="F64" s="25" t="n">
        <v>71</v>
      </c>
      <c r="G64" s="11" t="n">
        <v>21.875</v>
      </c>
      <c r="H64" s="27"/>
      <c r="I64" s="11" t="n">
        <v>21.5</v>
      </c>
      <c r="J64" s="27" t="n">
        <v>-0.0171428571428571</v>
      </c>
      <c r="K64" s="11" t="n">
        <v>22.125</v>
      </c>
      <c r="L64" s="27" t="n">
        <v>0.0114285714285713</v>
      </c>
    </row>
    <row r="65" customFormat="false" ht="10.5" hidden="false" customHeight="false" outlineLevel="0" collapsed="false">
      <c r="A65" s="25"/>
      <c r="B65" s="25"/>
      <c r="C65" s="25"/>
      <c r="D65" s="25"/>
      <c r="E65" s="25"/>
      <c r="F65" s="25" t="n">
        <v>94</v>
      </c>
      <c r="G65" s="11" t="n">
        <v>21.875</v>
      </c>
      <c r="H65" s="27"/>
      <c r="I65" s="11" t="n">
        <v>21.5</v>
      </c>
      <c r="J65" s="27" t="n">
        <v>-0.0171428571428571</v>
      </c>
      <c r="K65" s="11" t="n">
        <v>22.125</v>
      </c>
      <c r="L65" s="27" t="n">
        <v>0.0114285714285713</v>
      </c>
    </row>
    <row r="66" customFormat="false" ht="10.5" hidden="false" customHeight="false" outlineLevel="0" collapsed="false">
      <c r="A66" s="25"/>
      <c r="B66" s="25"/>
      <c r="C66" s="25"/>
      <c r="D66" s="25"/>
      <c r="E66" s="25"/>
      <c r="F66" s="25" t="n">
        <v>109</v>
      </c>
      <c r="G66" s="11" t="n">
        <v>21.875</v>
      </c>
      <c r="H66" s="27"/>
      <c r="I66" s="11" t="n">
        <v>21.5</v>
      </c>
      <c r="J66" s="27" t="n">
        <v>-0.0171428571428571</v>
      </c>
      <c r="K66" s="11" t="n">
        <v>22.125</v>
      </c>
      <c r="L66" s="27" t="n">
        <v>0.0114285714285713</v>
      </c>
    </row>
    <row r="67" customFormat="false" ht="10.5" hidden="false" customHeight="false" outlineLevel="0" collapsed="false">
      <c r="A67" s="25"/>
      <c r="B67" s="25"/>
      <c r="C67" s="25"/>
      <c r="D67" s="25"/>
      <c r="E67" s="25"/>
      <c r="F67" s="25" t="n">
        <v>118</v>
      </c>
      <c r="G67" s="11" t="n">
        <v>21.875</v>
      </c>
      <c r="H67" s="27"/>
      <c r="I67" s="11" t="n">
        <v>21.5</v>
      </c>
      <c r="J67" s="27" t="n">
        <v>-0.0171428571428571</v>
      </c>
      <c r="K67" s="11" t="n">
        <v>22.125</v>
      </c>
      <c r="L67" s="27" t="n">
        <v>0.0114285714285713</v>
      </c>
    </row>
    <row r="68" customFormat="false" ht="10.5" hidden="false" customHeight="false" outlineLevel="0" collapsed="false">
      <c r="A68" s="25"/>
      <c r="B68" s="25"/>
      <c r="C68" s="25"/>
      <c r="D68" s="25"/>
      <c r="E68" s="25"/>
      <c r="F68" s="25" t="n">
        <v>150</v>
      </c>
      <c r="G68" s="11" t="n">
        <v>21.875</v>
      </c>
      <c r="H68" s="27"/>
      <c r="I68" s="11" t="n">
        <v>21.5</v>
      </c>
      <c r="J68" s="27" t="n">
        <v>-0.0171428571428571</v>
      </c>
      <c r="K68" s="11" t="n">
        <v>22.125</v>
      </c>
      <c r="L68" s="27" t="n">
        <v>0.0114285714285713</v>
      </c>
    </row>
    <row r="69" customFormat="false" ht="31.5" hidden="false" customHeight="false" outlineLevel="0" collapsed="false">
      <c r="A69" s="25" t="s">
        <v>92</v>
      </c>
      <c r="B69" s="25" t="s">
        <v>168</v>
      </c>
      <c r="C69" s="25" t="s">
        <v>248</v>
      </c>
      <c r="D69" s="25" t="s">
        <v>177</v>
      </c>
      <c r="E69" s="25" t="s">
        <v>178</v>
      </c>
      <c r="F69" s="25" t="n">
        <v>25</v>
      </c>
      <c r="G69" s="11" t="n">
        <v>21.625</v>
      </c>
      <c r="H69" s="27"/>
      <c r="I69" s="11" t="n">
        <v>21.875</v>
      </c>
      <c r="J69" s="27" t="n">
        <v>0.0115606936416186</v>
      </c>
      <c r="K69" s="11" t="n">
        <v>22.125</v>
      </c>
      <c r="L69" s="27" t="n">
        <v>0.023121387283237</v>
      </c>
    </row>
    <row r="70" customFormat="false" ht="10.5" hidden="false" customHeight="false" outlineLevel="0" collapsed="false">
      <c r="A70" s="25"/>
      <c r="B70" s="25"/>
      <c r="C70" s="25"/>
      <c r="D70" s="25"/>
      <c r="E70" s="25"/>
      <c r="F70" s="25" t="n">
        <v>29</v>
      </c>
      <c r="G70" s="11" t="n">
        <v>21.625</v>
      </c>
      <c r="H70" s="27"/>
      <c r="I70" s="11" t="n">
        <v>21.875</v>
      </c>
      <c r="J70" s="27" t="n">
        <v>0.0115606936416186</v>
      </c>
      <c r="K70" s="11" t="n">
        <v>22.125</v>
      </c>
      <c r="L70" s="27" t="n">
        <v>0.023121387283237</v>
      </c>
    </row>
    <row r="71" customFormat="false" ht="10.5" hidden="false" customHeight="false" outlineLevel="0" collapsed="false">
      <c r="A71" s="25"/>
      <c r="B71" s="25"/>
      <c r="C71" s="25"/>
      <c r="D71" s="25"/>
      <c r="E71" s="25"/>
      <c r="F71" s="25" t="n">
        <v>38</v>
      </c>
      <c r="G71" s="11" t="n">
        <v>21.625</v>
      </c>
      <c r="H71" s="27"/>
      <c r="I71" s="11" t="n">
        <v>21.875</v>
      </c>
      <c r="J71" s="27" t="n">
        <v>0.0115606936416186</v>
      </c>
      <c r="K71" s="11" t="n">
        <v>22.125</v>
      </c>
      <c r="L71" s="27" t="n">
        <v>0.023121387283237</v>
      </c>
    </row>
    <row r="72" customFormat="false" ht="10.5" hidden="false" customHeight="false" outlineLevel="0" collapsed="false">
      <c r="A72" s="25"/>
      <c r="B72" s="25"/>
      <c r="C72" s="25"/>
      <c r="D72" s="25"/>
      <c r="E72" s="25"/>
      <c r="F72" s="25" t="n">
        <v>56</v>
      </c>
      <c r="G72" s="11" t="n">
        <v>21.625</v>
      </c>
      <c r="H72" s="27"/>
      <c r="I72" s="11" t="n">
        <v>21.875</v>
      </c>
      <c r="J72" s="27" t="n">
        <v>0.0115606936416186</v>
      </c>
      <c r="K72" s="11" t="n">
        <v>22.125</v>
      </c>
      <c r="L72" s="27" t="n">
        <v>0.023121387283237</v>
      </c>
    </row>
    <row r="73" customFormat="false" ht="10.5" hidden="false" customHeight="false" outlineLevel="0" collapsed="false">
      <c r="A73" s="25"/>
      <c r="B73" s="25"/>
      <c r="C73" s="25"/>
      <c r="D73" s="25"/>
      <c r="E73" s="25"/>
      <c r="F73" s="25" t="n">
        <v>121</v>
      </c>
      <c r="G73" s="11" t="n">
        <v>21.625</v>
      </c>
      <c r="H73" s="27"/>
      <c r="I73" s="11" t="n">
        <v>21.875</v>
      </c>
      <c r="J73" s="27" t="n">
        <v>0.0115606936416186</v>
      </c>
      <c r="K73" s="11" t="n">
        <v>22.125</v>
      </c>
      <c r="L73" s="27" t="n">
        <v>0.023121387283237</v>
      </c>
    </row>
    <row r="74" customFormat="false" ht="10.5" hidden="false" customHeight="false" outlineLevel="0" collapsed="false">
      <c r="A74" s="25"/>
      <c r="B74" s="25"/>
      <c r="C74" s="25"/>
      <c r="D74" s="25"/>
      <c r="E74" s="25"/>
      <c r="F74" s="25" t="n">
        <v>132</v>
      </c>
      <c r="G74" s="11" t="n">
        <v>21.625</v>
      </c>
      <c r="H74" s="27"/>
      <c r="I74" s="11" t="n">
        <v>21.875</v>
      </c>
      <c r="J74" s="27" t="n">
        <v>0.0115606936416186</v>
      </c>
      <c r="K74" s="11" t="n">
        <v>22.125</v>
      </c>
      <c r="L74" s="27" t="n">
        <v>0.023121387283237</v>
      </c>
    </row>
    <row r="75" customFormat="false" ht="10.5" hidden="false" customHeight="false" outlineLevel="0" collapsed="false">
      <c r="A75" s="25"/>
      <c r="B75" s="25"/>
      <c r="C75" s="25"/>
      <c r="D75" s="25"/>
      <c r="E75" s="25"/>
      <c r="F75" s="25" t="n">
        <v>134</v>
      </c>
      <c r="G75" s="11" t="n">
        <v>21.625</v>
      </c>
      <c r="H75" s="27"/>
      <c r="I75" s="11" t="n">
        <v>21.875</v>
      </c>
      <c r="J75" s="27" t="n">
        <v>0.0115606936416186</v>
      </c>
      <c r="K75" s="11" t="n">
        <v>22.125</v>
      </c>
      <c r="L75" s="27" t="n">
        <v>0.023121387283237</v>
      </c>
    </row>
    <row r="76" customFormat="false" ht="10.5" hidden="false" customHeight="false" outlineLevel="0" collapsed="false">
      <c r="A76" s="25"/>
      <c r="B76" s="25"/>
      <c r="C76" s="25"/>
      <c r="D76" s="25"/>
      <c r="E76" s="25"/>
      <c r="F76" s="25" t="n">
        <v>135</v>
      </c>
      <c r="G76" s="11" t="n">
        <v>21.625</v>
      </c>
      <c r="H76" s="27"/>
      <c r="I76" s="11" t="n">
        <v>21.875</v>
      </c>
      <c r="J76" s="27" t="n">
        <v>0.0115606936416186</v>
      </c>
      <c r="K76" s="11" t="n">
        <v>22.125</v>
      </c>
      <c r="L76" s="27" t="n">
        <v>0.023121387283237</v>
      </c>
    </row>
    <row r="77" customFormat="false" ht="31.5" hidden="false" customHeight="false" outlineLevel="0" collapsed="false">
      <c r="A77" s="25" t="s">
        <v>93</v>
      </c>
      <c r="B77" s="25" t="s">
        <v>168</v>
      </c>
      <c r="C77" s="25" t="s">
        <v>249</v>
      </c>
      <c r="D77" s="25" t="s">
        <v>177</v>
      </c>
      <c r="E77" s="25" t="s">
        <v>178</v>
      </c>
      <c r="F77" s="25" t="n">
        <v>2</v>
      </c>
      <c r="G77" s="11" t="n">
        <v>21.625</v>
      </c>
      <c r="H77" s="27"/>
      <c r="I77" s="11" t="n">
        <v>21.125</v>
      </c>
      <c r="J77" s="27" t="n">
        <v>-0.023121387283237</v>
      </c>
      <c r="K77" s="11" t="n">
        <v>22</v>
      </c>
      <c r="L77" s="27" t="n">
        <v>0.0173410404624277</v>
      </c>
    </row>
    <row r="78" customFormat="false" ht="10.5" hidden="false" customHeight="false" outlineLevel="0" collapsed="false">
      <c r="A78" s="25"/>
      <c r="B78" s="25"/>
      <c r="C78" s="25"/>
      <c r="D78" s="25"/>
      <c r="E78" s="25"/>
      <c r="F78" s="25" t="n">
        <v>13</v>
      </c>
      <c r="G78" s="11" t="n">
        <v>21.625</v>
      </c>
      <c r="H78" s="27"/>
      <c r="I78" s="11" t="n">
        <v>21.125</v>
      </c>
      <c r="J78" s="27" t="n">
        <v>-0.023121387283237</v>
      </c>
      <c r="K78" s="11" t="n">
        <v>22</v>
      </c>
      <c r="L78" s="27" t="n">
        <v>0.0173410404624277</v>
      </c>
    </row>
    <row r="79" customFormat="false" ht="10.5" hidden="false" customHeight="false" outlineLevel="0" collapsed="false">
      <c r="A79" s="25"/>
      <c r="B79" s="25"/>
      <c r="C79" s="25"/>
      <c r="D79" s="25"/>
      <c r="E79" s="25"/>
      <c r="F79" s="25" t="n">
        <v>15</v>
      </c>
      <c r="G79" s="11" t="n">
        <v>21.625</v>
      </c>
      <c r="H79" s="27"/>
      <c r="I79" s="11" t="n">
        <v>21.125</v>
      </c>
      <c r="J79" s="27" t="n">
        <v>-0.023121387283237</v>
      </c>
      <c r="K79" s="11" t="n">
        <v>22</v>
      </c>
      <c r="L79" s="27" t="n">
        <v>0.0173410404624277</v>
      </c>
    </row>
    <row r="80" customFormat="false" ht="10.5" hidden="false" customHeight="false" outlineLevel="0" collapsed="false">
      <c r="A80" s="25"/>
      <c r="B80" s="25"/>
      <c r="C80" s="25"/>
      <c r="D80" s="25"/>
      <c r="E80" s="25"/>
      <c r="F80" s="25" t="n">
        <v>67</v>
      </c>
      <c r="G80" s="11" t="n">
        <v>21.625</v>
      </c>
      <c r="H80" s="27"/>
      <c r="I80" s="11" t="n">
        <v>21.125</v>
      </c>
      <c r="J80" s="27" t="n">
        <v>-0.023121387283237</v>
      </c>
      <c r="K80" s="11" t="n">
        <v>22</v>
      </c>
      <c r="L80" s="27" t="n">
        <v>0.0173410404624277</v>
      </c>
    </row>
    <row r="81" customFormat="false" ht="10.5" hidden="false" customHeight="false" outlineLevel="0" collapsed="false">
      <c r="A81" s="25"/>
      <c r="B81" s="25"/>
      <c r="C81" s="25"/>
      <c r="D81" s="25"/>
      <c r="E81" s="25"/>
      <c r="F81" s="25" t="n">
        <v>68</v>
      </c>
      <c r="G81" s="11" t="n">
        <v>21.625</v>
      </c>
      <c r="H81" s="27"/>
      <c r="I81" s="11" t="n">
        <v>21.125</v>
      </c>
      <c r="J81" s="27" t="n">
        <v>-0.023121387283237</v>
      </c>
      <c r="K81" s="11" t="n">
        <v>22</v>
      </c>
      <c r="L81" s="27" t="n">
        <v>0.0173410404624277</v>
      </c>
    </row>
    <row r="82" customFormat="false" ht="10.5" hidden="false" customHeight="false" outlineLevel="0" collapsed="false">
      <c r="A82" s="25"/>
      <c r="B82" s="25"/>
      <c r="C82" s="25"/>
      <c r="D82" s="25"/>
      <c r="E82" s="25"/>
      <c r="F82" s="25" t="n">
        <v>78</v>
      </c>
      <c r="G82" s="11" t="n">
        <v>21.625</v>
      </c>
      <c r="H82" s="27"/>
      <c r="I82" s="11" t="n">
        <v>21.125</v>
      </c>
      <c r="J82" s="27" t="n">
        <v>-0.023121387283237</v>
      </c>
      <c r="K82" s="11" t="n">
        <v>22</v>
      </c>
      <c r="L82" s="27" t="n">
        <v>0.0173410404624277</v>
      </c>
    </row>
    <row r="83" customFormat="false" ht="10.5" hidden="false" customHeight="false" outlineLevel="0" collapsed="false">
      <c r="A83" s="25"/>
      <c r="B83" s="25"/>
      <c r="C83" s="25"/>
      <c r="D83" s="25"/>
      <c r="E83" s="25"/>
      <c r="F83" s="25" t="n">
        <v>108</v>
      </c>
      <c r="G83" s="11" t="n">
        <v>21.625</v>
      </c>
      <c r="H83" s="27"/>
      <c r="I83" s="11" t="n">
        <v>21.125</v>
      </c>
      <c r="J83" s="27" t="n">
        <v>-0.023121387283237</v>
      </c>
      <c r="K83" s="11" t="n">
        <v>22</v>
      </c>
      <c r="L83" s="27" t="n">
        <v>0.0173410404624277</v>
      </c>
    </row>
    <row r="84" customFormat="false" ht="10.5" hidden="false" customHeight="false" outlineLevel="0" collapsed="false">
      <c r="A84" s="25"/>
      <c r="B84" s="25"/>
      <c r="C84" s="25"/>
      <c r="D84" s="25"/>
      <c r="E84" s="25"/>
      <c r="F84" s="25" t="n">
        <v>149</v>
      </c>
      <c r="G84" s="11" t="n">
        <v>21.625</v>
      </c>
      <c r="H84" s="27"/>
      <c r="I84" s="11" t="n">
        <v>21.125</v>
      </c>
      <c r="J84" s="27" t="n">
        <v>-0.023121387283237</v>
      </c>
      <c r="K84" s="11" t="n">
        <v>22</v>
      </c>
      <c r="L84" s="27" t="n">
        <v>0.0173410404624277</v>
      </c>
    </row>
  </sheetData>
  <mergeCells count="33">
    <mergeCell ref="A1:F1"/>
    <mergeCell ref="A2:B2"/>
    <mergeCell ref="C2:D2"/>
    <mergeCell ref="G2:I2"/>
    <mergeCell ref="J2:L2"/>
    <mergeCell ref="M2:O2"/>
    <mergeCell ref="G3:I3"/>
    <mergeCell ref="J3:L3"/>
    <mergeCell ref="M3:O3"/>
    <mergeCell ref="G4:I4"/>
    <mergeCell ref="J4:L4"/>
    <mergeCell ref="M4:O4"/>
    <mergeCell ref="E5:F5"/>
    <mergeCell ref="E6:F6"/>
    <mergeCell ref="E7:F7"/>
    <mergeCell ref="E8:F8"/>
    <mergeCell ref="E9:F9"/>
    <mergeCell ref="E10:F10"/>
    <mergeCell ref="E11:F11"/>
    <mergeCell ref="E12:F12"/>
    <mergeCell ref="E13:F13"/>
    <mergeCell ref="A16:F16"/>
    <mergeCell ref="A17:B17"/>
    <mergeCell ref="C17:D17"/>
    <mergeCell ref="G17:H17"/>
    <mergeCell ref="I17:J17"/>
    <mergeCell ref="K17:L17"/>
    <mergeCell ref="G18:H18"/>
    <mergeCell ref="I18:J18"/>
    <mergeCell ref="K18:L18"/>
    <mergeCell ref="G19:H19"/>
    <mergeCell ref="I19:J19"/>
    <mergeCell ref="K19:L19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/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10.5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3</v>
      </c>
      <c r="E11" s="9" t="s">
        <v>174</v>
      </c>
      <c r="F11" s="9" t="s">
        <v>352</v>
      </c>
      <c r="G11" s="9" t="s">
        <v>353</v>
      </c>
      <c r="H11" s="9"/>
      <c r="I11" s="9"/>
    </row>
    <row r="12" customFormat="false" ht="10.5" hidden="false" customHeight="false" outlineLevel="0" collapsed="false">
      <c r="A12" s="9"/>
      <c r="B12" s="9"/>
      <c r="C12" s="9"/>
      <c r="D12" s="9"/>
      <c r="E12" s="9"/>
      <c r="F12" s="9"/>
      <c r="G12" s="9" t="s">
        <v>342</v>
      </c>
      <c r="H12" s="9" t="s">
        <v>343</v>
      </c>
      <c r="I12" s="9" t="s">
        <v>344</v>
      </c>
    </row>
    <row r="13" customFormat="false" ht="31.5" hidden="false" customHeight="false" outlineLevel="0" collapsed="false">
      <c r="A13" s="25" t="s">
        <v>83</v>
      </c>
      <c r="B13" s="25" t="s">
        <v>160</v>
      </c>
      <c r="C13" s="25" t="s">
        <v>246</v>
      </c>
      <c r="D13" s="25" t="s">
        <v>177</v>
      </c>
      <c r="E13" s="25" t="s">
        <v>178</v>
      </c>
      <c r="F13" s="25" t="n">
        <v>21</v>
      </c>
      <c r="G13" s="27"/>
      <c r="H13" s="27" t="n">
        <v>0.0119047619047619</v>
      </c>
      <c r="I13" s="27"/>
    </row>
    <row r="14" customFormat="false" ht="31.5" hidden="false" customHeight="false" outlineLevel="0" collapsed="false">
      <c r="A14" s="25" t="s">
        <v>87</v>
      </c>
      <c r="B14" s="25" t="s">
        <v>160</v>
      </c>
      <c r="C14" s="25" t="s">
        <v>247</v>
      </c>
      <c r="D14" s="25" t="s">
        <v>177</v>
      </c>
      <c r="E14" s="25" t="s">
        <v>178</v>
      </c>
      <c r="F14" s="25" t="n">
        <v>21.75</v>
      </c>
      <c r="G14" s="27"/>
      <c r="H14" s="27" t="n">
        <v>-0.0229885057471264</v>
      </c>
      <c r="I14" s="27" t="n">
        <v>0</v>
      </c>
    </row>
    <row r="15" customFormat="false" ht="31.5" hidden="false" customHeight="false" outlineLevel="0" collapsed="false">
      <c r="A15" s="25" t="s">
        <v>88</v>
      </c>
      <c r="B15" s="25" t="s">
        <v>165</v>
      </c>
      <c r="C15" s="25" t="s">
        <v>247</v>
      </c>
      <c r="D15" s="25" t="s">
        <v>177</v>
      </c>
      <c r="E15" s="25" t="s">
        <v>178</v>
      </c>
      <c r="F15" s="25" t="n">
        <v>21.5</v>
      </c>
      <c r="G15" s="27"/>
      <c r="H15" s="27" t="n">
        <v>-0.0058139534883721</v>
      </c>
      <c r="I15" s="27" t="n">
        <v>0.0174418604651163</v>
      </c>
    </row>
    <row r="16" customFormat="false" ht="31.5" hidden="false" customHeight="false" outlineLevel="0" collapsed="false">
      <c r="A16" s="25" t="s">
        <v>89</v>
      </c>
      <c r="B16" s="25" t="s">
        <v>165</v>
      </c>
      <c r="C16" s="25" t="s">
        <v>248</v>
      </c>
      <c r="D16" s="25" t="s">
        <v>177</v>
      </c>
      <c r="E16" s="25" t="s">
        <v>178</v>
      </c>
      <c r="F16" s="25" t="n">
        <v>21.625</v>
      </c>
      <c r="G16" s="27"/>
      <c r="H16" s="27" t="n">
        <v>0.0173410404624277</v>
      </c>
      <c r="I16" s="27" t="n">
        <v>0.0289017341040463</v>
      </c>
    </row>
    <row r="17" customFormat="false" ht="31.5" hidden="false" customHeight="false" outlineLevel="0" collapsed="false">
      <c r="A17" s="25" t="s">
        <v>90</v>
      </c>
      <c r="B17" s="25" t="s">
        <v>165</v>
      </c>
      <c r="C17" s="25" t="s">
        <v>249</v>
      </c>
      <c r="D17" s="25" t="s">
        <v>177</v>
      </c>
      <c r="E17" s="25" t="s">
        <v>178</v>
      </c>
      <c r="F17" s="25" t="n">
        <v>21.625</v>
      </c>
      <c r="G17" s="27"/>
      <c r="H17" s="27" t="n">
        <v>0.023121387283237</v>
      </c>
      <c r="I17" s="27" t="n">
        <v>0.0346820809248556</v>
      </c>
    </row>
    <row r="18" customFormat="false" ht="31.5" hidden="false" customHeight="false" outlineLevel="0" collapsed="false">
      <c r="A18" s="25" t="s">
        <v>91</v>
      </c>
      <c r="B18" s="25" t="s">
        <v>168</v>
      </c>
      <c r="C18" s="25" t="s">
        <v>247</v>
      </c>
      <c r="D18" s="25" t="s">
        <v>177</v>
      </c>
      <c r="E18" s="25" t="s">
        <v>178</v>
      </c>
      <c r="F18" s="25" t="n">
        <v>21.875</v>
      </c>
      <c r="G18" s="27"/>
      <c r="H18" s="27" t="n">
        <v>-0.0171428571428571</v>
      </c>
      <c r="I18" s="27" t="n">
        <v>0.0114285714285713</v>
      </c>
    </row>
    <row r="19" customFormat="false" ht="31.5" hidden="false" customHeight="false" outlineLevel="0" collapsed="false">
      <c r="A19" s="25" t="s">
        <v>92</v>
      </c>
      <c r="B19" s="25" t="s">
        <v>168</v>
      </c>
      <c r="C19" s="25" t="s">
        <v>248</v>
      </c>
      <c r="D19" s="25" t="s">
        <v>177</v>
      </c>
      <c r="E19" s="25" t="s">
        <v>178</v>
      </c>
      <c r="F19" s="25" t="n">
        <v>21.625</v>
      </c>
      <c r="G19" s="27"/>
      <c r="H19" s="27" t="n">
        <v>0.0115606936416186</v>
      </c>
      <c r="I19" s="27" t="n">
        <v>0.023121387283237</v>
      </c>
    </row>
    <row r="20" customFormat="false" ht="31.5" hidden="false" customHeight="false" outlineLevel="0" collapsed="false">
      <c r="A20" s="25" t="s">
        <v>93</v>
      </c>
      <c r="B20" s="25" t="s">
        <v>168</v>
      </c>
      <c r="C20" s="25" t="s">
        <v>249</v>
      </c>
      <c r="D20" s="25" t="s">
        <v>177</v>
      </c>
      <c r="E20" s="25" t="s">
        <v>178</v>
      </c>
      <c r="F20" s="25" t="n">
        <v>21.625</v>
      </c>
      <c r="G20" s="27"/>
      <c r="H20" s="27" t="n">
        <v>-0.023121387283237</v>
      </c>
      <c r="I20" s="27" t="n">
        <v>0.0173410404624277</v>
      </c>
    </row>
  </sheetData>
  <mergeCells count="44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A11:A12"/>
    <mergeCell ref="B11:B12"/>
    <mergeCell ref="C11:C12"/>
    <mergeCell ref="D11:D12"/>
    <mergeCell ref="E11:E12"/>
    <mergeCell ref="F11:F12"/>
    <mergeCell ref="G11:I11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/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10.5" hidden="false" customHeight="false" outlineLevel="0" collapsed="false">
      <c r="A11" s="8" t="s">
        <v>354</v>
      </c>
      <c r="B11" s="8"/>
      <c r="C11" s="8"/>
      <c r="D11" s="8"/>
      <c r="E11" s="8"/>
      <c r="F11" s="8"/>
    </row>
    <row r="13" customFormat="false" ht="21" hidden="false" customHeight="true" outlineLevel="0" collapsed="false">
      <c r="A13" s="9" t="s">
        <v>73</v>
      </c>
      <c r="B13" s="9" t="s">
        <v>229</v>
      </c>
      <c r="C13" s="9" t="s">
        <v>230</v>
      </c>
      <c r="D13" s="9" t="s">
        <v>173</v>
      </c>
      <c r="E13" s="9" t="s">
        <v>174</v>
      </c>
      <c r="F13" s="9" t="s">
        <v>355</v>
      </c>
      <c r="G13" s="9" t="s">
        <v>356</v>
      </c>
      <c r="H13" s="9" t="s">
        <v>357</v>
      </c>
      <c r="I13" s="9"/>
      <c r="J13" s="9"/>
      <c r="K13" s="9"/>
      <c r="L13" s="9"/>
      <c r="M13" s="9"/>
      <c r="N13" s="9"/>
      <c r="O13" s="9"/>
      <c r="P13" s="9"/>
      <c r="Q13" s="9"/>
    </row>
    <row r="14" customFormat="false" ht="31.5" hidden="false" customHeight="true" outlineLevel="0" collapsed="false">
      <c r="A14" s="15" t="s">
        <v>83</v>
      </c>
      <c r="B14" s="25" t="s">
        <v>160</v>
      </c>
      <c r="C14" s="25" t="s">
        <v>246</v>
      </c>
      <c r="D14" s="25" t="s">
        <v>177</v>
      </c>
      <c r="E14" s="25" t="s">
        <v>178</v>
      </c>
      <c r="F14" s="18" t="n">
        <v>1</v>
      </c>
      <c r="G14" s="15" t="s">
        <v>34</v>
      </c>
      <c r="H14" s="25" t="s">
        <v>34</v>
      </c>
      <c r="I14" s="25"/>
      <c r="J14" s="25"/>
      <c r="K14" s="25"/>
      <c r="L14" s="25"/>
      <c r="M14" s="25"/>
      <c r="N14" s="25"/>
      <c r="O14" s="25"/>
      <c r="P14" s="25"/>
      <c r="Q14" s="25"/>
    </row>
    <row r="15" customFormat="false" ht="31.5" hidden="false" customHeight="true" outlineLevel="0" collapsed="false">
      <c r="A15" s="15" t="s">
        <v>87</v>
      </c>
      <c r="B15" s="25" t="s">
        <v>160</v>
      </c>
      <c r="C15" s="25" t="s">
        <v>247</v>
      </c>
      <c r="D15" s="25" t="s">
        <v>177</v>
      </c>
      <c r="E15" s="25" t="s">
        <v>178</v>
      </c>
      <c r="F15" s="18" t="n">
        <v>1</v>
      </c>
      <c r="G15" s="15" t="s">
        <v>358</v>
      </c>
      <c r="H15" s="25" t="s">
        <v>34</v>
      </c>
      <c r="I15" s="25"/>
      <c r="J15" s="25"/>
      <c r="K15" s="25"/>
      <c r="L15" s="25"/>
      <c r="M15" s="25"/>
      <c r="N15" s="25"/>
      <c r="O15" s="25"/>
      <c r="P15" s="25"/>
      <c r="Q15" s="25"/>
    </row>
    <row r="16" customFormat="false" ht="31.5" hidden="false" customHeight="true" outlineLevel="0" collapsed="false">
      <c r="A16" s="15" t="s">
        <v>88</v>
      </c>
      <c r="B16" s="25" t="s">
        <v>165</v>
      </c>
      <c r="C16" s="25" t="s">
        <v>247</v>
      </c>
      <c r="D16" s="25" t="s">
        <v>177</v>
      </c>
      <c r="E16" s="25" t="s">
        <v>178</v>
      </c>
      <c r="F16" s="18" t="n">
        <v>1</v>
      </c>
      <c r="G16" s="15" t="s">
        <v>359</v>
      </c>
      <c r="H16" s="25" t="s">
        <v>34</v>
      </c>
      <c r="I16" s="25"/>
      <c r="J16" s="25"/>
      <c r="K16" s="25"/>
      <c r="L16" s="25"/>
      <c r="M16" s="25"/>
      <c r="N16" s="25"/>
      <c r="O16" s="25"/>
      <c r="P16" s="25"/>
      <c r="Q16" s="25"/>
    </row>
    <row r="17" customFormat="false" ht="31.5" hidden="false" customHeight="true" outlineLevel="0" collapsed="false">
      <c r="A17" s="15" t="s">
        <v>89</v>
      </c>
      <c r="B17" s="25" t="s">
        <v>165</v>
      </c>
      <c r="C17" s="25" t="s">
        <v>248</v>
      </c>
      <c r="D17" s="25" t="s">
        <v>177</v>
      </c>
      <c r="E17" s="25" t="s">
        <v>178</v>
      </c>
      <c r="F17" s="18" t="n">
        <v>1</v>
      </c>
      <c r="G17" s="15" t="s">
        <v>34</v>
      </c>
      <c r="H17" s="25" t="s">
        <v>34</v>
      </c>
      <c r="I17" s="25"/>
      <c r="J17" s="25"/>
      <c r="K17" s="25"/>
      <c r="L17" s="25"/>
      <c r="M17" s="25"/>
      <c r="N17" s="25"/>
      <c r="O17" s="25"/>
      <c r="P17" s="25"/>
      <c r="Q17" s="25"/>
    </row>
    <row r="18" customFormat="false" ht="31.5" hidden="false" customHeight="true" outlineLevel="0" collapsed="false">
      <c r="A18" s="15" t="s">
        <v>90</v>
      </c>
      <c r="B18" s="25" t="s">
        <v>165</v>
      </c>
      <c r="C18" s="25" t="s">
        <v>249</v>
      </c>
      <c r="D18" s="25" t="s">
        <v>177</v>
      </c>
      <c r="E18" s="25" t="s">
        <v>178</v>
      </c>
      <c r="F18" s="18" t="n">
        <v>1</v>
      </c>
      <c r="G18" s="15" t="s">
        <v>34</v>
      </c>
      <c r="H18" s="25" t="s">
        <v>34</v>
      </c>
      <c r="I18" s="25"/>
      <c r="J18" s="25"/>
      <c r="K18" s="25"/>
      <c r="L18" s="25"/>
      <c r="M18" s="25"/>
      <c r="N18" s="25"/>
      <c r="O18" s="25"/>
      <c r="P18" s="25"/>
      <c r="Q18" s="25"/>
    </row>
    <row r="19" customFormat="false" ht="31.5" hidden="false" customHeight="true" outlineLevel="0" collapsed="false">
      <c r="A19" s="15" t="s">
        <v>91</v>
      </c>
      <c r="B19" s="25" t="s">
        <v>168</v>
      </c>
      <c r="C19" s="25" t="s">
        <v>247</v>
      </c>
      <c r="D19" s="25" t="s">
        <v>177</v>
      </c>
      <c r="E19" s="25" t="s">
        <v>178</v>
      </c>
      <c r="F19" s="18" t="n">
        <v>1</v>
      </c>
      <c r="G19" s="15" t="s">
        <v>358</v>
      </c>
      <c r="H19" s="25" t="s">
        <v>34</v>
      </c>
      <c r="I19" s="25"/>
      <c r="J19" s="25"/>
      <c r="K19" s="25"/>
      <c r="L19" s="25"/>
      <c r="M19" s="25"/>
      <c r="N19" s="25"/>
      <c r="O19" s="25"/>
      <c r="P19" s="25"/>
      <c r="Q19" s="25"/>
    </row>
    <row r="20" customFormat="false" ht="31.5" hidden="false" customHeight="true" outlineLevel="0" collapsed="false">
      <c r="A20" s="15" t="s">
        <v>92</v>
      </c>
      <c r="B20" s="25" t="s">
        <v>168</v>
      </c>
      <c r="C20" s="25" t="s">
        <v>248</v>
      </c>
      <c r="D20" s="25" t="s">
        <v>177</v>
      </c>
      <c r="E20" s="25" t="s">
        <v>178</v>
      </c>
      <c r="F20" s="18" t="n">
        <v>1</v>
      </c>
      <c r="G20" s="15" t="s">
        <v>34</v>
      </c>
      <c r="H20" s="25" t="s">
        <v>34</v>
      </c>
      <c r="I20" s="25"/>
      <c r="J20" s="25"/>
      <c r="K20" s="25"/>
      <c r="L20" s="25"/>
      <c r="M20" s="25"/>
      <c r="N20" s="25"/>
      <c r="O20" s="25"/>
      <c r="P20" s="25"/>
      <c r="Q20" s="25"/>
    </row>
    <row r="21" customFormat="false" ht="31.5" hidden="false" customHeight="true" outlineLevel="0" collapsed="false">
      <c r="A21" s="15" t="s">
        <v>93</v>
      </c>
      <c r="B21" s="25" t="s">
        <v>168</v>
      </c>
      <c r="C21" s="25" t="s">
        <v>249</v>
      </c>
      <c r="D21" s="25" t="s">
        <v>177</v>
      </c>
      <c r="E21" s="25" t="s">
        <v>178</v>
      </c>
      <c r="F21" s="18" t="n">
        <v>1</v>
      </c>
      <c r="G21" s="15" t="s">
        <v>358</v>
      </c>
      <c r="H21" s="25" t="s">
        <v>34</v>
      </c>
      <c r="I21" s="25"/>
      <c r="J21" s="25"/>
      <c r="K21" s="25"/>
      <c r="L21" s="25"/>
      <c r="M21" s="25"/>
      <c r="N21" s="25"/>
      <c r="O21" s="25"/>
      <c r="P21" s="25"/>
      <c r="Q21" s="25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A11:F11"/>
    <mergeCell ref="H13:Q13"/>
    <mergeCell ref="H14:Q14"/>
    <mergeCell ref="H15:Q15"/>
    <mergeCell ref="H16:Q16"/>
    <mergeCell ref="H17:Q17"/>
    <mergeCell ref="H18:Q18"/>
    <mergeCell ref="H19:Q19"/>
    <mergeCell ref="H20:Q20"/>
    <mergeCell ref="H21:Q21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0.5" zeroHeight="false" outlineLevelRow="0" outlineLevelCol="0"/>
  <cols>
    <col collapsed="false" customWidth="false" hidden="false" outlineLevel="0" max="257" min="1" style="1" width="8.85"/>
  </cols>
  <sheetData>
    <row r="1" customFormat="false" ht="10.5" hidden="false" customHeight="false" outlineLevel="0" collapsed="false">
      <c r="A1" s="8" t="s">
        <v>360</v>
      </c>
    </row>
    <row r="2" customFormat="false" ht="10.5" hidden="false" customHeight="true" outlineLevel="0" collapsed="false">
      <c r="A2" s="9" t="s">
        <v>110</v>
      </c>
      <c r="B2" s="9" t="s">
        <v>361</v>
      </c>
      <c r="C2" s="9"/>
    </row>
    <row r="3" customFormat="false" ht="10.5" hidden="false" customHeight="false" outlineLevel="0" collapsed="false">
      <c r="A3" s="1" t="s">
        <v>83</v>
      </c>
      <c r="B3" s="1" t="s">
        <v>83</v>
      </c>
    </row>
    <row r="4" customFormat="false" ht="10.5" hidden="false" customHeight="false" outlineLevel="0" collapsed="false">
      <c r="A4" s="1" t="s">
        <v>87</v>
      </c>
      <c r="B4" s="1" t="s">
        <v>87</v>
      </c>
    </row>
    <row r="5" customFormat="false" ht="10.5" hidden="false" customHeight="false" outlineLevel="0" collapsed="false">
      <c r="A5" s="1" t="s">
        <v>88</v>
      </c>
      <c r="B5" s="1" t="s">
        <v>88</v>
      </c>
    </row>
    <row r="6" customFormat="false" ht="10.5" hidden="false" customHeight="false" outlineLevel="0" collapsed="false">
      <c r="A6" s="1" t="s">
        <v>89</v>
      </c>
      <c r="B6" s="1" t="s">
        <v>89</v>
      </c>
    </row>
    <row r="7" customFormat="false" ht="10.5" hidden="false" customHeight="false" outlineLevel="0" collapsed="false">
      <c r="A7" s="1" t="s">
        <v>90</v>
      </c>
      <c r="B7" s="1" t="s">
        <v>90</v>
      </c>
    </row>
    <row r="8" customFormat="false" ht="10.5" hidden="false" customHeight="false" outlineLevel="0" collapsed="false">
      <c r="A8" s="1" t="s">
        <v>91</v>
      </c>
      <c r="B8" s="1" t="s">
        <v>91</v>
      </c>
    </row>
    <row r="9" customFormat="false" ht="10.5" hidden="false" customHeight="false" outlineLevel="0" collapsed="false">
      <c r="A9" s="1" t="s">
        <v>92</v>
      </c>
      <c r="B9" s="1" t="s">
        <v>92</v>
      </c>
    </row>
    <row r="10" customFormat="false" ht="10.5" hidden="false" customHeight="false" outlineLevel="0" collapsed="false">
      <c r="A10" s="1" t="s">
        <v>93</v>
      </c>
      <c r="B10" s="1" t="s">
        <v>93</v>
      </c>
    </row>
    <row r="13" customFormat="false" ht="10.5" hidden="false" customHeight="false" outlineLevel="0" collapsed="false">
      <c r="A13" s="13" t="s">
        <v>362</v>
      </c>
    </row>
    <row r="14" customFormat="false" ht="10.5" hidden="false" customHeight="false" outlineLevel="0" collapsed="false">
      <c r="A14" s="9" t="s">
        <v>110</v>
      </c>
      <c r="B14" s="9" t="n">
        <v>14</v>
      </c>
      <c r="C14" s="9" t="n">
        <v>23</v>
      </c>
      <c r="D14" s="9" t="n">
        <v>28</v>
      </c>
    </row>
    <row r="15" customFormat="false" ht="10.5" hidden="false" customHeight="false" outlineLevel="0" collapsed="false">
      <c r="A15" s="28" t="s">
        <v>83</v>
      </c>
      <c r="B15" s="11" t="n">
        <v>21</v>
      </c>
      <c r="C15" s="11" t="n">
        <v>21.25</v>
      </c>
      <c r="D15" s="11"/>
    </row>
    <row r="16" customFormat="false" ht="10.5" hidden="false" customHeight="false" outlineLevel="0" collapsed="false">
      <c r="A16" s="29" t="s">
        <v>242</v>
      </c>
      <c r="B16" s="30" t="n">
        <v>0</v>
      </c>
      <c r="C16" s="30" t="n">
        <v>0</v>
      </c>
      <c r="D16" s="30"/>
    </row>
    <row r="17" customFormat="false" ht="10.5" hidden="false" customHeight="false" outlineLevel="0" collapsed="false">
      <c r="A17" s="28" t="s">
        <v>87</v>
      </c>
      <c r="B17" s="11" t="n">
        <v>21.75</v>
      </c>
      <c r="C17" s="11" t="n">
        <v>21.25</v>
      </c>
      <c r="D17" s="11" t="n">
        <v>21.75</v>
      </c>
    </row>
    <row r="18" customFormat="false" ht="10.5" hidden="false" customHeight="false" outlineLevel="0" collapsed="false">
      <c r="A18" s="29" t="s">
        <v>242</v>
      </c>
      <c r="B18" s="30" t="n">
        <v>0</v>
      </c>
      <c r="C18" s="30" t="n">
        <v>0</v>
      </c>
      <c r="D18" s="30" t="n">
        <v>0</v>
      </c>
    </row>
    <row r="19" customFormat="false" ht="10.5" hidden="false" customHeight="false" outlineLevel="0" collapsed="false">
      <c r="A19" s="28" t="s">
        <v>88</v>
      </c>
      <c r="B19" s="11" t="n">
        <v>21.5</v>
      </c>
      <c r="C19" s="11" t="n">
        <v>21.375</v>
      </c>
      <c r="D19" s="11" t="n">
        <v>21.875</v>
      </c>
    </row>
    <row r="20" customFormat="false" ht="10.5" hidden="false" customHeight="false" outlineLevel="0" collapsed="false">
      <c r="A20" s="29" t="s">
        <v>242</v>
      </c>
      <c r="B20" s="30" t="n">
        <v>0</v>
      </c>
      <c r="C20" s="30" t="n">
        <v>0</v>
      </c>
      <c r="D20" s="30" t="n">
        <v>0</v>
      </c>
    </row>
    <row r="21" customFormat="false" ht="10.5" hidden="false" customHeight="false" outlineLevel="0" collapsed="false">
      <c r="A21" s="28" t="s">
        <v>89</v>
      </c>
      <c r="B21" s="11" t="n">
        <v>21.625</v>
      </c>
      <c r="C21" s="11" t="n">
        <v>22</v>
      </c>
      <c r="D21" s="11" t="n">
        <v>22.25</v>
      </c>
    </row>
    <row r="22" customFormat="false" ht="10.5" hidden="false" customHeight="false" outlineLevel="0" collapsed="false">
      <c r="A22" s="29" t="s">
        <v>242</v>
      </c>
      <c r="B22" s="30" t="n">
        <v>0</v>
      </c>
      <c r="C22" s="30" t="n">
        <v>0</v>
      </c>
      <c r="D22" s="30" t="n">
        <v>0</v>
      </c>
    </row>
    <row r="23" customFormat="false" ht="10.5" hidden="false" customHeight="false" outlineLevel="0" collapsed="false">
      <c r="A23" s="28" t="s">
        <v>90</v>
      </c>
      <c r="B23" s="11" t="n">
        <v>21.625</v>
      </c>
      <c r="C23" s="11" t="n">
        <v>22.125</v>
      </c>
      <c r="D23" s="11" t="n">
        <v>22.375</v>
      </c>
    </row>
    <row r="24" customFormat="false" ht="10.5" hidden="false" customHeight="false" outlineLevel="0" collapsed="false">
      <c r="A24" s="29" t="s">
        <v>242</v>
      </c>
      <c r="B24" s="30" t="n">
        <v>0</v>
      </c>
      <c r="C24" s="30" t="n">
        <v>0</v>
      </c>
      <c r="D24" s="30" t="n">
        <v>0</v>
      </c>
    </row>
    <row r="25" customFormat="false" ht="10.5" hidden="false" customHeight="false" outlineLevel="0" collapsed="false">
      <c r="A25" s="28" t="s">
        <v>91</v>
      </c>
      <c r="B25" s="11" t="n">
        <v>21.875</v>
      </c>
      <c r="C25" s="11" t="n">
        <v>21.5</v>
      </c>
      <c r="D25" s="11" t="n">
        <v>22.125</v>
      </c>
    </row>
    <row r="26" customFormat="false" ht="10.5" hidden="false" customHeight="false" outlineLevel="0" collapsed="false">
      <c r="A26" s="29" t="s">
        <v>242</v>
      </c>
      <c r="B26" s="30" t="n">
        <v>0</v>
      </c>
      <c r="C26" s="30" t="n">
        <v>0</v>
      </c>
      <c r="D26" s="30" t="n">
        <v>0</v>
      </c>
    </row>
    <row r="27" customFormat="false" ht="10.5" hidden="false" customHeight="false" outlineLevel="0" collapsed="false">
      <c r="A27" s="28" t="s">
        <v>92</v>
      </c>
      <c r="B27" s="11" t="n">
        <v>21.625</v>
      </c>
      <c r="C27" s="11" t="n">
        <v>21.875</v>
      </c>
      <c r="D27" s="11" t="n">
        <v>22.125</v>
      </c>
    </row>
    <row r="28" customFormat="false" ht="10.5" hidden="false" customHeight="false" outlineLevel="0" collapsed="false">
      <c r="A28" s="29" t="s">
        <v>242</v>
      </c>
      <c r="B28" s="30" t="n">
        <v>0</v>
      </c>
      <c r="C28" s="30" t="n">
        <v>0</v>
      </c>
      <c r="D28" s="30" t="n">
        <v>0</v>
      </c>
    </row>
    <row r="29" customFormat="false" ht="10.5" hidden="false" customHeight="false" outlineLevel="0" collapsed="false">
      <c r="A29" s="28" t="s">
        <v>93</v>
      </c>
      <c r="B29" s="11" t="n">
        <v>21.625</v>
      </c>
      <c r="C29" s="11" t="n">
        <v>21.125</v>
      </c>
      <c r="D29" s="11" t="n">
        <v>22</v>
      </c>
    </row>
    <row r="30" customFormat="false" ht="10.5" hidden="false" customHeight="false" outlineLevel="0" collapsed="false">
      <c r="A30" s="29" t="s">
        <v>242</v>
      </c>
      <c r="B30" s="30" t="n">
        <v>0</v>
      </c>
      <c r="C30" s="30" t="n">
        <v>0</v>
      </c>
      <c r="D30" s="30" t="n">
        <v>0</v>
      </c>
    </row>
    <row r="36" customFormat="false" ht="10.5" hidden="false" customHeight="false" outlineLevel="0" collapsed="false">
      <c r="A36" s="14" t="s">
        <v>210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</row>
    <row r="37" customFormat="false" ht="10.5" hidden="false" customHeight="false" outlineLevel="0" collapsed="false">
      <c r="A37" s="4" t="s">
        <v>212</v>
      </c>
      <c r="B37" s="4"/>
      <c r="C37" s="4" t="s">
        <v>142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customFormat="false" ht="10.5" hidden="false" customHeight="false" outlineLevel="0" collapsed="false">
      <c r="A38" s="4" t="s">
        <v>363</v>
      </c>
      <c r="B38" s="4"/>
      <c r="C38" s="4" t="s">
        <v>38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40" customFormat="false" ht="10.5" hidden="false" customHeight="false" outlineLevel="0" collapsed="false">
      <c r="A40" s="4" t="s">
        <v>364</v>
      </c>
      <c r="B40" s="4"/>
      <c r="C40" s="4" t="s">
        <v>160</v>
      </c>
      <c r="D40" s="4"/>
      <c r="E40" s="4"/>
      <c r="F40" s="4" t="s">
        <v>365</v>
      </c>
      <c r="G40" s="4"/>
      <c r="H40" s="4" t="s">
        <v>177</v>
      </c>
      <c r="I40" s="4"/>
      <c r="J40" s="4"/>
    </row>
    <row r="41" customFormat="false" ht="10.5" hidden="false" customHeight="false" outlineLevel="0" collapsed="false">
      <c r="A41" s="4" t="s">
        <v>366</v>
      </c>
      <c r="B41" s="4"/>
      <c r="C41" s="4" t="s">
        <v>246</v>
      </c>
      <c r="D41" s="4"/>
      <c r="E41" s="4"/>
      <c r="F41" s="4" t="s">
        <v>367</v>
      </c>
      <c r="G41" s="4"/>
      <c r="H41" s="4" t="s">
        <v>178</v>
      </c>
      <c r="I41" s="4"/>
      <c r="J41" s="4"/>
    </row>
    <row r="43" customFormat="false" ht="10.5" hidden="false" customHeight="false" outlineLevel="0" collapsed="false">
      <c r="A43" s="31" t="s">
        <v>368</v>
      </c>
      <c r="B43" s="31" t="n">
        <v>13</v>
      </c>
      <c r="C43" s="31" t="n">
        <v>16</v>
      </c>
      <c r="D43" s="31" t="n">
        <v>19</v>
      </c>
      <c r="E43" s="31" t="n">
        <v>21</v>
      </c>
      <c r="F43" s="31" t="n">
        <v>23</v>
      </c>
      <c r="G43" s="31" t="n">
        <v>26</v>
      </c>
      <c r="H43" s="31" t="n">
        <v>28</v>
      </c>
      <c r="I43" s="31" t="n">
        <v>30</v>
      </c>
      <c r="J43" s="31" t="n">
        <v>34</v>
      </c>
      <c r="K43" s="31" t="n">
        <v>36</v>
      </c>
      <c r="L43" s="31" t="n">
        <v>41</v>
      </c>
      <c r="M43" s="31" t="n">
        <v>42</v>
      </c>
      <c r="N43" s="31" t="n">
        <v>46</v>
      </c>
      <c r="O43" s="31" t="n">
        <v>48</v>
      </c>
      <c r="P43" s="31" t="n">
        <v>50</v>
      </c>
      <c r="Q43" s="31" t="n">
        <v>54</v>
      </c>
      <c r="R43" s="31" t="n">
        <v>57</v>
      </c>
      <c r="S43" s="31" t="n">
        <v>61</v>
      </c>
      <c r="T43" s="31" t="n">
        <v>64</v>
      </c>
      <c r="U43" s="31" t="n">
        <v>68</v>
      </c>
    </row>
    <row r="44" customFormat="false" ht="10.5" hidden="false" customHeight="false" outlineLevel="0" collapsed="false">
      <c r="A44" s="32" t="s">
        <v>369</v>
      </c>
      <c r="B44" s="10" t="n">
        <v>212.8520875</v>
      </c>
      <c r="C44" s="10" t="n">
        <v>323.5968</v>
      </c>
      <c r="D44" s="10" t="n">
        <v>364.94528</v>
      </c>
      <c r="E44" s="10" t="n">
        <v>469.6365065</v>
      </c>
      <c r="F44" s="10" t="n">
        <v>828.74239</v>
      </c>
      <c r="G44" s="10" t="n">
        <v>1187.907422</v>
      </c>
      <c r="H44" s="10" t="n">
        <v>1784.490722</v>
      </c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</row>
    <row r="45" customFormat="false" ht="10.5" hidden="false" customHeight="false" outlineLevel="0" collapsed="false">
      <c r="A45" s="32" t="s">
        <v>370</v>
      </c>
      <c r="B45" s="10" t="n">
        <v>212.8998795</v>
      </c>
      <c r="C45" s="10" t="n">
        <v>295.2497695</v>
      </c>
      <c r="D45" s="10" t="n">
        <v>334.227438</v>
      </c>
      <c r="E45" s="10" t="n">
        <v>411.21536</v>
      </c>
      <c r="F45" s="10" t="n">
        <v>819.4291695</v>
      </c>
      <c r="G45" s="10" t="n">
        <v>1342.139792</v>
      </c>
      <c r="H45" s="10" t="n">
        <v>1720.5775</v>
      </c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</row>
    <row r="46" customFormat="false" ht="10.5" hidden="false" customHeight="false" outlineLevel="0" collapsed="false">
      <c r="A46" s="32" t="s">
        <v>371</v>
      </c>
      <c r="B46" s="10" t="n">
        <v>216.3244875</v>
      </c>
      <c r="C46" s="10" t="n">
        <v>341.4765865</v>
      </c>
      <c r="D46" s="10" t="n">
        <v>360.340202</v>
      </c>
      <c r="E46" s="10" t="n">
        <v>459.061422</v>
      </c>
      <c r="F46" s="10" t="n">
        <v>790.083448</v>
      </c>
      <c r="G46" s="10" t="n">
        <v>1376.14255</v>
      </c>
      <c r="H46" s="10" t="n">
        <v>1761.64935</v>
      </c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</row>
    <row r="47" customFormat="false" ht="10.5" hidden="false" customHeight="false" outlineLevel="0" collapsed="false">
      <c r="A47" s="32" t="s">
        <v>372</v>
      </c>
      <c r="B47" s="10" t="n">
        <v>216.022528</v>
      </c>
      <c r="C47" s="10" t="n">
        <v>396.501642</v>
      </c>
      <c r="D47" s="10" t="n">
        <v>425.985696</v>
      </c>
      <c r="E47" s="10" t="n">
        <v>540.653</v>
      </c>
      <c r="F47" s="10" t="n">
        <v>925.692896</v>
      </c>
      <c r="G47" s="10" t="n">
        <v>1624.4806245</v>
      </c>
      <c r="H47" s="10" t="n">
        <v>2406.2431875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customFormat="false" ht="10.5" hidden="false" customHeight="false" outlineLevel="0" collapsed="false">
      <c r="A48" s="32" t="s">
        <v>373</v>
      </c>
      <c r="B48" s="10" t="n">
        <v>224.2520595</v>
      </c>
      <c r="C48" s="10" t="n">
        <v>332.668</v>
      </c>
      <c r="D48" s="10" t="n">
        <v>410.4705375</v>
      </c>
      <c r="E48" s="10" t="n">
        <v>512.6005405</v>
      </c>
      <c r="F48" s="10" t="n">
        <v>1020.760314</v>
      </c>
      <c r="G48" s="10" t="n">
        <v>1911.823434</v>
      </c>
      <c r="H48" s="10" t="n">
        <v>1912.41108</v>
      </c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</row>
    <row r="49" customFormat="false" ht="10.5" hidden="false" customHeight="false" outlineLevel="0" collapsed="false">
      <c r="A49" s="32" t="s">
        <v>374</v>
      </c>
      <c r="B49" s="10" t="n">
        <v>219.7768</v>
      </c>
      <c r="C49" s="10" t="n">
        <v>297.7632</v>
      </c>
      <c r="D49" s="10" t="n">
        <v>375.8552685</v>
      </c>
      <c r="E49" s="10" t="n">
        <v>761.485599</v>
      </c>
      <c r="F49" s="10" t="n">
        <v>1034.833725</v>
      </c>
      <c r="G49" s="10" t="n">
        <v>1613.440296</v>
      </c>
      <c r="H49" s="10" t="n">
        <v>1945.79365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</row>
    <row r="50" customFormat="false" ht="10.5" hidden="false" customHeight="false" outlineLevel="0" collapsed="false">
      <c r="A50" s="32" t="s">
        <v>375</v>
      </c>
      <c r="B50" s="10" t="n">
        <v>207.012064</v>
      </c>
      <c r="C50" s="10" t="n">
        <v>333.428384</v>
      </c>
      <c r="D50" s="10" t="n">
        <v>523.8694125</v>
      </c>
      <c r="E50" s="10" t="n">
        <v>918.240904</v>
      </c>
      <c r="F50" s="10" t="n">
        <v>1337.591808</v>
      </c>
      <c r="G50" s="10" t="n">
        <v>1581.627632</v>
      </c>
      <c r="H50" s="10" t="n">
        <v>2201.378722</v>
      </c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</row>
    <row r="51" customFormat="false" ht="10.5" hidden="false" customHeight="false" outlineLevel="0" collapsed="false">
      <c r="A51" s="32" t="s">
        <v>376</v>
      </c>
      <c r="B51" s="10" t="n">
        <v>219.755592</v>
      </c>
      <c r="C51" s="10" t="n">
        <v>359.1600485</v>
      </c>
      <c r="D51" s="10" t="n">
        <v>677.6721125</v>
      </c>
      <c r="E51" s="10" t="n">
        <v>1040.512088</v>
      </c>
      <c r="F51" s="10" t="n">
        <v>1785.397752</v>
      </c>
      <c r="G51" s="10" t="n">
        <v>1964.736</v>
      </c>
      <c r="H51" s="10" t="n">
        <v>2659.599844</v>
      </c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</row>
    <row r="52" customFormat="false" ht="10.5" hidden="false" customHeight="false" outlineLevel="0" collapsed="false">
      <c r="A52" s="4" t="s">
        <v>238</v>
      </c>
      <c r="B52" s="33" t="n">
        <f aca="false">IF(COUNT($B$44:$B$51)=0,NA(),(AVERAGE($B$44:$B$51)))</f>
        <v>216.11193725</v>
      </c>
      <c r="C52" s="33" t="n">
        <f aca="false">IF(COUNT($C$44:$C$51)=0,NA(),(AVERAGE($C$44:$C$51)))</f>
        <v>334.9805538125</v>
      </c>
      <c r="D52" s="33" t="n">
        <f aca="false">IF(COUNT($D$44:$D$51)=0,NA(),(AVERAGE($D$44:$D$51)))</f>
        <v>434.170743375</v>
      </c>
      <c r="E52" s="33" t="n">
        <f aca="false">IF(COUNT($E$44:$E$51)=0,NA(),(AVERAGE($E$44:$E$51)))</f>
        <v>639.1756775</v>
      </c>
      <c r="F52" s="33" t="n">
        <f aca="false">IF(COUNT($F$44:$F$51)=0,NA(),(AVERAGE($F$44:$F$51)))</f>
        <v>1067.8164378125</v>
      </c>
      <c r="G52" s="33" t="n">
        <f aca="false">IF(COUNT($G$44:$G$51)=0,NA(),(AVERAGE($G$44:$G$51)))</f>
        <v>1575.2872188125</v>
      </c>
      <c r="H52" s="33" t="n">
        <f aca="false">IF(COUNT($H$44:$H$51)=0,NA(),(AVERAGE($H$44:$H$51)))</f>
        <v>2049.0180069375</v>
      </c>
      <c r="I52" s="33" t="e">
        <f aca="false">IF(COUNT($I$44:$I$51)=0,NA(),(AVERAGE($I$44:$I$51)))</f>
        <v>#N/A</v>
      </c>
      <c r="J52" s="33" t="e">
        <f aca="false">IF(COUNT($J$44:$J$51)=0,NA(),(AVERAGE($J$44:$J$51)))</f>
        <v>#N/A</v>
      </c>
      <c r="K52" s="33" t="e">
        <f aca="false">IF(COUNT($K$44:$K$51)=0,NA(),(AVERAGE($K$44:$K$51)))</f>
        <v>#N/A</v>
      </c>
      <c r="L52" s="33" t="e">
        <f aca="false">IF(COUNT($L$44:$L$51)=0,NA(),(AVERAGE($L$44:$L$51)))</f>
        <v>#N/A</v>
      </c>
      <c r="M52" s="33" t="e">
        <f aca="false">IF(COUNT($M$44:$M$51)=0,NA(),(AVERAGE($M$44:$M$51)))</f>
        <v>#N/A</v>
      </c>
      <c r="N52" s="33" t="e">
        <f aca="false">IF(COUNT($N$44:$N$51)=0,NA(),(AVERAGE($N$44:$N$51)))</f>
        <v>#N/A</v>
      </c>
      <c r="O52" s="33" t="e">
        <f aca="false">IF(COUNT($O$44:$O$51)=0,NA(),(AVERAGE($O$44:$O$51)))</f>
        <v>#N/A</v>
      </c>
      <c r="P52" s="33" t="e">
        <f aca="false">IF(COUNT($P$44:$P$51)=0,NA(),(AVERAGE($P$44:$P$51)))</f>
        <v>#N/A</v>
      </c>
      <c r="Q52" s="33" t="e">
        <f aca="false">IF(COUNT($Q$44:$Q$51)=0,NA(),(AVERAGE($Q$44:$Q$51)))</f>
        <v>#N/A</v>
      </c>
      <c r="R52" s="33" t="e">
        <f aca="false">IF(COUNT($R$44:$R$51)=0,NA(),(AVERAGE($R$44:$R$51)))</f>
        <v>#N/A</v>
      </c>
      <c r="S52" s="33" t="e">
        <f aca="false">IF(COUNT($S$44:$S$51)=0,NA(),(AVERAGE($S$44:$S$51)))</f>
        <v>#N/A</v>
      </c>
      <c r="T52" s="33" t="e">
        <f aca="false">IF(COUNT($T$44:$T$51)=0,NA(),(AVERAGE($T$44:$T$51)))</f>
        <v>#N/A</v>
      </c>
      <c r="U52" s="33" t="e">
        <f aca="false">IF(COUNT($U$44:$U$51)=0,NA(),(AVERAGE($U$44:$U$51)))</f>
        <v>#N/A</v>
      </c>
    </row>
    <row r="53" customFormat="false" ht="10.5" hidden="false" customHeight="false" outlineLevel="0" collapsed="false">
      <c r="A53" s="4" t="s">
        <v>240</v>
      </c>
      <c r="B53" s="33" t="n">
        <f aca="false">IF(COUNT($B$44:$B$51)=0,NA(),(MEDIAN($B$44:$B$51)))</f>
        <v>216.17350775</v>
      </c>
      <c r="C53" s="33" t="n">
        <f aca="false">IF(COUNT($C$44:$C$51)=0,NA(),(MEDIAN($C$44:$C$51)))</f>
        <v>333.048192</v>
      </c>
      <c r="D53" s="33" t="n">
        <f aca="false">IF(COUNT($D$44:$D$51)=0,NA(),(MEDIAN($D$44:$D$51)))</f>
        <v>393.162903</v>
      </c>
      <c r="E53" s="33" t="n">
        <f aca="false">IF(COUNT($E$44:$E$51)=0,NA(),(MEDIAN($E$44:$E$51)))</f>
        <v>526.62677025</v>
      </c>
      <c r="F53" s="33" t="n">
        <f aca="false">IF(COUNT($F$44:$F$51)=0,NA(),(MEDIAN($F$44:$F$51)))</f>
        <v>973.226605</v>
      </c>
      <c r="G53" s="33" t="n">
        <f aca="false">IF(COUNT($G$44:$G$51)=0,NA(),(MEDIAN($G$44:$G$51)))</f>
        <v>1597.533964</v>
      </c>
      <c r="H53" s="33" t="n">
        <f aca="false">IF(COUNT($H$44:$H$51)=0,NA(),(MEDIAN($H$44:$H$51)))</f>
        <v>1929.102365</v>
      </c>
      <c r="I53" s="33" t="e">
        <f aca="false">IF(COUNT($I$44:$I$51)=0,NA(),(MEDIAN($I$44:$I$51)))</f>
        <v>#N/A</v>
      </c>
      <c r="J53" s="33" t="e">
        <f aca="false">IF(COUNT($J$44:$J$51)=0,NA(),(MEDIAN($J$44:$J$51)))</f>
        <v>#N/A</v>
      </c>
      <c r="K53" s="33" t="e">
        <f aca="false">IF(COUNT($K$44:$K$51)=0,NA(),(MEDIAN($K$44:$K$51)))</f>
        <v>#N/A</v>
      </c>
      <c r="L53" s="33" t="e">
        <f aca="false">IF(COUNT($L$44:$L$51)=0,NA(),(MEDIAN($L$44:$L$51)))</f>
        <v>#N/A</v>
      </c>
      <c r="M53" s="33" t="e">
        <f aca="false">IF(COUNT($M$44:$M$51)=0,NA(),(MEDIAN($M$44:$M$51)))</f>
        <v>#N/A</v>
      </c>
      <c r="N53" s="33" t="e">
        <f aca="false">IF(COUNT($N$44:$N$51)=0,NA(),(MEDIAN($N$44:$N$51)))</f>
        <v>#N/A</v>
      </c>
      <c r="O53" s="33" t="e">
        <f aca="false">IF(COUNT($O$44:$O$51)=0,NA(),(MEDIAN($O$44:$O$51)))</f>
        <v>#N/A</v>
      </c>
      <c r="P53" s="33" t="e">
        <f aca="false">IF(COUNT($P$44:$P$51)=0,NA(),(MEDIAN($P$44:$P$51)))</f>
        <v>#N/A</v>
      </c>
      <c r="Q53" s="33" t="e">
        <f aca="false">IF(COUNT($Q$44:$Q$51)=0,NA(),(MEDIAN($Q$44:$Q$51)))</f>
        <v>#N/A</v>
      </c>
      <c r="R53" s="33" t="e">
        <f aca="false">IF(COUNT($R$44:$R$51)=0,NA(),(MEDIAN($R$44:$R$51)))</f>
        <v>#N/A</v>
      </c>
      <c r="S53" s="33" t="e">
        <f aca="false">IF(COUNT($S$44:$S$51)=0,NA(),(MEDIAN($S$44:$S$51)))</f>
        <v>#N/A</v>
      </c>
      <c r="T53" s="33" t="e">
        <f aca="false">IF(COUNT($T$44:$T$51)=0,NA(),(MEDIAN($T$44:$T$51)))</f>
        <v>#N/A</v>
      </c>
      <c r="U53" s="33" t="e">
        <f aca="false">IF(COUNT($U$44:$U$51)=0,NA(),(MEDIAN($U$44:$U$51)))</f>
        <v>#N/A</v>
      </c>
    </row>
    <row r="54" customFormat="false" ht="10.5" hidden="false" customHeight="false" outlineLevel="0" collapsed="false">
      <c r="A54" s="4" t="s">
        <v>377</v>
      </c>
      <c r="B54" s="33" t="n">
        <f aca="false">IF(COUNT($B$44:$B$51)&lt;2,NA(),STDEV($B$44:$B$51))</f>
        <v>5.30193804632145</v>
      </c>
      <c r="C54" s="33" t="n">
        <f aca="false">IF(COUNT($C$44:$C$51)&lt;2,NA(),STDEV($C$44:$C$51))</f>
        <v>32.7603949256926</v>
      </c>
      <c r="D54" s="33" t="n">
        <f aca="false">IF(COUNT($D$44:$D$51)&lt;2,NA(),STDEV($D$44:$D$51))</f>
        <v>114.392766558268</v>
      </c>
      <c r="E54" s="33" t="n">
        <f aca="false">IF(COUNT($E$44:$E$51)&lt;2,NA(),STDEV($E$44:$E$51))</f>
        <v>236.880499442405</v>
      </c>
      <c r="F54" s="33" t="n">
        <f aca="false">IF(COUNT($F$44:$F$51)&lt;2,NA(),STDEV($F$44:$F$51))</f>
        <v>339.577716989017</v>
      </c>
      <c r="G54" s="33" t="n">
        <f aca="false">IF(COUNT($G$44:$G$51)&lt;2,NA(),STDEV($G$44:$G$51))</f>
        <v>270.692829428165</v>
      </c>
      <c r="H54" s="33" t="n">
        <f aca="false">IF(COUNT($H$44:$H$51)&lt;2,NA(),STDEV($H$44:$H$51))</f>
        <v>340.876834331946</v>
      </c>
      <c r="I54" s="33" t="e">
        <f aca="false">IF(COUNT($I$44:$I$51)&lt;2,NA(),STDEV($I$44:$I$51))</f>
        <v>#N/A</v>
      </c>
      <c r="J54" s="33" t="e">
        <f aca="false">IF(COUNT($J$44:$J$51)&lt;2,NA(),STDEV($J$44:$J$51))</f>
        <v>#N/A</v>
      </c>
      <c r="K54" s="33" t="e">
        <f aca="false">IF(COUNT($K$44:$K$51)&lt;2,NA(),STDEV($K$44:$K$51))</f>
        <v>#N/A</v>
      </c>
      <c r="L54" s="33" t="e">
        <f aca="false">IF(COUNT($L$44:$L$51)&lt;2,NA(),STDEV($L$44:$L$51))</f>
        <v>#N/A</v>
      </c>
      <c r="M54" s="33" t="e">
        <f aca="false">IF(COUNT($M$44:$M$51)&lt;2,NA(),STDEV($M$44:$M$51))</f>
        <v>#N/A</v>
      </c>
      <c r="N54" s="33" t="e">
        <f aca="false">IF(COUNT($N$44:$N$51)&lt;2,NA(),STDEV($N$44:$N$51))</f>
        <v>#N/A</v>
      </c>
      <c r="O54" s="33" t="e">
        <f aca="false">IF(COUNT($O$44:$O$51)&lt;2,NA(),STDEV($O$44:$O$51))</f>
        <v>#N/A</v>
      </c>
      <c r="P54" s="33" t="e">
        <f aca="false">IF(COUNT($P$44:$P$51)&lt;2,NA(),STDEV($P$44:$P$51))</f>
        <v>#N/A</v>
      </c>
      <c r="Q54" s="33" t="e">
        <f aca="false">IF(COUNT($Q$44:$Q$51)&lt;2,NA(),STDEV($Q$44:$Q$51))</f>
        <v>#N/A</v>
      </c>
      <c r="R54" s="33" t="e">
        <f aca="false">IF(COUNT($R$44:$R$51)&lt;2,NA(),STDEV($R$44:$R$51))</f>
        <v>#N/A</v>
      </c>
      <c r="S54" s="33" t="e">
        <f aca="false">IF(COUNT($S$44:$S$51)&lt;2,NA(),STDEV($S$44:$S$51))</f>
        <v>#N/A</v>
      </c>
      <c r="T54" s="33" t="e">
        <f aca="false">IF(COUNT($T$44:$T$51)&lt;2,NA(),STDEV($T$44:$T$51))</f>
        <v>#N/A</v>
      </c>
      <c r="U54" s="33" t="e">
        <f aca="false">IF(COUNT($U$44:$U$51)&lt;2,NA(),STDEV($U$44:$U$51))</f>
        <v>#N/A</v>
      </c>
    </row>
    <row r="55" customFormat="false" ht="10.5" hidden="false" customHeight="false" outlineLevel="0" collapsed="false">
      <c r="A55" s="4" t="s">
        <v>242</v>
      </c>
      <c r="B55" s="33" t="n">
        <f aca="false">IF(COUNT($B$44:$B$51)&lt;2,NA(),STDEV($B$44:$B$51)/SQRT(COUNT($B$44:$B$51)))</f>
        <v>1.87451817299243</v>
      </c>
      <c r="C55" s="33" t="n">
        <f aca="false">IF(COUNT($C$44:$C$51)&lt;2,NA(),STDEV($C$44:$C$51)/SQRT(COUNT($C$44:$C$51)))</f>
        <v>11.5825487031533</v>
      </c>
      <c r="D55" s="33" t="n">
        <f aca="false">IF(COUNT($D$44:$D$51)&lt;2,NA(),STDEV($D$44:$D$51)/SQRT(COUNT($D$44:$D$51)))</f>
        <v>40.4439504760204</v>
      </c>
      <c r="E55" s="33" t="n">
        <f aca="false">IF(COUNT($E$44:$E$51)&lt;2,NA(),STDEV($E$44:$E$51)/SQRT(COUNT($E$44:$E$51)))</f>
        <v>83.7499037432903</v>
      </c>
      <c r="F55" s="33" t="n">
        <f aca="false">IF(COUNT($F$44:$F$51)&lt;2,NA(),STDEV($F$44:$F$51)/SQRT(COUNT($F$44:$F$51)))</f>
        <v>120.05885321139</v>
      </c>
      <c r="G55" s="33" t="n">
        <f aca="false">IF(COUNT($G$44:$G$51)&lt;2,NA(),STDEV($G$44:$G$51)/SQRT(COUNT($G$44:$G$51)))</f>
        <v>95.7043676536144</v>
      </c>
      <c r="H55" s="33" t="n">
        <f aca="false">IF(COUNT($H$44:$H$51)&lt;2,NA(),STDEV($H$44:$H$51)/SQRT(COUNT($H$44:$H$51)))</f>
        <v>120.518160552761</v>
      </c>
      <c r="I55" s="33" t="e">
        <f aca="false">IF(COUNT($I$44:$I$51)&lt;2,NA(),STDEV($I$44:$I$51)/SQRT(COUNT($I$44:$I$51)))</f>
        <v>#N/A</v>
      </c>
      <c r="J55" s="33" t="e">
        <f aca="false">IF(COUNT($J$44:$J$51)&lt;2,NA(),STDEV($J$44:$J$51)/SQRT(COUNT($J$44:$J$51)))</f>
        <v>#N/A</v>
      </c>
      <c r="K55" s="33" t="e">
        <f aca="false">IF(COUNT($K$44:$K$51)&lt;2,NA(),STDEV($K$44:$K$51)/SQRT(COUNT($K$44:$K$51)))</f>
        <v>#N/A</v>
      </c>
      <c r="L55" s="33" t="e">
        <f aca="false">IF(COUNT($L$44:$L$51)&lt;2,NA(),STDEV($L$44:$L$51)/SQRT(COUNT($L$44:$L$51)))</f>
        <v>#N/A</v>
      </c>
      <c r="M55" s="33" t="e">
        <f aca="false">IF(COUNT($M$44:$M$51)&lt;2,NA(),STDEV($M$44:$M$51)/SQRT(COUNT($M$44:$M$51)))</f>
        <v>#N/A</v>
      </c>
      <c r="N55" s="33" t="e">
        <f aca="false">IF(COUNT($N$44:$N$51)&lt;2,NA(),STDEV($N$44:$N$51)/SQRT(COUNT($N$44:$N$51)))</f>
        <v>#N/A</v>
      </c>
      <c r="O55" s="33" t="e">
        <f aca="false">IF(COUNT($O$44:$O$51)&lt;2,NA(),STDEV($O$44:$O$51)/SQRT(COUNT($O$44:$O$51)))</f>
        <v>#N/A</v>
      </c>
      <c r="P55" s="33" t="e">
        <f aca="false">IF(COUNT($P$44:$P$51)&lt;2,NA(),STDEV($P$44:$P$51)/SQRT(COUNT($P$44:$P$51)))</f>
        <v>#N/A</v>
      </c>
      <c r="Q55" s="33" t="e">
        <f aca="false">IF(COUNT($Q$44:$Q$51)&lt;2,NA(),STDEV($Q$44:$Q$51)/SQRT(COUNT($Q$44:$Q$51)))</f>
        <v>#N/A</v>
      </c>
      <c r="R55" s="33" t="e">
        <f aca="false">IF(COUNT($R$44:$R$51)&lt;2,NA(),STDEV($R$44:$R$51)/SQRT(COUNT($R$44:$R$51)))</f>
        <v>#N/A</v>
      </c>
      <c r="S55" s="33" t="e">
        <f aca="false">IF(COUNT($S$44:$S$51)&lt;2,NA(),STDEV($S$44:$S$51)/SQRT(COUNT($S$44:$S$51)))</f>
        <v>#N/A</v>
      </c>
      <c r="T55" s="33" t="e">
        <f aca="false">IF(COUNT($T$44:$T$51)&lt;2,NA(),STDEV($T$44:$T$51)/SQRT(COUNT($T$44:$T$51)))</f>
        <v>#N/A</v>
      </c>
      <c r="U55" s="33" t="e">
        <f aca="false">IF(COUNT($U$44:$U$51)&lt;2,NA(),STDEV($U$44:$U$51)/SQRT(COUNT($U$44:$U$51)))</f>
        <v>#N/A</v>
      </c>
    </row>
    <row r="62" customFormat="false" ht="10.5" hidden="false" customHeight="false" outlineLevel="0" collapsed="false">
      <c r="A62" s="4" t="s">
        <v>378</v>
      </c>
      <c r="B62" s="4"/>
      <c r="C62" s="4" t="s">
        <v>160</v>
      </c>
      <c r="D62" s="4"/>
      <c r="E62" s="4"/>
      <c r="F62" s="4" t="s">
        <v>365</v>
      </c>
      <c r="G62" s="4"/>
      <c r="H62" s="4" t="s">
        <v>177</v>
      </c>
      <c r="I62" s="4"/>
      <c r="J62" s="4"/>
    </row>
    <row r="63" customFormat="false" ht="10.5" hidden="false" customHeight="false" outlineLevel="0" collapsed="false">
      <c r="A63" s="4" t="s">
        <v>366</v>
      </c>
      <c r="B63" s="4"/>
      <c r="C63" s="4" t="s">
        <v>247</v>
      </c>
      <c r="D63" s="4"/>
      <c r="E63" s="4"/>
      <c r="F63" s="4" t="s">
        <v>367</v>
      </c>
      <c r="G63" s="4"/>
      <c r="H63" s="4" t="s">
        <v>178</v>
      </c>
      <c r="I63" s="4"/>
      <c r="J63" s="4"/>
    </row>
    <row r="65" customFormat="false" ht="10.5" hidden="false" customHeight="false" outlineLevel="0" collapsed="false">
      <c r="A65" s="31" t="s">
        <v>368</v>
      </c>
      <c r="B65" s="31" t="n">
        <v>13</v>
      </c>
      <c r="C65" s="31" t="n">
        <v>16</v>
      </c>
      <c r="D65" s="31" t="n">
        <v>19</v>
      </c>
      <c r="E65" s="31" t="n">
        <v>21</v>
      </c>
      <c r="F65" s="31" t="n">
        <v>23</v>
      </c>
      <c r="G65" s="31" t="n">
        <v>26</v>
      </c>
      <c r="H65" s="31" t="n">
        <v>28</v>
      </c>
      <c r="I65" s="31" t="n">
        <v>30</v>
      </c>
      <c r="J65" s="31" t="n">
        <v>34</v>
      </c>
      <c r="K65" s="31" t="n">
        <v>36</v>
      </c>
      <c r="L65" s="31" t="n">
        <v>41</v>
      </c>
      <c r="M65" s="31" t="n">
        <v>42</v>
      </c>
      <c r="N65" s="31" t="n">
        <v>46</v>
      </c>
      <c r="O65" s="31" t="n">
        <v>48</v>
      </c>
      <c r="P65" s="31" t="n">
        <v>50</v>
      </c>
      <c r="Q65" s="31" t="n">
        <v>54</v>
      </c>
      <c r="R65" s="31" t="n">
        <v>57</v>
      </c>
      <c r="S65" s="31" t="n">
        <v>61</v>
      </c>
      <c r="T65" s="31" t="n">
        <v>64</v>
      </c>
      <c r="U65" s="31" t="n">
        <v>68</v>
      </c>
    </row>
    <row r="66" customFormat="false" ht="10.5" hidden="false" customHeight="false" outlineLevel="0" collapsed="false">
      <c r="A66" s="32" t="s">
        <v>379</v>
      </c>
      <c r="B66" s="10" t="n">
        <v>213.090914</v>
      </c>
      <c r="C66" s="10" t="n">
        <v>73.482332</v>
      </c>
      <c r="D66" s="10" t="n">
        <v>16.262854</v>
      </c>
      <c r="E66" s="10" t="n">
        <v>15.827176</v>
      </c>
      <c r="F66" s="10" t="n">
        <v>26.4375</v>
      </c>
      <c r="G66" s="10" t="n">
        <v>129.19095</v>
      </c>
      <c r="H66" s="10" t="n">
        <v>123.636878</v>
      </c>
      <c r="I66" s="10" t="n">
        <v>123.628001</v>
      </c>
      <c r="J66" s="10" t="n">
        <v>353.368342</v>
      </c>
      <c r="K66" s="10" t="n">
        <v>386.959875</v>
      </c>
      <c r="L66" s="10" t="n">
        <v>504.427825</v>
      </c>
      <c r="M66" s="10" t="n">
        <v>619.708416</v>
      </c>
      <c r="N66" s="10" t="n">
        <v>932.935168</v>
      </c>
      <c r="O66" s="10" t="n">
        <v>1474.719656</v>
      </c>
      <c r="P66" s="10"/>
      <c r="Q66" s="10"/>
      <c r="R66" s="10"/>
      <c r="S66" s="10"/>
      <c r="T66" s="10"/>
      <c r="U66" s="10"/>
    </row>
    <row r="67" customFormat="false" ht="10.5" hidden="false" customHeight="false" outlineLevel="0" collapsed="false">
      <c r="A67" s="32" t="s">
        <v>380</v>
      </c>
      <c r="B67" s="10" t="n">
        <v>219.731434</v>
      </c>
      <c r="C67" s="10" t="n">
        <v>82.424466</v>
      </c>
      <c r="D67" s="10" t="n">
        <v>16.5380805</v>
      </c>
      <c r="E67" s="10" t="n">
        <v>18.714962</v>
      </c>
      <c r="F67" s="10" t="n">
        <v>22.559008</v>
      </c>
      <c r="G67" s="10" t="n">
        <v>14.9916</v>
      </c>
      <c r="H67" s="10" t="n">
        <v>12.746968</v>
      </c>
      <c r="I67" s="10" t="n">
        <v>18.68563</v>
      </c>
      <c r="J67" s="10" t="n">
        <v>17.643776</v>
      </c>
      <c r="K67" s="10" t="n">
        <v>48.1043365</v>
      </c>
      <c r="L67" s="10" t="n">
        <v>196.599</v>
      </c>
      <c r="M67" s="10" t="n">
        <v>305.978752</v>
      </c>
      <c r="N67" s="10" t="n">
        <v>413.932922</v>
      </c>
      <c r="O67" s="10" t="n">
        <v>1375.9916625</v>
      </c>
      <c r="P67" s="10"/>
      <c r="Q67" s="10"/>
      <c r="R67" s="10"/>
      <c r="S67" s="10"/>
      <c r="T67" s="10"/>
      <c r="U67" s="10"/>
    </row>
    <row r="68" customFormat="false" ht="10.5" hidden="false" customHeight="false" outlineLevel="0" collapsed="false">
      <c r="A68" s="32" t="s">
        <v>381</v>
      </c>
      <c r="B68" s="10" t="n">
        <v>216</v>
      </c>
      <c r="C68" s="10" t="n">
        <v>64.264286</v>
      </c>
      <c r="D68" s="10" t="n">
        <v>15.977751</v>
      </c>
      <c r="E68" s="10" t="n">
        <v>19.738242</v>
      </c>
      <c r="F68" s="10" t="n">
        <v>20.770726</v>
      </c>
      <c r="G68" s="10" t="n">
        <v>14.09344</v>
      </c>
      <c r="H68" s="10" t="n">
        <v>11.9023205</v>
      </c>
      <c r="I68" s="10" t="n">
        <v>18.1863</v>
      </c>
      <c r="J68" s="10" t="n">
        <v>17.968006</v>
      </c>
      <c r="K68" s="10" t="n">
        <v>35.4691</v>
      </c>
      <c r="L68" s="10" t="n">
        <v>133.95375</v>
      </c>
      <c r="M68" s="10" t="n">
        <v>156.5234195</v>
      </c>
      <c r="N68" s="10" t="n">
        <v>235.953039</v>
      </c>
      <c r="O68" s="10" t="n">
        <v>301.7919375</v>
      </c>
      <c r="P68" s="10" t="n">
        <v>533.62375</v>
      </c>
      <c r="Q68" s="10" t="n">
        <v>1041.06604</v>
      </c>
      <c r="R68" s="10"/>
      <c r="S68" s="10"/>
      <c r="T68" s="10"/>
      <c r="U68" s="10"/>
    </row>
    <row r="69" customFormat="false" ht="10.5" hidden="false" customHeight="false" outlineLevel="0" collapsed="false">
      <c r="A69" s="32" t="s">
        <v>382</v>
      </c>
      <c r="B69" s="10" t="n">
        <v>216.576384</v>
      </c>
      <c r="C69" s="10" t="n">
        <v>80.0515035</v>
      </c>
      <c r="D69" s="10" t="n">
        <v>15.9275065</v>
      </c>
      <c r="E69" s="10" t="n">
        <v>16.026888</v>
      </c>
      <c r="F69" s="10" t="n">
        <v>20.770726</v>
      </c>
      <c r="G69" s="10" t="n">
        <v>127.047652</v>
      </c>
      <c r="H69" s="10" t="n">
        <v>357.755294</v>
      </c>
      <c r="I69" s="10" t="n">
        <v>436.455284</v>
      </c>
      <c r="J69" s="10" t="n">
        <v>430.479216</v>
      </c>
      <c r="K69" s="10" t="n">
        <v>395.528625</v>
      </c>
      <c r="L69" s="10" t="n">
        <v>931.922451</v>
      </c>
      <c r="M69" s="10" t="n">
        <v>1241.02546</v>
      </c>
      <c r="N69" s="10" t="n">
        <v>1415.552768</v>
      </c>
      <c r="O69" s="10" t="n">
        <v>2406.257514</v>
      </c>
      <c r="P69" s="10"/>
      <c r="Q69" s="10"/>
      <c r="R69" s="10"/>
      <c r="S69" s="10"/>
      <c r="T69" s="10"/>
      <c r="U69" s="10"/>
    </row>
    <row r="70" customFormat="false" ht="10.5" hidden="false" customHeight="false" outlineLevel="0" collapsed="false">
      <c r="A70" s="32" t="s">
        <v>383</v>
      </c>
      <c r="B70" s="10" t="n">
        <v>220.3555405</v>
      </c>
      <c r="C70" s="10" t="n">
        <v>60.240926</v>
      </c>
      <c r="D70" s="10" t="n">
        <v>16.693124</v>
      </c>
      <c r="E70" s="10" t="n">
        <v>15.882957</v>
      </c>
      <c r="F70" s="10" t="n">
        <v>23.00976</v>
      </c>
      <c r="G70" s="10" t="n">
        <v>19.1363765</v>
      </c>
      <c r="H70" s="10" t="n">
        <v>17.0586</v>
      </c>
      <c r="I70" s="10" t="n">
        <v>15.6279375</v>
      </c>
      <c r="J70" s="10" t="n">
        <v>15.3321485</v>
      </c>
      <c r="K70" s="10" t="n">
        <v>16.8491335</v>
      </c>
      <c r="L70" s="10" t="n">
        <v>10.923558</v>
      </c>
      <c r="M70" s="10" t="n">
        <v>10.1732085</v>
      </c>
      <c r="N70" s="10" t="n">
        <v>13.0990365</v>
      </c>
      <c r="O70" s="10" t="n">
        <v>5.619712</v>
      </c>
      <c r="P70" s="10" t="n">
        <v>16.5380805</v>
      </c>
      <c r="Q70" s="10" t="n">
        <v>16.2308795</v>
      </c>
      <c r="R70" s="10" t="n">
        <v>20.353792</v>
      </c>
      <c r="S70" s="10" t="n">
        <v>6.9987605</v>
      </c>
      <c r="T70" s="10" t="n">
        <v>174.352232</v>
      </c>
      <c r="U70" s="10" t="n">
        <v>186.10596</v>
      </c>
    </row>
    <row r="71" customFormat="false" ht="10.5" hidden="false" customHeight="false" outlineLevel="0" collapsed="false">
      <c r="A71" s="32" t="s">
        <v>384</v>
      </c>
      <c r="B71" s="10" t="n">
        <v>224.128584</v>
      </c>
      <c r="C71" s="10" t="n">
        <v>71.7876</v>
      </c>
      <c r="D71" s="10" t="n">
        <v>17.643776</v>
      </c>
      <c r="E71" s="10" t="n">
        <v>18.450656</v>
      </c>
      <c r="F71" s="10" t="n">
        <v>22.1068815</v>
      </c>
      <c r="G71" s="10" t="n">
        <v>18.02032</v>
      </c>
      <c r="H71" s="10" t="n">
        <v>16.9534625</v>
      </c>
      <c r="I71" s="10" t="n">
        <v>15.2335575</v>
      </c>
      <c r="J71" s="10" t="n">
        <v>16.662724</v>
      </c>
      <c r="K71" s="10" t="n">
        <v>138.9711015</v>
      </c>
      <c r="L71" s="10" t="n">
        <v>507.912192</v>
      </c>
      <c r="M71" s="10" t="n">
        <v>589.299712</v>
      </c>
      <c r="N71" s="10" t="n">
        <v>879.672384</v>
      </c>
      <c r="O71" s="10" t="n">
        <v>786.336124</v>
      </c>
      <c r="P71" s="10" t="n">
        <v>1087.191793</v>
      </c>
      <c r="Q71" s="10"/>
      <c r="R71" s="10"/>
      <c r="S71" s="10"/>
      <c r="T71" s="10"/>
      <c r="U71" s="10"/>
    </row>
    <row r="72" customFormat="false" ht="10.5" hidden="false" customHeight="false" outlineLevel="0" collapsed="false">
      <c r="A72" s="32" t="s">
        <v>385</v>
      </c>
      <c r="B72" s="10" t="n">
        <v>208.101699</v>
      </c>
      <c r="C72" s="10" t="n">
        <v>91.617575</v>
      </c>
      <c r="D72" s="10" t="n">
        <v>17.643776</v>
      </c>
      <c r="E72" s="10" t="n">
        <v>16.7936</v>
      </c>
      <c r="F72" s="10" t="n">
        <v>24.9848095</v>
      </c>
      <c r="G72" s="10" t="n">
        <v>16.17984</v>
      </c>
      <c r="H72" s="10" t="n">
        <v>16.126744</v>
      </c>
      <c r="I72" s="10" t="n">
        <v>14.94355</v>
      </c>
      <c r="J72" s="10" t="n">
        <v>18.071001</v>
      </c>
      <c r="K72" s="10" t="n">
        <v>15.923254</v>
      </c>
      <c r="L72" s="10" t="n">
        <v>260.283296</v>
      </c>
      <c r="M72" s="10" t="n">
        <v>358.9451075</v>
      </c>
      <c r="N72" s="10" t="n">
        <v>703.94925</v>
      </c>
      <c r="O72" s="10" t="n">
        <v>909.81387</v>
      </c>
      <c r="P72" s="10" t="n">
        <v>1168.16425</v>
      </c>
      <c r="Q72" s="10"/>
      <c r="R72" s="10"/>
      <c r="S72" s="10"/>
      <c r="T72" s="10"/>
      <c r="U72" s="10"/>
    </row>
    <row r="73" customFormat="false" ht="10.5" hidden="false" customHeight="false" outlineLevel="0" collapsed="false">
      <c r="A73" s="32" t="s">
        <v>386</v>
      </c>
      <c r="B73" s="10" t="n">
        <v>211.7823755</v>
      </c>
      <c r="C73" s="10" t="n">
        <v>100.6753125</v>
      </c>
      <c r="D73" s="10" t="n">
        <v>17.643776</v>
      </c>
      <c r="E73" s="10" t="n">
        <v>14.047232</v>
      </c>
      <c r="F73" s="10" t="n">
        <v>26.0866875</v>
      </c>
      <c r="G73" s="10" t="n">
        <v>15.7271625</v>
      </c>
      <c r="H73" s="10" t="n">
        <v>16.775808</v>
      </c>
      <c r="I73" s="10" t="n">
        <v>14.609056</v>
      </c>
      <c r="J73" s="10" t="n">
        <v>17.376126</v>
      </c>
      <c r="K73" s="10" t="n">
        <v>14.700852</v>
      </c>
      <c r="L73" s="10" t="n">
        <v>14.940124</v>
      </c>
      <c r="M73" s="10" t="n">
        <v>17.8056445</v>
      </c>
      <c r="N73" s="10" t="n">
        <v>23.3928</v>
      </c>
      <c r="O73" s="10" t="n">
        <v>20.827136</v>
      </c>
      <c r="P73" s="10" t="n">
        <v>17.9685</v>
      </c>
      <c r="Q73" s="10" t="n">
        <v>15.477696</v>
      </c>
      <c r="R73" s="10" t="n">
        <v>17.530992</v>
      </c>
      <c r="S73" s="10" t="n">
        <v>17.075591</v>
      </c>
      <c r="T73" s="10" t="n">
        <v>5.6953125</v>
      </c>
      <c r="U73" s="10" t="n">
        <v>16.279218</v>
      </c>
    </row>
    <row r="74" customFormat="false" ht="10.5" hidden="false" customHeight="false" outlineLevel="0" collapsed="false">
      <c r="A74" s="4" t="s">
        <v>238</v>
      </c>
      <c r="B74" s="33" t="n">
        <f aca="false">IF(COUNT($B$66:$B$73)=0,NA(),(AVERAGE($B$66:$B$73)))</f>
        <v>216.220866375</v>
      </c>
      <c r="C74" s="33" t="n">
        <f aca="false">IF(COUNT($C$66:$C$73)=0,NA(),(AVERAGE($C$66:$C$73)))</f>
        <v>78.068000125</v>
      </c>
      <c r="D74" s="33" t="n">
        <f aca="false">IF(COUNT($D$66:$D$73)=0,NA(),(AVERAGE($D$66:$D$73)))</f>
        <v>16.7913305</v>
      </c>
      <c r="E74" s="33" t="n">
        <f aca="false">IF(COUNT($E$66:$E$73)=0,NA(),(AVERAGE($E$66:$E$73)))</f>
        <v>16.935214125</v>
      </c>
      <c r="F74" s="33" t="n">
        <f aca="false">IF(COUNT($F$66:$F$73)=0,NA(),(AVERAGE($F$66:$F$73)))</f>
        <v>23.3407623125</v>
      </c>
      <c r="G74" s="33" t="n">
        <f aca="false">IF(COUNT($G$66:$G$73)=0,NA(),(AVERAGE($G$66:$G$73)))</f>
        <v>44.298417625</v>
      </c>
      <c r="H74" s="33" t="n">
        <f aca="false">IF(COUNT($H$66:$H$73)=0,NA(),(AVERAGE($H$66:$H$73)))</f>
        <v>71.619509375</v>
      </c>
      <c r="I74" s="33" t="n">
        <f aca="false">IF(COUNT($I$66:$I$73)=0,NA(),(AVERAGE($I$66:$I$73)))</f>
        <v>82.1711645</v>
      </c>
      <c r="J74" s="33" t="n">
        <f aca="false">IF(COUNT($J$66:$J$73)=0,NA(),(AVERAGE($J$66:$J$73)))</f>
        <v>110.8626674375</v>
      </c>
      <c r="K74" s="33" t="n">
        <f aca="false">IF(COUNT($K$66:$K$73)=0,NA(),(AVERAGE($K$66:$K$73)))</f>
        <v>131.5632846875</v>
      </c>
      <c r="L74" s="33" t="n">
        <f aca="false">IF(COUNT($L$66:$L$73)=0,NA(),(AVERAGE($L$66:$L$73)))</f>
        <v>320.1202745</v>
      </c>
      <c r="M74" s="33" t="n">
        <f aca="false">IF(COUNT($M$66:$M$73)=0,NA(),(AVERAGE($M$66:$M$73)))</f>
        <v>412.432465</v>
      </c>
      <c r="N74" s="33" t="n">
        <f aca="false">IF(COUNT($N$66:$N$73)=0,NA(),(AVERAGE($N$66:$N$73)))</f>
        <v>577.3109209375</v>
      </c>
      <c r="O74" s="33" t="n">
        <f aca="false">IF(COUNT($O$66:$O$73)=0,NA(),(AVERAGE($O$66:$O$73)))</f>
        <v>910.1697015</v>
      </c>
      <c r="P74" s="33" t="n">
        <f aca="false">IF(COUNT($P$66:$P$73)=0,NA(),(AVERAGE($P$66:$P$73)))</f>
        <v>564.6972747</v>
      </c>
      <c r="Q74" s="33" t="n">
        <f aca="false">IF(COUNT($Q$66:$Q$73)=0,NA(),(AVERAGE($Q$66:$Q$73)))</f>
        <v>357.5915385</v>
      </c>
      <c r="R74" s="33" t="n">
        <f aca="false">IF(COUNT($R$66:$R$73)=0,NA(),(AVERAGE($R$66:$R$73)))</f>
        <v>18.942392</v>
      </c>
      <c r="S74" s="33" t="n">
        <f aca="false">IF(COUNT($S$66:$S$73)=0,NA(),(AVERAGE($S$66:$S$73)))</f>
        <v>12.03717575</v>
      </c>
      <c r="T74" s="33" t="n">
        <f aca="false">IF(COUNT($T$66:$T$73)=0,NA(),(AVERAGE($T$66:$T$73)))</f>
        <v>90.02377225</v>
      </c>
      <c r="U74" s="33" t="n">
        <f aca="false">IF(COUNT($U$66:$U$73)=0,NA(),(AVERAGE($U$66:$U$73)))</f>
        <v>101.192589</v>
      </c>
    </row>
    <row r="75" customFormat="false" ht="10.5" hidden="false" customHeight="false" outlineLevel="0" collapsed="false">
      <c r="A75" s="4" t="s">
        <v>240</v>
      </c>
      <c r="B75" s="33" t="n">
        <f aca="false">IF(COUNT($B$66:$B$73)=0,NA(),(MEDIAN($B$66:$B$73)))</f>
        <v>216.288192</v>
      </c>
      <c r="C75" s="33" t="n">
        <f aca="false">IF(COUNT($C$66:$C$73)=0,NA(),(MEDIAN($C$66:$C$73)))</f>
        <v>76.76691775</v>
      </c>
      <c r="D75" s="33" t="n">
        <f aca="false">IF(COUNT($D$66:$D$73)=0,NA(),(MEDIAN($D$66:$D$73)))</f>
        <v>16.61560225</v>
      </c>
      <c r="E75" s="33" t="n">
        <f aca="false">IF(COUNT($E$66:$E$73)=0,NA(),(MEDIAN($E$66:$E$73)))</f>
        <v>16.410244</v>
      </c>
      <c r="F75" s="33" t="n">
        <f aca="false">IF(COUNT($F$66:$F$73)=0,NA(),(MEDIAN($F$66:$F$73)))</f>
        <v>22.784384</v>
      </c>
      <c r="G75" s="33" t="n">
        <f aca="false">IF(COUNT($G$66:$G$73)=0,NA(),(MEDIAN($G$66:$G$73)))</f>
        <v>17.10008</v>
      </c>
      <c r="H75" s="33" t="n">
        <f aca="false">IF(COUNT($H$66:$H$73)=0,NA(),(MEDIAN($H$66:$H$73)))</f>
        <v>16.86463525</v>
      </c>
      <c r="I75" s="33" t="n">
        <f aca="false">IF(COUNT($I$66:$I$73)=0,NA(),(MEDIAN($I$66:$I$73)))</f>
        <v>16.90711875</v>
      </c>
      <c r="J75" s="33" t="n">
        <f aca="false">IF(COUNT($J$66:$J$73)=0,NA(),(MEDIAN($J$66:$J$73)))</f>
        <v>17.805891</v>
      </c>
      <c r="K75" s="33" t="n">
        <f aca="false">IF(COUNT($K$66:$K$73)=0,NA(),(MEDIAN($K$66:$K$73)))</f>
        <v>41.78671825</v>
      </c>
      <c r="L75" s="33" t="n">
        <f aca="false">IF(COUNT($L$66:$L$73)=0,NA(),(MEDIAN($L$66:$L$73)))</f>
        <v>228.441148</v>
      </c>
      <c r="M75" s="33" t="n">
        <f aca="false">IF(COUNT($M$66:$M$73)=0,NA(),(MEDIAN($M$66:$M$73)))</f>
        <v>332.46192975</v>
      </c>
      <c r="N75" s="33" t="n">
        <f aca="false">IF(COUNT($N$66:$N$73)=0,NA(),(MEDIAN($N$66:$N$73)))</f>
        <v>558.941086</v>
      </c>
      <c r="O75" s="33" t="n">
        <f aca="false">IF(COUNT($O$66:$O$73)=0,NA(),(MEDIAN($O$66:$O$73)))</f>
        <v>848.074997</v>
      </c>
      <c r="P75" s="33" t="n">
        <f aca="false">IF(COUNT($P$66:$P$73)=0,NA(),(MEDIAN($P$66:$P$73)))</f>
        <v>533.62375</v>
      </c>
      <c r="Q75" s="33" t="n">
        <f aca="false">IF(COUNT($Q$66:$Q$73)=0,NA(),(MEDIAN($Q$66:$Q$73)))</f>
        <v>16.2308795</v>
      </c>
      <c r="R75" s="33" t="n">
        <f aca="false">IF(COUNT($R$66:$R$73)=0,NA(),(MEDIAN($R$66:$R$73)))</f>
        <v>18.942392</v>
      </c>
      <c r="S75" s="33" t="n">
        <f aca="false">IF(COUNT($S$66:$S$73)=0,NA(),(MEDIAN($S$66:$S$73)))</f>
        <v>12.03717575</v>
      </c>
      <c r="T75" s="33" t="n">
        <f aca="false">IF(COUNT($T$66:$T$73)=0,NA(),(MEDIAN($T$66:$T$73)))</f>
        <v>90.02377225</v>
      </c>
      <c r="U75" s="33" t="n">
        <f aca="false">IF(COUNT($U$66:$U$73)=0,NA(),(MEDIAN($U$66:$U$73)))</f>
        <v>101.192589</v>
      </c>
    </row>
    <row r="76" customFormat="false" ht="10.5" hidden="false" customHeight="false" outlineLevel="0" collapsed="false">
      <c r="A76" s="4" t="s">
        <v>377</v>
      </c>
      <c r="B76" s="33" t="n">
        <f aca="false">IF(COUNT($B$66:$B$73)&lt;2,NA(),STDEV($B$66:$B$73))</f>
        <v>5.17610540194294</v>
      </c>
      <c r="C76" s="33" t="n">
        <f aca="false">IF(COUNT($C$66:$C$73)&lt;2,NA(),STDEV($C$66:$C$73))</f>
        <v>13.5563032574648</v>
      </c>
      <c r="D76" s="33" t="n">
        <f aca="false">IF(COUNT($D$66:$D$73)&lt;2,NA(),STDEV($D$66:$D$73))</f>
        <v>0.750348584459392</v>
      </c>
      <c r="E76" s="33" t="n">
        <f aca="false">IF(COUNT($E$66:$E$73)&lt;2,NA(),STDEV($E$66:$E$73))</f>
        <v>1.88382502412894</v>
      </c>
      <c r="F76" s="33" t="n">
        <f aca="false">IF(COUNT($F$66:$F$73)&lt;2,NA(),STDEV($F$66:$F$73))</f>
        <v>2.24518908162835</v>
      </c>
      <c r="G76" s="33" t="n">
        <f aca="false">IF(COUNT($G$66:$G$73)&lt;2,NA(),STDEV($G$66:$G$73))</f>
        <v>51.7632603173291</v>
      </c>
      <c r="H76" s="33" t="n">
        <f aca="false">IF(COUNT($H$66:$H$73)&lt;2,NA(),STDEV($H$66:$H$73))</f>
        <v>121.692916074472</v>
      </c>
      <c r="I76" s="33" t="n">
        <f aca="false">IF(COUNT($I$66:$I$73)&lt;2,NA(),STDEV($I$66:$I$73))</f>
        <v>148.012170129495</v>
      </c>
      <c r="J76" s="33" t="n">
        <f aca="false">IF(COUNT($J$66:$J$73)&lt;2,NA(),STDEV($J$66:$J$73))</f>
        <v>174.696739824324</v>
      </c>
      <c r="K76" s="33" t="n">
        <f aca="false">IF(COUNT($K$66:$K$73)&lt;2,NA(),STDEV($K$66:$K$73))</f>
        <v>165.334407747496</v>
      </c>
      <c r="L76" s="33" t="n">
        <f aca="false">IF(COUNT($L$66:$L$73)&lt;2,NA(),STDEV($L$66:$L$73))</f>
        <v>312.997137930292</v>
      </c>
      <c r="M76" s="33" t="n">
        <f aca="false">IF(COUNT($M$66:$M$73)&lt;2,NA(),STDEV($M$66:$M$73))</f>
        <v>406.735656728016</v>
      </c>
      <c r="N76" s="33" t="n">
        <f aca="false">IF(COUNT($N$66:$N$73)&lt;2,NA(),STDEV($N$66:$N$73))</f>
        <v>493.523140192706</v>
      </c>
      <c r="O76" s="33" t="n">
        <f aca="false">IF(COUNT($O$66:$O$73)&lt;2,NA(),STDEV($O$66:$O$73))</f>
        <v>825.364400973775</v>
      </c>
      <c r="P76" s="33" t="n">
        <f aca="false">IF(COUNT($P$66:$P$73)&lt;2,NA(),STDEV($P$66:$P$73))</f>
        <v>556.221478176526</v>
      </c>
      <c r="Q76" s="33" t="n">
        <f aca="false">IF(COUNT($Q$66:$Q$73)&lt;2,NA(),STDEV($Q$66:$Q$73))</f>
        <v>591.906400938401</v>
      </c>
      <c r="R76" s="33" t="n">
        <f aca="false">IF(COUNT($R$66:$R$73)&lt;2,NA(),STDEV($R$66:$R$73))</f>
        <v>1.99602102193338</v>
      </c>
      <c r="S76" s="33" t="n">
        <f aca="false">IF(COUNT($S$66:$S$73)&lt;2,NA(),STDEV($S$66:$S$73))</f>
        <v>7.12539517941743</v>
      </c>
      <c r="T76" s="33" t="n">
        <f aca="false">IF(COUNT($T$66:$T$73)&lt;2,NA(),STDEV($T$66:$T$73))</f>
        <v>119.258451472484</v>
      </c>
      <c r="U76" s="33" t="n">
        <f aca="false">IF(COUNT($U$66:$U$73)&lt;2,NA(),STDEV($U$66:$U$73))</f>
        <v>120.085640895018</v>
      </c>
    </row>
    <row r="77" customFormat="false" ht="10.5" hidden="false" customHeight="false" outlineLevel="0" collapsed="false">
      <c r="A77" s="4" t="s">
        <v>242</v>
      </c>
      <c r="B77" s="33" t="n">
        <f aca="false">IF(COUNT($B$66:$B$73)&lt;2,NA(),STDEV($B$66:$B$73)/SQRT(COUNT($B$66:$B$73)))</f>
        <v>1.83002961492509</v>
      </c>
      <c r="C77" s="33" t="n">
        <f aca="false">IF(COUNT($C$66:$C$73)&lt;2,NA(),STDEV($C$66:$C$73)/SQRT(COUNT($C$66:$C$73)))</f>
        <v>4.7928769805873</v>
      </c>
      <c r="D77" s="33" t="n">
        <f aca="false">IF(COUNT($D$66:$D$73)&lt;2,NA(),STDEV($D$66:$D$73)/SQRT(COUNT($D$66:$D$73)))</f>
        <v>0.265288286162482</v>
      </c>
      <c r="E77" s="33" t="n">
        <f aca="false">IF(COUNT($E$66:$E$73)&lt;2,NA(),STDEV($E$66:$E$73)/SQRT(COUNT($E$66:$E$73)))</f>
        <v>0.666032724565243</v>
      </c>
      <c r="F77" s="33" t="n">
        <f aca="false">IF(COUNT($F$66:$F$73)&lt;2,NA(),STDEV($F$66:$F$73)/SQRT(COUNT($F$66:$F$73)))</f>
        <v>0.7937942123327</v>
      </c>
      <c r="G77" s="33" t="n">
        <f aca="false">IF(COUNT($G$66:$G$73)&lt;2,NA(),STDEV($G$66:$G$73)/SQRT(COUNT($G$66:$G$73)))</f>
        <v>18.301076193354</v>
      </c>
      <c r="H77" s="33" t="n">
        <f aca="false">IF(COUNT($H$66:$H$73)&lt;2,NA(),STDEV($H$66:$H$73)/SQRT(COUNT($H$66:$H$73)))</f>
        <v>43.0249430893121</v>
      </c>
      <c r="I77" s="33" t="n">
        <f aca="false">IF(COUNT($I$66:$I$73)&lt;2,NA(),STDEV($I$66:$I$73)/SQRT(COUNT($I$66:$I$73)))</f>
        <v>52.3302045983515</v>
      </c>
      <c r="J77" s="33" t="n">
        <f aca="false">IF(COUNT($J$66:$J$73)&lt;2,NA(),STDEV($J$66:$J$73)/SQRT(COUNT($J$66:$J$73)))</f>
        <v>61.7646246904806</v>
      </c>
      <c r="K77" s="33" t="n">
        <f aca="false">IF(COUNT($K$66:$K$73)&lt;2,NA(),STDEV($K$66:$K$73)/SQRT(COUNT($K$66:$K$73)))</f>
        <v>58.454540440858</v>
      </c>
      <c r="L77" s="33" t="n">
        <f aca="false">IF(COUNT($L$66:$L$73)&lt;2,NA(),STDEV($L$66:$L$73)/SQRT(COUNT($L$66:$L$73)))</f>
        <v>110.661199361245</v>
      </c>
      <c r="M77" s="33" t="n">
        <f aca="false">IF(COUNT($M$66:$M$73)&lt;2,NA(),STDEV($M$66:$M$73)/SQRT(COUNT($M$66:$M$73)))</f>
        <v>143.802770511372</v>
      </c>
      <c r="N77" s="33" t="n">
        <f aca="false">IF(COUNT($N$66:$N$73)&lt;2,NA(),STDEV($N$66:$N$73)/SQRT(COUNT($N$66:$N$73)))</f>
        <v>174.486779551371</v>
      </c>
      <c r="O77" s="33" t="n">
        <f aca="false">IF(COUNT($O$66:$O$73)&lt;2,NA(),STDEV($O$66:$O$73)/SQRT(COUNT($O$66:$O$73)))</f>
        <v>291.810382439264</v>
      </c>
      <c r="P77" s="33" t="n">
        <f aca="false">IF(COUNT($P$66:$P$73)&lt;2,NA(),STDEV($P$66:$P$73)/SQRT(COUNT($P$66:$P$73)))</f>
        <v>248.749807149626</v>
      </c>
      <c r="Q77" s="33" t="n">
        <f aca="false">IF(COUNT($Q$66:$Q$73)&lt;2,NA(),STDEV($Q$66:$Q$73)/SQRT(COUNT($Q$66:$Q$73)))</f>
        <v>341.737319916849</v>
      </c>
      <c r="R77" s="33" t="n">
        <f aca="false">IF(COUNT($R$66:$R$73)&lt;2,NA(),STDEV($R$66:$R$73)/SQRT(COUNT($R$66:$R$73)))</f>
        <v>1.4114</v>
      </c>
      <c r="S77" s="33" t="n">
        <f aca="false">IF(COUNT($S$66:$S$73)&lt;2,NA(),STDEV($S$66:$S$73)/SQRT(COUNT($S$66:$S$73)))</f>
        <v>5.03841525</v>
      </c>
      <c r="T77" s="33" t="n">
        <f aca="false">IF(COUNT($T$66:$T$73)&lt;2,NA(),STDEV($T$66:$T$73)/SQRT(COUNT($T$66:$T$73)))</f>
        <v>84.32845975</v>
      </c>
      <c r="U77" s="33" t="n">
        <f aca="false">IF(COUNT($U$66:$U$73)&lt;2,NA(),STDEV($U$66:$U$73)/SQRT(COUNT($U$66:$U$73)))</f>
        <v>84.913371</v>
      </c>
    </row>
    <row r="84" customFormat="false" ht="10.5" hidden="false" customHeight="false" outlineLevel="0" collapsed="false">
      <c r="A84" s="4" t="s">
        <v>387</v>
      </c>
      <c r="B84" s="4"/>
      <c r="C84" s="4" t="s">
        <v>165</v>
      </c>
      <c r="D84" s="4"/>
      <c r="E84" s="4"/>
      <c r="F84" s="4" t="s">
        <v>365</v>
      </c>
      <c r="G84" s="4"/>
      <c r="H84" s="4" t="s">
        <v>177</v>
      </c>
      <c r="I84" s="4"/>
      <c r="J84" s="4"/>
    </row>
    <row r="85" customFormat="false" ht="10.5" hidden="false" customHeight="false" outlineLevel="0" collapsed="false">
      <c r="A85" s="4" t="s">
        <v>366</v>
      </c>
      <c r="B85" s="4"/>
      <c r="C85" s="4" t="s">
        <v>247</v>
      </c>
      <c r="D85" s="4"/>
      <c r="E85" s="4"/>
      <c r="F85" s="4" t="s">
        <v>367</v>
      </c>
      <c r="G85" s="4"/>
      <c r="H85" s="4" t="s">
        <v>178</v>
      </c>
      <c r="I85" s="4"/>
      <c r="J85" s="4"/>
    </row>
    <row r="87" customFormat="false" ht="10.5" hidden="false" customHeight="false" outlineLevel="0" collapsed="false">
      <c r="A87" s="31" t="s">
        <v>368</v>
      </c>
      <c r="B87" s="31" t="n">
        <v>13</v>
      </c>
      <c r="C87" s="31" t="n">
        <v>16</v>
      </c>
      <c r="D87" s="31" t="n">
        <v>19</v>
      </c>
      <c r="E87" s="31" t="n">
        <v>21</v>
      </c>
      <c r="F87" s="31" t="n">
        <v>23</v>
      </c>
      <c r="G87" s="31" t="n">
        <v>26</v>
      </c>
      <c r="H87" s="31" t="n">
        <v>28</v>
      </c>
      <c r="I87" s="31" t="n">
        <v>30</v>
      </c>
      <c r="J87" s="31" t="n">
        <v>34</v>
      </c>
      <c r="K87" s="31" t="n">
        <v>36</v>
      </c>
      <c r="L87" s="31" t="n">
        <v>41</v>
      </c>
      <c r="M87" s="31" t="n">
        <v>42</v>
      </c>
      <c r="N87" s="31" t="n">
        <v>46</v>
      </c>
      <c r="O87" s="31" t="n">
        <v>48</v>
      </c>
      <c r="P87" s="31" t="n">
        <v>50</v>
      </c>
      <c r="Q87" s="31" t="n">
        <v>54</v>
      </c>
      <c r="R87" s="31" t="n">
        <v>57</v>
      </c>
      <c r="S87" s="31" t="n">
        <v>61</v>
      </c>
      <c r="T87" s="31" t="n">
        <v>64</v>
      </c>
      <c r="U87" s="31" t="n">
        <v>68</v>
      </c>
    </row>
    <row r="88" customFormat="false" ht="10.5" hidden="false" customHeight="false" outlineLevel="0" collapsed="false">
      <c r="A88" s="32" t="s">
        <v>388</v>
      </c>
      <c r="B88" s="10" t="n">
        <v>224.062159</v>
      </c>
      <c r="C88" s="10" t="n">
        <v>72.489375</v>
      </c>
      <c r="D88" s="10" t="n">
        <v>57.151704</v>
      </c>
      <c r="E88" s="10" t="n">
        <v>14.314958</v>
      </c>
      <c r="F88" s="10" t="n">
        <v>16.9502445</v>
      </c>
      <c r="G88" s="10" t="n">
        <v>8.716288</v>
      </c>
      <c r="H88" s="10" t="n">
        <v>12.706092</v>
      </c>
      <c r="I88" s="10" t="n">
        <v>20.111175</v>
      </c>
      <c r="J88" s="10" t="n">
        <v>13.314825</v>
      </c>
      <c r="K88" s="10" t="n">
        <v>21.3760755</v>
      </c>
      <c r="L88" s="10" t="n">
        <v>7.0568415</v>
      </c>
      <c r="M88" s="10" t="n">
        <v>14.322204</v>
      </c>
      <c r="N88" s="10" t="n">
        <v>15.915744</v>
      </c>
      <c r="O88" s="10" t="n">
        <v>353.450314</v>
      </c>
      <c r="P88" s="10" t="n">
        <v>325.5272325</v>
      </c>
      <c r="Q88" s="10" t="n">
        <v>793.861248</v>
      </c>
      <c r="R88" s="10" t="n">
        <v>1586.5038</v>
      </c>
      <c r="S88" s="10"/>
      <c r="T88" s="10"/>
      <c r="U88" s="10"/>
    </row>
    <row r="89" customFormat="false" ht="10.5" hidden="false" customHeight="false" outlineLevel="0" collapsed="false">
      <c r="A89" s="32" t="s">
        <v>389</v>
      </c>
      <c r="B89" s="10" t="n">
        <v>211.1473355</v>
      </c>
      <c r="C89" s="10" t="n">
        <v>68.745666</v>
      </c>
      <c r="D89" s="10" t="n">
        <v>62.452512</v>
      </c>
      <c r="E89" s="10" t="n">
        <v>64.702234</v>
      </c>
      <c r="F89" s="10" t="n">
        <v>61.454097</v>
      </c>
      <c r="G89" s="10" t="n">
        <v>119.0218595</v>
      </c>
      <c r="H89" s="10" t="n">
        <v>295.930831</v>
      </c>
      <c r="I89" s="10" t="n">
        <v>405.4656095</v>
      </c>
      <c r="J89" s="10" t="n">
        <v>478.318464</v>
      </c>
      <c r="K89" s="10" t="n">
        <v>402.5150625</v>
      </c>
      <c r="L89" s="10" t="n">
        <v>814.19625</v>
      </c>
      <c r="M89" s="10" t="n">
        <v>1187.122656</v>
      </c>
      <c r="N89" s="10" t="n">
        <v>1688.3964</v>
      </c>
      <c r="O89" s="10" t="n">
        <v>2000.9934</v>
      </c>
      <c r="P89" s="10"/>
      <c r="Q89" s="10"/>
      <c r="R89" s="10"/>
      <c r="S89" s="10"/>
      <c r="T89" s="10"/>
      <c r="U89" s="10"/>
    </row>
    <row r="90" customFormat="false" ht="10.5" hidden="false" customHeight="false" outlineLevel="0" collapsed="false">
      <c r="A90" s="32" t="s">
        <v>390</v>
      </c>
      <c r="B90" s="10" t="n">
        <v>216.84375</v>
      </c>
      <c r="C90" s="10" t="n">
        <v>83.121404</v>
      </c>
      <c r="D90" s="10" t="n">
        <v>27.870912</v>
      </c>
      <c r="E90" s="10" t="n">
        <v>9.0156885</v>
      </c>
      <c r="F90" s="10" t="n">
        <v>13.3654495</v>
      </c>
      <c r="G90" s="10" t="n">
        <v>14.414013</v>
      </c>
      <c r="H90" s="10" t="n">
        <v>13.771804</v>
      </c>
      <c r="I90" s="10" t="n">
        <v>10.1732085</v>
      </c>
      <c r="J90" s="10" t="n">
        <v>4.6969655</v>
      </c>
      <c r="K90" s="10" t="n">
        <v>11.212884</v>
      </c>
      <c r="L90" s="10" t="n">
        <v>9.3964</v>
      </c>
      <c r="M90" s="10" t="n">
        <v>17.342766</v>
      </c>
      <c r="N90" s="10" t="n">
        <v>19.1363765</v>
      </c>
      <c r="O90" s="10" t="n">
        <v>40.4030175</v>
      </c>
      <c r="P90" s="10" t="n">
        <v>42.20568</v>
      </c>
      <c r="Q90" s="10" t="n">
        <v>128.512998</v>
      </c>
      <c r="R90" s="10" t="n">
        <v>264.355264</v>
      </c>
      <c r="S90" s="10" t="n">
        <v>450.9926</v>
      </c>
      <c r="T90" s="10" t="n">
        <v>665.5892375</v>
      </c>
      <c r="U90" s="10" t="n">
        <v>1047.172042</v>
      </c>
    </row>
    <row r="91" customFormat="false" ht="10.5" hidden="false" customHeight="false" outlineLevel="0" collapsed="false">
      <c r="A91" s="32" t="s">
        <v>391</v>
      </c>
      <c r="B91" s="10" t="n">
        <v>219.60532</v>
      </c>
      <c r="C91" s="10" t="n">
        <v>93.5712</v>
      </c>
      <c r="D91" s="10" t="n">
        <v>14.26194</v>
      </c>
      <c r="E91" s="10" t="n">
        <v>8.100512</v>
      </c>
      <c r="F91" s="10" t="n">
        <v>13.098592</v>
      </c>
      <c r="G91" s="10" t="n">
        <v>10.965625</v>
      </c>
      <c r="H91" s="10" t="n">
        <v>12.874864</v>
      </c>
      <c r="I91" s="10" t="n">
        <v>11.737726</v>
      </c>
      <c r="J91" s="10" t="n">
        <v>19.307236</v>
      </c>
      <c r="K91" s="10" t="n">
        <v>12.3210855</v>
      </c>
      <c r="L91" s="10" t="n">
        <v>10.781118</v>
      </c>
      <c r="M91" s="10" t="n">
        <v>14.790975</v>
      </c>
      <c r="N91" s="10" t="n">
        <v>17.740944</v>
      </c>
      <c r="O91" s="10" t="n">
        <v>4.56187</v>
      </c>
      <c r="P91" s="10" t="n">
        <v>13.088024</v>
      </c>
      <c r="Q91" s="10" t="n">
        <v>20.951166</v>
      </c>
      <c r="R91" s="10" t="n">
        <v>19.4610195</v>
      </c>
      <c r="S91" s="10" t="n">
        <v>124.3079215</v>
      </c>
      <c r="T91" s="10" t="n">
        <v>166.7220795</v>
      </c>
      <c r="U91" s="10" t="n">
        <v>189.6926955</v>
      </c>
    </row>
    <row r="92" customFormat="false" ht="10.5" hidden="false" customHeight="false" outlineLevel="0" collapsed="false">
      <c r="A92" s="32" t="s">
        <v>392</v>
      </c>
      <c r="B92" s="10" t="n">
        <v>214.03125</v>
      </c>
      <c r="C92" s="10" t="n">
        <v>95.7159375</v>
      </c>
      <c r="D92" s="10" t="n">
        <v>17.9685</v>
      </c>
      <c r="E92" s="10" t="n">
        <v>10.1732085</v>
      </c>
      <c r="F92" s="10" t="n">
        <v>12.4468</v>
      </c>
      <c r="G92" s="10" t="n">
        <v>12.786831</v>
      </c>
      <c r="H92" s="10" t="n">
        <v>17.197609</v>
      </c>
      <c r="I92" s="10" t="n">
        <v>16.26834</v>
      </c>
      <c r="J92" s="10" t="n">
        <v>4.45578</v>
      </c>
      <c r="K92" s="10" t="n">
        <v>23.328</v>
      </c>
      <c r="L92" s="10" t="n">
        <v>5.619712</v>
      </c>
      <c r="M92" s="10" t="n">
        <v>13.8166525</v>
      </c>
      <c r="N92" s="10" t="n">
        <v>18.160848</v>
      </c>
      <c r="O92" s="10" t="n">
        <v>67.6891465</v>
      </c>
      <c r="P92" s="10" t="n">
        <v>84.098304</v>
      </c>
      <c r="Q92" s="10" t="n">
        <v>219.6324</v>
      </c>
      <c r="R92" s="10" t="n">
        <v>342.0078435</v>
      </c>
      <c r="S92" s="10" t="n">
        <v>804.904429</v>
      </c>
      <c r="T92" s="10" t="n">
        <v>938.4362</v>
      </c>
      <c r="U92" s="10" t="n">
        <v>1175.4333855</v>
      </c>
    </row>
    <row r="93" customFormat="false" ht="10.5" hidden="false" customHeight="false" outlineLevel="0" collapsed="false">
      <c r="A93" s="32" t="s">
        <v>393</v>
      </c>
      <c r="B93" s="10" t="n">
        <v>215.739776</v>
      </c>
      <c r="C93" s="10" t="n">
        <v>92.90324</v>
      </c>
      <c r="D93" s="10" t="n">
        <v>30.3492285</v>
      </c>
      <c r="E93" s="10" t="n">
        <v>11.778624</v>
      </c>
      <c r="F93" s="10" t="n">
        <v>11.943505</v>
      </c>
      <c r="G93" s="10" t="n">
        <v>11.336476</v>
      </c>
      <c r="H93" s="10" t="n">
        <v>20.8909615</v>
      </c>
      <c r="I93" s="10" t="n">
        <v>18.24075</v>
      </c>
      <c r="J93" s="10" t="n">
        <v>5.72886</v>
      </c>
      <c r="K93" s="10" t="n">
        <v>22.24359</v>
      </c>
      <c r="L93" s="10" t="n">
        <v>9.219114</v>
      </c>
      <c r="M93" s="10" t="n">
        <v>13.545</v>
      </c>
      <c r="N93" s="10" t="n">
        <v>19.068752</v>
      </c>
      <c r="O93" s="10" t="n">
        <v>7.503125</v>
      </c>
      <c r="P93" s="10" t="n">
        <v>13.276198</v>
      </c>
      <c r="Q93" s="10" t="n">
        <v>19.881333</v>
      </c>
      <c r="R93" s="10" t="n">
        <v>17.858944</v>
      </c>
      <c r="S93" s="10" t="n">
        <v>74.153643</v>
      </c>
      <c r="T93" s="10" t="n">
        <v>166.590984</v>
      </c>
      <c r="U93" s="10" t="n">
        <v>430.837504</v>
      </c>
    </row>
    <row r="94" customFormat="false" ht="10.5" hidden="false" customHeight="false" outlineLevel="0" collapsed="false">
      <c r="A94" s="32" t="s">
        <v>394</v>
      </c>
      <c r="B94" s="10" t="n">
        <v>220.8846875</v>
      </c>
      <c r="C94" s="10" t="n">
        <v>100.615028</v>
      </c>
      <c r="D94" s="10" t="n">
        <v>28.078764</v>
      </c>
      <c r="E94" s="10" t="n">
        <v>9.109008</v>
      </c>
      <c r="F94" s="10" t="n">
        <v>13.1378555</v>
      </c>
      <c r="G94" s="10" t="n">
        <v>15.578168</v>
      </c>
      <c r="H94" s="10" t="n">
        <v>19.354966</v>
      </c>
      <c r="I94" s="10" t="n">
        <v>19.414925</v>
      </c>
      <c r="J94" s="10" t="n">
        <v>38.8962</v>
      </c>
      <c r="K94" s="10" t="n">
        <v>26.498988</v>
      </c>
      <c r="L94" s="10" t="n">
        <v>314.817507</v>
      </c>
      <c r="M94" s="10" t="n">
        <v>411.865698</v>
      </c>
      <c r="N94" s="10" t="n">
        <v>606.5532</v>
      </c>
      <c r="O94" s="10" t="n">
        <v>705.1890125</v>
      </c>
      <c r="P94" s="10" t="n">
        <v>930.8449125</v>
      </c>
      <c r="Q94" s="10" t="n">
        <v>2704.2854085</v>
      </c>
      <c r="R94" s="10"/>
      <c r="S94" s="10"/>
      <c r="T94" s="10"/>
      <c r="U94" s="10"/>
    </row>
    <row r="95" customFormat="false" ht="10.5" hidden="false" customHeight="false" outlineLevel="0" collapsed="false">
      <c r="A95" s="32" t="s">
        <v>395</v>
      </c>
      <c r="B95" s="10" t="n">
        <v>208.388474</v>
      </c>
      <c r="C95" s="10" t="n">
        <v>81.204406</v>
      </c>
      <c r="D95" s="10" t="n">
        <v>30.3492285</v>
      </c>
      <c r="E95" s="10" t="n">
        <v>12.82525</v>
      </c>
      <c r="F95" s="10" t="n">
        <v>16.4352</v>
      </c>
      <c r="G95" s="10" t="n">
        <v>12.1945</v>
      </c>
      <c r="H95" s="10" t="n">
        <v>17.214285</v>
      </c>
      <c r="I95" s="10" t="n">
        <v>20.890442</v>
      </c>
      <c r="J95" s="10" t="n">
        <v>14.560398</v>
      </c>
      <c r="K95" s="10" t="n">
        <v>9.827136</v>
      </c>
      <c r="L95" s="10" t="n">
        <v>5.371632</v>
      </c>
      <c r="M95" s="10" t="n">
        <v>15.3321485</v>
      </c>
      <c r="N95" s="10" t="n">
        <v>17.4828915</v>
      </c>
      <c r="O95" s="10" t="n">
        <v>103.0415255</v>
      </c>
      <c r="P95" s="10" t="n">
        <v>252.489618</v>
      </c>
      <c r="Q95" s="10" t="n">
        <v>388.68579</v>
      </c>
      <c r="R95" s="10" t="n">
        <v>495.558162</v>
      </c>
      <c r="S95" s="10" t="n">
        <v>793.291608</v>
      </c>
      <c r="T95" s="10" t="n">
        <v>959.474808</v>
      </c>
      <c r="U95" s="10" t="n">
        <v>1209.701416</v>
      </c>
    </row>
    <row r="96" customFormat="false" ht="10.5" hidden="false" customHeight="false" outlineLevel="0" collapsed="false">
      <c r="A96" s="4" t="s">
        <v>238</v>
      </c>
      <c r="B96" s="33" t="n">
        <f aca="false">IF(COUNT($B$88:$B$95)=0,NA(),(AVERAGE($B$88:$B$95)))</f>
        <v>216.337844</v>
      </c>
      <c r="C96" s="33" t="n">
        <f aca="false">IF(COUNT($C$88:$C$95)=0,NA(),(AVERAGE($C$88:$C$95)))</f>
        <v>86.0457820625</v>
      </c>
      <c r="D96" s="33" t="n">
        <f aca="false">IF(COUNT($D$88:$D$95)=0,NA(),(AVERAGE($D$88:$D$95)))</f>
        <v>33.560348625</v>
      </c>
      <c r="E96" s="33" t="n">
        <f aca="false">IF(COUNT($E$88:$E$95)=0,NA(),(AVERAGE($E$88:$E$95)))</f>
        <v>17.502435375</v>
      </c>
      <c r="F96" s="33" t="n">
        <f aca="false">IF(COUNT($F$88:$F$95)=0,NA(),(AVERAGE($F$88:$F$95)))</f>
        <v>19.8539679375</v>
      </c>
      <c r="G96" s="33" t="n">
        <f aca="false">IF(COUNT($G$88:$G$95)=0,NA(),(AVERAGE($G$88:$G$95)))</f>
        <v>25.6267200625</v>
      </c>
      <c r="H96" s="33" t="n">
        <f aca="false">IF(COUNT($H$88:$H$95)=0,NA(),(AVERAGE($H$88:$H$95)))</f>
        <v>51.2426765625</v>
      </c>
      <c r="I96" s="33" t="n">
        <f aca="false">IF(COUNT($I$88:$I$95)=0,NA(),(AVERAGE($I$88:$I$95)))</f>
        <v>65.287772</v>
      </c>
      <c r="J96" s="33" t="n">
        <f aca="false">IF(COUNT($J$88:$J$95)=0,NA(),(AVERAGE($J$88:$J$95)))</f>
        <v>72.4098410625</v>
      </c>
      <c r="K96" s="33" t="n">
        <f aca="false">IF(COUNT($K$88:$K$95)=0,NA(),(AVERAGE($K$88:$K$95)))</f>
        <v>66.1653526875</v>
      </c>
      <c r="L96" s="33" t="n">
        <f aca="false">IF(COUNT($L$88:$L$95)=0,NA(),(AVERAGE($L$88:$L$95)))</f>
        <v>147.0573218125</v>
      </c>
      <c r="M96" s="33" t="n">
        <f aca="false">IF(COUNT($M$88:$M$95)=0,NA(),(AVERAGE($M$88:$M$95)))</f>
        <v>211.0172625</v>
      </c>
      <c r="N96" s="33" t="n">
        <f aca="false">IF(COUNT($N$88:$N$95)=0,NA(),(AVERAGE($N$88:$N$95)))</f>
        <v>300.3068945</v>
      </c>
      <c r="O96" s="33" t="n">
        <f aca="false">IF(COUNT($O$88:$O$95)=0,NA(),(AVERAGE($O$88:$O$95)))</f>
        <v>410.353926375</v>
      </c>
      <c r="P96" s="33" t="n">
        <f aca="false">IF(COUNT($P$88:$P$95)=0,NA(),(AVERAGE($P$88:$P$95)))</f>
        <v>237.361424142857</v>
      </c>
      <c r="Q96" s="33" t="n">
        <f aca="false">IF(COUNT($Q$88:$Q$95)=0,NA(),(AVERAGE($Q$88:$Q$95)))</f>
        <v>610.830049071429</v>
      </c>
      <c r="R96" s="33" t="n">
        <f aca="false">IF(COUNT($R$88:$R$95)=0,NA(),(AVERAGE($R$88:$R$95)))</f>
        <v>454.290838833333</v>
      </c>
      <c r="S96" s="33" t="n">
        <f aca="false">IF(COUNT($S$88:$S$95)=0,NA(),(AVERAGE($S$88:$S$95)))</f>
        <v>449.5300403</v>
      </c>
      <c r="T96" s="33" t="n">
        <f aca="false">IF(COUNT($T$88:$T$95)=0,NA(),(AVERAGE($T$88:$T$95)))</f>
        <v>579.3626618</v>
      </c>
      <c r="U96" s="33" t="n">
        <f aca="false">IF(COUNT($U$88:$U$95)=0,NA(),(AVERAGE($U$88:$U$95)))</f>
        <v>810.5674086</v>
      </c>
    </row>
    <row r="97" customFormat="false" ht="10.5" hidden="false" customHeight="false" outlineLevel="0" collapsed="false">
      <c r="A97" s="4" t="s">
        <v>240</v>
      </c>
      <c r="B97" s="33" t="n">
        <f aca="false">IF(COUNT($B$88:$B$95)=0,NA(),(MEDIAN($B$88:$B$95)))</f>
        <v>216.291763</v>
      </c>
      <c r="C97" s="33" t="n">
        <f aca="false">IF(COUNT($C$88:$C$95)=0,NA(),(MEDIAN($C$88:$C$95)))</f>
        <v>88.012322</v>
      </c>
      <c r="D97" s="33" t="n">
        <f aca="false">IF(COUNT($D$88:$D$95)=0,NA(),(MEDIAN($D$88:$D$95)))</f>
        <v>29.21399625</v>
      </c>
      <c r="E97" s="33" t="n">
        <f aca="false">IF(COUNT($E$88:$E$95)=0,NA(),(MEDIAN($E$88:$E$95)))</f>
        <v>10.97591625</v>
      </c>
      <c r="F97" s="33" t="n">
        <f aca="false">IF(COUNT($F$88:$F$95)=0,NA(),(MEDIAN($F$88:$F$95)))</f>
        <v>13.2516525</v>
      </c>
      <c r="G97" s="33" t="n">
        <f aca="false">IF(COUNT($G$88:$G$95)=0,NA(),(MEDIAN($G$88:$G$95)))</f>
        <v>12.4906655</v>
      </c>
      <c r="H97" s="33" t="n">
        <f aca="false">IF(COUNT($H$88:$H$95)=0,NA(),(MEDIAN($H$88:$H$95)))</f>
        <v>17.205947</v>
      </c>
      <c r="I97" s="33" t="n">
        <f aca="false">IF(COUNT($I$88:$I$95)=0,NA(),(MEDIAN($I$88:$I$95)))</f>
        <v>18.8278375</v>
      </c>
      <c r="J97" s="33" t="n">
        <f aca="false">IF(COUNT($J$88:$J$95)=0,NA(),(MEDIAN($J$88:$J$95)))</f>
        <v>13.9376115</v>
      </c>
      <c r="K97" s="33" t="n">
        <f aca="false">IF(COUNT($K$88:$K$95)=0,NA(),(MEDIAN($K$88:$K$95)))</f>
        <v>21.80983275</v>
      </c>
      <c r="L97" s="33" t="n">
        <f aca="false">IF(COUNT($L$88:$L$95)=0,NA(),(MEDIAN($L$88:$L$95)))</f>
        <v>9.307757</v>
      </c>
      <c r="M97" s="33" t="n">
        <f aca="false">IF(COUNT($M$88:$M$95)=0,NA(),(MEDIAN($M$88:$M$95)))</f>
        <v>15.06156175</v>
      </c>
      <c r="N97" s="33" t="n">
        <f aca="false">IF(COUNT($N$88:$N$95)=0,NA(),(MEDIAN($N$88:$N$95)))</f>
        <v>18.6148</v>
      </c>
      <c r="O97" s="33" t="n">
        <f aca="false">IF(COUNT($O$88:$O$95)=0,NA(),(MEDIAN($O$88:$O$95)))</f>
        <v>85.365336</v>
      </c>
      <c r="P97" s="33" t="n">
        <f aca="false">IF(COUNT($P$88:$P$95)=0,NA(),(MEDIAN($P$88:$P$95)))</f>
        <v>84.098304</v>
      </c>
      <c r="Q97" s="33" t="n">
        <f aca="false">IF(COUNT($Q$88:$Q$95)=0,NA(),(MEDIAN($Q$88:$Q$95)))</f>
        <v>219.6324</v>
      </c>
      <c r="R97" s="33" t="n">
        <f aca="false">IF(COUNT($R$88:$R$95)=0,NA(),(MEDIAN($R$88:$R$95)))</f>
        <v>303.18155375</v>
      </c>
      <c r="S97" s="33" t="n">
        <f aca="false">IF(COUNT($S$88:$S$95)=0,NA(),(MEDIAN($S$88:$S$95)))</f>
        <v>450.9926</v>
      </c>
      <c r="T97" s="33" t="n">
        <f aca="false">IF(COUNT($T$88:$T$95)=0,NA(),(MEDIAN($T$88:$T$95)))</f>
        <v>665.5892375</v>
      </c>
      <c r="U97" s="33" t="n">
        <f aca="false">IF(COUNT($U$88:$U$95)=0,NA(),(MEDIAN($U$88:$U$95)))</f>
        <v>1047.172042</v>
      </c>
    </row>
    <row r="98" customFormat="false" ht="10.5" hidden="false" customHeight="false" outlineLevel="0" collapsed="false">
      <c r="A98" s="4" t="s">
        <v>377</v>
      </c>
      <c r="B98" s="33" t="n">
        <f aca="false">IF(COUNT($B$88:$B$95)&lt;2,NA(),STDEV($B$88:$B$95))</f>
        <v>5.16973460804133</v>
      </c>
      <c r="C98" s="33" t="n">
        <f aca="false">IF(COUNT($C$88:$C$95)&lt;2,NA(),STDEV($C$88:$C$95))</f>
        <v>11.4921872549668</v>
      </c>
      <c r="D98" s="33" t="n">
        <f aca="false">IF(COUNT($D$88:$D$95)&lt;2,NA(),STDEV($D$88:$D$95))</f>
        <v>17.2787380323949</v>
      </c>
      <c r="E98" s="33" t="n">
        <f aca="false">IF(COUNT($E$88:$E$95)&lt;2,NA(),STDEV($E$88:$E$95))</f>
        <v>19.1878209411956</v>
      </c>
      <c r="F98" s="33" t="n">
        <f aca="false">IF(COUNT($F$88:$F$95)&lt;2,NA(),STDEV($F$88:$F$95))</f>
        <v>16.9072005987829</v>
      </c>
      <c r="G98" s="33" t="n">
        <f aca="false">IF(COUNT($G$88:$G$95)&lt;2,NA(),STDEV($G$88:$G$95))</f>
        <v>37.7959919493644</v>
      </c>
      <c r="H98" s="33" t="n">
        <f aca="false">IF(COUNT($H$88:$H$95)&lt;2,NA(),STDEV($H$88:$H$95))</f>
        <v>98.91451385126</v>
      </c>
      <c r="I98" s="33" t="n">
        <f aca="false">IF(COUNT($I$88:$I$95)&lt;2,NA(),STDEV($I$88:$I$95))</f>
        <v>137.507857736391</v>
      </c>
      <c r="J98" s="33" t="n">
        <f aca="false">IF(COUNT($J$88:$J$95)&lt;2,NA(),STDEV($J$88:$J$95))</f>
        <v>164.400547935332</v>
      </c>
      <c r="K98" s="33" t="n">
        <f aca="false">IF(COUNT($K$88:$K$95)&lt;2,NA(),STDEV($K$88:$K$95))</f>
        <v>136.050285207682</v>
      </c>
      <c r="L98" s="33" t="n">
        <f aca="false">IF(COUNT($L$88:$L$95)&lt;2,NA(),STDEV($L$88:$L$95))</f>
        <v>290.176916612935</v>
      </c>
      <c r="M98" s="33" t="n">
        <f aca="false">IF(COUNT($M$88:$M$95)&lt;2,NA(),STDEV($M$88:$M$95))</f>
        <v>418.159467989341</v>
      </c>
      <c r="N98" s="33" t="n">
        <f aca="false">IF(COUNT($N$88:$N$95)&lt;2,NA(),STDEV($N$88:$N$95))</f>
        <v>597.500589239886</v>
      </c>
      <c r="O98" s="33" t="n">
        <f aca="false">IF(COUNT($O$88:$O$95)&lt;2,NA(),STDEV($O$88:$O$95))</f>
        <v>686.188164888048</v>
      </c>
      <c r="P98" s="33" t="n">
        <f aca="false">IF(COUNT($P$88:$P$95)&lt;2,NA(),STDEV($P$88:$P$95))</f>
        <v>329.395789208982</v>
      </c>
      <c r="Q98" s="33" t="n">
        <f aca="false">IF(COUNT($Q$88:$Q$95)&lt;2,NA(),STDEV($Q$88:$Q$95))</f>
        <v>961.617270856165</v>
      </c>
      <c r="R98" s="33" t="n">
        <f aca="false">IF(COUNT($R$88:$R$95)&lt;2,NA(),STDEV($R$88:$R$95))</f>
        <v>585.122541974363</v>
      </c>
      <c r="S98" s="33" t="n">
        <f aca="false">IF(COUNT($S$88:$S$95)&lt;2,NA(),STDEV($S$88:$S$95))</f>
        <v>350.407611525144</v>
      </c>
      <c r="T98" s="33" t="n">
        <f aca="false">IF(COUNT($T$88:$T$95)&lt;2,NA(),STDEV($T$88:$T$95))</f>
        <v>394.178506528418</v>
      </c>
      <c r="U98" s="33" t="n">
        <f aca="false">IF(COUNT($U$88:$U$95)&lt;2,NA(),STDEV($U$88:$U$95))</f>
        <v>468.534176801238</v>
      </c>
    </row>
    <row r="99" customFormat="false" ht="10.5" hidden="false" customHeight="false" outlineLevel="0" collapsed="false">
      <c r="A99" s="4" t="s">
        <v>242</v>
      </c>
      <c r="B99" s="33" t="n">
        <f aca="false">IF(COUNT($B$88:$B$95)&lt;2,NA(),STDEV($B$88:$B$95)/SQRT(COUNT($B$88:$B$95)))</f>
        <v>1.8277771991404</v>
      </c>
      <c r="C99" s="33" t="n">
        <f aca="false">IF(COUNT($C$88:$C$95)&lt;2,NA(),STDEV($C$88:$C$95)/SQRT(COUNT($C$88:$C$95)))</f>
        <v>4.06310176932632</v>
      </c>
      <c r="D99" s="33" t="n">
        <f aca="false">IF(COUNT($D$88:$D$95)&lt;2,NA(),STDEV($D$88:$D$95)/SQRT(COUNT($D$88:$D$95)))</f>
        <v>6.10895641652617</v>
      </c>
      <c r="E99" s="33" t="n">
        <f aca="false">IF(COUNT($E$88:$E$95)&lt;2,NA(),STDEV($E$88:$E$95)/SQRT(COUNT($E$88:$E$95)))</f>
        <v>6.78391915185633</v>
      </c>
      <c r="F99" s="33" t="n">
        <f aca="false">IF(COUNT($F$88:$F$95)&lt;2,NA(),STDEV($F$88:$F$95)/SQRT(COUNT($F$88:$F$95)))</f>
        <v>5.97759809714031</v>
      </c>
      <c r="G99" s="33" t="n">
        <f aca="false">IF(COUNT($G$88:$G$95)&lt;2,NA(),STDEV($G$88:$G$95)/SQRT(COUNT($G$88:$G$95)))</f>
        <v>13.3629011045339</v>
      </c>
      <c r="H99" s="33" t="n">
        <f aca="false">IF(COUNT($H$88:$H$95)&lt;2,NA(),STDEV($H$88:$H$95)/SQRT(COUNT($H$88:$H$95)))</f>
        <v>34.9715617509983</v>
      </c>
      <c r="I99" s="33" t="n">
        <f aca="false">IF(COUNT($I$88:$I$95)&lt;2,NA(),STDEV($I$88:$I$95)/SQRT(COUNT($I$88:$I$95)))</f>
        <v>48.6163693359184</v>
      </c>
      <c r="J99" s="33" t="n">
        <f aca="false">IF(COUNT($J$88:$J$95)&lt;2,NA(),STDEV($J$88:$J$95)/SQRT(COUNT($J$88:$J$95)))</f>
        <v>58.1243711379287</v>
      </c>
      <c r="K99" s="33" t="n">
        <f aca="false">IF(COUNT($K$88:$K$95)&lt;2,NA(),STDEV($K$88:$K$95)/SQRT(COUNT($K$88:$K$95)))</f>
        <v>48.1010396263578</v>
      </c>
      <c r="L99" s="33" t="n">
        <f aca="false">IF(COUNT($L$88:$L$95)&lt;2,NA(),STDEV($L$88:$L$95)/SQRT(COUNT($L$88:$L$95)))</f>
        <v>102.593032740405</v>
      </c>
      <c r="M99" s="33" t="n">
        <f aca="false">IF(COUNT($M$88:$M$95)&lt;2,NA(),STDEV($M$88:$M$95)/SQRT(COUNT($M$88:$M$95)))</f>
        <v>147.841697716311</v>
      </c>
      <c r="N99" s="33" t="n">
        <f aca="false">IF(COUNT($N$88:$N$95)&lt;2,NA(),STDEV($N$88:$N$95)/SQRT(COUNT($N$88:$N$95)))</f>
        <v>211.248359207241</v>
      </c>
      <c r="O99" s="33" t="n">
        <f aca="false">IF(COUNT($O$88:$O$95)&lt;2,NA(),STDEV($O$88:$O$95)/SQRT(COUNT($O$88:$O$95)))</f>
        <v>242.604152281146</v>
      </c>
      <c r="P99" s="33" t="n">
        <f aca="false">IF(COUNT($P$88:$P$95)&lt;2,NA(),STDEV($P$88:$P$95)/SQRT(COUNT($P$88:$P$95)))</f>
        <v>124.499905879831</v>
      </c>
      <c r="Q99" s="33" t="n">
        <f aca="false">IF(COUNT($Q$88:$Q$95)&lt;2,NA(),STDEV($Q$88:$Q$95)/SQRT(COUNT($Q$88:$Q$95)))</f>
        <v>363.457165015722</v>
      </c>
      <c r="R99" s="33" t="n">
        <f aca="false">IF(COUNT($R$88:$R$95)&lt;2,NA(),STDEV($R$88:$R$95)/SQRT(COUNT($R$88:$R$95)))</f>
        <v>238.875277472904</v>
      </c>
      <c r="S99" s="33" t="n">
        <f aca="false">IF(COUNT($S$88:$S$95)&lt;2,NA(),STDEV($S$88:$S$95)/SQRT(COUNT($S$88:$S$95)))</f>
        <v>156.707047840712</v>
      </c>
      <c r="T99" s="33" t="n">
        <f aca="false">IF(COUNT($T$88:$T$95)&lt;2,NA(),STDEV($T$88:$T$95)/SQRT(COUNT($T$88:$T$95)))</f>
        <v>176.281987173377</v>
      </c>
      <c r="U99" s="33" t="n">
        <f aca="false">IF(COUNT($U$88:$U$95)&lt;2,NA(),STDEV($U$88:$U$95)/SQRT(COUNT($U$88:$U$95)))</f>
        <v>209.534853821895</v>
      </c>
    </row>
    <row r="106" customFormat="false" ht="10.5" hidden="false" customHeight="false" outlineLevel="0" collapsed="false">
      <c r="A106" s="4" t="s">
        <v>396</v>
      </c>
      <c r="B106" s="4"/>
      <c r="C106" s="4" t="s">
        <v>165</v>
      </c>
      <c r="D106" s="4"/>
      <c r="E106" s="4"/>
      <c r="F106" s="4" t="s">
        <v>365</v>
      </c>
      <c r="G106" s="4"/>
      <c r="H106" s="4" t="s">
        <v>177</v>
      </c>
      <c r="I106" s="4"/>
      <c r="J106" s="4"/>
    </row>
    <row r="107" customFormat="false" ht="10.5" hidden="false" customHeight="false" outlineLevel="0" collapsed="false">
      <c r="A107" s="4" t="s">
        <v>366</v>
      </c>
      <c r="B107" s="4"/>
      <c r="C107" s="4" t="s">
        <v>248</v>
      </c>
      <c r="D107" s="4"/>
      <c r="E107" s="4"/>
      <c r="F107" s="4" t="s">
        <v>367</v>
      </c>
      <c r="G107" s="4"/>
      <c r="H107" s="4" t="s">
        <v>178</v>
      </c>
      <c r="I107" s="4"/>
      <c r="J107" s="4"/>
    </row>
    <row r="109" customFormat="false" ht="10.5" hidden="false" customHeight="false" outlineLevel="0" collapsed="false">
      <c r="A109" s="31" t="s">
        <v>368</v>
      </c>
      <c r="B109" s="31" t="n">
        <v>13</v>
      </c>
      <c r="C109" s="31" t="n">
        <v>16</v>
      </c>
      <c r="D109" s="31" t="n">
        <v>19</v>
      </c>
      <c r="E109" s="31" t="n">
        <v>21</v>
      </c>
      <c r="F109" s="31" t="n">
        <v>23</v>
      </c>
      <c r="G109" s="31" t="n">
        <v>26</v>
      </c>
      <c r="H109" s="31" t="n">
        <v>28</v>
      </c>
      <c r="I109" s="31" t="n">
        <v>30</v>
      </c>
      <c r="J109" s="31" t="n">
        <v>34</v>
      </c>
      <c r="K109" s="31" t="n">
        <v>36</v>
      </c>
      <c r="L109" s="31" t="n">
        <v>41</v>
      </c>
      <c r="M109" s="31" t="n">
        <v>42</v>
      </c>
      <c r="N109" s="31" t="n">
        <v>46</v>
      </c>
      <c r="O109" s="31" t="n">
        <v>48</v>
      </c>
      <c r="P109" s="31" t="n">
        <v>50</v>
      </c>
      <c r="Q109" s="31" t="n">
        <v>54</v>
      </c>
      <c r="R109" s="31" t="n">
        <v>57</v>
      </c>
      <c r="S109" s="31" t="n">
        <v>61</v>
      </c>
      <c r="T109" s="31" t="n">
        <v>64</v>
      </c>
      <c r="U109" s="31" t="n">
        <v>68</v>
      </c>
    </row>
    <row r="110" customFormat="false" ht="10.5" hidden="false" customHeight="false" outlineLevel="0" collapsed="false">
      <c r="A110" s="32" t="s">
        <v>397</v>
      </c>
      <c r="B110" s="10" t="n">
        <v>219.486861</v>
      </c>
      <c r="C110" s="10" t="n">
        <v>158.131296</v>
      </c>
      <c r="D110" s="10" t="n">
        <v>141.908451</v>
      </c>
      <c r="E110" s="10" t="n">
        <v>201.9330885</v>
      </c>
      <c r="F110" s="10" t="n">
        <v>208.780173</v>
      </c>
      <c r="G110" s="10" t="n">
        <v>385.51681</v>
      </c>
      <c r="H110" s="10" t="n">
        <v>517.92208</v>
      </c>
      <c r="I110" s="10" t="n">
        <v>694.38185</v>
      </c>
      <c r="J110" s="10" t="n">
        <v>2679.793116</v>
      </c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</row>
    <row r="111" customFormat="false" ht="10.5" hidden="false" customHeight="false" outlineLevel="0" collapsed="false">
      <c r="A111" s="32" t="s">
        <v>398</v>
      </c>
      <c r="B111" s="10" t="n">
        <v>210.6558755</v>
      </c>
      <c r="C111" s="10" t="n">
        <v>174.419032</v>
      </c>
      <c r="D111" s="10" t="n">
        <v>122.3915135</v>
      </c>
      <c r="E111" s="10" t="n">
        <v>235.953039</v>
      </c>
      <c r="F111" s="10" t="n">
        <v>282.30444</v>
      </c>
      <c r="G111" s="10" t="n">
        <v>701.207364</v>
      </c>
      <c r="H111" s="10" t="n">
        <v>1122.066108</v>
      </c>
      <c r="I111" s="10" t="n">
        <v>1347.0199435</v>
      </c>
      <c r="J111" s="10" t="n">
        <v>1974.60192</v>
      </c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</row>
    <row r="112" customFormat="false" ht="10.5" hidden="false" customHeight="false" outlineLevel="0" collapsed="false">
      <c r="A112" s="32" t="s">
        <v>399</v>
      </c>
      <c r="B112" s="10" t="n">
        <v>215.6704785</v>
      </c>
      <c r="C112" s="10" t="n">
        <v>186.8814015</v>
      </c>
      <c r="D112" s="10" t="n">
        <v>112.545736</v>
      </c>
      <c r="E112" s="10" t="n">
        <v>48.7726515</v>
      </c>
      <c r="F112" s="10" t="n">
        <v>55.754163</v>
      </c>
      <c r="G112" s="10" t="n">
        <v>245.3553125</v>
      </c>
      <c r="H112" s="10" t="n">
        <v>542.4135435</v>
      </c>
      <c r="I112" s="10" t="n">
        <v>555.220992</v>
      </c>
      <c r="J112" s="10" t="n">
        <v>1296.2950875</v>
      </c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</row>
    <row r="113" customFormat="false" ht="10.5" hidden="false" customHeight="false" outlineLevel="0" collapsed="false">
      <c r="A113" s="32" t="s">
        <v>400</v>
      </c>
      <c r="B113" s="10" t="n">
        <v>221.112064</v>
      </c>
      <c r="C113" s="10" t="n">
        <v>182.2502865</v>
      </c>
      <c r="D113" s="10" t="n">
        <v>105.49945</v>
      </c>
      <c r="E113" s="10" t="n">
        <v>84.193792</v>
      </c>
      <c r="F113" s="10" t="n">
        <v>156.022272</v>
      </c>
      <c r="G113" s="10" t="n">
        <v>205.9333875</v>
      </c>
      <c r="H113" s="10" t="n">
        <v>306.936</v>
      </c>
      <c r="I113" s="10" t="n">
        <v>384.286275</v>
      </c>
      <c r="J113" s="10" t="n">
        <v>886.4155125</v>
      </c>
      <c r="K113" s="10" t="n">
        <v>1616.917024</v>
      </c>
      <c r="L113" s="10"/>
      <c r="M113" s="10"/>
      <c r="N113" s="10"/>
      <c r="O113" s="10"/>
      <c r="P113" s="10"/>
      <c r="Q113" s="10"/>
      <c r="R113" s="10"/>
      <c r="S113" s="10"/>
      <c r="T113" s="10"/>
      <c r="U113" s="10"/>
    </row>
    <row r="114" customFormat="false" ht="10.5" hidden="false" customHeight="false" outlineLevel="0" collapsed="false">
      <c r="A114" s="32" t="s">
        <v>401</v>
      </c>
      <c r="B114" s="10" t="n">
        <v>217.107387</v>
      </c>
      <c r="C114" s="10" t="n">
        <v>174.111414</v>
      </c>
      <c r="D114" s="10" t="n">
        <v>127.715328</v>
      </c>
      <c r="E114" s="10" t="n">
        <v>143.97402</v>
      </c>
      <c r="F114" s="10" t="n">
        <v>155.09495</v>
      </c>
      <c r="G114" s="10" t="n">
        <v>597.89808</v>
      </c>
      <c r="H114" s="10" t="n">
        <v>665.654652</v>
      </c>
      <c r="I114" s="10" t="n">
        <v>800.9504915</v>
      </c>
      <c r="J114" s="10" t="n">
        <v>1388.3975085</v>
      </c>
      <c r="K114" s="10" t="n">
        <v>1641.75219</v>
      </c>
      <c r="L114" s="10"/>
      <c r="M114" s="10"/>
      <c r="N114" s="10"/>
      <c r="O114" s="10"/>
      <c r="P114" s="10"/>
      <c r="Q114" s="10"/>
      <c r="R114" s="10"/>
      <c r="S114" s="10"/>
      <c r="T114" s="10"/>
      <c r="U114" s="10"/>
    </row>
    <row r="115" customFormat="false" ht="10.5" hidden="false" customHeight="false" outlineLevel="0" collapsed="false">
      <c r="A115" s="32" t="s">
        <v>402</v>
      </c>
      <c r="B115" s="10" t="n">
        <v>214.03125</v>
      </c>
      <c r="C115" s="10" t="n">
        <v>167.127692</v>
      </c>
      <c r="D115" s="10" t="n">
        <v>144.393494</v>
      </c>
      <c r="E115" s="10" t="n">
        <v>230.24898</v>
      </c>
      <c r="F115" s="10" t="n">
        <v>243.0009225</v>
      </c>
      <c r="G115" s="10" t="n">
        <v>235.428363</v>
      </c>
      <c r="H115" s="10" t="n">
        <v>510.5343645</v>
      </c>
      <c r="I115" s="10" t="n">
        <v>782.399464</v>
      </c>
      <c r="J115" s="10" t="n">
        <v>1258.571434</v>
      </c>
      <c r="K115" s="10" t="n">
        <v>1750.024575</v>
      </c>
      <c r="L115" s="10"/>
      <c r="M115" s="10"/>
      <c r="N115" s="10"/>
      <c r="O115" s="10"/>
      <c r="P115" s="10"/>
      <c r="Q115" s="10"/>
      <c r="R115" s="10"/>
      <c r="S115" s="10"/>
      <c r="T115" s="10"/>
      <c r="U115" s="10"/>
    </row>
    <row r="116" customFormat="false" ht="10.5" hidden="false" customHeight="false" outlineLevel="0" collapsed="false">
      <c r="A116" s="32" t="s">
        <v>403</v>
      </c>
      <c r="B116" s="10" t="n">
        <v>223.540706</v>
      </c>
      <c r="C116" s="10" t="n">
        <v>173.467008</v>
      </c>
      <c r="D116" s="10" t="n">
        <v>162.1213515</v>
      </c>
      <c r="E116" s="10" t="n">
        <v>259.9898535</v>
      </c>
      <c r="F116" s="10" t="n">
        <v>349.27245</v>
      </c>
      <c r="G116" s="10" t="n">
        <v>868.000518</v>
      </c>
      <c r="H116" s="10" t="n">
        <v>1245.775275</v>
      </c>
      <c r="I116" s="10" t="n">
        <v>1534.660096</v>
      </c>
      <c r="J116" s="10" t="n">
        <v>1717.75968</v>
      </c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</row>
    <row r="117" customFormat="false" ht="10.5" hidden="false" customHeight="false" outlineLevel="0" collapsed="false">
      <c r="A117" s="32" t="s">
        <v>404</v>
      </c>
      <c r="B117" s="10" t="n">
        <v>208.415242</v>
      </c>
      <c r="C117" s="10" t="n">
        <v>160.0606755</v>
      </c>
      <c r="D117" s="10" t="n">
        <v>152.40155</v>
      </c>
      <c r="E117" s="10" t="n">
        <v>202.331936</v>
      </c>
      <c r="F117" s="10" t="n">
        <v>300.542578</v>
      </c>
      <c r="G117" s="10" t="n">
        <v>400.420944</v>
      </c>
      <c r="H117" s="10" t="n">
        <v>614.111058</v>
      </c>
      <c r="I117" s="10" t="n">
        <v>958.688328</v>
      </c>
      <c r="J117" s="10" t="n">
        <v>1542.0064625</v>
      </c>
      <c r="K117" s="10" t="n">
        <v>2009.705742</v>
      </c>
      <c r="L117" s="10"/>
      <c r="M117" s="10"/>
      <c r="N117" s="10"/>
      <c r="O117" s="10"/>
      <c r="P117" s="10"/>
      <c r="Q117" s="10"/>
      <c r="R117" s="10"/>
      <c r="S117" s="10"/>
      <c r="T117" s="10"/>
      <c r="U117" s="10"/>
    </row>
    <row r="118" customFormat="false" ht="10.5" hidden="false" customHeight="false" outlineLevel="0" collapsed="false">
      <c r="A118" s="4" t="s">
        <v>238</v>
      </c>
      <c r="B118" s="33" t="n">
        <f aca="false">IF(COUNT($B$110:$B$117)=0,NA(),(AVERAGE($B$110:$B$117)))</f>
        <v>216.252483</v>
      </c>
      <c r="C118" s="33" t="n">
        <f aca="false">IF(COUNT($C$110:$C$117)=0,NA(),(AVERAGE($C$110:$C$117)))</f>
        <v>172.0561006875</v>
      </c>
      <c r="D118" s="33" t="n">
        <f aca="false">IF(COUNT($D$110:$D$117)=0,NA(),(AVERAGE($D$110:$D$117)))</f>
        <v>133.62210925</v>
      </c>
      <c r="E118" s="33" t="n">
        <f aca="false">IF(COUNT($E$110:$E$117)=0,NA(),(AVERAGE($E$110:$E$117)))</f>
        <v>175.9246700625</v>
      </c>
      <c r="F118" s="33" t="n">
        <f aca="false">IF(COUNT($F$110:$F$117)=0,NA(),(AVERAGE($F$110:$F$117)))</f>
        <v>218.8464935625</v>
      </c>
      <c r="G118" s="33" t="n">
        <f aca="false">IF(COUNT($G$110:$G$117)=0,NA(),(AVERAGE($G$110:$G$117)))</f>
        <v>454.970097375</v>
      </c>
      <c r="H118" s="33" t="n">
        <f aca="false">IF(COUNT($H$110:$H$117)=0,NA(),(AVERAGE($H$110:$H$117)))</f>
        <v>690.676635125</v>
      </c>
      <c r="I118" s="33" t="n">
        <f aca="false">IF(COUNT($I$110:$I$117)=0,NA(),(AVERAGE($I$110:$I$117)))</f>
        <v>882.20093</v>
      </c>
      <c r="J118" s="33" t="n">
        <f aca="false">IF(COUNT($J$110:$J$117)=0,NA(),(AVERAGE($J$110:$J$117)))</f>
        <v>1592.980090125</v>
      </c>
      <c r="K118" s="33" t="n">
        <f aca="false">IF(COUNT($K$110:$K$117)=0,NA(),(AVERAGE($K$110:$K$117)))</f>
        <v>1754.59988275</v>
      </c>
      <c r="L118" s="33" t="e">
        <f aca="false">IF(COUNT($L$110:$L$117)=0,NA(),(AVERAGE($L$110:$L$117)))</f>
        <v>#N/A</v>
      </c>
      <c r="M118" s="33" t="e">
        <f aca="false">IF(COUNT($M$110:$M$117)=0,NA(),(AVERAGE($M$110:$M$117)))</f>
        <v>#N/A</v>
      </c>
      <c r="N118" s="33" t="e">
        <f aca="false">IF(COUNT($N$110:$N$117)=0,NA(),(AVERAGE($N$110:$N$117)))</f>
        <v>#N/A</v>
      </c>
      <c r="O118" s="33" t="e">
        <f aca="false">IF(COUNT($O$110:$O$117)=0,NA(),(AVERAGE($O$110:$O$117)))</f>
        <v>#N/A</v>
      </c>
      <c r="P118" s="33" t="e">
        <f aca="false">IF(COUNT($P$110:$P$117)=0,NA(),(AVERAGE($P$110:$P$117)))</f>
        <v>#N/A</v>
      </c>
      <c r="Q118" s="33" t="e">
        <f aca="false">IF(COUNT($Q$110:$Q$117)=0,NA(),(AVERAGE($Q$110:$Q$117)))</f>
        <v>#N/A</v>
      </c>
      <c r="R118" s="33" t="e">
        <f aca="false">IF(COUNT($R$110:$R$117)=0,NA(),(AVERAGE($R$110:$R$117)))</f>
        <v>#N/A</v>
      </c>
      <c r="S118" s="33" t="e">
        <f aca="false">IF(COUNT($S$110:$S$117)=0,NA(),(AVERAGE($S$110:$S$117)))</f>
        <v>#N/A</v>
      </c>
      <c r="T118" s="33" t="e">
        <f aca="false">IF(COUNT($T$110:$T$117)=0,NA(),(AVERAGE($T$110:$T$117)))</f>
        <v>#N/A</v>
      </c>
      <c r="U118" s="33" t="e">
        <f aca="false">IF(COUNT($U$110:$U$117)=0,NA(),(AVERAGE($U$110:$U$117)))</f>
        <v>#N/A</v>
      </c>
    </row>
    <row r="119" customFormat="false" ht="10.5" hidden="false" customHeight="false" outlineLevel="0" collapsed="false">
      <c r="A119" s="4" t="s">
        <v>240</v>
      </c>
      <c r="B119" s="33" t="n">
        <f aca="false">IF(COUNT($B$110:$B$117)=0,NA(),(MEDIAN($B$110:$B$117)))</f>
        <v>216.38893275</v>
      </c>
      <c r="C119" s="33" t="n">
        <f aca="false">IF(COUNT($C$110:$C$117)=0,NA(),(MEDIAN($C$110:$C$117)))</f>
        <v>173.789211</v>
      </c>
      <c r="D119" s="33" t="n">
        <f aca="false">IF(COUNT($D$110:$D$117)=0,NA(),(MEDIAN($D$110:$D$117)))</f>
        <v>134.8118895</v>
      </c>
      <c r="E119" s="33" t="n">
        <f aca="false">IF(COUNT($E$110:$E$117)=0,NA(),(MEDIAN($E$110:$E$117)))</f>
        <v>202.13251225</v>
      </c>
      <c r="F119" s="33" t="n">
        <f aca="false">IF(COUNT($F$110:$F$117)=0,NA(),(MEDIAN($F$110:$F$117)))</f>
        <v>225.89054775</v>
      </c>
      <c r="G119" s="33" t="n">
        <f aca="false">IF(COUNT($G$110:$G$117)=0,NA(),(MEDIAN($G$110:$G$117)))</f>
        <v>392.968877</v>
      </c>
      <c r="H119" s="33" t="n">
        <f aca="false">IF(COUNT($H$110:$H$117)=0,NA(),(MEDIAN($H$110:$H$117)))</f>
        <v>578.26230075</v>
      </c>
      <c r="I119" s="33" t="n">
        <f aca="false">IF(COUNT($I$110:$I$117)=0,NA(),(MEDIAN($I$110:$I$117)))</f>
        <v>791.67497775</v>
      </c>
      <c r="J119" s="33" t="n">
        <f aca="false">IF(COUNT($J$110:$J$117)=0,NA(),(MEDIAN($J$110:$J$117)))</f>
        <v>1465.2019855</v>
      </c>
      <c r="K119" s="33" t="n">
        <f aca="false">IF(COUNT($K$110:$K$117)=0,NA(),(MEDIAN($K$110:$K$117)))</f>
        <v>1695.8883825</v>
      </c>
      <c r="L119" s="33" t="e">
        <f aca="false">IF(COUNT($L$110:$L$117)=0,NA(),(MEDIAN($L$110:$L$117)))</f>
        <v>#N/A</v>
      </c>
      <c r="M119" s="33" t="e">
        <f aca="false">IF(COUNT($M$110:$M$117)=0,NA(),(MEDIAN($M$110:$M$117)))</f>
        <v>#N/A</v>
      </c>
      <c r="N119" s="33" t="e">
        <f aca="false">IF(COUNT($N$110:$N$117)=0,NA(),(MEDIAN($N$110:$N$117)))</f>
        <v>#N/A</v>
      </c>
      <c r="O119" s="33" t="e">
        <f aca="false">IF(COUNT($O$110:$O$117)=0,NA(),(MEDIAN($O$110:$O$117)))</f>
        <v>#N/A</v>
      </c>
      <c r="P119" s="33" t="e">
        <f aca="false">IF(COUNT($P$110:$P$117)=0,NA(),(MEDIAN($P$110:$P$117)))</f>
        <v>#N/A</v>
      </c>
      <c r="Q119" s="33" t="e">
        <f aca="false">IF(COUNT($Q$110:$Q$117)=0,NA(),(MEDIAN($Q$110:$Q$117)))</f>
        <v>#N/A</v>
      </c>
      <c r="R119" s="33" t="e">
        <f aca="false">IF(COUNT($R$110:$R$117)=0,NA(),(MEDIAN($R$110:$R$117)))</f>
        <v>#N/A</v>
      </c>
      <c r="S119" s="33" t="e">
        <f aca="false">IF(COUNT($S$110:$S$117)=0,NA(),(MEDIAN($S$110:$S$117)))</f>
        <v>#N/A</v>
      </c>
      <c r="T119" s="33" t="e">
        <f aca="false">IF(COUNT($T$110:$T$117)=0,NA(),(MEDIAN($T$110:$T$117)))</f>
        <v>#N/A</v>
      </c>
      <c r="U119" s="33" t="e">
        <f aca="false">IF(COUNT($U$110:$U$117)=0,NA(),(MEDIAN($U$110:$U$117)))</f>
        <v>#N/A</v>
      </c>
    </row>
    <row r="120" customFormat="false" ht="10.5" hidden="false" customHeight="false" outlineLevel="0" collapsed="false">
      <c r="A120" s="4" t="s">
        <v>377</v>
      </c>
      <c r="B120" s="33" t="n">
        <f aca="false">IF(COUNT($B$110:$B$117)&lt;2,NA(),STDEV($B$110:$B$117))</f>
        <v>5.15395480839487</v>
      </c>
      <c r="C120" s="33" t="n">
        <f aca="false">IF(COUNT($C$110:$C$117)&lt;2,NA(),STDEV($C$110:$C$117))</f>
        <v>9.98276377713425</v>
      </c>
      <c r="D120" s="33" t="n">
        <f aca="false">IF(COUNT($D$110:$D$117)&lt;2,NA(),STDEV($D$110:$D$117))</f>
        <v>19.8050289826941</v>
      </c>
      <c r="E120" s="33" t="n">
        <f aca="false">IF(COUNT($E$110:$E$117)&lt;2,NA(),STDEV($E$110:$E$117))</f>
        <v>76.1561423953901</v>
      </c>
      <c r="F120" s="33" t="n">
        <f aca="false">IF(COUNT($F$110:$F$117)&lt;2,NA(),STDEV($F$110:$F$117))</f>
        <v>94.8736821462603</v>
      </c>
      <c r="G120" s="33" t="n">
        <f aca="false">IF(COUNT($G$110:$G$117)&lt;2,NA(),STDEV($G$110:$G$117))</f>
        <v>243.078738375312</v>
      </c>
      <c r="H120" s="33" t="n">
        <f aca="false">IF(COUNT($H$110:$H$117)&lt;2,NA(),STDEV($H$110:$H$117))</f>
        <v>323.431149198966</v>
      </c>
      <c r="I120" s="33" t="n">
        <f aca="false">IF(COUNT($I$110:$I$117)&lt;2,NA(),STDEV($I$110:$I$117))</f>
        <v>388.087408667508</v>
      </c>
      <c r="J120" s="33" t="n">
        <f aca="false">IF(COUNT($J$110:$J$117)&lt;2,NA(),STDEV($J$110:$J$117))</f>
        <v>545.881293498872</v>
      </c>
      <c r="K120" s="33" t="n">
        <f aca="false">IF(COUNT($K$110:$K$117)&lt;2,NA(),STDEV($K$110:$K$117))</f>
        <v>179.620993777879</v>
      </c>
      <c r="L120" s="33" t="e">
        <f aca="false">IF(COUNT($L$110:$L$117)&lt;2,NA(),STDEV($L$110:$L$117))</f>
        <v>#N/A</v>
      </c>
      <c r="M120" s="33" t="e">
        <f aca="false">IF(COUNT($M$110:$M$117)&lt;2,NA(),STDEV($M$110:$M$117))</f>
        <v>#N/A</v>
      </c>
      <c r="N120" s="33" t="e">
        <f aca="false">IF(COUNT($N$110:$N$117)&lt;2,NA(),STDEV($N$110:$N$117))</f>
        <v>#N/A</v>
      </c>
      <c r="O120" s="33" t="e">
        <f aca="false">IF(COUNT($O$110:$O$117)&lt;2,NA(),STDEV($O$110:$O$117))</f>
        <v>#N/A</v>
      </c>
      <c r="P120" s="33" t="e">
        <f aca="false">IF(COUNT($P$110:$P$117)&lt;2,NA(),STDEV($P$110:$P$117))</f>
        <v>#N/A</v>
      </c>
      <c r="Q120" s="33" t="e">
        <f aca="false">IF(COUNT($Q$110:$Q$117)&lt;2,NA(),STDEV($Q$110:$Q$117))</f>
        <v>#N/A</v>
      </c>
      <c r="R120" s="33" t="e">
        <f aca="false">IF(COUNT($R$110:$R$117)&lt;2,NA(),STDEV($R$110:$R$117))</f>
        <v>#N/A</v>
      </c>
      <c r="S120" s="33" t="e">
        <f aca="false">IF(COUNT($S$110:$S$117)&lt;2,NA(),STDEV($S$110:$S$117))</f>
        <v>#N/A</v>
      </c>
      <c r="T120" s="33" t="e">
        <f aca="false">IF(COUNT($T$110:$T$117)&lt;2,NA(),STDEV($T$110:$T$117))</f>
        <v>#N/A</v>
      </c>
      <c r="U120" s="33" t="e">
        <f aca="false">IF(COUNT($U$110:$U$117)&lt;2,NA(),STDEV($U$110:$U$117))</f>
        <v>#N/A</v>
      </c>
    </row>
    <row r="121" customFormat="false" ht="10.5" hidden="false" customHeight="false" outlineLevel="0" collapsed="false">
      <c r="A121" s="4" t="s">
        <v>242</v>
      </c>
      <c r="B121" s="33" t="n">
        <f aca="false">IF(COUNT($B$110:$B$117)&lt;2,NA(),STDEV($B$110:$B$117)/SQRT(COUNT($B$110:$B$117)))</f>
        <v>1.82219819747251</v>
      </c>
      <c r="C121" s="33" t="n">
        <f aca="false">IF(COUNT($C$110:$C$117)&lt;2,NA(),STDEV($C$110:$C$117)/SQRT(COUNT($C$110:$C$117)))</f>
        <v>3.52943998089753</v>
      </c>
      <c r="D121" s="33" t="n">
        <f aca="false">IF(COUNT($D$110:$D$117)&lt;2,NA(),STDEV($D$110:$D$117)/SQRT(COUNT($D$110:$D$117)))</f>
        <v>7.00213514762955</v>
      </c>
      <c r="E121" s="33" t="n">
        <f aca="false">IF(COUNT($E$110:$E$117)&lt;2,NA(),STDEV($E$110:$E$117)/SQRT(COUNT($E$110:$E$117)))</f>
        <v>26.9252623583943</v>
      </c>
      <c r="F121" s="33" t="n">
        <f aca="false">IF(COUNT($F$110:$F$117)&lt;2,NA(),STDEV($F$110:$F$117)/SQRT(COUNT($F$110:$F$117)))</f>
        <v>33.5429120008789</v>
      </c>
      <c r="G121" s="33" t="n">
        <f aca="false">IF(COUNT($G$110:$G$117)&lt;2,NA(),STDEV($G$110:$G$117)/SQRT(COUNT($G$110:$G$117)))</f>
        <v>85.9413121337267</v>
      </c>
      <c r="H121" s="33" t="n">
        <f aca="false">IF(COUNT($H$110:$H$117)&lt;2,NA(),STDEV($H$110:$H$117)/SQRT(COUNT($H$110:$H$117)))</f>
        <v>114.350179422773</v>
      </c>
      <c r="I121" s="33" t="n">
        <f aca="false">IF(COUNT($I$110:$I$117)&lt;2,NA(),STDEV($I$110:$I$117)/SQRT(COUNT($I$110:$I$117)))</f>
        <v>137.209619180955</v>
      </c>
      <c r="J121" s="33" t="n">
        <f aca="false">IF(COUNT($J$110:$J$117)&lt;2,NA(),STDEV($J$110:$J$117)/SQRT(COUNT($J$110:$J$117)))</f>
        <v>192.998182177968</v>
      </c>
      <c r="K121" s="33" t="n">
        <f aca="false">IF(COUNT($K$110:$K$117)&lt;2,NA(),STDEV($K$110:$K$117)/SQRT(COUNT($K$110:$K$117)))</f>
        <v>89.8104968889397</v>
      </c>
      <c r="L121" s="33" t="e">
        <f aca="false">IF(COUNT($L$110:$L$117)&lt;2,NA(),STDEV($L$110:$L$117)/SQRT(COUNT($L$110:$L$117)))</f>
        <v>#N/A</v>
      </c>
      <c r="M121" s="33" t="e">
        <f aca="false">IF(COUNT($M$110:$M$117)&lt;2,NA(),STDEV($M$110:$M$117)/SQRT(COUNT($M$110:$M$117)))</f>
        <v>#N/A</v>
      </c>
      <c r="N121" s="33" t="e">
        <f aca="false">IF(COUNT($N$110:$N$117)&lt;2,NA(),STDEV($N$110:$N$117)/SQRT(COUNT($N$110:$N$117)))</f>
        <v>#N/A</v>
      </c>
      <c r="O121" s="33" t="e">
        <f aca="false">IF(COUNT($O$110:$O$117)&lt;2,NA(),STDEV($O$110:$O$117)/SQRT(COUNT($O$110:$O$117)))</f>
        <v>#N/A</v>
      </c>
      <c r="P121" s="33" t="e">
        <f aca="false">IF(COUNT($P$110:$P$117)&lt;2,NA(),STDEV($P$110:$P$117)/SQRT(COUNT($P$110:$P$117)))</f>
        <v>#N/A</v>
      </c>
      <c r="Q121" s="33" t="e">
        <f aca="false">IF(COUNT($Q$110:$Q$117)&lt;2,NA(),STDEV($Q$110:$Q$117)/SQRT(COUNT($Q$110:$Q$117)))</f>
        <v>#N/A</v>
      </c>
      <c r="R121" s="33" t="e">
        <f aca="false">IF(COUNT($R$110:$R$117)&lt;2,NA(),STDEV($R$110:$R$117)/SQRT(COUNT($R$110:$R$117)))</f>
        <v>#N/A</v>
      </c>
      <c r="S121" s="33" t="e">
        <f aca="false">IF(COUNT($S$110:$S$117)&lt;2,NA(),STDEV($S$110:$S$117)/SQRT(COUNT($S$110:$S$117)))</f>
        <v>#N/A</v>
      </c>
      <c r="T121" s="33" t="e">
        <f aca="false">IF(COUNT($T$110:$T$117)&lt;2,NA(),STDEV($T$110:$T$117)/SQRT(COUNT($T$110:$T$117)))</f>
        <v>#N/A</v>
      </c>
      <c r="U121" s="33" t="e">
        <f aca="false">IF(COUNT($U$110:$U$117)&lt;2,NA(),STDEV($U$110:$U$117)/SQRT(COUNT($U$110:$U$117)))</f>
        <v>#N/A</v>
      </c>
    </row>
    <row r="128" customFormat="false" ht="10.5" hidden="false" customHeight="false" outlineLevel="0" collapsed="false">
      <c r="A128" s="4" t="s">
        <v>405</v>
      </c>
      <c r="B128" s="4"/>
      <c r="C128" s="4" t="s">
        <v>165</v>
      </c>
      <c r="D128" s="4"/>
      <c r="E128" s="4"/>
      <c r="F128" s="4" t="s">
        <v>365</v>
      </c>
      <c r="G128" s="4"/>
      <c r="H128" s="4" t="s">
        <v>177</v>
      </c>
      <c r="I128" s="4"/>
      <c r="J128" s="4"/>
    </row>
    <row r="129" customFormat="false" ht="10.5" hidden="false" customHeight="false" outlineLevel="0" collapsed="false">
      <c r="A129" s="4" t="s">
        <v>366</v>
      </c>
      <c r="B129" s="4"/>
      <c r="C129" s="4" t="s">
        <v>249</v>
      </c>
      <c r="D129" s="4"/>
      <c r="E129" s="4"/>
      <c r="F129" s="4" t="s">
        <v>367</v>
      </c>
      <c r="G129" s="4"/>
      <c r="H129" s="4" t="s">
        <v>178</v>
      </c>
      <c r="I129" s="4"/>
      <c r="J129" s="4"/>
    </row>
    <row r="131" customFormat="false" ht="10.5" hidden="false" customHeight="false" outlineLevel="0" collapsed="false">
      <c r="A131" s="31" t="s">
        <v>368</v>
      </c>
      <c r="B131" s="31" t="n">
        <v>13</v>
      </c>
      <c r="C131" s="31" t="n">
        <v>16</v>
      </c>
      <c r="D131" s="31" t="n">
        <v>19</v>
      </c>
      <c r="E131" s="31" t="n">
        <v>21</v>
      </c>
      <c r="F131" s="31" t="n">
        <v>23</v>
      </c>
      <c r="G131" s="31" t="n">
        <v>26</v>
      </c>
      <c r="H131" s="31" t="n">
        <v>28</v>
      </c>
      <c r="I131" s="31" t="n">
        <v>30</v>
      </c>
      <c r="J131" s="31" t="n">
        <v>34</v>
      </c>
      <c r="K131" s="31" t="n">
        <v>36</v>
      </c>
      <c r="L131" s="31" t="n">
        <v>41</v>
      </c>
      <c r="M131" s="31" t="n">
        <v>42</v>
      </c>
      <c r="N131" s="31" t="n">
        <v>46</v>
      </c>
      <c r="O131" s="31" t="n">
        <v>48</v>
      </c>
      <c r="P131" s="31" t="n">
        <v>50</v>
      </c>
      <c r="Q131" s="31" t="n">
        <v>54</v>
      </c>
      <c r="R131" s="31" t="n">
        <v>57</v>
      </c>
      <c r="S131" s="31" t="n">
        <v>61</v>
      </c>
      <c r="T131" s="31" t="n">
        <v>64</v>
      </c>
      <c r="U131" s="31" t="n">
        <v>68</v>
      </c>
    </row>
    <row r="132" customFormat="false" ht="10.5" hidden="false" customHeight="false" outlineLevel="0" collapsed="false">
      <c r="A132" s="32" t="s">
        <v>406</v>
      </c>
      <c r="B132" s="10" t="n">
        <v>219.396389</v>
      </c>
      <c r="C132" s="10" t="n">
        <v>194.77495</v>
      </c>
      <c r="D132" s="10" t="n">
        <v>209.77862</v>
      </c>
      <c r="E132" s="10" t="n">
        <v>248.197336</v>
      </c>
      <c r="F132" s="10" t="n">
        <v>594.8276385</v>
      </c>
      <c r="G132" s="10" t="n">
        <v>858.6368</v>
      </c>
      <c r="H132" s="10" t="n">
        <v>1382.684952</v>
      </c>
      <c r="I132" s="10" t="n">
        <v>1811.792384</v>
      </c>
      <c r="J132" s="10" t="n">
        <v>2873.5022405</v>
      </c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</row>
    <row r="133" customFormat="false" ht="10.5" hidden="false" customHeight="false" outlineLevel="0" collapsed="false">
      <c r="A133" s="32" t="s">
        <v>407</v>
      </c>
      <c r="B133" s="10" t="n">
        <v>210.363048</v>
      </c>
      <c r="C133" s="10" t="n">
        <v>170.7660495</v>
      </c>
      <c r="D133" s="10" t="n">
        <v>196.37365</v>
      </c>
      <c r="E133" s="10" t="n">
        <v>369.7519575</v>
      </c>
      <c r="F133" s="10" t="n">
        <v>418.648118</v>
      </c>
      <c r="G133" s="10" t="n">
        <v>653.923792</v>
      </c>
      <c r="H133" s="10" t="n">
        <v>753.3829215</v>
      </c>
      <c r="I133" s="10" t="n">
        <v>983.8654175</v>
      </c>
      <c r="J133" s="10" t="n">
        <v>1659.52475</v>
      </c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</row>
    <row r="134" customFormat="false" ht="10.5" hidden="false" customHeight="false" outlineLevel="0" collapsed="false">
      <c r="A134" s="32" t="s">
        <v>408</v>
      </c>
      <c r="B134" s="10" t="n">
        <v>215.46342</v>
      </c>
      <c r="C134" s="10" t="n">
        <v>227.3783045</v>
      </c>
      <c r="D134" s="10" t="n">
        <v>181.2335485</v>
      </c>
      <c r="E134" s="10" t="n">
        <v>417.805524</v>
      </c>
      <c r="F134" s="10" t="n">
        <v>552.698032</v>
      </c>
      <c r="G134" s="10" t="n">
        <v>702.297</v>
      </c>
      <c r="H134" s="10" t="n">
        <v>967.711438</v>
      </c>
      <c r="I134" s="10" t="n">
        <v>1324.15295</v>
      </c>
      <c r="J134" s="10" t="n">
        <v>1698.75</v>
      </c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</row>
    <row r="135" customFormat="false" ht="10.5" hidden="false" customHeight="false" outlineLevel="0" collapsed="false">
      <c r="A135" s="32" t="s">
        <v>409</v>
      </c>
      <c r="B135" s="10" t="n">
        <v>217.140385</v>
      </c>
      <c r="C135" s="10" t="n">
        <v>217.436288</v>
      </c>
      <c r="D135" s="10" t="n">
        <v>172.7204535</v>
      </c>
      <c r="E135" s="10" t="n">
        <v>237.966146</v>
      </c>
      <c r="F135" s="10" t="n">
        <v>358.560432</v>
      </c>
      <c r="G135" s="10" t="n">
        <v>664.1994905</v>
      </c>
      <c r="H135" s="10" t="n">
        <v>880.59456</v>
      </c>
      <c r="I135" s="10" t="n">
        <v>1150.4793095</v>
      </c>
      <c r="J135" s="10" t="n">
        <v>1718.955765</v>
      </c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</row>
    <row r="136" customFormat="false" ht="10.5" hidden="false" customHeight="false" outlineLevel="0" collapsed="false">
      <c r="A136" s="32" t="s">
        <v>410</v>
      </c>
      <c r="B136" s="10" t="n">
        <v>223.540706</v>
      </c>
      <c r="C136" s="10" t="n">
        <v>219.488</v>
      </c>
      <c r="D136" s="10" t="n">
        <v>128.104704</v>
      </c>
      <c r="E136" s="10" t="n">
        <v>110.905575</v>
      </c>
      <c r="F136" s="10" t="n">
        <v>205.058466</v>
      </c>
      <c r="G136" s="10" t="n">
        <v>464.335443</v>
      </c>
      <c r="H136" s="10" t="n">
        <v>872.338986</v>
      </c>
      <c r="I136" s="10" t="n">
        <v>1149.0253385</v>
      </c>
      <c r="J136" s="10" t="n">
        <v>1801.998808</v>
      </c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</row>
    <row r="137" customFormat="false" ht="10.5" hidden="false" customHeight="false" outlineLevel="0" collapsed="false">
      <c r="A137" s="32" t="s">
        <v>411</v>
      </c>
      <c r="B137" s="10" t="n">
        <v>221.3148945</v>
      </c>
      <c r="C137" s="10" t="n">
        <v>212.064376</v>
      </c>
      <c r="D137" s="10" t="n">
        <v>213.4743785</v>
      </c>
      <c r="E137" s="10" t="n">
        <v>348.7421875</v>
      </c>
      <c r="F137" s="10" t="n">
        <v>461.53768</v>
      </c>
      <c r="G137" s="10" t="n">
        <v>883.7773035</v>
      </c>
      <c r="H137" s="10" t="n">
        <v>1157.035276</v>
      </c>
      <c r="I137" s="10" t="n">
        <v>1536.82326</v>
      </c>
      <c r="J137" s="10" t="n">
        <v>2605.347144</v>
      </c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</row>
    <row r="138" customFormat="false" ht="10.5" hidden="false" customHeight="false" outlineLevel="0" collapsed="false">
      <c r="A138" s="32" t="s">
        <v>412</v>
      </c>
      <c r="B138" s="10" t="n">
        <v>208.6356</v>
      </c>
      <c r="C138" s="10" t="n">
        <v>203.111012</v>
      </c>
      <c r="D138" s="10" t="n">
        <v>208.971758</v>
      </c>
      <c r="E138" s="10" t="n">
        <v>476.5330625</v>
      </c>
      <c r="F138" s="10" t="n">
        <v>647.488404</v>
      </c>
      <c r="G138" s="10" t="n">
        <v>882.3778145</v>
      </c>
      <c r="H138" s="10" t="n">
        <v>1725.150356</v>
      </c>
      <c r="I138" s="10" t="n">
        <v>1916.4732265</v>
      </c>
      <c r="J138" s="10" t="n">
        <v>2741.839136</v>
      </c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</row>
    <row r="139" customFormat="false" ht="10.5" hidden="false" customHeight="false" outlineLevel="0" collapsed="false">
      <c r="A139" s="32" t="s">
        <v>413</v>
      </c>
      <c r="B139" s="10" t="n">
        <v>214.329402</v>
      </c>
      <c r="C139" s="10" t="n">
        <v>195.8433065</v>
      </c>
      <c r="D139" s="10" t="n">
        <v>227.3783045</v>
      </c>
      <c r="E139" s="10" t="n">
        <v>323.844075</v>
      </c>
      <c r="F139" s="10" t="n">
        <v>473.001723</v>
      </c>
      <c r="G139" s="10" t="n">
        <v>812.4205145</v>
      </c>
      <c r="H139" s="10" t="n">
        <v>1082.1471375</v>
      </c>
      <c r="I139" s="10" t="n">
        <v>1649.235924</v>
      </c>
      <c r="J139" s="10" t="n">
        <v>2767.8244945</v>
      </c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</row>
    <row r="140" customFormat="false" ht="10.5" hidden="false" customHeight="false" outlineLevel="0" collapsed="false">
      <c r="A140" s="4" t="s">
        <v>238</v>
      </c>
      <c r="B140" s="33" t="n">
        <f aca="false">IF(COUNT($B$132:$B$139)=0,NA(),(AVERAGE($B$132:$B$139)))</f>
        <v>216.2729805625</v>
      </c>
      <c r="C140" s="33" t="n">
        <f aca="false">IF(COUNT($C$132:$C$139)=0,NA(),(AVERAGE($C$132:$C$139)))</f>
        <v>205.1077858125</v>
      </c>
      <c r="D140" s="33" t="n">
        <f aca="false">IF(COUNT($D$132:$D$139)=0,NA(),(AVERAGE($D$132:$D$139)))</f>
        <v>192.254427125</v>
      </c>
      <c r="E140" s="33" t="n">
        <f aca="false">IF(COUNT($E$132:$E$139)=0,NA(),(AVERAGE($E$132:$E$139)))</f>
        <v>316.7182329375</v>
      </c>
      <c r="F140" s="33" t="n">
        <f aca="false">IF(COUNT($F$132:$F$139)=0,NA(),(AVERAGE($F$132:$F$139)))</f>
        <v>463.9775616875</v>
      </c>
      <c r="G140" s="33" t="n">
        <f aca="false">IF(COUNT($G$132:$G$139)=0,NA(),(AVERAGE($G$132:$G$139)))</f>
        <v>740.24601975</v>
      </c>
      <c r="H140" s="33" t="n">
        <f aca="false">IF(COUNT($H$132:$H$139)=0,NA(),(AVERAGE($H$132:$H$139)))</f>
        <v>1102.630703375</v>
      </c>
      <c r="I140" s="33" t="n">
        <f aca="false">IF(COUNT($I$132:$I$139)=0,NA(),(AVERAGE($I$132:$I$139)))</f>
        <v>1440.23097625</v>
      </c>
      <c r="J140" s="33" t="n">
        <f aca="false">IF(COUNT($J$132:$J$139)=0,NA(),(AVERAGE($J$132:$J$139)))</f>
        <v>2233.46779225</v>
      </c>
      <c r="K140" s="33" t="e">
        <f aca="false">IF(COUNT($K$132:$K$139)=0,NA(),(AVERAGE($K$132:$K$139)))</f>
        <v>#N/A</v>
      </c>
      <c r="L140" s="33" t="e">
        <f aca="false">IF(COUNT($L$132:$L$139)=0,NA(),(AVERAGE($L$132:$L$139)))</f>
        <v>#N/A</v>
      </c>
      <c r="M140" s="33" t="e">
        <f aca="false">IF(COUNT($M$132:$M$139)=0,NA(),(AVERAGE($M$132:$M$139)))</f>
        <v>#N/A</v>
      </c>
      <c r="N140" s="33" t="e">
        <f aca="false">IF(COUNT($N$132:$N$139)=0,NA(),(AVERAGE($N$132:$N$139)))</f>
        <v>#N/A</v>
      </c>
      <c r="O140" s="33" t="e">
        <f aca="false">IF(COUNT($O$132:$O$139)=0,NA(),(AVERAGE($O$132:$O$139)))</f>
        <v>#N/A</v>
      </c>
      <c r="P140" s="33" t="e">
        <f aca="false">IF(COUNT($P$132:$P$139)=0,NA(),(AVERAGE($P$132:$P$139)))</f>
        <v>#N/A</v>
      </c>
      <c r="Q140" s="33" t="e">
        <f aca="false">IF(COUNT($Q$132:$Q$139)=0,NA(),(AVERAGE($Q$132:$Q$139)))</f>
        <v>#N/A</v>
      </c>
      <c r="R140" s="33" t="e">
        <f aca="false">IF(COUNT($R$132:$R$139)=0,NA(),(AVERAGE($R$132:$R$139)))</f>
        <v>#N/A</v>
      </c>
      <c r="S140" s="33" t="e">
        <f aca="false">IF(COUNT($S$132:$S$139)=0,NA(),(AVERAGE($S$132:$S$139)))</f>
        <v>#N/A</v>
      </c>
      <c r="T140" s="33" t="e">
        <f aca="false">IF(COUNT($T$132:$T$139)=0,NA(),(AVERAGE($T$132:$T$139)))</f>
        <v>#N/A</v>
      </c>
      <c r="U140" s="33" t="e">
        <f aca="false">IF(COUNT($U$132:$U$139)=0,NA(),(AVERAGE($U$132:$U$139)))</f>
        <v>#N/A</v>
      </c>
    </row>
    <row r="141" customFormat="false" ht="10.5" hidden="false" customHeight="false" outlineLevel="0" collapsed="false">
      <c r="A141" s="4" t="s">
        <v>240</v>
      </c>
      <c r="B141" s="33" t="n">
        <f aca="false">IF(COUNT($B$132:$B$139)=0,NA(),(MEDIAN($B$132:$B$139)))</f>
        <v>216.3019025</v>
      </c>
      <c r="C141" s="33" t="n">
        <f aca="false">IF(COUNT($C$132:$C$139)=0,NA(),(MEDIAN($C$132:$C$139)))</f>
        <v>207.587694</v>
      </c>
      <c r="D141" s="33" t="n">
        <f aca="false">IF(COUNT($D$132:$D$139)=0,NA(),(MEDIAN($D$132:$D$139)))</f>
        <v>202.672704</v>
      </c>
      <c r="E141" s="33" t="n">
        <f aca="false">IF(COUNT($E$132:$E$139)=0,NA(),(MEDIAN($E$132:$E$139)))</f>
        <v>336.29313125</v>
      </c>
      <c r="F141" s="33" t="n">
        <f aca="false">IF(COUNT($F$132:$F$139)=0,NA(),(MEDIAN($F$132:$F$139)))</f>
        <v>467.2697015</v>
      </c>
      <c r="G141" s="33" t="n">
        <f aca="false">IF(COUNT($G$132:$G$139)=0,NA(),(MEDIAN($G$132:$G$139)))</f>
        <v>757.35875725</v>
      </c>
      <c r="H141" s="33" t="n">
        <f aca="false">IF(COUNT($H$132:$H$139)=0,NA(),(MEDIAN($H$132:$H$139)))</f>
        <v>1024.92928775</v>
      </c>
      <c r="I141" s="33" t="n">
        <f aca="false">IF(COUNT($I$132:$I$139)=0,NA(),(MEDIAN($I$132:$I$139)))</f>
        <v>1430.488105</v>
      </c>
      <c r="J141" s="33" t="n">
        <f aca="false">IF(COUNT($J$132:$J$139)=0,NA(),(MEDIAN($J$132:$J$139)))</f>
        <v>2203.672976</v>
      </c>
      <c r="K141" s="33" t="e">
        <f aca="false">IF(COUNT($K$132:$K$139)=0,NA(),(MEDIAN($K$132:$K$139)))</f>
        <v>#N/A</v>
      </c>
      <c r="L141" s="33" t="e">
        <f aca="false">IF(COUNT($L$132:$L$139)=0,NA(),(MEDIAN($L$132:$L$139)))</f>
        <v>#N/A</v>
      </c>
      <c r="M141" s="33" t="e">
        <f aca="false">IF(COUNT($M$132:$M$139)=0,NA(),(MEDIAN($M$132:$M$139)))</f>
        <v>#N/A</v>
      </c>
      <c r="N141" s="33" t="e">
        <f aca="false">IF(COUNT($N$132:$N$139)=0,NA(),(MEDIAN($N$132:$N$139)))</f>
        <v>#N/A</v>
      </c>
      <c r="O141" s="33" t="e">
        <f aca="false">IF(COUNT($O$132:$O$139)=0,NA(),(MEDIAN($O$132:$O$139)))</f>
        <v>#N/A</v>
      </c>
      <c r="P141" s="33" t="e">
        <f aca="false">IF(COUNT($P$132:$P$139)=0,NA(),(MEDIAN($P$132:$P$139)))</f>
        <v>#N/A</v>
      </c>
      <c r="Q141" s="33" t="e">
        <f aca="false">IF(COUNT($Q$132:$Q$139)=0,NA(),(MEDIAN($Q$132:$Q$139)))</f>
        <v>#N/A</v>
      </c>
      <c r="R141" s="33" t="e">
        <f aca="false">IF(COUNT($R$132:$R$139)=0,NA(),(MEDIAN($R$132:$R$139)))</f>
        <v>#N/A</v>
      </c>
      <c r="S141" s="33" t="e">
        <f aca="false">IF(COUNT($S$132:$S$139)=0,NA(),(MEDIAN($S$132:$S$139)))</f>
        <v>#N/A</v>
      </c>
      <c r="T141" s="33" t="e">
        <f aca="false">IF(COUNT($T$132:$T$139)=0,NA(),(MEDIAN($T$132:$T$139)))</f>
        <v>#N/A</v>
      </c>
      <c r="U141" s="33" t="e">
        <f aca="false">IF(COUNT($U$132:$U$139)=0,NA(),(MEDIAN($U$132:$U$139)))</f>
        <v>#N/A</v>
      </c>
    </row>
    <row r="142" customFormat="false" ht="10.5" hidden="false" customHeight="false" outlineLevel="0" collapsed="false">
      <c r="A142" s="4" t="s">
        <v>377</v>
      </c>
      <c r="B142" s="33" t="n">
        <f aca="false">IF(COUNT($B$132:$B$139)&lt;2,NA(),STDEV($B$132:$B$139))</f>
        <v>5.16082178667033</v>
      </c>
      <c r="C142" s="33" t="n">
        <f aca="false">IF(COUNT($C$132:$C$139)&lt;2,NA(),STDEV($C$132:$C$139))</f>
        <v>18.0439649878847</v>
      </c>
      <c r="D142" s="33" t="n">
        <f aca="false">IF(COUNT($D$132:$D$139)&lt;2,NA(),STDEV($D$132:$D$139))</f>
        <v>31.4091216302187</v>
      </c>
      <c r="E142" s="33" t="n">
        <f aca="false">IF(COUNT($E$132:$E$139)&lt;2,NA(),STDEV($E$132:$E$139))</f>
        <v>115.204267081046</v>
      </c>
      <c r="F142" s="33" t="n">
        <f aca="false">IF(COUNT($F$132:$F$139)&lt;2,NA(),STDEV($F$132:$F$139))</f>
        <v>140.896775801495</v>
      </c>
      <c r="G142" s="33" t="n">
        <f aca="false">IF(COUNT($G$132:$G$139)&lt;2,NA(),STDEV($G$132:$G$139))</f>
        <v>146.789249855313</v>
      </c>
      <c r="H142" s="33" t="n">
        <f aca="false">IF(COUNT($H$132:$H$139)&lt;2,NA(),STDEV($H$132:$H$139))</f>
        <v>318.893640899066</v>
      </c>
      <c r="I142" s="33" t="n">
        <f aca="false">IF(COUNT($I$132:$I$139)&lt;2,NA(),STDEV($I$132:$I$139))</f>
        <v>339.827284145816</v>
      </c>
      <c r="J142" s="33" t="n">
        <f aca="false">IF(COUNT($J$132:$J$139)&lt;2,NA(),STDEV($J$132:$J$139))</f>
        <v>555.252670829222</v>
      </c>
      <c r="K142" s="33" t="e">
        <f aca="false">IF(COUNT($K$132:$K$139)&lt;2,NA(),STDEV($K$132:$K$139))</f>
        <v>#N/A</v>
      </c>
      <c r="L142" s="33" t="e">
        <f aca="false">IF(COUNT($L$132:$L$139)&lt;2,NA(),STDEV($L$132:$L$139))</f>
        <v>#N/A</v>
      </c>
      <c r="M142" s="33" t="e">
        <f aca="false">IF(COUNT($M$132:$M$139)&lt;2,NA(),STDEV($M$132:$M$139))</f>
        <v>#N/A</v>
      </c>
      <c r="N142" s="33" t="e">
        <f aca="false">IF(COUNT($N$132:$N$139)&lt;2,NA(),STDEV($N$132:$N$139))</f>
        <v>#N/A</v>
      </c>
      <c r="O142" s="33" t="e">
        <f aca="false">IF(COUNT($O$132:$O$139)&lt;2,NA(),STDEV($O$132:$O$139))</f>
        <v>#N/A</v>
      </c>
      <c r="P142" s="33" t="e">
        <f aca="false">IF(COUNT($P$132:$P$139)&lt;2,NA(),STDEV($P$132:$P$139))</f>
        <v>#N/A</v>
      </c>
      <c r="Q142" s="33" t="e">
        <f aca="false">IF(COUNT($Q$132:$Q$139)&lt;2,NA(),STDEV($Q$132:$Q$139))</f>
        <v>#N/A</v>
      </c>
      <c r="R142" s="33" t="e">
        <f aca="false">IF(COUNT($R$132:$R$139)&lt;2,NA(),STDEV($R$132:$R$139))</f>
        <v>#N/A</v>
      </c>
      <c r="S142" s="33" t="e">
        <f aca="false">IF(COUNT($S$132:$S$139)&lt;2,NA(),STDEV($S$132:$S$139))</f>
        <v>#N/A</v>
      </c>
      <c r="T142" s="33" t="e">
        <f aca="false">IF(COUNT($T$132:$T$139)&lt;2,NA(),STDEV($T$132:$T$139))</f>
        <v>#N/A</v>
      </c>
      <c r="U142" s="33" t="e">
        <f aca="false">IF(COUNT($U$132:$U$139)&lt;2,NA(),STDEV($U$132:$U$139))</f>
        <v>#N/A</v>
      </c>
    </row>
    <row r="143" customFormat="false" ht="10.5" hidden="false" customHeight="false" outlineLevel="0" collapsed="false">
      <c r="A143" s="4" t="s">
        <v>242</v>
      </c>
      <c r="B143" s="33" t="n">
        <f aca="false">IF(COUNT($B$132:$B$139)&lt;2,NA(),STDEV($B$132:$B$139)/SQRT(COUNT($B$132:$B$139)))</f>
        <v>1.82462604092493</v>
      </c>
      <c r="C143" s="33" t="n">
        <f aca="false">IF(COUNT($C$132:$C$139)&lt;2,NA(),STDEV($C$132:$C$139)/SQRT(COUNT($C$132:$C$139)))</f>
        <v>6.37950500121296</v>
      </c>
      <c r="D143" s="33" t="n">
        <f aca="false">IF(COUNT($D$132:$D$139)&lt;2,NA(),STDEV($D$132:$D$139)/SQRT(COUNT($D$132:$D$139)))</f>
        <v>11.1048014479203</v>
      </c>
      <c r="E143" s="33" t="n">
        <f aca="false">IF(COUNT($E$132:$E$139)&lt;2,NA(),STDEV($E$132:$E$139)/SQRT(COUNT($E$132:$E$139)))</f>
        <v>40.7308592373169</v>
      </c>
      <c r="F143" s="33" t="n">
        <f aca="false">IF(COUNT($F$132:$F$139)&lt;2,NA(),STDEV($F$132:$F$139)/SQRT(COUNT($F$132:$F$139)))</f>
        <v>49.8145328082788</v>
      </c>
      <c r="G143" s="33" t="n">
        <f aca="false">IF(COUNT($G$132:$G$139)&lt;2,NA(),STDEV($G$132:$G$139)/SQRT(COUNT($G$132:$G$139)))</f>
        <v>51.8978369889891</v>
      </c>
      <c r="H143" s="33" t="n">
        <f aca="false">IF(COUNT($H$132:$H$139)&lt;2,NA(),STDEV($H$132:$H$139)/SQRT(COUNT($H$132:$H$139)))</f>
        <v>112.745927978499</v>
      </c>
      <c r="I143" s="33" t="n">
        <f aca="false">IF(COUNT($I$132:$I$139)&lt;2,NA(),STDEV($I$132:$I$139)/SQRT(COUNT($I$132:$I$139)))</f>
        <v>120.147088525857</v>
      </c>
      <c r="J143" s="33" t="n">
        <f aca="false">IF(COUNT($J$132:$J$139)&lt;2,NA(),STDEV($J$132:$J$139)/SQRT(COUNT($J$132:$J$139)))</f>
        <v>196.311464407642</v>
      </c>
      <c r="K143" s="33" t="e">
        <f aca="false">IF(COUNT($K$132:$K$139)&lt;2,NA(),STDEV($K$132:$K$139)/SQRT(COUNT($K$132:$K$139)))</f>
        <v>#N/A</v>
      </c>
      <c r="L143" s="33" t="e">
        <f aca="false">IF(COUNT($L$132:$L$139)&lt;2,NA(),STDEV($L$132:$L$139)/SQRT(COUNT($L$132:$L$139)))</f>
        <v>#N/A</v>
      </c>
      <c r="M143" s="33" t="e">
        <f aca="false">IF(COUNT($M$132:$M$139)&lt;2,NA(),STDEV($M$132:$M$139)/SQRT(COUNT($M$132:$M$139)))</f>
        <v>#N/A</v>
      </c>
      <c r="N143" s="33" t="e">
        <f aca="false">IF(COUNT($N$132:$N$139)&lt;2,NA(),STDEV($N$132:$N$139)/SQRT(COUNT($N$132:$N$139)))</f>
        <v>#N/A</v>
      </c>
      <c r="O143" s="33" t="e">
        <f aca="false">IF(COUNT($O$132:$O$139)&lt;2,NA(),STDEV($O$132:$O$139)/SQRT(COUNT($O$132:$O$139)))</f>
        <v>#N/A</v>
      </c>
      <c r="P143" s="33" t="e">
        <f aca="false">IF(COUNT($P$132:$P$139)&lt;2,NA(),STDEV($P$132:$P$139)/SQRT(COUNT($P$132:$P$139)))</f>
        <v>#N/A</v>
      </c>
      <c r="Q143" s="33" t="e">
        <f aca="false">IF(COUNT($Q$132:$Q$139)&lt;2,NA(),STDEV($Q$132:$Q$139)/SQRT(COUNT($Q$132:$Q$139)))</f>
        <v>#N/A</v>
      </c>
      <c r="R143" s="33" t="e">
        <f aca="false">IF(COUNT($R$132:$R$139)&lt;2,NA(),STDEV($R$132:$R$139)/SQRT(COUNT($R$132:$R$139)))</f>
        <v>#N/A</v>
      </c>
      <c r="S143" s="33" t="e">
        <f aca="false">IF(COUNT($S$132:$S$139)&lt;2,NA(),STDEV($S$132:$S$139)/SQRT(COUNT($S$132:$S$139)))</f>
        <v>#N/A</v>
      </c>
      <c r="T143" s="33" t="e">
        <f aca="false">IF(COUNT($T$132:$T$139)&lt;2,NA(),STDEV($T$132:$T$139)/SQRT(COUNT($T$132:$T$139)))</f>
        <v>#N/A</v>
      </c>
      <c r="U143" s="33" t="e">
        <f aca="false">IF(COUNT($U$132:$U$139)&lt;2,NA(),STDEV($U$132:$U$139)/SQRT(COUNT($U$132:$U$139)))</f>
        <v>#N/A</v>
      </c>
    </row>
    <row r="150" customFormat="false" ht="10.5" hidden="false" customHeight="false" outlineLevel="0" collapsed="false">
      <c r="A150" s="4" t="s">
        <v>414</v>
      </c>
      <c r="B150" s="4"/>
      <c r="C150" s="4" t="s">
        <v>168</v>
      </c>
      <c r="D150" s="4"/>
      <c r="E150" s="4"/>
      <c r="F150" s="4" t="s">
        <v>365</v>
      </c>
      <c r="G150" s="4"/>
      <c r="H150" s="4" t="s">
        <v>177</v>
      </c>
      <c r="I150" s="4"/>
      <c r="J150" s="4"/>
    </row>
    <row r="151" customFormat="false" ht="10.5" hidden="false" customHeight="false" outlineLevel="0" collapsed="false">
      <c r="A151" s="4" t="s">
        <v>366</v>
      </c>
      <c r="B151" s="4"/>
      <c r="C151" s="4" t="s">
        <v>247</v>
      </c>
      <c r="D151" s="4"/>
      <c r="E151" s="4"/>
      <c r="F151" s="4" t="s">
        <v>367</v>
      </c>
      <c r="G151" s="4"/>
      <c r="H151" s="4" t="s">
        <v>178</v>
      </c>
      <c r="I151" s="4"/>
      <c r="J151" s="4"/>
    </row>
    <row r="153" customFormat="false" ht="10.5" hidden="false" customHeight="false" outlineLevel="0" collapsed="false">
      <c r="A153" s="31" t="s">
        <v>368</v>
      </c>
      <c r="B153" s="31" t="n">
        <v>13</v>
      </c>
      <c r="C153" s="31" t="n">
        <v>16</v>
      </c>
      <c r="D153" s="31" t="n">
        <v>19</v>
      </c>
      <c r="E153" s="31" t="n">
        <v>21</v>
      </c>
      <c r="F153" s="31" t="n">
        <v>23</v>
      </c>
      <c r="G153" s="31" t="n">
        <v>26</v>
      </c>
      <c r="H153" s="31" t="n">
        <v>28</v>
      </c>
      <c r="I153" s="31" t="n">
        <v>30</v>
      </c>
      <c r="J153" s="31" t="n">
        <v>34</v>
      </c>
      <c r="K153" s="31" t="n">
        <v>36</v>
      </c>
      <c r="L153" s="31" t="n">
        <v>41</v>
      </c>
      <c r="M153" s="31" t="n">
        <v>42</v>
      </c>
      <c r="N153" s="31" t="n">
        <v>46</v>
      </c>
      <c r="O153" s="31" t="n">
        <v>48</v>
      </c>
      <c r="P153" s="31" t="n">
        <v>50</v>
      </c>
      <c r="Q153" s="31" t="n">
        <v>54</v>
      </c>
      <c r="R153" s="31" t="n">
        <v>57</v>
      </c>
      <c r="S153" s="31" t="n">
        <v>61</v>
      </c>
      <c r="T153" s="31" t="n">
        <v>64</v>
      </c>
      <c r="U153" s="31" t="n">
        <v>68</v>
      </c>
    </row>
    <row r="154" customFormat="false" ht="10.5" hidden="false" customHeight="false" outlineLevel="0" collapsed="false">
      <c r="A154" s="32" t="s">
        <v>415</v>
      </c>
      <c r="B154" s="10" t="n">
        <v>223.26372</v>
      </c>
      <c r="C154" s="10" t="n">
        <v>88.88913</v>
      </c>
      <c r="D154" s="10" t="n">
        <v>24.78186</v>
      </c>
      <c r="E154" s="10" t="n">
        <v>14.608595</v>
      </c>
      <c r="F154" s="10" t="n">
        <v>12.025874</v>
      </c>
      <c r="G154" s="10" t="n">
        <v>45.058048</v>
      </c>
      <c r="H154" s="10" t="n">
        <v>71.13735</v>
      </c>
      <c r="I154" s="10" t="n">
        <v>114.21919</v>
      </c>
      <c r="J154" s="10" t="n">
        <v>15.9275065</v>
      </c>
      <c r="K154" s="10" t="n">
        <v>23.068269</v>
      </c>
      <c r="L154" s="10" t="n">
        <v>152.635104</v>
      </c>
      <c r="M154" s="10" t="n">
        <v>130.79315</v>
      </c>
      <c r="N154" s="10" t="n">
        <v>261.0036</v>
      </c>
      <c r="O154" s="10" t="n">
        <v>875.0308095</v>
      </c>
      <c r="P154" s="10" t="n">
        <v>1187.975474</v>
      </c>
      <c r="Q154" s="10"/>
      <c r="R154" s="10"/>
      <c r="S154" s="10"/>
      <c r="T154" s="10"/>
      <c r="U154" s="10"/>
    </row>
    <row r="155" customFormat="false" ht="10.5" hidden="false" customHeight="false" outlineLevel="0" collapsed="false">
      <c r="A155" s="32" t="s">
        <v>416</v>
      </c>
      <c r="B155" s="10" t="n">
        <v>221.791185</v>
      </c>
      <c r="C155" s="10" t="n">
        <v>129.46752</v>
      </c>
      <c r="D155" s="10" t="n">
        <v>34.15192</v>
      </c>
      <c r="E155" s="10" t="n">
        <v>46.049054</v>
      </c>
      <c r="F155" s="10" t="n">
        <v>43.6609845</v>
      </c>
      <c r="G155" s="10" t="n">
        <v>160.08545</v>
      </c>
      <c r="H155" s="10" t="n">
        <v>190.2577905</v>
      </c>
      <c r="I155" s="10" t="n">
        <v>429.144303</v>
      </c>
      <c r="J155" s="10" t="n">
        <v>482.862207</v>
      </c>
      <c r="K155" s="10" t="n">
        <v>643.3643205</v>
      </c>
      <c r="L155" s="10" t="n">
        <v>864.6102</v>
      </c>
      <c r="M155" s="10" t="n">
        <v>757.6166925</v>
      </c>
      <c r="N155" s="10" t="n">
        <v>972.8928555</v>
      </c>
      <c r="O155" s="10" t="n">
        <v>1617.692092</v>
      </c>
      <c r="P155" s="10"/>
      <c r="Q155" s="10"/>
      <c r="R155" s="10"/>
      <c r="S155" s="10"/>
      <c r="T155" s="10"/>
      <c r="U155" s="10"/>
    </row>
    <row r="156" customFormat="false" ht="10.5" hidden="false" customHeight="false" outlineLevel="0" collapsed="false">
      <c r="A156" s="32" t="s">
        <v>417</v>
      </c>
      <c r="B156" s="10" t="n">
        <v>210.093752</v>
      </c>
      <c r="C156" s="10" t="n">
        <v>105.4947</v>
      </c>
      <c r="D156" s="10" t="n">
        <v>38.0538</v>
      </c>
      <c r="E156" s="10" t="n">
        <v>54.487</v>
      </c>
      <c r="F156" s="10" t="n">
        <v>33.06135</v>
      </c>
      <c r="G156" s="10" t="n">
        <v>49.272832</v>
      </c>
      <c r="H156" s="10" t="n">
        <v>105.869847</v>
      </c>
      <c r="I156" s="10" t="n">
        <v>220.89995</v>
      </c>
      <c r="J156" s="10" t="n">
        <v>782.663574</v>
      </c>
      <c r="K156" s="10" t="n">
        <v>977.288238</v>
      </c>
      <c r="L156" s="10" t="n">
        <v>1118.5174755</v>
      </c>
      <c r="M156" s="10" t="n">
        <v>1152.96608</v>
      </c>
      <c r="N156" s="10" t="n">
        <v>1323.88992</v>
      </c>
      <c r="O156" s="10" t="n">
        <v>1988.008915</v>
      </c>
      <c r="P156" s="10"/>
      <c r="Q156" s="10"/>
      <c r="R156" s="10"/>
      <c r="S156" s="10"/>
      <c r="T156" s="10"/>
      <c r="U156" s="10"/>
    </row>
    <row r="157" customFormat="false" ht="10.5" hidden="false" customHeight="false" outlineLevel="0" collapsed="false">
      <c r="A157" s="32" t="s">
        <v>418</v>
      </c>
      <c r="B157" s="10" t="n">
        <v>218.904718</v>
      </c>
      <c r="C157" s="10" t="n">
        <v>100.271925</v>
      </c>
      <c r="D157" s="10" t="n">
        <v>28.110475</v>
      </c>
      <c r="E157" s="10" t="n">
        <v>18.818646</v>
      </c>
      <c r="F157" s="10" t="n">
        <v>20.8909615</v>
      </c>
      <c r="G157" s="10" t="n">
        <v>48.260764</v>
      </c>
      <c r="H157" s="10" t="n">
        <v>92.8675</v>
      </c>
      <c r="I157" s="10" t="n">
        <v>157.184944</v>
      </c>
      <c r="J157" s="10" t="n">
        <v>272.0293875</v>
      </c>
      <c r="K157" s="10" t="n">
        <v>386.14875</v>
      </c>
      <c r="L157" s="10" t="n">
        <v>723.690848</v>
      </c>
      <c r="M157" s="10" t="n">
        <v>972.72</v>
      </c>
      <c r="N157" s="10" t="n">
        <v>1448.5108095</v>
      </c>
      <c r="O157" s="10" t="n">
        <v>2213.07064</v>
      </c>
      <c r="P157" s="10"/>
      <c r="Q157" s="10"/>
      <c r="R157" s="10"/>
      <c r="S157" s="10"/>
      <c r="T157" s="10"/>
      <c r="U157" s="10"/>
    </row>
    <row r="158" customFormat="false" ht="10.5" hidden="false" customHeight="false" outlineLevel="0" collapsed="false">
      <c r="A158" s="32" t="s">
        <v>419</v>
      </c>
      <c r="B158" s="10" t="n">
        <v>217.40625</v>
      </c>
      <c r="C158" s="10" t="n">
        <v>105.143051</v>
      </c>
      <c r="D158" s="10" t="n">
        <v>30.729081</v>
      </c>
      <c r="E158" s="10" t="n">
        <v>8.2906875</v>
      </c>
      <c r="F158" s="10" t="n">
        <v>19.1283525</v>
      </c>
      <c r="G158" s="10" t="n">
        <v>7.84375</v>
      </c>
      <c r="H158" s="10" t="n">
        <v>22.055793</v>
      </c>
      <c r="I158" s="10" t="n">
        <v>23.49675</v>
      </c>
      <c r="J158" s="10" t="n">
        <v>35.052136</v>
      </c>
      <c r="K158" s="10" t="n">
        <v>78.2954095</v>
      </c>
      <c r="L158" s="10" t="n">
        <v>184.557951</v>
      </c>
      <c r="M158" s="10" t="n">
        <v>261.7700805</v>
      </c>
      <c r="N158" s="10" t="n">
        <v>297.3820635</v>
      </c>
      <c r="O158" s="10" t="n">
        <v>1068.1501875</v>
      </c>
      <c r="P158" s="10" t="n">
        <v>1528.459596</v>
      </c>
      <c r="Q158" s="10"/>
      <c r="R158" s="10"/>
      <c r="S158" s="10"/>
      <c r="T158" s="10"/>
      <c r="U158" s="10"/>
    </row>
    <row r="159" customFormat="false" ht="10.5" hidden="false" customHeight="false" outlineLevel="0" collapsed="false">
      <c r="A159" s="32" t="s">
        <v>420</v>
      </c>
      <c r="B159" s="10" t="n">
        <v>215.4375</v>
      </c>
      <c r="C159" s="10" t="n">
        <v>141.678782</v>
      </c>
      <c r="D159" s="10" t="n">
        <v>45.697206</v>
      </c>
      <c r="E159" s="10" t="n">
        <v>34.384774</v>
      </c>
      <c r="F159" s="10" t="n">
        <v>34.967264</v>
      </c>
      <c r="G159" s="10" t="n">
        <v>174.3925455</v>
      </c>
      <c r="H159" s="10" t="n">
        <v>171.137512</v>
      </c>
      <c r="I159" s="10" t="n">
        <v>166.865292</v>
      </c>
      <c r="J159" s="10" t="n">
        <v>730.666264</v>
      </c>
      <c r="K159" s="10" t="n">
        <v>983.072376</v>
      </c>
      <c r="L159" s="10" t="n">
        <v>1627.3675</v>
      </c>
      <c r="M159" s="10" t="n">
        <v>1555.0014705</v>
      </c>
      <c r="N159" s="10" t="n">
        <v>1643.58117</v>
      </c>
      <c r="O159" s="10" t="n">
        <v>2264.892768</v>
      </c>
      <c r="P159" s="10"/>
      <c r="Q159" s="10"/>
      <c r="R159" s="10"/>
      <c r="S159" s="10"/>
      <c r="T159" s="10"/>
      <c r="U159" s="10"/>
    </row>
    <row r="160" customFormat="false" ht="10.5" hidden="false" customHeight="false" outlineLevel="0" collapsed="false">
      <c r="A160" s="32" t="s">
        <v>421</v>
      </c>
      <c r="B160" s="10" t="n">
        <v>208.6894</v>
      </c>
      <c r="C160" s="10" t="n">
        <v>102.947733</v>
      </c>
      <c r="D160" s="10" t="n">
        <v>38.65375</v>
      </c>
      <c r="E160" s="10" t="n">
        <v>15.1368365</v>
      </c>
      <c r="F160" s="10" t="n">
        <v>11.3325935</v>
      </c>
      <c r="G160" s="10" t="n">
        <v>23.2630205</v>
      </c>
      <c r="H160" s="10" t="n">
        <v>23.450616</v>
      </c>
      <c r="I160" s="10" t="n">
        <v>31.601598</v>
      </c>
      <c r="J160" s="10" t="n">
        <v>9.3048125</v>
      </c>
      <c r="K160" s="10" t="n">
        <v>25.1217045</v>
      </c>
      <c r="L160" s="10" t="n">
        <v>61.134976</v>
      </c>
      <c r="M160" s="10" t="n">
        <v>62.625</v>
      </c>
      <c r="N160" s="10" t="n">
        <v>136.890325</v>
      </c>
      <c r="O160" s="10" t="n">
        <v>351.2976845</v>
      </c>
      <c r="P160" s="10" t="n">
        <v>658.9750545</v>
      </c>
      <c r="Q160" s="10" t="n">
        <v>1054.786455</v>
      </c>
      <c r="R160" s="10"/>
      <c r="S160" s="10"/>
      <c r="T160" s="10"/>
      <c r="U160" s="10"/>
    </row>
    <row r="161" customFormat="false" ht="10.5" hidden="false" customHeight="false" outlineLevel="0" collapsed="false">
      <c r="A161" s="32" t="s">
        <v>422</v>
      </c>
      <c r="B161" s="10" t="n">
        <v>214.5544605</v>
      </c>
      <c r="C161" s="10" t="n">
        <v>93.198906</v>
      </c>
      <c r="D161" s="10" t="n">
        <v>28.4435375</v>
      </c>
      <c r="E161" s="10" t="n">
        <v>23.382792</v>
      </c>
      <c r="F161" s="10" t="n">
        <v>11.533808</v>
      </c>
      <c r="G161" s="10" t="n">
        <v>180.131864</v>
      </c>
      <c r="H161" s="10" t="n">
        <v>212.281056</v>
      </c>
      <c r="I161" s="10" t="n">
        <v>227.7869775</v>
      </c>
      <c r="J161" s="10" t="n">
        <v>471.370248</v>
      </c>
      <c r="K161" s="10" t="n">
        <v>531.1242</v>
      </c>
      <c r="L161" s="10" t="n">
        <v>1726.691175</v>
      </c>
      <c r="M161" s="10" t="n">
        <v>1746.3139645</v>
      </c>
      <c r="N161" s="10" t="n">
        <v>1833.5377375</v>
      </c>
      <c r="O161" s="10" t="n">
        <v>2538.9593775</v>
      </c>
      <c r="P161" s="10"/>
      <c r="Q161" s="10"/>
      <c r="R161" s="10"/>
      <c r="S161" s="10"/>
      <c r="T161" s="10"/>
      <c r="U161" s="10"/>
    </row>
    <row r="162" customFormat="false" ht="10.5" hidden="false" customHeight="false" outlineLevel="0" collapsed="false">
      <c r="A162" s="4" t="s">
        <v>238</v>
      </c>
      <c r="B162" s="33" t="n">
        <f aca="false">IF(COUNT($B$154:$B$161)=0,NA(),(AVERAGE($B$154:$B$161)))</f>
        <v>216.2676231875</v>
      </c>
      <c r="C162" s="33" t="n">
        <f aca="false">IF(COUNT($C$154:$C$161)=0,NA(),(AVERAGE($C$154:$C$161)))</f>
        <v>108.386468375</v>
      </c>
      <c r="D162" s="33" t="n">
        <f aca="false">IF(COUNT($D$154:$D$161)=0,NA(),(AVERAGE($D$154:$D$161)))</f>
        <v>33.5777036875</v>
      </c>
      <c r="E162" s="33" t="n">
        <f aca="false">IF(COUNT($E$154:$E$161)=0,NA(),(AVERAGE($E$154:$E$161)))</f>
        <v>26.894798125</v>
      </c>
      <c r="F162" s="33" t="n">
        <f aca="false">IF(COUNT($F$154:$F$161)=0,NA(),(AVERAGE($F$154:$F$161)))</f>
        <v>23.3251485</v>
      </c>
      <c r="G162" s="33" t="n">
        <f aca="false">IF(COUNT($G$154:$G$161)=0,NA(),(AVERAGE($G$154:$G$161)))</f>
        <v>86.03853425</v>
      </c>
      <c r="H162" s="33" t="n">
        <f aca="false">IF(COUNT($H$154:$H$161)=0,NA(),(AVERAGE($H$154:$H$161)))</f>
        <v>111.1321830625</v>
      </c>
      <c r="I162" s="33" t="n">
        <f aca="false">IF(COUNT($I$154:$I$161)=0,NA(),(AVERAGE($I$154:$I$161)))</f>
        <v>171.3998755625</v>
      </c>
      <c r="J162" s="33" t="n">
        <f aca="false">IF(COUNT($J$154:$J$161)=0,NA(),(AVERAGE($J$154:$J$161)))</f>
        <v>349.9845169375</v>
      </c>
      <c r="K162" s="33" t="n">
        <f aca="false">IF(COUNT($K$154:$K$161)=0,NA(),(AVERAGE($K$154:$K$161)))</f>
        <v>455.9354084375</v>
      </c>
      <c r="L162" s="33" t="n">
        <f aca="false">IF(COUNT($L$154:$L$161)=0,NA(),(AVERAGE($L$154:$L$161)))</f>
        <v>807.4006536875</v>
      </c>
      <c r="M162" s="33" t="n">
        <f aca="false">IF(COUNT($M$154:$M$161)=0,NA(),(AVERAGE($M$154:$M$161)))</f>
        <v>829.97580475</v>
      </c>
      <c r="N162" s="33" t="n">
        <f aca="false">IF(COUNT($N$154:$N$161)=0,NA(),(AVERAGE($N$154:$N$161)))</f>
        <v>989.711060125</v>
      </c>
      <c r="O162" s="33" t="n">
        <f aca="false">IF(COUNT($O$154:$O$161)=0,NA(),(AVERAGE($O$154:$O$161)))</f>
        <v>1614.63780925</v>
      </c>
      <c r="P162" s="33" t="n">
        <f aca="false">IF(COUNT($P$154:$P$161)=0,NA(),(AVERAGE($P$154:$P$161)))</f>
        <v>1125.13670816667</v>
      </c>
      <c r="Q162" s="33" t="n">
        <f aca="false">IF(COUNT($Q$154:$Q$161)=0,NA(),(AVERAGE($Q$154:$Q$161)))</f>
        <v>1054.786455</v>
      </c>
      <c r="R162" s="33" t="e">
        <f aca="false">IF(COUNT($R$154:$R$161)=0,NA(),(AVERAGE($R$154:$R$161)))</f>
        <v>#N/A</v>
      </c>
      <c r="S162" s="33" t="e">
        <f aca="false">IF(COUNT($S$154:$S$161)=0,NA(),(AVERAGE($S$154:$S$161)))</f>
        <v>#N/A</v>
      </c>
      <c r="T162" s="33" t="e">
        <f aca="false">IF(COUNT($T$154:$T$161)=0,NA(),(AVERAGE($T$154:$T$161)))</f>
        <v>#N/A</v>
      </c>
      <c r="U162" s="33" t="e">
        <f aca="false">IF(COUNT($U$154:$U$161)=0,NA(),(AVERAGE($U$154:$U$161)))</f>
        <v>#N/A</v>
      </c>
    </row>
    <row r="163" customFormat="false" ht="10.5" hidden="false" customHeight="false" outlineLevel="0" collapsed="false">
      <c r="A163" s="4" t="s">
        <v>240</v>
      </c>
      <c r="B163" s="33" t="n">
        <f aca="false">IF(COUNT($B$154:$B$161)=0,NA(),(MEDIAN($B$154:$B$161)))</f>
        <v>216.421875</v>
      </c>
      <c r="C163" s="33" t="n">
        <f aca="false">IF(COUNT($C$154:$C$161)=0,NA(),(MEDIAN($C$154:$C$161)))</f>
        <v>104.045392</v>
      </c>
      <c r="D163" s="33" t="n">
        <f aca="false">IF(COUNT($D$154:$D$161)=0,NA(),(MEDIAN($D$154:$D$161)))</f>
        <v>32.4405005</v>
      </c>
      <c r="E163" s="33" t="n">
        <f aca="false">IF(COUNT($E$154:$E$161)=0,NA(),(MEDIAN($E$154:$E$161)))</f>
        <v>21.100719</v>
      </c>
      <c r="F163" s="33" t="n">
        <f aca="false">IF(COUNT($F$154:$F$161)=0,NA(),(MEDIAN($F$154:$F$161)))</f>
        <v>20.009657</v>
      </c>
      <c r="G163" s="33" t="n">
        <f aca="false">IF(COUNT($G$154:$G$161)=0,NA(),(MEDIAN($G$154:$G$161)))</f>
        <v>48.766798</v>
      </c>
      <c r="H163" s="33" t="n">
        <f aca="false">IF(COUNT($H$154:$H$161)=0,NA(),(MEDIAN($H$154:$H$161)))</f>
        <v>99.3686735</v>
      </c>
      <c r="I163" s="33" t="n">
        <f aca="false">IF(COUNT($I$154:$I$161)=0,NA(),(MEDIAN($I$154:$I$161)))</f>
        <v>162.025118</v>
      </c>
      <c r="J163" s="33" t="n">
        <f aca="false">IF(COUNT($J$154:$J$161)=0,NA(),(MEDIAN($J$154:$J$161)))</f>
        <v>371.69981775</v>
      </c>
      <c r="K163" s="33" t="n">
        <f aca="false">IF(COUNT($K$154:$K$161)=0,NA(),(MEDIAN($K$154:$K$161)))</f>
        <v>458.636475</v>
      </c>
      <c r="L163" s="33" t="n">
        <f aca="false">IF(COUNT($L$154:$L$161)=0,NA(),(MEDIAN($L$154:$L$161)))</f>
        <v>794.150524</v>
      </c>
      <c r="M163" s="33" t="n">
        <f aca="false">IF(COUNT($M$154:$M$161)=0,NA(),(MEDIAN($M$154:$M$161)))</f>
        <v>865.16834625</v>
      </c>
      <c r="N163" s="33" t="n">
        <f aca="false">IF(COUNT($N$154:$N$161)=0,NA(),(MEDIAN($N$154:$N$161)))</f>
        <v>1148.39138775</v>
      </c>
      <c r="O163" s="33" t="n">
        <f aca="false">IF(COUNT($O$154:$O$161)=0,NA(),(MEDIAN($O$154:$O$161)))</f>
        <v>1802.8505035</v>
      </c>
      <c r="P163" s="33" t="n">
        <f aca="false">IF(COUNT($P$154:$P$161)=0,NA(),(MEDIAN($P$154:$P$161)))</f>
        <v>1187.975474</v>
      </c>
      <c r="Q163" s="33" t="n">
        <f aca="false">IF(COUNT($Q$154:$Q$161)=0,NA(),(MEDIAN($Q$154:$Q$161)))</f>
        <v>1054.786455</v>
      </c>
      <c r="R163" s="33" t="e">
        <f aca="false">IF(COUNT($R$154:$R$161)=0,NA(),(MEDIAN($R$154:$R$161)))</f>
        <v>#N/A</v>
      </c>
      <c r="S163" s="33" t="e">
        <f aca="false">IF(COUNT($S$154:$S$161)=0,NA(),(MEDIAN($S$154:$S$161)))</f>
        <v>#N/A</v>
      </c>
      <c r="T163" s="33" t="e">
        <f aca="false">IF(COUNT($T$154:$T$161)=0,NA(),(MEDIAN($T$154:$T$161)))</f>
        <v>#N/A</v>
      </c>
      <c r="U163" s="33" t="e">
        <f aca="false">IF(COUNT($U$154:$U$161)=0,NA(),(MEDIAN($U$154:$U$161)))</f>
        <v>#N/A</v>
      </c>
    </row>
    <row r="164" customFormat="false" ht="10.5" hidden="false" customHeight="false" outlineLevel="0" collapsed="false">
      <c r="A164" s="4" t="s">
        <v>377</v>
      </c>
      <c r="B164" s="33" t="n">
        <f aca="false">IF(COUNT($B$154:$B$161)&lt;2,NA(),STDEV($B$154:$B$161))</f>
        <v>5.16687289780236</v>
      </c>
      <c r="C164" s="33" t="n">
        <f aca="false">IF(COUNT($C$154:$C$161)&lt;2,NA(),STDEV($C$154:$C$161))</f>
        <v>18.0392622433568</v>
      </c>
      <c r="D164" s="33" t="n">
        <f aca="false">IF(COUNT($D$154:$D$161)&lt;2,NA(),STDEV($D$154:$D$161))</f>
        <v>6.91525760696302</v>
      </c>
      <c r="E164" s="33" t="n">
        <f aca="false">IF(COUNT($E$154:$E$161)&lt;2,NA(),STDEV($E$154:$E$161))</f>
        <v>16.462887536009</v>
      </c>
      <c r="F164" s="33" t="n">
        <f aca="false">IF(COUNT($F$154:$F$161)&lt;2,NA(),STDEV($F$154:$F$161))</f>
        <v>12.4093729106023</v>
      </c>
      <c r="G164" s="33" t="n">
        <f aca="false">IF(COUNT($G$154:$G$161)&lt;2,NA(),STDEV($G$154:$G$161))</f>
        <v>72.3645514937679</v>
      </c>
      <c r="H164" s="33" t="n">
        <f aca="false">IF(COUNT($H$154:$H$161)&lt;2,NA(),STDEV($H$154:$H$161))</f>
        <v>73.3641930165481</v>
      </c>
      <c r="I164" s="33" t="n">
        <f aca="false">IF(COUNT($I$154:$I$161)&lt;2,NA(),STDEV($I$154:$I$161))</f>
        <v>129.268879803035</v>
      </c>
      <c r="J164" s="33" t="n">
        <f aca="false">IF(COUNT($J$154:$J$161)&lt;2,NA(),STDEV($J$154:$J$161))</f>
        <v>315.648287360568</v>
      </c>
      <c r="K164" s="33" t="n">
        <f aca="false">IF(COUNT($K$154:$K$161)&lt;2,NA(),STDEV($K$154:$K$161))</f>
        <v>398.375569624572</v>
      </c>
      <c r="L164" s="33" t="n">
        <f aca="false">IF(COUNT($L$154:$L$161)&lt;2,NA(),STDEV($L$154:$L$161))</f>
        <v>654.443935309308</v>
      </c>
      <c r="M164" s="33" t="n">
        <f aca="false">IF(COUNT($M$154:$M$161)&lt;2,NA(),STDEV($M$154:$M$161))</f>
        <v>643.18556427516</v>
      </c>
      <c r="N164" s="33" t="n">
        <f aca="false">IF(COUNT($N$154:$N$161)&lt;2,NA(),STDEV($N$154:$N$161))</f>
        <v>676.089846388477</v>
      </c>
      <c r="O164" s="33" t="n">
        <f aca="false">IF(COUNT($O$154:$O$161)&lt;2,NA(),STDEV($O$154:$O$161))</f>
        <v>776.110682707708</v>
      </c>
      <c r="P164" s="33" t="n">
        <f aca="false">IF(COUNT($P$154:$P$161)&lt;2,NA(),STDEV($P$154:$P$161))</f>
        <v>438.135110263328</v>
      </c>
      <c r="Q164" s="33" t="e">
        <f aca="false">IF(COUNT($Q$154:$Q$161)&lt;2,NA(),STDEV($Q$154:$Q$161))</f>
        <v>#N/A</v>
      </c>
      <c r="R164" s="33" t="e">
        <f aca="false">IF(COUNT($R$154:$R$161)&lt;2,NA(),STDEV($R$154:$R$161))</f>
        <v>#N/A</v>
      </c>
      <c r="S164" s="33" t="e">
        <f aca="false">IF(COUNT($S$154:$S$161)&lt;2,NA(),STDEV($S$154:$S$161))</f>
        <v>#N/A</v>
      </c>
      <c r="T164" s="33" t="e">
        <f aca="false">IF(COUNT($T$154:$T$161)&lt;2,NA(),STDEV($T$154:$T$161))</f>
        <v>#N/A</v>
      </c>
      <c r="U164" s="33" t="e">
        <f aca="false">IF(COUNT($U$154:$U$161)&lt;2,NA(),STDEV($U$154:$U$161))</f>
        <v>#N/A</v>
      </c>
    </row>
    <row r="165" customFormat="false" ht="10.5" hidden="false" customHeight="false" outlineLevel="0" collapsed="false">
      <c r="A165" s="4" t="s">
        <v>242</v>
      </c>
      <c r="B165" s="33" t="n">
        <f aca="false">IF(COUNT($B$154:$B$161)&lt;2,NA(),STDEV($B$154:$B$161)/SQRT(COUNT($B$154:$B$161)))</f>
        <v>1.82676543178252</v>
      </c>
      <c r="C165" s="33" t="n">
        <f aca="false">IF(COUNT($C$154:$C$161)&lt;2,NA(),STDEV($C$154:$C$161)/SQRT(COUNT($C$154:$C$161)))</f>
        <v>6.37784232994001</v>
      </c>
      <c r="D165" s="33" t="n">
        <f aca="false">IF(COUNT($D$154:$D$161)&lt;2,NA(),STDEV($D$154:$D$161)/SQRT(COUNT($D$154:$D$161)))</f>
        <v>2.4449127737677</v>
      </c>
      <c r="E165" s="33" t="n">
        <f aca="false">IF(COUNT($E$154:$E$161)&lt;2,NA(),STDEV($E$154:$E$161)/SQRT(COUNT($E$154:$E$161)))</f>
        <v>5.82050970731172</v>
      </c>
      <c r="F165" s="33" t="n">
        <f aca="false">IF(COUNT($F$154:$F$161)&lt;2,NA(),STDEV($F$154:$F$161)/SQRT(COUNT($F$154:$F$161)))</f>
        <v>4.38737586767978</v>
      </c>
      <c r="G165" s="33" t="n">
        <f aca="false">IF(COUNT($G$154:$G$161)&lt;2,NA(),STDEV($G$154:$G$161)/SQRT(COUNT($G$154:$G$161)))</f>
        <v>25.5847325393832</v>
      </c>
      <c r="H165" s="33" t="n">
        <f aca="false">IF(COUNT($H$154:$H$161)&lt;2,NA(),STDEV($H$154:$H$161)/SQRT(COUNT($H$154:$H$161)))</f>
        <v>25.93815918914</v>
      </c>
      <c r="I165" s="33" t="n">
        <f aca="false">IF(COUNT($I$154:$I$161)&lt;2,NA(),STDEV($I$154:$I$161)/SQRT(COUNT($I$154:$I$161)))</f>
        <v>45.7034507525574</v>
      </c>
      <c r="J165" s="33" t="n">
        <f aca="false">IF(COUNT($J$154:$J$161)&lt;2,NA(),STDEV($J$154:$J$161)/SQRT(COUNT($J$154:$J$161)))</f>
        <v>111.598522231289</v>
      </c>
      <c r="K165" s="33" t="n">
        <f aca="false">IF(COUNT($K$154:$K$161)&lt;2,NA(),STDEV($K$154:$K$161)/SQRT(COUNT($K$154:$K$161)))</f>
        <v>140.847033370294</v>
      </c>
      <c r="L165" s="33" t="n">
        <f aca="false">IF(COUNT($L$154:$L$161)&lt;2,NA(),STDEV($L$154:$L$161)/SQRT(COUNT($L$154:$L$161)))</f>
        <v>231.380872281811</v>
      </c>
      <c r="M165" s="33" t="n">
        <f aca="false">IF(COUNT($M$154:$M$161)&lt;2,NA(),STDEV($M$154:$M$161)/SQRT(COUNT($M$154:$M$161)))</f>
        <v>227.400437030131</v>
      </c>
      <c r="N165" s="33" t="n">
        <f aca="false">IF(COUNT($N$154:$N$161)&lt;2,NA(),STDEV($N$154:$N$161)/SQRT(COUNT($N$154:$N$161)))</f>
        <v>239.033857536331</v>
      </c>
      <c r="O165" s="33" t="n">
        <f aca="false">IF(COUNT($O$154:$O$161)&lt;2,NA(),STDEV($O$154:$O$161)/SQRT(COUNT($O$154:$O$161)))</f>
        <v>274.396563346971</v>
      </c>
      <c r="P165" s="33" t="n">
        <f aca="false">IF(COUNT($P$154:$P$161)&lt;2,NA(),STDEV($P$154:$P$161)/SQRT(COUNT($P$154:$P$161)))</f>
        <v>252.957423851959</v>
      </c>
      <c r="Q165" s="33" t="e">
        <f aca="false">IF(COUNT($Q$154:$Q$161)&lt;2,NA(),STDEV($Q$154:$Q$161)/SQRT(COUNT($Q$154:$Q$161)))</f>
        <v>#N/A</v>
      </c>
      <c r="R165" s="33" t="e">
        <f aca="false">IF(COUNT($R$154:$R$161)&lt;2,NA(),STDEV($R$154:$R$161)/SQRT(COUNT($R$154:$R$161)))</f>
        <v>#N/A</v>
      </c>
      <c r="S165" s="33" t="e">
        <f aca="false">IF(COUNT($S$154:$S$161)&lt;2,NA(),STDEV($S$154:$S$161)/SQRT(COUNT($S$154:$S$161)))</f>
        <v>#N/A</v>
      </c>
      <c r="T165" s="33" t="e">
        <f aca="false">IF(COUNT($T$154:$T$161)&lt;2,NA(),STDEV($T$154:$T$161)/SQRT(COUNT($T$154:$T$161)))</f>
        <v>#N/A</v>
      </c>
      <c r="U165" s="33" t="e">
        <f aca="false">IF(COUNT($U$154:$U$161)&lt;2,NA(),STDEV($U$154:$U$161)/SQRT(COUNT($U$154:$U$161)))</f>
        <v>#N/A</v>
      </c>
    </row>
    <row r="172" customFormat="false" ht="10.5" hidden="false" customHeight="false" outlineLevel="0" collapsed="false">
      <c r="A172" s="4" t="s">
        <v>423</v>
      </c>
      <c r="B172" s="4"/>
      <c r="C172" s="4" t="s">
        <v>168</v>
      </c>
      <c r="D172" s="4"/>
      <c r="E172" s="4"/>
      <c r="F172" s="4" t="s">
        <v>365</v>
      </c>
      <c r="G172" s="4"/>
      <c r="H172" s="4" t="s">
        <v>177</v>
      </c>
      <c r="I172" s="4"/>
      <c r="J172" s="4"/>
    </row>
    <row r="173" customFormat="false" ht="10.5" hidden="false" customHeight="false" outlineLevel="0" collapsed="false">
      <c r="A173" s="4" t="s">
        <v>366</v>
      </c>
      <c r="B173" s="4"/>
      <c r="C173" s="4" t="s">
        <v>248</v>
      </c>
      <c r="D173" s="4"/>
      <c r="E173" s="4"/>
      <c r="F173" s="4" t="s">
        <v>367</v>
      </c>
      <c r="G173" s="4"/>
      <c r="H173" s="4" t="s">
        <v>178</v>
      </c>
      <c r="I173" s="4"/>
      <c r="J173" s="4"/>
    </row>
    <row r="175" customFormat="false" ht="10.5" hidden="false" customHeight="false" outlineLevel="0" collapsed="false">
      <c r="A175" s="31" t="s">
        <v>368</v>
      </c>
      <c r="B175" s="31" t="n">
        <v>13</v>
      </c>
      <c r="C175" s="31" t="n">
        <v>16</v>
      </c>
      <c r="D175" s="31" t="n">
        <v>19</v>
      </c>
      <c r="E175" s="31" t="n">
        <v>21</v>
      </c>
      <c r="F175" s="31" t="n">
        <v>23</v>
      </c>
      <c r="G175" s="31" t="n">
        <v>26</v>
      </c>
      <c r="H175" s="31" t="n">
        <v>28</v>
      </c>
      <c r="I175" s="31" t="n">
        <v>30</v>
      </c>
      <c r="J175" s="31" t="n">
        <v>34</v>
      </c>
      <c r="K175" s="31" t="n">
        <v>36</v>
      </c>
      <c r="L175" s="31" t="n">
        <v>41</v>
      </c>
      <c r="M175" s="31" t="n">
        <v>42</v>
      </c>
      <c r="N175" s="31" t="n">
        <v>46</v>
      </c>
      <c r="O175" s="31" t="n">
        <v>48</v>
      </c>
      <c r="P175" s="31" t="n">
        <v>50</v>
      </c>
      <c r="Q175" s="31" t="n">
        <v>54</v>
      </c>
      <c r="R175" s="31" t="n">
        <v>57</v>
      </c>
      <c r="S175" s="31" t="n">
        <v>61</v>
      </c>
      <c r="T175" s="31" t="n">
        <v>64</v>
      </c>
      <c r="U175" s="31" t="n">
        <v>68</v>
      </c>
    </row>
    <row r="176" customFormat="false" ht="10.5" hidden="false" customHeight="false" outlineLevel="0" collapsed="false">
      <c r="A176" s="32" t="s">
        <v>424</v>
      </c>
      <c r="B176" s="10" t="n">
        <v>214.569784</v>
      </c>
      <c r="C176" s="10" t="n">
        <v>180.96516</v>
      </c>
      <c r="D176" s="10" t="n">
        <v>162.3075975</v>
      </c>
      <c r="E176" s="10" t="n">
        <v>215.0756265</v>
      </c>
      <c r="F176" s="10" t="n">
        <v>196.797965</v>
      </c>
      <c r="G176" s="10" t="n">
        <v>348.314688</v>
      </c>
      <c r="H176" s="10" t="n">
        <v>622.506528</v>
      </c>
      <c r="I176" s="10" t="n">
        <v>879.658618</v>
      </c>
      <c r="J176" s="10" t="n">
        <v>1247.934276</v>
      </c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</row>
    <row r="177" customFormat="false" ht="10.5" hidden="false" customHeight="false" outlineLevel="0" collapsed="false">
      <c r="A177" s="32" t="s">
        <v>425</v>
      </c>
      <c r="B177" s="10" t="n">
        <v>222.0792255</v>
      </c>
      <c r="C177" s="10" t="n">
        <v>169.5978</v>
      </c>
      <c r="D177" s="10" t="n">
        <v>130.4242695</v>
      </c>
      <c r="E177" s="10" t="n">
        <v>248.290911</v>
      </c>
      <c r="F177" s="10" t="n">
        <v>277.913496</v>
      </c>
      <c r="G177" s="10" t="n">
        <v>472.716034</v>
      </c>
      <c r="H177" s="10" t="n">
        <v>696.792544</v>
      </c>
      <c r="I177" s="10" t="n">
        <v>986.548896</v>
      </c>
      <c r="J177" s="10" t="n">
        <v>1245.3095925</v>
      </c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</row>
    <row r="178" customFormat="false" ht="10.5" hidden="false" customHeight="false" outlineLevel="0" collapsed="false">
      <c r="A178" s="32" t="s">
        <v>426</v>
      </c>
      <c r="B178" s="10" t="n">
        <v>215.1663815</v>
      </c>
      <c r="C178" s="10" t="n">
        <v>176.61145</v>
      </c>
      <c r="D178" s="10" t="n">
        <v>145.202802</v>
      </c>
      <c r="E178" s="10" t="n">
        <v>285.386526</v>
      </c>
      <c r="F178" s="10" t="n">
        <v>322.2793215</v>
      </c>
      <c r="G178" s="10" t="n">
        <v>602.36688</v>
      </c>
      <c r="H178" s="10" t="n">
        <v>899.049294</v>
      </c>
      <c r="I178" s="10" t="n">
        <v>970.224696</v>
      </c>
      <c r="J178" s="10" t="n">
        <v>1387.91961</v>
      </c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</row>
    <row r="179" customFormat="false" ht="10.5" hidden="false" customHeight="false" outlineLevel="0" collapsed="false">
      <c r="A179" s="32" t="s">
        <v>427</v>
      </c>
      <c r="B179" s="10" t="n">
        <v>217.741628</v>
      </c>
      <c r="C179" s="10" t="n">
        <v>168.320696</v>
      </c>
      <c r="D179" s="10" t="n">
        <v>82.719025</v>
      </c>
      <c r="E179" s="10" t="n">
        <v>158.315186</v>
      </c>
      <c r="F179" s="10" t="n">
        <v>183.2741625</v>
      </c>
      <c r="G179" s="10" t="n">
        <v>532.832076</v>
      </c>
      <c r="H179" s="10" t="n">
        <v>909.626862</v>
      </c>
      <c r="I179" s="10" t="n">
        <v>989.338855</v>
      </c>
      <c r="J179" s="10" t="n">
        <v>1533.686886</v>
      </c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</row>
    <row r="180" customFormat="false" ht="10.5" hidden="false" customHeight="false" outlineLevel="0" collapsed="false">
      <c r="A180" s="32" t="s">
        <v>428</v>
      </c>
      <c r="B180" s="10" t="n">
        <v>222.943347</v>
      </c>
      <c r="C180" s="10" t="n">
        <v>153.470376</v>
      </c>
      <c r="D180" s="10" t="n">
        <v>135.3852895</v>
      </c>
      <c r="E180" s="10" t="n">
        <v>48.241152</v>
      </c>
      <c r="F180" s="10" t="n">
        <v>62.73408</v>
      </c>
      <c r="G180" s="10" t="n">
        <v>400.3331445</v>
      </c>
      <c r="H180" s="10" t="n">
        <v>653.9984415</v>
      </c>
      <c r="I180" s="10" t="n">
        <v>825.4461745</v>
      </c>
      <c r="J180" s="10" t="n">
        <v>1494.488016</v>
      </c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</row>
    <row r="181" customFormat="false" ht="10.5" hidden="false" customHeight="false" outlineLevel="0" collapsed="false">
      <c r="A181" s="32" t="s">
        <v>429</v>
      </c>
      <c r="B181" s="10" t="n">
        <v>218.6045875</v>
      </c>
      <c r="C181" s="10" t="n">
        <v>172.439925</v>
      </c>
      <c r="D181" s="10" t="n">
        <v>188.15959</v>
      </c>
      <c r="E181" s="10" t="n">
        <v>304.57175</v>
      </c>
      <c r="F181" s="10" t="n">
        <v>382.369734</v>
      </c>
      <c r="G181" s="10" t="n">
        <v>279.769322</v>
      </c>
      <c r="H181" s="10" t="n">
        <v>629.251256</v>
      </c>
      <c r="I181" s="10" t="n">
        <v>853.22625</v>
      </c>
      <c r="J181" s="10" t="n">
        <v>1341.72161</v>
      </c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</row>
    <row r="182" customFormat="false" ht="10.5" hidden="false" customHeight="false" outlineLevel="0" collapsed="false">
      <c r="A182" s="32" t="s">
        <v>430</v>
      </c>
      <c r="B182" s="10" t="n">
        <v>209.814</v>
      </c>
      <c r="C182" s="10" t="n">
        <v>185.846402</v>
      </c>
      <c r="D182" s="10" t="n">
        <v>182.4924735</v>
      </c>
      <c r="E182" s="10" t="n">
        <v>387.4794615</v>
      </c>
      <c r="F182" s="10" t="n">
        <v>529.151904</v>
      </c>
      <c r="G182" s="10" t="n">
        <v>867.6195375</v>
      </c>
      <c r="H182" s="10" t="n">
        <v>1402.9606825</v>
      </c>
      <c r="I182" s="10" t="n">
        <v>1656.072792</v>
      </c>
      <c r="J182" s="10" t="n">
        <v>2289.794292</v>
      </c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</row>
    <row r="183" customFormat="false" ht="10.5" hidden="false" customHeight="false" outlineLevel="0" collapsed="false">
      <c r="A183" s="32" t="s">
        <v>431</v>
      </c>
      <c r="B183" s="10" t="n">
        <v>208.6935</v>
      </c>
      <c r="C183" s="10" t="n">
        <v>189.4820445</v>
      </c>
      <c r="D183" s="10" t="n">
        <v>289.685342</v>
      </c>
      <c r="E183" s="10" t="n">
        <v>373.5325</v>
      </c>
      <c r="F183" s="10" t="n">
        <v>452.670712</v>
      </c>
      <c r="G183" s="10" t="n">
        <v>705.5301875</v>
      </c>
      <c r="H183" s="10" t="n">
        <v>1038.5609535</v>
      </c>
      <c r="I183" s="10" t="n">
        <v>1506.4869655</v>
      </c>
      <c r="J183" s="10" t="n">
        <v>2218.443876</v>
      </c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</row>
    <row r="184" customFormat="false" ht="10.5" hidden="false" customHeight="false" outlineLevel="0" collapsed="false">
      <c r="A184" s="4" t="s">
        <v>238</v>
      </c>
      <c r="B184" s="33" t="n">
        <f aca="false">IF(COUNT($B$176:$B$183)=0,NA(),(AVERAGE($B$176:$B$183)))</f>
        <v>216.2015566875</v>
      </c>
      <c r="C184" s="33" t="n">
        <f aca="false">IF(COUNT($C$176:$C$183)=0,NA(),(AVERAGE($C$176:$C$183)))</f>
        <v>174.5917316875</v>
      </c>
      <c r="D184" s="33" t="n">
        <f aca="false">IF(COUNT($D$176:$D$183)=0,NA(),(AVERAGE($D$176:$D$183)))</f>
        <v>164.547048625</v>
      </c>
      <c r="E184" s="33" t="n">
        <f aca="false">IF(COUNT($E$176:$E$183)=0,NA(),(AVERAGE($E$176:$E$183)))</f>
        <v>252.611639125</v>
      </c>
      <c r="F184" s="33" t="n">
        <f aca="false">IF(COUNT($F$176:$F$183)=0,NA(),(AVERAGE($F$176:$F$183)))</f>
        <v>300.898921875</v>
      </c>
      <c r="G184" s="33" t="n">
        <f aca="false">IF(COUNT($G$176:$G$183)=0,NA(),(AVERAGE($G$176:$G$183)))</f>
        <v>526.1852336875</v>
      </c>
      <c r="H184" s="33" t="n">
        <f aca="false">IF(COUNT($H$176:$H$183)=0,NA(),(AVERAGE($H$176:$H$183)))</f>
        <v>856.5933201875</v>
      </c>
      <c r="I184" s="33" t="n">
        <f aca="false">IF(COUNT($I$176:$I$183)=0,NA(),(AVERAGE($I$176:$I$183)))</f>
        <v>1083.375405875</v>
      </c>
      <c r="J184" s="33" t="n">
        <f aca="false">IF(COUNT($J$176:$J$183)=0,NA(),(AVERAGE($J$176:$J$183)))</f>
        <v>1594.9122698125</v>
      </c>
      <c r="K184" s="33" t="e">
        <f aca="false">IF(COUNT($K$176:$K$183)=0,NA(),(AVERAGE($K$176:$K$183)))</f>
        <v>#N/A</v>
      </c>
      <c r="L184" s="33" t="e">
        <f aca="false">IF(COUNT($L$176:$L$183)=0,NA(),(AVERAGE($L$176:$L$183)))</f>
        <v>#N/A</v>
      </c>
      <c r="M184" s="33" t="e">
        <f aca="false">IF(COUNT($M$176:$M$183)=0,NA(),(AVERAGE($M$176:$M$183)))</f>
        <v>#N/A</v>
      </c>
      <c r="N184" s="33" t="e">
        <f aca="false">IF(COUNT($N$176:$N$183)=0,NA(),(AVERAGE($N$176:$N$183)))</f>
        <v>#N/A</v>
      </c>
      <c r="O184" s="33" t="e">
        <f aca="false">IF(COUNT($O$176:$O$183)=0,NA(),(AVERAGE($O$176:$O$183)))</f>
        <v>#N/A</v>
      </c>
      <c r="P184" s="33" t="e">
        <f aca="false">IF(COUNT($P$176:$P$183)=0,NA(),(AVERAGE($P$176:$P$183)))</f>
        <v>#N/A</v>
      </c>
      <c r="Q184" s="33" t="e">
        <f aca="false">IF(COUNT($Q$176:$Q$183)=0,NA(),(AVERAGE($Q$176:$Q$183)))</f>
        <v>#N/A</v>
      </c>
      <c r="R184" s="33" t="e">
        <f aca="false">IF(COUNT($R$176:$R$183)=0,NA(),(AVERAGE($R$176:$R$183)))</f>
        <v>#N/A</v>
      </c>
      <c r="S184" s="33" t="e">
        <f aca="false">IF(COUNT($S$176:$S$183)=0,NA(),(AVERAGE($S$176:$S$183)))</f>
        <v>#N/A</v>
      </c>
      <c r="T184" s="33" t="e">
        <f aca="false">IF(COUNT($T$176:$T$183)=0,NA(),(AVERAGE($T$176:$T$183)))</f>
        <v>#N/A</v>
      </c>
      <c r="U184" s="33" t="e">
        <f aca="false">IF(COUNT($U$176:$U$183)=0,NA(),(AVERAGE($U$176:$U$183)))</f>
        <v>#N/A</v>
      </c>
    </row>
    <row r="185" customFormat="false" ht="10.5" hidden="false" customHeight="false" outlineLevel="0" collapsed="false">
      <c r="A185" s="4" t="s">
        <v>240</v>
      </c>
      <c r="B185" s="33" t="n">
        <f aca="false">IF(COUNT($B$176:$B$183)=0,NA(),(MEDIAN($B$176:$B$183)))</f>
        <v>216.45400475</v>
      </c>
      <c r="C185" s="33" t="n">
        <f aca="false">IF(COUNT($C$176:$C$183)=0,NA(),(MEDIAN($C$176:$C$183)))</f>
        <v>174.5256875</v>
      </c>
      <c r="D185" s="33" t="n">
        <f aca="false">IF(COUNT($D$176:$D$183)=0,NA(),(MEDIAN($D$176:$D$183)))</f>
        <v>153.75519975</v>
      </c>
      <c r="E185" s="33" t="n">
        <f aca="false">IF(COUNT($E$176:$E$183)=0,NA(),(MEDIAN($E$176:$E$183)))</f>
        <v>266.8387185</v>
      </c>
      <c r="F185" s="33" t="n">
        <f aca="false">IF(COUNT($F$176:$F$183)=0,NA(),(MEDIAN($F$176:$F$183)))</f>
        <v>300.09640875</v>
      </c>
      <c r="G185" s="33" t="n">
        <f aca="false">IF(COUNT($G$176:$G$183)=0,NA(),(MEDIAN($G$176:$G$183)))</f>
        <v>502.774055</v>
      </c>
      <c r="H185" s="33" t="n">
        <f aca="false">IF(COUNT($H$176:$H$183)=0,NA(),(MEDIAN($H$176:$H$183)))</f>
        <v>797.920919</v>
      </c>
      <c r="I185" s="33" t="n">
        <f aca="false">IF(COUNT($I$176:$I$183)=0,NA(),(MEDIAN($I$176:$I$183)))</f>
        <v>978.386796</v>
      </c>
      <c r="J185" s="33" t="n">
        <f aca="false">IF(COUNT($J$176:$J$183)=0,NA(),(MEDIAN($J$176:$J$183)))</f>
        <v>1441.203813</v>
      </c>
      <c r="K185" s="33" t="e">
        <f aca="false">IF(COUNT($K$176:$K$183)=0,NA(),(MEDIAN($K$176:$K$183)))</f>
        <v>#N/A</v>
      </c>
      <c r="L185" s="33" t="e">
        <f aca="false">IF(COUNT($L$176:$L$183)=0,NA(),(MEDIAN($L$176:$L$183)))</f>
        <v>#N/A</v>
      </c>
      <c r="M185" s="33" t="e">
        <f aca="false">IF(COUNT($M$176:$M$183)=0,NA(),(MEDIAN($M$176:$M$183)))</f>
        <v>#N/A</v>
      </c>
      <c r="N185" s="33" t="e">
        <f aca="false">IF(COUNT($N$176:$N$183)=0,NA(),(MEDIAN($N$176:$N$183)))</f>
        <v>#N/A</v>
      </c>
      <c r="O185" s="33" t="e">
        <f aca="false">IF(COUNT($O$176:$O$183)=0,NA(),(MEDIAN($O$176:$O$183)))</f>
        <v>#N/A</v>
      </c>
      <c r="P185" s="33" t="e">
        <f aca="false">IF(COUNT($P$176:$P$183)=0,NA(),(MEDIAN($P$176:$P$183)))</f>
        <v>#N/A</v>
      </c>
      <c r="Q185" s="33" t="e">
        <f aca="false">IF(COUNT($Q$176:$Q$183)=0,NA(),(MEDIAN($Q$176:$Q$183)))</f>
        <v>#N/A</v>
      </c>
      <c r="R185" s="33" t="e">
        <f aca="false">IF(COUNT($R$176:$R$183)=0,NA(),(MEDIAN($R$176:$R$183)))</f>
        <v>#N/A</v>
      </c>
      <c r="S185" s="33" t="e">
        <f aca="false">IF(COUNT($S$176:$S$183)=0,NA(),(MEDIAN($S$176:$S$183)))</f>
        <v>#N/A</v>
      </c>
      <c r="T185" s="33" t="e">
        <f aca="false">IF(COUNT($T$176:$T$183)=0,NA(),(MEDIAN($T$176:$T$183)))</f>
        <v>#N/A</v>
      </c>
      <c r="U185" s="33" t="e">
        <f aca="false">IF(COUNT($U$176:$U$183)=0,NA(),(MEDIAN($U$176:$U$183)))</f>
        <v>#N/A</v>
      </c>
    </row>
    <row r="186" customFormat="false" ht="10.5" hidden="false" customHeight="false" outlineLevel="0" collapsed="false">
      <c r="A186" s="4" t="s">
        <v>377</v>
      </c>
      <c r="B186" s="33" t="n">
        <f aca="false">IF(COUNT($B$176:$B$183)&lt;2,NA(),STDEV($B$176:$B$183))</f>
        <v>5.19685577264602</v>
      </c>
      <c r="C186" s="33" t="n">
        <f aca="false">IF(COUNT($C$176:$C$183)&lt;2,NA(),STDEV($C$176:$C$183))</f>
        <v>11.3898203322414</v>
      </c>
      <c r="D186" s="33" t="n">
        <f aca="false">IF(COUNT($D$176:$D$183)&lt;2,NA(),STDEV($D$176:$D$183))</f>
        <v>60.5085537903758</v>
      </c>
      <c r="E186" s="33" t="n">
        <f aca="false">IF(COUNT($E$176:$E$183)&lt;2,NA(),STDEV($E$176:$E$183))</f>
        <v>112.549651553511</v>
      </c>
      <c r="F186" s="33" t="n">
        <f aca="false">IF(COUNT($F$176:$F$183)&lt;2,NA(),STDEV($F$176:$F$183))</f>
        <v>153.134921738712</v>
      </c>
      <c r="G186" s="33" t="n">
        <f aca="false">IF(COUNT($G$176:$G$183)&lt;2,NA(),STDEV($G$176:$G$183))</f>
        <v>194.806224691386</v>
      </c>
      <c r="H186" s="33" t="n">
        <f aca="false">IF(COUNT($H$176:$H$183)&lt;2,NA(),STDEV($H$176:$H$183))</f>
        <v>269.737066103115</v>
      </c>
      <c r="I186" s="33" t="n">
        <f aca="false">IF(COUNT($I$176:$I$183)&lt;2,NA(),STDEV($I$176:$I$183))</f>
        <v>316.00715838021</v>
      </c>
      <c r="J186" s="33" t="n">
        <f aca="false">IF(COUNT($J$176:$J$183)&lt;2,NA(),STDEV($J$176:$J$183))</f>
        <v>420.043109804168</v>
      </c>
      <c r="K186" s="33" t="e">
        <f aca="false">IF(COUNT($K$176:$K$183)&lt;2,NA(),STDEV($K$176:$K$183))</f>
        <v>#N/A</v>
      </c>
      <c r="L186" s="33" t="e">
        <f aca="false">IF(COUNT($L$176:$L$183)&lt;2,NA(),STDEV($L$176:$L$183))</f>
        <v>#N/A</v>
      </c>
      <c r="M186" s="33" t="e">
        <f aca="false">IF(COUNT($M$176:$M$183)&lt;2,NA(),STDEV($M$176:$M$183))</f>
        <v>#N/A</v>
      </c>
      <c r="N186" s="33" t="e">
        <f aca="false">IF(COUNT($N$176:$N$183)&lt;2,NA(),STDEV($N$176:$N$183))</f>
        <v>#N/A</v>
      </c>
      <c r="O186" s="33" t="e">
        <f aca="false">IF(COUNT($O$176:$O$183)&lt;2,NA(),STDEV($O$176:$O$183))</f>
        <v>#N/A</v>
      </c>
      <c r="P186" s="33" t="e">
        <f aca="false">IF(COUNT($P$176:$P$183)&lt;2,NA(),STDEV($P$176:$P$183))</f>
        <v>#N/A</v>
      </c>
      <c r="Q186" s="33" t="e">
        <f aca="false">IF(COUNT($Q$176:$Q$183)&lt;2,NA(),STDEV($Q$176:$Q$183))</f>
        <v>#N/A</v>
      </c>
      <c r="R186" s="33" t="e">
        <f aca="false">IF(COUNT($R$176:$R$183)&lt;2,NA(),STDEV($R$176:$R$183))</f>
        <v>#N/A</v>
      </c>
      <c r="S186" s="33" t="e">
        <f aca="false">IF(COUNT($S$176:$S$183)&lt;2,NA(),STDEV($S$176:$S$183))</f>
        <v>#N/A</v>
      </c>
      <c r="T186" s="33" t="e">
        <f aca="false">IF(COUNT($T$176:$T$183)&lt;2,NA(),STDEV($T$176:$T$183))</f>
        <v>#N/A</v>
      </c>
      <c r="U186" s="33" t="e">
        <f aca="false">IF(COUNT($U$176:$U$183)&lt;2,NA(),STDEV($U$176:$U$183))</f>
        <v>#N/A</v>
      </c>
    </row>
    <row r="187" customFormat="false" ht="10.5" hidden="false" customHeight="false" outlineLevel="0" collapsed="false">
      <c r="A187" s="4" t="s">
        <v>242</v>
      </c>
      <c r="B187" s="33" t="n">
        <f aca="false">IF(COUNT($B$176:$B$183)&lt;2,NA(),STDEV($B$176:$B$183)/SQRT(COUNT($B$176:$B$183)))</f>
        <v>1.83736597884323</v>
      </c>
      <c r="C187" s="33" t="n">
        <f aca="false">IF(COUNT($C$176:$C$183)&lt;2,NA(),STDEV($C$176:$C$183)/SQRT(COUNT($C$176:$C$183)))</f>
        <v>4.02690959671214</v>
      </c>
      <c r="D187" s="33" t="n">
        <f aca="false">IF(COUNT($D$176:$D$183)&lt;2,NA(),STDEV($D$176:$D$183)/SQRT(COUNT($D$176:$D$183)))</f>
        <v>21.3930043524829</v>
      </c>
      <c r="E187" s="33" t="n">
        <f aca="false">IF(COUNT($E$176:$E$183)&lt;2,NA(),STDEV($E$176:$E$183)/SQRT(COUNT($E$176:$E$183)))</f>
        <v>39.7923109168352</v>
      </c>
      <c r="F187" s="33" t="n">
        <f aca="false">IF(COUNT($F$176:$F$183)&lt;2,NA(),STDEV($F$176:$F$183)/SQRT(COUNT($F$176:$F$183)))</f>
        <v>54.1413707989573</v>
      </c>
      <c r="G187" s="33" t="n">
        <f aca="false">IF(COUNT($G$176:$G$183)&lt;2,NA(),STDEV($G$176:$G$183)/SQRT(COUNT($G$176:$G$183)))</f>
        <v>68.8744012483146</v>
      </c>
      <c r="H187" s="33" t="n">
        <f aca="false">IF(COUNT($H$176:$H$183)&lt;2,NA(),STDEV($H$176:$H$183)/SQRT(COUNT($H$176:$H$183)))</f>
        <v>95.3664542894384</v>
      </c>
      <c r="I187" s="33" t="n">
        <f aca="false">IF(COUNT($I$176:$I$183)&lt;2,NA(),STDEV($I$176:$I$183)/SQRT(COUNT($I$176:$I$183)))</f>
        <v>111.725402297069</v>
      </c>
      <c r="J187" s="33" t="n">
        <f aca="false">IF(COUNT($J$176:$J$183)&lt;2,NA(),STDEV($J$176:$J$183)/SQRT(COUNT($J$176:$J$183)))</f>
        <v>148.507665666606</v>
      </c>
      <c r="K187" s="33" t="e">
        <f aca="false">IF(COUNT($K$176:$K$183)&lt;2,NA(),STDEV($K$176:$K$183)/SQRT(COUNT($K$176:$K$183)))</f>
        <v>#N/A</v>
      </c>
      <c r="L187" s="33" t="e">
        <f aca="false">IF(COUNT($L$176:$L$183)&lt;2,NA(),STDEV($L$176:$L$183)/SQRT(COUNT($L$176:$L$183)))</f>
        <v>#N/A</v>
      </c>
      <c r="M187" s="33" t="e">
        <f aca="false">IF(COUNT($M$176:$M$183)&lt;2,NA(),STDEV($M$176:$M$183)/SQRT(COUNT($M$176:$M$183)))</f>
        <v>#N/A</v>
      </c>
      <c r="N187" s="33" t="e">
        <f aca="false">IF(COUNT($N$176:$N$183)&lt;2,NA(),STDEV($N$176:$N$183)/SQRT(COUNT($N$176:$N$183)))</f>
        <v>#N/A</v>
      </c>
      <c r="O187" s="33" t="e">
        <f aca="false">IF(COUNT($O$176:$O$183)&lt;2,NA(),STDEV($O$176:$O$183)/SQRT(COUNT($O$176:$O$183)))</f>
        <v>#N/A</v>
      </c>
      <c r="P187" s="33" t="e">
        <f aca="false">IF(COUNT($P$176:$P$183)&lt;2,NA(),STDEV($P$176:$P$183)/SQRT(COUNT($P$176:$P$183)))</f>
        <v>#N/A</v>
      </c>
      <c r="Q187" s="33" t="e">
        <f aca="false">IF(COUNT($Q$176:$Q$183)&lt;2,NA(),STDEV($Q$176:$Q$183)/SQRT(COUNT($Q$176:$Q$183)))</f>
        <v>#N/A</v>
      </c>
      <c r="R187" s="33" t="e">
        <f aca="false">IF(COUNT($R$176:$R$183)&lt;2,NA(),STDEV($R$176:$R$183)/SQRT(COUNT($R$176:$R$183)))</f>
        <v>#N/A</v>
      </c>
      <c r="S187" s="33" t="e">
        <f aca="false">IF(COUNT($S$176:$S$183)&lt;2,NA(),STDEV($S$176:$S$183)/SQRT(COUNT($S$176:$S$183)))</f>
        <v>#N/A</v>
      </c>
      <c r="T187" s="33" t="e">
        <f aca="false">IF(COUNT($T$176:$T$183)&lt;2,NA(),STDEV($T$176:$T$183)/SQRT(COUNT($T$176:$T$183)))</f>
        <v>#N/A</v>
      </c>
      <c r="U187" s="33" t="e">
        <f aca="false">IF(COUNT($U$176:$U$183)&lt;2,NA(),STDEV($U$176:$U$183)/SQRT(COUNT($U$176:$U$183)))</f>
        <v>#N/A</v>
      </c>
    </row>
    <row r="194" customFormat="false" ht="10.5" hidden="false" customHeight="false" outlineLevel="0" collapsed="false">
      <c r="A194" s="4" t="s">
        <v>432</v>
      </c>
      <c r="B194" s="4"/>
      <c r="C194" s="4" t="s">
        <v>168</v>
      </c>
      <c r="D194" s="4"/>
      <c r="E194" s="4"/>
      <c r="F194" s="4" t="s">
        <v>365</v>
      </c>
      <c r="G194" s="4"/>
      <c r="H194" s="4" t="s">
        <v>177</v>
      </c>
      <c r="I194" s="4"/>
      <c r="J194" s="4"/>
    </row>
    <row r="195" customFormat="false" ht="10.5" hidden="false" customHeight="false" outlineLevel="0" collapsed="false">
      <c r="A195" s="4" t="s">
        <v>366</v>
      </c>
      <c r="B195" s="4"/>
      <c r="C195" s="4" t="s">
        <v>249</v>
      </c>
      <c r="D195" s="4"/>
      <c r="E195" s="4"/>
      <c r="F195" s="4" t="s">
        <v>367</v>
      </c>
      <c r="G195" s="4"/>
      <c r="H195" s="4" t="s">
        <v>178</v>
      </c>
      <c r="I195" s="4"/>
      <c r="J195" s="4"/>
    </row>
    <row r="197" customFormat="false" ht="10.5" hidden="false" customHeight="false" outlineLevel="0" collapsed="false">
      <c r="A197" s="31" t="s">
        <v>368</v>
      </c>
      <c r="B197" s="31" t="n">
        <v>13</v>
      </c>
      <c r="C197" s="31" t="n">
        <v>16</v>
      </c>
      <c r="D197" s="31" t="n">
        <v>19</v>
      </c>
      <c r="E197" s="31" t="n">
        <v>21</v>
      </c>
      <c r="F197" s="31" t="n">
        <v>23</v>
      </c>
      <c r="G197" s="31" t="n">
        <v>26</v>
      </c>
      <c r="H197" s="31" t="n">
        <v>28</v>
      </c>
      <c r="I197" s="31" t="n">
        <v>30</v>
      </c>
      <c r="J197" s="31" t="n">
        <v>34</v>
      </c>
      <c r="K197" s="31" t="n">
        <v>36</v>
      </c>
      <c r="L197" s="31" t="n">
        <v>41</v>
      </c>
      <c r="M197" s="31" t="n">
        <v>42</v>
      </c>
      <c r="N197" s="31" t="n">
        <v>46</v>
      </c>
      <c r="O197" s="31" t="n">
        <v>48</v>
      </c>
      <c r="P197" s="31" t="n">
        <v>50</v>
      </c>
      <c r="Q197" s="31" t="n">
        <v>54</v>
      </c>
      <c r="R197" s="31" t="n">
        <v>57</v>
      </c>
      <c r="S197" s="31" t="n">
        <v>61</v>
      </c>
      <c r="T197" s="31" t="n">
        <v>64</v>
      </c>
      <c r="U197" s="31" t="n">
        <v>68</v>
      </c>
    </row>
    <row r="198" customFormat="false" ht="10.5" hidden="false" customHeight="false" outlineLevel="0" collapsed="false">
      <c r="A198" s="32" t="s">
        <v>433</v>
      </c>
      <c r="B198" s="10" t="n">
        <v>218.047038</v>
      </c>
      <c r="C198" s="10" t="n">
        <v>187.8995295</v>
      </c>
      <c r="D198" s="10" t="n">
        <v>230.329008</v>
      </c>
      <c r="E198" s="10" t="n">
        <v>412.685624</v>
      </c>
      <c r="F198" s="10" t="n">
        <v>629.752832</v>
      </c>
      <c r="G198" s="10" t="n">
        <v>974.2645935</v>
      </c>
      <c r="H198" s="10" t="n">
        <v>1613.17305</v>
      </c>
      <c r="I198" s="10" t="n">
        <v>1714.608128</v>
      </c>
      <c r="J198" s="10" t="n">
        <v>2507.868864</v>
      </c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</row>
    <row r="199" customFormat="false" ht="10.5" hidden="false" customHeight="false" outlineLevel="0" collapsed="false">
      <c r="A199" s="32" t="s">
        <v>434</v>
      </c>
      <c r="B199" s="10" t="n">
        <v>222.388558</v>
      </c>
      <c r="C199" s="10" t="n">
        <v>189.15325</v>
      </c>
      <c r="D199" s="10" t="n">
        <v>266.025942</v>
      </c>
      <c r="E199" s="10" t="n">
        <v>322.664328</v>
      </c>
      <c r="F199" s="10" t="n">
        <v>465.799916</v>
      </c>
      <c r="G199" s="10" t="n">
        <v>740.772</v>
      </c>
      <c r="H199" s="10" t="n">
        <v>914.6382835</v>
      </c>
      <c r="I199" s="10" t="n">
        <v>1384.7757315</v>
      </c>
      <c r="J199" s="10" t="n">
        <v>1683.23715</v>
      </c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</row>
    <row r="200" customFormat="false" ht="10.5" hidden="false" customHeight="false" outlineLevel="0" collapsed="false">
      <c r="A200" s="32" t="s">
        <v>435</v>
      </c>
      <c r="B200" s="10" t="n">
        <v>222.6796425</v>
      </c>
      <c r="C200" s="10" t="n">
        <v>209.748942</v>
      </c>
      <c r="D200" s="10" t="n">
        <v>228.01</v>
      </c>
      <c r="E200" s="10" t="n">
        <v>286.880202</v>
      </c>
      <c r="F200" s="10" t="n">
        <v>385.35665</v>
      </c>
      <c r="G200" s="10" t="n">
        <v>668.54673</v>
      </c>
      <c r="H200" s="10" t="n">
        <v>754.587472</v>
      </c>
      <c r="I200" s="10" t="n">
        <v>1050.209922</v>
      </c>
      <c r="J200" s="10" t="n">
        <v>1716.717888</v>
      </c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</row>
    <row r="201" customFormat="false" ht="10.5" hidden="false" customHeight="false" outlineLevel="0" collapsed="false">
      <c r="A201" s="32" t="s">
        <v>436</v>
      </c>
      <c r="B201" s="10" t="n">
        <v>217.755216</v>
      </c>
      <c r="C201" s="10" t="n">
        <v>214.862058</v>
      </c>
      <c r="D201" s="10" t="n">
        <v>255.3604</v>
      </c>
      <c r="E201" s="10" t="n">
        <v>250.113316</v>
      </c>
      <c r="F201" s="10" t="n">
        <v>371.73409</v>
      </c>
      <c r="G201" s="10" t="n">
        <v>571.1357535</v>
      </c>
      <c r="H201" s="10" t="n">
        <v>776.799675</v>
      </c>
      <c r="I201" s="10" t="n">
        <v>1065.7504115</v>
      </c>
      <c r="J201" s="10" t="n">
        <v>1547.367552</v>
      </c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</row>
    <row r="202" customFormat="false" ht="10.5" hidden="false" customHeight="false" outlineLevel="0" collapsed="false">
      <c r="A202" s="32" t="s">
        <v>437</v>
      </c>
      <c r="B202" s="10" t="n">
        <v>209.8113545</v>
      </c>
      <c r="C202" s="10" t="n">
        <v>247.45565</v>
      </c>
      <c r="D202" s="10" t="n">
        <v>280.7578125</v>
      </c>
      <c r="E202" s="10" t="n">
        <v>211.594194</v>
      </c>
      <c r="F202" s="10" t="n">
        <v>322.0958</v>
      </c>
      <c r="G202" s="10" t="n">
        <v>423.362264</v>
      </c>
      <c r="H202" s="10" t="n">
        <v>915.567462</v>
      </c>
      <c r="I202" s="10" t="n">
        <v>1297.4944</v>
      </c>
      <c r="J202" s="10" t="n">
        <v>1675.0472</v>
      </c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</row>
    <row r="203" customFormat="false" ht="10.5" hidden="false" customHeight="false" outlineLevel="0" collapsed="false">
      <c r="A203" s="32" t="s">
        <v>438</v>
      </c>
      <c r="B203" s="10" t="n">
        <v>209.764884</v>
      </c>
      <c r="C203" s="10" t="n">
        <v>231.4121775</v>
      </c>
      <c r="D203" s="10" t="n">
        <v>297.751456</v>
      </c>
      <c r="E203" s="10" t="n">
        <v>202.774608</v>
      </c>
      <c r="F203" s="10" t="n">
        <v>376.3396125</v>
      </c>
      <c r="G203" s="10" t="n">
        <v>603.15368</v>
      </c>
      <c r="H203" s="10" t="n">
        <v>1032.6802715</v>
      </c>
      <c r="I203" s="10" t="n">
        <v>1603.7734145</v>
      </c>
      <c r="J203" s="10" t="n">
        <v>2012.3168</v>
      </c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</row>
    <row r="204" customFormat="false" ht="10.5" hidden="false" customHeight="false" outlineLevel="0" collapsed="false">
      <c r="A204" s="32" t="s">
        <v>439</v>
      </c>
      <c r="B204" s="10" t="n">
        <v>214.89152</v>
      </c>
      <c r="C204" s="10" t="n">
        <v>206.7468125</v>
      </c>
      <c r="D204" s="10" t="n">
        <v>255.0364135</v>
      </c>
      <c r="E204" s="10" t="n">
        <v>270.8227125</v>
      </c>
      <c r="F204" s="10" t="n">
        <v>372.0992</v>
      </c>
      <c r="G204" s="10" t="n">
        <v>610.844353</v>
      </c>
      <c r="H204" s="10" t="n">
        <v>1222.772122</v>
      </c>
      <c r="I204" s="10" t="n">
        <v>1927.9187035</v>
      </c>
      <c r="J204" s="10" t="n">
        <v>2508.0210045</v>
      </c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</row>
    <row r="205" customFormat="false" ht="10.5" hidden="false" customHeight="false" outlineLevel="0" collapsed="false">
      <c r="A205" s="32" t="s">
        <v>440</v>
      </c>
      <c r="B205" s="10" t="n">
        <v>214.61479</v>
      </c>
      <c r="C205" s="10" t="n">
        <v>193.1773495</v>
      </c>
      <c r="D205" s="10" t="n">
        <v>399.8119925</v>
      </c>
      <c r="E205" s="10" t="n">
        <v>633.0015625</v>
      </c>
      <c r="F205" s="10" t="n">
        <v>893.891758</v>
      </c>
      <c r="G205" s="10" t="n">
        <v>716.6781875</v>
      </c>
      <c r="H205" s="10" t="n">
        <v>1261.3249935</v>
      </c>
      <c r="I205" s="10" t="n">
        <v>1905.254224</v>
      </c>
      <c r="J205" s="10" t="n">
        <v>2965.107531</v>
      </c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</row>
    <row r="206" customFormat="false" ht="10.5" hidden="false" customHeight="false" outlineLevel="0" collapsed="false">
      <c r="A206" s="4" t="s">
        <v>238</v>
      </c>
      <c r="B206" s="33" t="n">
        <f aca="false">IF(COUNT($B$198:$B$205)=0,NA(),(AVERAGE($B$198:$B$205)))</f>
        <v>216.244125375</v>
      </c>
      <c r="C206" s="33" t="n">
        <f aca="false">IF(COUNT($C$198:$C$205)=0,NA(),(AVERAGE($C$198:$C$205)))</f>
        <v>210.056971125</v>
      </c>
      <c r="D206" s="33" t="n">
        <f aca="false">IF(COUNT($D$198:$D$205)=0,NA(),(AVERAGE($D$198:$D$205)))</f>
        <v>276.6353780625</v>
      </c>
      <c r="E206" s="33" t="n">
        <f aca="false">IF(COUNT($E$198:$E$205)=0,NA(),(AVERAGE($E$198:$E$205)))</f>
        <v>323.817068375</v>
      </c>
      <c r="F206" s="33" t="n">
        <f aca="false">IF(COUNT($F$198:$F$205)=0,NA(),(AVERAGE($F$198:$F$205)))</f>
        <v>477.1337323125</v>
      </c>
      <c r="G206" s="33" t="n">
        <f aca="false">IF(COUNT($G$198:$G$205)=0,NA(),(AVERAGE($G$198:$G$205)))</f>
        <v>663.5946951875</v>
      </c>
      <c r="H206" s="33" t="n">
        <f aca="false">IF(COUNT($H$198:$H$205)=0,NA(),(AVERAGE($H$198:$H$205)))</f>
        <v>1061.4429161875</v>
      </c>
      <c r="I206" s="33" t="n">
        <f aca="false">IF(COUNT($I$198:$I$205)=0,NA(),(AVERAGE($I$198:$I$205)))</f>
        <v>1493.723116875</v>
      </c>
      <c r="J206" s="33" t="n">
        <f aca="false">IF(COUNT($J$198:$J$205)=0,NA(),(AVERAGE($J$198:$J$205)))</f>
        <v>2076.9604986875</v>
      </c>
      <c r="K206" s="33" t="e">
        <f aca="false">IF(COUNT($K$198:$K$205)=0,NA(),(AVERAGE($K$198:$K$205)))</f>
        <v>#N/A</v>
      </c>
      <c r="L206" s="33" t="e">
        <f aca="false">IF(COUNT($L$198:$L$205)=0,NA(),(AVERAGE($L$198:$L$205)))</f>
        <v>#N/A</v>
      </c>
      <c r="M206" s="33" t="e">
        <f aca="false">IF(COUNT($M$198:$M$205)=0,NA(),(AVERAGE($M$198:$M$205)))</f>
        <v>#N/A</v>
      </c>
      <c r="N206" s="33" t="e">
        <f aca="false">IF(COUNT($N$198:$N$205)=0,NA(),(AVERAGE($N$198:$N$205)))</f>
        <v>#N/A</v>
      </c>
      <c r="O206" s="33" t="e">
        <f aca="false">IF(COUNT($O$198:$O$205)=0,NA(),(AVERAGE($O$198:$O$205)))</f>
        <v>#N/A</v>
      </c>
      <c r="P206" s="33" t="e">
        <f aca="false">IF(COUNT($P$198:$P$205)=0,NA(),(AVERAGE($P$198:$P$205)))</f>
        <v>#N/A</v>
      </c>
      <c r="Q206" s="33" t="e">
        <f aca="false">IF(COUNT($Q$198:$Q$205)=0,NA(),(AVERAGE($Q$198:$Q$205)))</f>
        <v>#N/A</v>
      </c>
      <c r="R206" s="33" t="e">
        <f aca="false">IF(COUNT($R$198:$R$205)=0,NA(),(AVERAGE($R$198:$R$205)))</f>
        <v>#N/A</v>
      </c>
      <c r="S206" s="33" t="e">
        <f aca="false">IF(COUNT($S$198:$S$205)=0,NA(),(AVERAGE($S$198:$S$205)))</f>
        <v>#N/A</v>
      </c>
      <c r="T206" s="33" t="e">
        <f aca="false">IF(COUNT($T$198:$T$205)=0,NA(),(AVERAGE($T$198:$T$205)))</f>
        <v>#N/A</v>
      </c>
      <c r="U206" s="33" t="e">
        <f aca="false">IF(COUNT($U$198:$U$205)=0,NA(),(AVERAGE($U$198:$U$205)))</f>
        <v>#N/A</v>
      </c>
    </row>
    <row r="207" customFormat="false" ht="10.5" hidden="false" customHeight="false" outlineLevel="0" collapsed="false">
      <c r="A207" s="4" t="s">
        <v>240</v>
      </c>
      <c r="B207" s="33" t="n">
        <f aca="false">IF(COUNT($B$198:$B$205)=0,NA(),(MEDIAN($B$198:$B$205)))</f>
        <v>216.323368</v>
      </c>
      <c r="C207" s="33" t="n">
        <f aca="false">IF(COUNT($C$198:$C$205)=0,NA(),(MEDIAN($C$198:$C$205)))</f>
        <v>208.24787725</v>
      </c>
      <c r="D207" s="33" t="n">
        <f aca="false">IF(COUNT($D$198:$D$205)=0,NA(),(MEDIAN($D$198:$D$205)))</f>
        <v>260.693171</v>
      </c>
      <c r="E207" s="33" t="n">
        <f aca="false">IF(COUNT($E$198:$E$205)=0,NA(),(MEDIAN($E$198:$E$205)))</f>
        <v>278.85145725</v>
      </c>
      <c r="F207" s="33" t="n">
        <f aca="false">IF(COUNT($F$198:$F$205)=0,NA(),(MEDIAN($F$198:$F$205)))</f>
        <v>380.84813125</v>
      </c>
      <c r="G207" s="33" t="n">
        <f aca="false">IF(COUNT($G$198:$G$205)=0,NA(),(MEDIAN($G$198:$G$205)))</f>
        <v>639.6955415</v>
      </c>
      <c r="H207" s="33" t="n">
        <f aca="false">IF(COUNT($H$198:$H$205)=0,NA(),(MEDIAN($H$198:$H$205)))</f>
        <v>974.12386675</v>
      </c>
      <c r="I207" s="33" t="n">
        <f aca="false">IF(COUNT($I$198:$I$205)=0,NA(),(MEDIAN($I$198:$I$205)))</f>
        <v>1494.274573</v>
      </c>
      <c r="J207" s="33" t="n">
        <f aca="false">IF(COUNT($J$198:$J$205)=0,NA(),(MEDIAN($J$198:$J$205)))</f>
        <v>1864.517344</v>
      </c>
      <c r="K207" s="33" t="e">
        <f aca="false">IF(COUNT($K$198:$K$205)=0,NA(),(MEDIAN($K$198:$K$205)))</f>
        <v>#N/A</v>
      </c>
      <c r="L207" s="33" t="e">
        <f aca="false">IF(COUNT($L$198:$L$205)=0,NA(),(MEDIAN($L$198:$L$205)))</f>
        <v>#N/A</v>
      </c>
      <c r="M207" s="33" t="e">
        <f aca="false">IF(COUNT($M$198:$M$205)=0,NA(),(MEDIAN($M$198:$M$205)))</f>
        <v>#N/A</v>
      </c>
      <c r="N207" s="33" t="e">
        <f aca="false">IF(COUNT($N$198:$N$205)=0,NA(),(MEDIAN($N$198:$N$205)))</f>
        <v>#N/A</v>
      </c>
      <c r="O207" s="33" t="e">
        <f aca="false">IF(COUNT($O$198:$O$205)=0,NA(),(MEDIAN($O$198:$O$205)))</f>
        <v>#N/A</v>
      </c>
      <c r="P207" s="33" t="e">
        <f aca="false">IF(COUNT($P$198:$P$205)=0,NA(),(MEDIAN($P$198:$P$205)))</f>
        <v>#N/A</v>
      </c>
      <c r="Q207" s="33" t="e">
        <f aca="false">IF(COUNT($Q$198:$Q$205)=0,NA(),(MEDIAN($Q$198:$Q$205)))</f>
        <v>#N/A</v>
      </c>
      <c r="R207" s="33" t="e">
        <f aca="false">IF(COUNT($R$198:$R$205)=0,NA(),(MEDIAN($R$198:$R$205)))</f>
        <v>#N/A</v>
      </c>
      <c r="S207" s="33" t="e">
        <f aca="false">IF(COUNT($S$198:$S$205)=0,NA(),(MEDIAN($S$198:$S$205)))</f>
        <v>#N/A</v>
      </c>
      <c r="T207" s="33" t="e">
        <f aca="false">IF(COUNT($T$198:$T$205)=0,NA(),(MEDIAN($T$198:$T$205)))</f>
        <v>#N/A</v>
      </c>
      <c r="U207" s="33" t="e">
        <f aca="false">IF(COUNT($U$198:$U$205)=0,NA(),(MEDIAN($U$198:$U$205)))</f>
        <v>#N/A</v>
      </c>
    </row>
    <row r="208" customFormat="false" ht="10.5" hidden="false" customHeight="false" outlineLevel="0" collapsed="false">
      <c r="A208" s="4" t="s">
        <v>377</v>
      </c>
      <c r="B208" s="33" t="n">
        <f aca="false">IF(COUNT($B$198:$B$205)&lt;2,NA(),STDEV($B$198:$B$205))</f>
        <v>4.96486522260093</v>
      </c>
      <c r="C208" s="33" t="n">
        <f aca="false">IF(COUNT($C$198:$C$205)&lt;2,NA(),STDEV($C$198:$C$205))</f>
        <v>21.0498941812584</v>
      </c>
      <c r="D208" s="33" t="n">
        <f aca="false">IF(COUNT($D$198:$D$205)&lt;2,NA(),STDEV($D$198:$D$205))</f>
        <v>55.0009986309614</v>
      </c>
      <c r="E208" s="33" t="n">
        <f aca="false">IF(COUNT($E$198:$E$205)&lt;2,NA(),STDEV($E$198:$E$205))</f>
        <v>141.59511094746</v>
      </c>
      <c r="F208" s="33" t="n">
        <f aca="false">IF(COUNT($F$198:$F$205)&lt;2,NA(),STDEV($F$198:$F$205))</f>
        <v>193.416235991777</v>
      </c>
      <c r="G208" s="33" t="n">
        <f aca="false">IF(COUNT($G$198:$G$205)&lt;2,NA(),STDEV($G$198:$G$205))</f>
        <v>159.468086243217</v>
      </c>
      <c r="H208" s="33" t="n">
        <f aca="false">IF(COUNT($H$198:$H$205)&lt;2,NA(),STDEV($H$198:$H$205))</f>
        <v>290.12969377238</v>
      </c>
      <c r="I208" s="33" t="n">
        <f aca="false">IF(COUNT($I$198:$I$205)&lt;2,NA(),STDEV($I$198:$I$205))</f>
        <v>348.266061757363</v>
      </c>
      <c r="J208" s="33" t="n">
        <f aca="false">IF(COUNT($J$198:$J$205)&lt;2,NA(),STDEV($J$198:$J$205))</f>
        <v>519.790471584847</v>
      </c>
      <c r="K208" s="33" t="e">
        <f aca="false">IF(COUNT($K$198:$K$205)&lt;2,NA(),STDEV($K$198:$K$205))</f>
        <v>#N/A</v>
      </c>
      <c r="L208" s="33" t="e">
        <f aca="false">IF(COUNT($L$198:$L$205)&lt;2,NA(),STDEV($L$198:$L$205))</f>
        <v>#N/A</v>
      </c>
      <c r="M208" s="33" t="e">
        <f aca="false">IF(COUNT($M$198:$M$205)&lt;2,NA(),STDEV($M$198:$M$205))</f>
        <v>#N/A</v>
      </c>
      <c r="N208" s="33" t="e">
        <f aca="false">IF(COUNT($N$198:$N$205)&lt;2,NA(),STDEV($N$198:$N$205))</f>
        <v>#N/A</v>
      </c>
      <c r="O208" s="33" t="e">
        <f aca="false">IF(COUNT($O$198:$O$205)&lt;2,NA(),STDEV($O$198:$O$205))</f>
        <v>#N/A</v>
      </c>
      <c r="P208" s="33" t="e">
        <f aca="false">IF(COUNT($P$198:$P$205)&lt;2,NA(),STDEV($P$198:$P$205))</f>
        <v>#N/A</v>
      </c>
      <c r="Q208" s="33" t="e">
        <f aca="false">IF(COUNT($Q$198:$Q$205)&lt;2,NA(),STDEV($Q$198:$Q$205))</f>
        <v>#N/A</v>
      </c>
      <c r="R208" s="33" t="e">
        <f aca="false">IF(COUNT($R$198:$R$205)&lt;2,NA(),STDEV($R$198:$R$205))</f>
        <v>#N/A</v>
      </c>
      <c r="S208" s="33" t="e">
        <f aca="false">IF(COUNT($S$198:$S$205)&lt;2,NA(),STDEV($S$198:$S$205))</f>
        <v>#N/A</v>
      </c>
      <c r="T208" s="33" t="e">
        <f aca="false">IF(COUNT($T$198:$T$205)&lt;2,NA(),STDEV($T$198:$T$205))</f>
        <v>#N/A</v>
      </c>
      <c r="U208" s="33" t="e">
        <f aca="false">IF(COUNT($U$198:$U$205)&lt;2,NA(),STDEV($U$198:$U$205))</f>
        <v>#N/A</v>
      </c>
    </row>
    <row r="209" customFormat="false" ht="10.5" hidden="false" customHeight="false" outlineLevel="0" collapsed="false">
      <c r="A209" s="4" t="s">
        <v>242</v>
      </c>
      <c r="B209" s="33" t="n">
        <f aca="false">IF(COUNT($B$198:$B$205)&lt;2,NA(),STDEV($B$198:$B$205)/SQRT(COUNT($B$198:$B$205)))</f>
        <v>1.75534493328919</v>
      </c>
      <c r="C209" s="33" t="n">
        <f aca="false">IF(COUNT($C$198:$C$205)&lt;2,NA(),STDEV($C$198:$C$205)/SQRT(COUNT($C$198:$C$205)))</f>
        <v>7.44226145941354</v>
      </c>
      <c r="D209" s="33" t="n">
        <f aca="false">IF(COUNT($D$198:$D$205)&lt;2,NA(),STDEV($D$198:$D$205)/SQRT(COUNT($D$198:$D$205)))</f>
        <v>19.4457895519924</v>
      </c>
      <c r="E209" s="33" t="n">
        <f aca="false">IF(COUNT($E$198:$E$205)&lt;2,NA(),STDEV($E$198:$E$205)/SQRT(COUNT($E$198:$E$205)))</f>
        <v>50.0614315669053</v>
      </c>
      <c r="F209" s="33" t="n">
        <f aca="false">IF(COUNT($F$198:$F$205)&lt;2,NA(),STDEV($F$198:$F$205)/SQRT(COUNT($F$198:$F$205)))</f>
        <v>68.3829660306815</v>
      </c>
      <c r="G209" s="33" t="n">
        <f aca="false">IF(COUNT($G$198:$G$205)&lt;2,NA(),STDEV($G$198:$G$205)/SQRT(COUNT($G$198:$G$205)))</f>
        <v>56.3804825827101</v>
      </c>
      <c r="H209" s="33" t="n">
        <f aca="false">IF(COUNT($H$198:$H$205)&lt;2,NA(),STDEV($H$198:$H$205)/SQRT(COUNT($H$198:$H$205)))</f>
        <v>102.576336945013</v>
      </c>
      <c r="I209" s="33" t="n">
        <f aca="false">IF(COUNT($I$198:$I$205)&lt;2,NA(),STDEV($I$198:$I$205)/SQRT(COUNT($I$198:$I$205)))</f>
        <v>123.130646962882</v>
      </c>
      <c r="J209" s="33" t="n">
        <f aca="false">IF(COUNT($J$198:$J$205)&lt;2,NA(),STDEV($J$198:$J$205)/SQRT(COUNT($J$198:$J$205)))</f>
        <v>183.773683626899</v>
      </c>
      <c r="K209" s="33" t="e">
        <f aca="false">IF(COUNT($K$198:$K$205)&lt;2,NA(),STDEV($K$198:$K$205)/SQRT(COUNT($K$198:$K$205)))</f>
        <v>#N/A</v>
      </c>
      <c r="L209" s="33" t="e">
        <f aca="false">IF(COUNT($L$198:$L$205)&lt;2,NA(),STDEV($L$198:$L$205)/SQRT(COUNT($L$198:$L$205)))</f>
        <v>#N/A</v>
      </c>
      <c r="M209" s="33" t="e">
        <f aca="false">IF(COUNT($M$198:$M$205)&lt;2,NA(),STDEV($M$198:$M$205)/SQRT(COUNT($M$198:$M$205)))</f>
        <v>#N/A</v>
      </c>
      <c r="N209" s="33" t="e">
        <f aca="false">IF(COUNT($N$198:$N$205)&lt;2,NA(),STDEV($N$198:$N$205)/SQRT(COUNT($N$198:$N$205)))</f>
        <v>#N/A</v>
      </c>
      <c r="O209" s="33" t="e">
        <f aca="false">IF(COUNT($O$198:$O$205)&lt;2,NA(),STDEV($O$198:$O$205)/SQRT(COUNT($O$198:$O$205)))</f>
        <v>#N/A</v>
      </c>
      <c r="P209" s="33" t="e">
        <f aca="false">IF(COUNT($P$198:$P$205)&lt;2,NA(),STDEV($P$198:$P$205)/SQRT(COUNT($P$198:$P$205)))</f>
        <v>#N/A</v>
      </c>
      <c r="Q209" s="33" t="e">
        <f aca="false">IF(COUNT($Q$198:$Q$205)&lt;2,NA(),STDEV($Q$198:$Q$205)/SQRT(COUNT($Q$198:$Q$205)))</f>
        <v>#N/A</v>
      </c>
      <c r="R209" s="33" t="e">
        <f aca="false">IF(COUNT($R$198:$R$205)&lt;2,NA(),STDEV($R$198:$R$205)/SQRT(COUNT($R$198:$R$205)))</f>
        <v>#N/A</v>
      </c>
      <c r="S209" s="33" t="e">
        <f aca="false">IF(COUNT($S$198:$S$205)&lt;2,NA(),STDEV($S$198:$S$205)/SQRT(COUNT($S$198:$S$205)))</f>
        <v>#N/A</v>
      </c>
      <c r="T209" s="33" t="e">
        <f aca="false">IF(COUNT($T$198:$T$205)&lt;2,NA(),STDEV($T$198:$T$205)/SQRT(COUNT($T$198:$T$205)))</f>
        <v>#N/A</v>
      </c>
      <c r="U209" s="33" t="e">
        <f aca="false">IF(COUNT($U$198:$U$205)&lt;2,NA(),STDEV($U$198:$U$205)/SQRT(COUNT($U$198:$U$205)))</f>
        <v>#N/A</v>
      </c>
    </row>
    <row r="216" customFormat="false" ht="10.5" hidden="false" customHeight="false" outlineLevel="0" collapsed="false">
      <c r="A216" s="14" t="s">
        <v>441</v>
      </c>
      <c r="B216" s="14"/>
      <c r="C216" s="14"/>
      <c r="D216" s="14"/>
      <c r="E216" s="14"/>
      <c r="F216" s="14"/>
      <c r="G216" s="14"/>
      <c r="H216" s="14"/>
      <c r="I216" s="14"/>
      <c r="J216" s="14"/>
    </row>
    <row r="217" customFormat="false" ht="10.5" hidden="false" customHeight="false" outlineLevel="0" collapsed="false">
      <c r="A217" s="4" t="s">
        <v>212</v>
      </c>
      <c r="B217" s="4"/>
      <c r="C217" s="4"/>
      <c r="D217" s="4"/>
      <c r="E217" s="4"/>
      <c r="F217" s="4"/>
      <c r="G217" s="4"/>
      <c r="H217" s="4"/>
      <c r="I217" s="4"/>
      <c r="J217" s="4"/>
    </row>
    <row r="218" customFormat="false" ht="10.5" hidden="false" customHeight="false" outlineLevel="0" collapsed="false">
      <c r="A218" s="4" t="s">
        <v>363</v>
      </c>
      <c r="B218" s="4"/>
      <c r="C218" s="4"/>
      <c r="D218" s="4"/>
      <c r="E218" s="4"/>
      <c r="F218" s="4"/>
      <c r="G218" s="4"/>
      <c r="H218" s="4"/>
      <c r="I218" s="4"/>
      <c r="J218" s="4"/>
    </row>
    <row r="220" customFormat="false" ht="10.5" hidden="false" customHeight="false" outlineLevel="0" collapsed="false">
      <c r="A220" s="4" t="s">
        <v>364</v>
      </c>
      <c r="B220" s="4"/>
      <c r="C220" s="4" t="s">
        <v>160</v>
      </c>
      <c r="D220" s="4"/>
      <c r="E220" s="4"/>
      <c r="F220" s="4" t="s">
        <v>365</v>
      </c>
      <c r="G220" s="4"/>
      <c r="H220" s="4" t="s">
        <v>177</v>
      </c>
      <c r="I220" s="4"/>
      <c r="J220" s="4"/>
    </row>
    <row r="221" customFormat="false" ht="10.5" hidden="false" customHeight="false" outlineLevel="0" collapsed="false">
      <c r="A221" s="4" t="s">
        <v>366</v>
      </c>
      <c r="B221" s="4"/>
      <c r="C221" s="4" t="s">
        <v>246</v>
      </c>
      <c r="D221" s="4"/>
      <c r="E221" s="4"/>
      <c r="F221" s="4" t="s">
        <v>367</v>
      </c>
      <c r="G221" s="4"/>
      <c r="H221" s="4" t="s">
        <v>178</v>
      </c>
      <c r="I221" s="4"/>
      <c r="J221" s="4"/>
    </row>
    <row r="223" customFormat="false" ht="10.5" hidden="false" customHeight="false" outlineLevel="0" collapsed="false">
      <c r="A223" s="31" t="s">
        <v>368</v>
      </c>
      <c r="B223" s="31" t="n">
        <v>28</v>
      </c>
      <c r="C223" s="31" t="n">
        <v>34</v>
      </c>
      <c r="D223" s="31" t="n">
        <v>36</v>
      </c>
      <c r="E223" s="31" t="n">
        <v>48</v>
      </c>
      <c r="F223" s="31" t="n">
        <v>50</v>
      </c>
      <c r="G223" s="31" t="n">
        <v>54</v>
      </c>
      <c r="H223" s="31" t="n">
        <v>57</v>
      </c>
      <c r="I223" s="31" t="n">
        <v>68</v>
      </c>
    </row>
    <row r="224" customFormat="false" ht="10.5" hidden="false" customHeight="false" outlineLevel="0" collapsed="false">
      <c r="A224" s="32" t="s">
        <v>369</v>
      </c>
      <c r="B224" s="10"/>
      <c r="C224" s="10"/>
      <c r="D224" s="10"/>
      <c r="E224" s="10"/>
      <c r="F224" s="10"/>
      <c r="G224" s="10"/>
      <c r="H224" s="10"/>
      <c r="I224" s="10"/>
    </row>
    <row r="225" customFormat="false" ht="10.5" hidden="false" customHeight="false" outlineLevel="0" collapsed="false">
      <c r="A225" s="32" t="s">
        <v>370</v>
      </c>
      <c r="B225" s="10"/>
      <c r="C225" s="10"/>
      <c r="D225" s="10"/>
      <c r="E225" s="10"/>
      <c r="F225" s="10"/>
      <c r="G225" s="10"/>
      <c r="H225" s="10"/>
      <c r="I225" s="10"/>
    </row>
    <row r="226" customFormat="false" ht="10.5" hidden="false" customHeight="false" outlineLevel="0" collapsed="false">
      <c r="A226" s="32" t="s">
        <v>371</v>
      </c>
      <c r="B226" s="10"/>
      <c r="C226" s="10"/>
      <c r="D226" s="10"/>
      <c r="E226" s="10"/>
      <c r="F226" s="10"/>
      <c r="G226" s="10"/>
      <c r="H226" s="10"/>
      <c r="I226" s="10"/>
    </row>
    <row r="227" customFormat="false" ht="10.5" hidden="false" customHeight="false" outlineLevel="0" collapsed="false">
      <c r="A227" s="32" t="s">
        <v>372</v>
      </c>
      <c r="B227" s="10"/>
      <c r="C227" s="10"/>
      <c r="D227" s="10"/>
      <c r="E227" s="10"/>
      <c r="F227" s="10"/>
      <c r="G227" s="10"/>
      <c r="H227" s="10"/>
      <c r="I227" s="10"/>
    </row>
    <row r="228" customFormat="false" ht="10.5" hidden="false" customHeight="false" outlineLevel="0" collapsed="false">
      <c r="A228" s="32" t="s">
        <v>373</v>
      </c>
      <c r="B228" s="10"/>
      <c r="C228" s="10"/>
      <c r="D228" s="10"/>
      <c r="E228" s="10"/>
      <c r="F228" s="10"/>
      <c r="G228" s="10"/>
      <c r="H228" s="10"/>
      <c r="I228" s="10"/>
    </row>
    <row r="229" customFormat="false" ht="10.5" hidden="false" customHeight="false" outlineLevel="0" collapsed="false">
      <c r="A229" s="32" t="s">
        <v>374</v>
      </c>
      <c r="B229" s="10"/>
      <c r="C229" s="10"/>
      <c r="D229" s="10"/>
      <c r="E229" s="10"/>
      <c r="F229" s="10"/>
      <c r="G229" s="10"/>
      <c r="H229" s="10"/>
      <c r="I229" s="10"/>
    </row>
    <row r="230" customFormat="false" ht="10.5" hidden="false" customHeight="false" outlineLevel="0" collapsed="false">
      <c r="A230" s="32" t="s">
        <v>375</v>
      </c>
      <c r="B230" s="10"/>
      <c r="C230" s="10"/>
      <c r="D230" s="10"/>
      <c r="E230" s="10"/>
      <c r="F230" s="10"/>
      <c r="G230" s="10"/>
      <c r="H230" s="10"/>
      <c r="I230" s="10"/>
    </row>
    <row r="231" customFormat="false" ht="10.5" hidden="false" customHeight="false" outlineLevel="0" collapsed="false">
      <c r="A231" s="32" t="s">
        <v>376</v>
      </c>
      <c r="B231" s="10"/>
      <c r="C231" s="10"/>
      <c r="D231" s="10"/>
      <c r="E231" s="10"/>
      <c r="F231" s="10"/>
      <c r="G231" s="10"/>
      <c r="H231" s="10"/>
      <c r="I231" s="10"/>
    </row>
    <row r="232" customFormat="false" ht="10.5" hidden="false" customHeight="false" outlineLevel="0" collapsed="false">
      <c r="A232" s="4" t="s">
        <v>238</v>
      </c>
      <c r="B232" s="34" t="s">
        <v>442</v>
      </c>
      <c r="C232" s="34" t="s">
        <v>443</v>
      </c>
      <c r="D232" s="34" t="s">
        <v>444</v>
      </c>
      <c r="E232" s="34" t="s">
        <v>445</v>
      </c>
      <c r="F232" s="34" t="s">
        <v>446</v>
      </c>
      <c r="G232" s="34" t="s">
        <v>447</v>
      </c>
      <c r="H232" s="34" t="s">
        <v>448</v>
      </c>
      <c r="I232" s="34" t="s">
        <v>449</v>
      </c>
    </row>
    <row r="233" customFormat="false" ht="10.5" hidden="false" customHeight="false" outlineLevel="0" collapsed="false">
      <c r="A233" s="4" t="s">
        <v>240</v>
      </c>
      <c r="B233" s="34" t="s">
        <v>450</v>
      </c>
      <c r="C233" s="34" t="s">
        <v>451</v>
      </c>
      <c r="D233" s="34" t="s">
        <v>452</v>
      </c>
      <c r="E233" s="34" t="s">
        <v>453</v>
      </c>
      <c r="F233" s="34" t="s">
        <v>454</v>
      </c>
      <c r="G233" s="34" t="s">
        <v>455</v>
      </c>
      <c r="H233" s="34" t="s">
        <v>456</v>
      </c>
      <c r="I233" s="34" t="s">
        <v>457</v>
      </c>
    </row>
    <row r="234" customFormat="false" ht="10.5" hidden="false" customHeight="false" outlineLevel="0" collapsed="false">
      <c r="A234" s="4" t="s">
        <v>377</v>
      </c>
      <c r="B234" s="34" t="s">
        <v>458</v>
      </c>
      <c r="C234" s="34" t="s">
        <v>459</v>
      </c>
      <c r="D234" s="34" t="s">
        <v>460</v>
      </c>
      <c r="E234" s="34" t="s">
        <v>461</v>
      </c>
      <c r="F234" s="34" t="s">
        <v>462</v>
      </c>
      <c r="G234" s="34" t="s">
        <v>463</v>
      </c>
      <c r="H234" s="34" t="s">
        <v>464</v>
      </c>
      <c r="I234" s="34" t="s">
        <v>465</v>
      </c>
    </row>
    <row r="235" customFormat="false" ht="10.5" hidden="false" customHeight="false" outlineLevel="0" collapsed="false">
      <c r="A235" s="4" t="s">
        <v>242</v>
      </c>
      <c r="B235" s="34" t="s">
        <v>466</v>
      </c>
      <c r="C235" s="34" t="s">
        <v>467</v>
      </c>
      <c r="D235" s="34" t="s">
        <v>468</v>
      </c>
      <c r="E235" s="34" t="s">
        <v>469</v>
      </c>
      <c r="F235" s="34" t="s">
        <v>470</v>
      </c>
      <c r="G235" s="34" t="s">
        <v>471</v>
      </c>
      <c r="H235" s="34" t="s">
        <v>472</v>
      </c>
      <c r="I235" s="34" t="s">
        <v>473</v>
      </c>
    </row>
    <row r="242" customFormat="false" ht="10.5" hidden="false" customHeight="false" outlineLevel="0" collapsed="false">
      <c r="A242" s="4" t="s">
        <v>378</v>
      </c>
      <c r="B242" s="4"/>
      <c r="C242" s="4" t="s">
        <v>160</v>
      </c>
      <c r="D242" s="4"/>
      <c r="E242" s="4"/>
      <c r="F242" s="4" t="s">
        <v>365</v>
      </c>
      <c r="G242" s="4"/>
      <c r="H242" s="4" t="s">
        <v>177</v>
      </c>
      <c r="I242" s="4"/>
      <c r="J242" s="4"/>
    </row>
    <row r="243" customFormat="false" ht="10.5" hidden="false" customHeight="false" outlineLevel="0" collapsed="false">
      <c r="A243" s="4" t="s">
        <v>366</v>
      </c>
      <c r="B243" s="4"/>
      <c r="C243" s="4" t="s">
        <v>247</v>
      </c>
      <c r="D243" s="4"/>
      <c r="E243" s="4"/>
      <c r="F243" s="4" t="s">
        <v>367</v>
      </c>
      <c r="G243" s="4"/>
      <c r="H243" s="4" t="s">
        <v>178</v>
      </c>
      <c r="I243" s="4"/>
      <c r="J243" s="4"/>
    </row>
    <row r="245" customFormat="false" ht="10.5" hidden="false" customHeight="false" outlineLevel="0" collapsed="false">
      <c r="A245" s="31" t="s">
        <v>368</v>
      </c>
      <c r="B245" s="31" t="n">
        <v>28</v>
      </c>
      <c r="C245" s="31" t="n">
        <v>34</v>
      </c>
      <c r="D245" s="31" t="n">
        <v>36</v>
      </c>
      <c r="E245" s="31" t="n">
        <v>48</v>
      </c>
      <c r="F245" s="31" t="n">
        <v>50</v>
      </c>
      <c r="G245" s="31" t="n">
        <v>54</v>
      </c>
      <c r="H245" s="31" t="n">
        <v>57</v>
      </c>
      <c r="I245" s="31" t="n">
        <v>68</v>
      </c>
    </row>
    <row r="246" customFormat="false" ht="10.5" hidden="false" customHeight="false" outlineLevel="0" collapsed="false">
      <c r="A246" s="32" t="s">
        <v>379</v>
      </c>
      <c r="B246" s="10"/>
      <c r="C246" s="10"/>
      <c r="D246" s="10"/>
      <c r="E246" s="10"/>
      <c r="F246" s="10"/>
      <c r="G246" s="10"/>
      <c r="H246" s="10"/>
      <c r="I246" s="10"/>
    </row>
    <row r="247" customFormat="false" ht="10.5" hidden="false" customHeight="false" outlineLevel="0" collapsed="false">
      <c r="A247" s="32" t="s">
        <v>380</v>
      </c>
      <c r="B247" s="10"/>
      <c r="C247" s="10"/>
      <c r="D247" s="10"/>
      <c r="E247" s="10"/>
      <c r="F247" s="10"/>
      <c r="G247" s="10"/>
      <c r="H247" s="10"/>
      <c r="I247" s="10"/>
    </row>
    <row r="248" customFormat="false" ht="10.5" hidden="false" customHeight="false" outlineLevel="0" collapsed="false">
      <c r="A248" s="32" t="s">
        <v>381</v>
      </c>
      <c r="B248" s="10"/>
      <c r="C248" s="10"/>
      <c r="D248" s="10"/>
      <c r="E248" s="10"/>
      <c r="F248" s="10"/>
      <c r="G248" s="10"/>
      <c r="H248" s="10"/>
      <c r="I248" s="10"/>
    </row>
    <row r="249" customFormat="false" ht="10.5" hidden="false" customHeight="false" outlineLevel="0" collapsed="false">
      <c r="A249" s="32" t="s">
        <v>382</v>
      </c>
      <c r="B249" s="10"/>
      <c r="C249" s="10"/>
      <c r="D249" s="10"/>
      <c r="E249" s="10"/>
      <c r="F249" s="10"/>
      <c r="G249" s="10"/>
      <c r="H249" s="10"/>
      <c r="I249" s="10"/>
    </row>
    <row r="250" customFormat="false" ht="10.5" hidden="false" customHeight="false" outlineLevel="0" collapsed="false">
      <c r="A250" s="32" t="s">
        <v>383</v>
      </c>
      <c r="B250" s="10"/>
      <c r="C250" s="10"/>
      <c r="D250" s="10"/>
      <c r="E250" s="10"/>
      <c r="F250" s="10"/>
      <c r="G250" s="10"/>
      <c r="H250" s="10"/>
      <c r="I250" s="10"/>
    </row>
    <row r="251" customFormat="false" ht="10.5" hidden="false" customHeight="false" outlineLevel="0" collapsed="false">
      <c r="A251" s="32" t="s">
        <v>384</v>
      </c>
      <c r="B251" s="10"/>
      <c r="C251" s="10"/>
      <c r="D251" s="10"/>
      <c r="E251" s="10"/>
      <c r="F251" s="10"/>
      <c r="G251" s="10"/>
      <c r="H251" s="10"/>
      <c r="I251" s="10"/>
    </row>
    <row r="252" customFormat="false" ht="10.5" hidden="false" customHeight="false" outlineLevel="0" collapsed="false">
      <c r="A252" s="32" t="s">
        <v>385</v>
      </c>
      <c r="B252" s="10"/>
      <c r="C252" s="10"/>
      <c r="D252" s="10"/>
      <c r="E252" s="10"/>
      <c r="F252" s="10"/>
      <c r="G252" s="10"/>
      <c r="H252" s="10"/>
      <c r="I252" s="10"/>
    </row>
    <row r="253" customFormat="false" ht="10.5" hidden="false" customHeight="false" outlineLevel="0" collapsed="false">
      <c r="A253" s="32" t="s">
        <v>386</v>
      </c>
      <c r="B253" s="10"/>
      <c r="C253" s="10"/>
      <c r="D253" s="10"/>
      <c r="E253" s="10"/>
      <c r="F253" s="10"/>
      <c r="G253" s="10"/>
      <c r="H253" s="10"/>
      <c r="I253" s="10"/>
    </row>
    <row r="254" customFormat="false" ht="10.5" hidden="false" customHeight="false" outlineLevel="0" collapsed="false">
      <c r="A254" s="4" t="s">
        <v>238</v>
      </c>
      <c r="B254" s="34" t="s">
        <v>474</v>
      </c>
      <c r="C254" s="34" t="s">
        <v>475</v>
      </c>
      <c r="D254" s="34" t="s">
        <v>476</v>
      </c>
      <c r="E254" s="34" t="s">
        <v>477</v>
      </c>
      <c r="F254" s="34" t="s">
        <v>478</v>
      </c>
      <c r="G254" s="34" t="s">
        <v>479</v>
      </c>
      <c r="H254" s="34" t="s">
        <v>480</v>
      </c>
      <c r="I254" s="34" t="s">
        <v>481</v>
      </c>
    </row>
    <row r="255" customFormat="false" ht="10.5" hidden="false" customHeight="false" outlineLevel="0" collapsed="false">
      <c r="A255" s="4" t="s">
        <v>240</v>
      </c>
      <c r="B255" s="34" t="s">
        <v>482</v>
      </c>
      <c r="C255" s="34" t="s">
        <v>483</v>
      </c>
      <c r="D255" s="34" t="s">
        <v>484</v>
      </c>
      <c r="E255" s="34" t="s">
        <v>485</v>
      </c>
      <c r="F255" s="34" t="s">
        <v>486</v>
      </c>
      <c r="G255" s="34" t="s">
        <v>487</v>
      </c>
      <c r="H255" s="34" t="s">
        <v>488</v>
      </c>
      <c r="I255" s="34" t="s">
        <v>489</v>
      </c>
    </row>
    <row r="256" customFormat="false" ht="10.5" hidden="false" customHeight="false" outlineLevel="0" collapsed="false">
      <c r="A256" s="4" t="s">
        <v>377</v>
      </c>
      <c r="B256" s="34" t="s">
        <v>490</v>
      </c>
      <c r="C256" s="34" t="s">
        <v>491</v>
      </c>
      <c r="D256" s="34" t="s">
        <v>492</v>
      </c>
      <c r="E256" s="34" t="s">
        <v>493</v>
      </c>
      <c r="F256" s="34" t="s">
        <v>494</v>
      </c>
      <c r="G256" s="34" t="s">
        <v>495</v>
      </c>
      <c r="H256" s="34" t="s">
        <v>496</v>
      </c>
      <c r="I256" s="34" t="s">
        <v>497</v>
      </c>
    </row>
    <row r="257" customFormat="false" ht="10.5" hidden="false" customHeight="false" outlineLevel="0" collapsed="false">
      <c r="A257" s="4" t="s">
        <v>242</v>
      </c>
      <c r="B257" s="34" t="s">
        <v>498</v>
      </c>
      <c r="C257" s="34" t="s">
        <v>499</v>
      </c>
      <c r="D257" s="34" t="s">
        <v>500</v>
      </c>
      <c r="E257" s="34" t="s">
        <v>501</v>
      </c>
      <c r="F257" s="34" t="s">
        <v>502</v>
      </c>
      <c r="G257" s="34" t="s">
        <v>503</v>
      </c>
      <c r="H257" s="34" t="s">
        <v>504</v>
      </c>
      <c r="I257" s="34" t="s">
        <v>505</v>
      </c>
    </row>
    <row r="264" customFormat="false" ht="10.5" hidden="false" customHeight="false" outlineLevel="0" collapsed="false">
      <c r="A264" s="4" t="s">
        <v>387</v>
      </c>
      <c r="B264" s="4"/>
      <c r="C264" s="4" t="s">
        <v>165</v>
      </c>
      <c r="D264" s="4"/>
      <c r="E264" s="4"/>
      <c r="F264" s="4" t="s">
        <v>365</v>
      </c>
      <c r="G264" s="4"/>
      <c r="H264" s="4" t="s">
        <v>177</v>
      </c>
      <c r="I264" s="4"/>
      <c r="J264" s="4"/>
    </row>
    <row r="265" customFormat="false" ht="10.5" hidden="false" customHeight="false" outlineLevel="0" collapsed="false">
      <c r="A265" s="4" t="s">
        <v>366</v>
      </c>
      <c r="B265" s="4"/>
      <c r="C265" s="4" t="s">
        <v>247</v>
      </c>
      <c r="D265" s="4"/>
      <c r="E265" s="4"/>
      <c r="F265" s="4" t="s">
        <v>367</v>
      </c>
      <c r="G265" s="4"/>
      <c r="H265" s="4" t="s">
        <v>178</v>
      </c>
      <c r="I265" s="4"/>
      <c r="J265" s="4"/>
    </row>
    <row r="267" customFormat="false" ht="10.5" hidden="false" customHeight="false" outlineLevel="0" collapsed="false">
      <c r="A267" s="31" t="s">
        <v>368</v>
      </c>
      <c r="B267" s="31" t="n">
        <v>28</v>
      </c>
      <c r="C267" s="31" t="n">
        <v>34</v>
      </c>
      <c r="D267" s="31" t="n">
        <v>36</v>
      </c>
      <c r="E267" s="31" t="n">
        <v>48</v>
      </c>
      <c r="F267" s="31" t="n">
        <v>50</v>
      </c>
      <c r="G267" s="31" t="n">
        <v>54</v>
      </c>
      <c r="H267" s="31" t="n">
        <v>57</v>
      </c>
      <c r="I267" s="31" t="n">
        <v>68</v>
      </c>
    </row>
    <row r="268" customFormat="false" ht="10.5" hidden="false" customHeight="false" outlineLevel="0" collapsed="false">
      <c r="A268" s="32" t="s">
        <v>388</v>
      </c>
      <c r="B268" s="10"/>
      <c r="C268" s="10"/>
      <c r="D268" s="10"/>
      <c r="E268" s="10"/>
      <c r="F268" s="10"/>
      <c r="G268" s="10"/>
      <c r="H268" s="10"/>
      <c r="I268" s="10"/>
    </row>
    <row r="269" customFormat="false" ht="10.5" hidden="false" customHeight="false" outlineLevel="0" collapsed="false">
      <c r="A269" s="32" t="s">
        <v>389</v>
      </c>
      <c r="B269" s="10"/>
      <c r="C269" s="10"/>
      <c r="D269" s="10"/>
      <c r="E269" s="10"/>
      <c r="F269" s="10"/>
      <c r="G269" s="10"/>
      <c r="H269" s="10"/>
      <c r="I269" s="10"/>
    </row>
    <row r="270" customFormat="false" ht="10.5" hidden="false" customHeight="false" outlineLevel="0" collapsed="false">
      <c r="A270" s="32" t="s">
        <v>390</v>
      </c>
      <c r="B270" s="10"/>
      <c r="C270" s="10"/>
      <c r="D270" s="10"/>
      <c r="E270" s="10"/>
      <c r="F270" s="10"/>
      <c r="G270" s="10"/>
      <c r="H270" s="10"/>
      <c r="I270" s="10"/>
    </row>
    <row r="271" customFormat="false" ht="10.5" hidden="false" customHeight="false" outlineLevel="0" collapsed="false">
      <c r="A271" s="32" t="s">
        <v>391</v>
      </c>
      <c r="B271" s="10"/>
      <c r="C271" s="10"/>
      <c r="D271" s="10"/>
      <c r="E271" s="10"/>
      <c r="F271" s="10"/>
      <c r="G271" s="10"/>
      <c r="H271" s="10"/>
      <c r="I271" s="10"/>
    </row>
    <row r="272" customFormat="false" ht="10.5" hidden="false" customHeight="false" outlineLevel="0" collapsed="false">
      <c r="A272" s="32" t="s">
        <v>392</v>
      </c>
      <c r="B272" s="10"/>
      <c r="C272" s="10"/>
      <c r="D272" s="10"/>
      <c r="E272" s="10"/>
      <c r="F272" s="10"/>
      <c r="G272" s="10"/>
      <c r="H272" s="10"/>
      <c r="I272" s="10"/>
    </row>
    <row r="273" customFormat="false" ht="10.5" hidden="false" customHeight="false" outlineLevel="0" collapsed="false">
      <c r="A273" s="32" t="s">
        <v>393</v>
      </c>
      <c r="B273" s="10"/>
      <c r="C273" s="10"/>
      <c r="D273" s="10"/>
      <c r="E273" s="10"/>
      <c r="F273" s="10"/>
      <c r="G273" s="10"/>
      <c r="H273" s="10"/>
      <c r="I273" s="10"/>
    </row>
    <row r="274" customFormat="false" ht="10.5" hidden="false" customHeight="false" outlineLevel="0" collapsed="false">
      <c r="A274" s="32" t="s">
        <v>394</v>
      </c>
      <c r="B274" s="10"/>
      <c r="C274" s="10"/>
      <c r="D274" s="10"/>
      <c r="E274" s="10"/>
      <c r="F274" s="10"/>
      <c r="G274" s="10"/>
      <c r="H274" s="10"/>
      <c r="I274" s="10"/>
    </row>
    <row r="275" customFormat="false" ht="10.5" hidden="false" customHeight="false" outlineLevel="0" collapsed="false">
      <c r="A275" s="32" t="s">
        <v>395</v>
      </c>
      <c r="B275" s="10"/>
      <c r="C275" s="10"/>
      <c r="D275" s="10"/>
      <c r="E275" s="10"/>
      <c r="F275" s="10"/>
      <c r="G275" s="10"/>
      <c r="H275" s="10"/>
      <c r="I275" s="10"/>
    </row>
    <row r="276" customFormat="false" ht="10.5" hidden="false" customHeight="false" outlineLevel="0" collapsed="false">
      <c r="A276" s="4" t="s">
        <v>238</v>
      </c>
      <c r="B276" s="34" t="s">
        <v>506</v>
      </c>
      <c r="C276" s="34" t="s">
        <v>507</v>
      </c>
      <c r="D276" s="34" t="s">
        <v>508</v>
      </c>
      <c r="E276" s="34" t="s">
        <v>509</v>
      </c>
      <c r="F276" s="34" t="s">
        <v>510</v>
      </c>
      <c r="G276" s="34" t="s">
        <v>511</v>
      </c>
      <c r="H276" s="34" t="s">
        <v>512</v>
      </c>
      <c r="I276" s="34" t="s">
        <v>513</v>
      </c>
    </row>
    <row r="277" customFormat="false" ht="10.5" hidden="false" customHeight="false" outlineLevel="0" collapsed="false">
      <c r="A277" s="4" t="s">
        <v>240</v>
      </c>
      <c r="B277" s="34" t="s">
        <v>514</v>
      </c>
      <c r="C277" s="34" t="s">
        <v>515</v>
      </c>
      <c r="D277" s="34" t="s">
        <v>516</v>
      </c>
      <c r="E277" s="34" t="s">
        <v>517</v>
      </c>
      <c r="F277" s="34" t="s">
        <v>518</v>
      </c>
      <c r="G277" s="34" t="s">
        <v>519</v>
      </c>
      <c r="H277" s="34" t="s">
        <v>520</v>
      </c>
      <c r="I277" s="34" t="s">
        <v>521</v>
      </c>
    </row>
    <row r="278" customFormat="false" ht="10.5" hidden="false" customHeight="false" outlineLevel="0" collapsed="false">
      <c r="A278" s="4" t="s">
        <v>377</v>
      </c>
      <c r="B278" s="34" t="s">
        <v>522</v>
      </c>
      <c r="C278" s="34" t="s">
        <v>523</v>
      </c>
      <c r="D278" s="34" t="s">
        <v>524</v>
      </c>
      <c r="E278" s="34" t="s">
        <v>525</v>
      </c>
      <c r="F278" s="34" t="s">
        <v>526</v>
      </c>
      <c r="G278" s="34" t="s">
        <v>527</v>
      </c>
      <c r="H278" s="34" t="s">
        <v>528</v>
      </c>
      <c r="I278" s="34" t="s">
        <v>529</v>
      </c>
    </row>
    <row r="279" customFormat="false" ht="10.5" hidden="false" customHeight="false" outlineLevel="0" collapsed="false">
      <c r="A279" s="4" t="s">
        <v>242</v>
      </c>
      <c r="B279" s="34" t="s">
        <v>530</v>
      </c>
      <c r="C279" s="34" t="s">
        <v>531</v>
      </c>
      <c r="D279" s="34" t="s">
        <v>532</v>
      </c>
      <c r="E279" s="34" t="s">
        <v>533</v>
      </c>
      <c r="F279" s="34" t="s">
        <v>534</v>
      </c>
      <c r="G279" s="34" t="s">
        <v>535</v>
      </c>
      <c r="H279" s="34" t="s">
        <v>536</v>
      </c>
      <c r="I279" s="34" t="s">
        <v>537</v>
      </c>
    </row>
    <row r="286" customFormat="false" ht="10.5" hidden="false" customHeight="false" outlineLevel="0" collapsed="false">
      <c r="A286" s="4" t="s">
        <v>396</v>
      </c>
      <c r="B286" s="4"/>
      <c r="C286" s="4" t="s">
        <v>165</v>
      </c>
      <c r="D286" s="4"/>
      <c r="E286" s="4"/>
      <c r="F286" s="4" t="s">
        <v>365</v>
      </c>
      <c r="G286" s="4"/>
      <c r="H286" s="4" t="s">
        <v>177</v>
      </c>
      <c r="I286" s="4"/>
      <c r="J286" s="4"/>
    </row>
    <row r="287" customFormat="false" ht="10.5" hidden="false" customHeight="false" outlineLevel="0" collapsed="false">
      <c r="A287" s="4" t="s">
        <v>366</v>
      </c>
      <c r="B287" s="4"/>
      <c r="C287" s="4" t="s">
        <v>248</v>
      </c>
      <c r="D287" s="4"/>
      <c r="E287" s="4"/>
      <c r="F287" s="4" t="s">
        <v>367</v>
      </c>
      <c r="G287" s="4"/>
      <c r="H287" s="4" t="s">
        <v>178</v>
      </c>
      <c r="I287" s="4"/>
      <c r="J287" s="4"/>
    </row>
    <row r="289" customFormat="false" ht="10.5" hidden="false" customHeight="false" outlineLevel="0" collapsed="false">
      <c r="A289" s="31" t="s">
        <v>368</v>
      </c>
      <c r="B289" s="31" t="n">
        <v>28</v>
      </c>
      <c r="C289" s="31" t="n">
        <v>34</v>
      </c>
      <c r="D289" s="31" t="n">
        <v>36</v>
      </c>
      <c r="E289" s="31" t="n">
        <v>48</v>
      </c>
      <c r="F289" s="31" t="n">
        <v>50</v>
      </c>
      <c r="G289" s="31" t="n">
        <v>54</v>
      </c>
      <c r="H289" s="31" t="n">
        <v>57</v>
      </c>
      <c r="I289" s="31" t="n">
        <v>68</v>
      </c>
    </row>
    <row r="290" customFormat="false" ht="10.5" hidden="false" customHeight="false" outlineLevel="0" collapsed="false">
      <c r="A290" s="32" t="s">
        <v>397</v>
      </c>
      <c r="B290" s="10"/>
      <c r="C290" s="10"/>
      <c r="D290" s="10"/>
      <c r="E290" s="10"/>
      <c r="F290" s="10"/>
      <c r="G290" s="10"/>
      <c r="H290" s="10"/>
      <c r="I290" s="10"/>
    </row>
    <row r="291" customFormat="false" ht="10.5" hidden="false" customHeight="false" outlineLevel="0" collapsed="false">
      <c r="A291" s="32" t="s">
        <v>398</v>
      </c>
      <c r="B291" s="10"/>
      <c r="C291" s="10"/>
      <c r="D291" s="10"/>
      <c r="E291" s="10"/>
      <c r="F291" s="10"/>
      <c r="G291" s="10"/>
      <c r="H291" s="10"/>
      <c r="I291" s="10"/>
    </row>
    <row r="292" customFormat="false" ht="10.5" hidden="false" customHeight="false" outlineLevel="0" collapsed="false">
      <c r="A292" s="32" t="s">
        <v>399</v>
      </c>
      <c r="B292" s="10"/>
      <c r="C292" s="10"/>
      <c r="D292" s="10"/>
      <c r="E292" s="10"/>
      <c r="F292" s="10"/>
      <c r="G292" s="10"/>
      <c r="H292" s="10"/>
      <c r="I292" s="10"/>
    </row>
    <row r="293" customFormat="false" ht="10.5" hidden="false" customHeight="false" outlineLevel="0" collapsed="false">
      <c r="A293" s="32" t="s">
        <v>400</v>
      </c>
      <c r="B293" s="10"/>
      <c r="C293" s="10"/>
      <c r="D293" s="10"/>
      <c r="E293" s="10"/>
      <c r="F293" s="10"/>
      <c r="G293" s="10"/>
      <c r="H293" s="10"/>
      <c r="I293" s="10"/>
    </row>
    <row r="294" customFormat="false" ht="10.5" hidden="false" customHeight="false" outlineLevel="0" collapsed="false">
      <c r="A294" s="32" t="s">
        <v>401</v>
      </c>
      <c r="B294" s="10"/>
      <c r="C294" s="10"/>
      <c r="D294" s="10"/>
      <c r="E294" s="10"/>
      <c r="F294" s="10"/>
      <c r="G294" s="10"/>
      <c r="H294" s="10"/>
      <c r="I294" s="10"/>
    </row>
    <row r="295" customFormat="false" ht="10.5" hidden="false" customHeight="false" outlineLevel="0" collapsed="false">
      <c r="A295" s="32" t="s">
        <v>402</v>
      </c>
      <c r="B295" s="10"/>
      <c r="C295" s="10"/>
      <c r="D295" s="10"/>
      <c r="E295" s="10"/>
      <c r="F295" s="10"/>
      <c r="G295" s="10"/>
      <c r="H295" s="10"/>
      <c r="I295" s="10"/>
    </row>
    <row r="296" customFormat="false" ht="10.5" hidden="false" customHeight="false" outlineLevel="0" collapsed="false">
      <c r="A296" s="32" t="s">
        <v>403</v>
      </c>
      <c r="B296" s="10"/>
      <c r="C296" s="10"/>
      <c r="D296" s="10"/>
      <c r="E296" s="10"/>
      <c r="F296" s="10"/>
      <c r="G296" s="10"/>
      <c r="H296" s="10"/>
      <c r="I296" s="10"/>
    </row>
    <row r="297" customFormat="false" ht="10.5" hidden="false" customHeight="false" outlineLevel="0" collapsed="false">
      <c r="A297" s="32" t="s">
        <v>404</v>
      </c>
      <c r="B297" s="10"/>
      <c r="C297" s="10"/>
      <c r="D297" s="10"/>
      <c r="E297" s="10"/>
      <c r="F297" s="10"/>
      <c r="G297" s="10"/>
      <c r="H297" s="10"/>
      <c r="I297" s="10"/>
    </row>
    <row r="298" customFormat="false" ht="10.5" hidden="false" customHeight="false" outlineLevel="0" collapsed="false">
      <c r="A298" s="4" t="s">
        <v>238</v>
      </c>
      <c r="B298" s="34" t="s">
        <v>538</v>
      </c>
      <c r="C298" s="34" t="s">
        <v>539</v>
      </c>
      <c r="D298" s="34" t="s">
        <v>540</v>
      </c>
      <c r="E298" s="34" t="s">
        <v>541</v>
      </c>
      <c r="F298" s="34" t="s">
        <v>542</v>
      </c>
      <c r="G298" s="34" t="s">
        <v>543</v>
      </c>
      <c r="H298" s="34" t="s">
        <v>544</v>
      </c>
      <c r="I298" s="34" t="s">
        <v>545</v>
      </c>
    </row>
    <row r="299" customFormat="false" ht="10.5" hidden="false" customHeight="false" outlineLevel="0" collapsed="false">
      <c r="A299" s="4" t="s">
        <v>240</v>
      </c>
      <c r="B299" s="34" t="s">
        <v>546</v>
      </c>
      <c r="C299" s="34" t="s">
        <v>547</v>
      </c>
      <c r="D299" s="34" t="s">
        <v>548</v>
      </c>
      <c r="E299" s="34" t="s">
        <v>549</v>
      </c>
      <c r="F299" s="34" t="s">
        <v>550</v>
      </c>
      <c r="G299" s="34" t="s">
        <v>551</v>
      </c>
      <c r="H299" s="34" t="s">
        <v>552</v>
      </c>
      <c r="I299" s="34" t="s">
        <v>553</v>
      </c>
    </row>
    <row r="300" customFormat="false" ht="10.5" hidden="false" customHeight="false" outlineLevel="0" collapsed="false">
      <c r="A300" s="4" t="s">
        <v>377</v>
      </c>
      <c r="B300" s="34" t="s">
        <v>554</v>
      </c>
      <c r="C300" s="34" t="s">
        <v>555</v>
      </c>
      <c r="D300" s="34" t="s">
        <v>556</v>
      </c>
      <c r="E300" s="34" t="s">
        <v>557</v>
      </c>
      <c r="F300" s="34" t="s">
        <v>558</v>
      </c>
      <c r="G300" s="34" t="s">
        <v>559</v>
      </c>
      <c r="H300" s="34" t="s">
        <v>560</v>
      </c>
      <c r="I300" s="34" t="s">
        <v>561</v>
      </c>
    </row>
    <row r="301" customFormat="false" ht="10.5" hidden="false" customHeight="false" outlineLevel="0" collapsed="false">
      <c r="A301" s="4" t="s">
        <v>242</v>
      </c>
      <c r="B301" s="34" t="s">
        <v>562</v>
      </c>
      <c r="C301" s="34" t="s">
        <v>563</v>
      </c>
      <c r="D301" s="34" t="s">
        <v>564</v>
      </c>
      <c r="E301" s="34" t="s">
        <v>565</v>
      </c>
      <c r="F301" s="34" t="s">
        <v>566</v>
      </c>
      <c r="G301" s="34" t="s">
        <v>567</v>
      </c>
      <c r="H301" s="34" t="s">
        <v>568</v>
      </c>
      <c r="I301" s="34" t="s">
        <v>569</v>
      </c>
    </row>
    <row r="308" customFormat="false" ht="10.5" hidden="false" customHeight="false" outlineLevel="0" collapsed="false">
      <c r="A308" s="4" t="s">
        <v>405</v>
      </c>
      <c r="B308" s="4"/>
      <c r="C308" s="4" t="s">
        <v>165</v>
      </c>
      <c r="D308" s="4"/>
      <c r="E308" s="4"/>
      <c r="F308" s="4" t="s">
        <v>365</v>
      </c>
      <c r="G308" s="4"/>
      <c r="H308" s="4" t="s">
        <v>177</v>
      </c>
      <c r="I308" s="4"/>
      <c r="J308" s="4"/>
    </row>
    <row r="309" customFormat="false" ht="10.5" hidden="false" customHeight="false" outlineLevel="0" collapsed="false">
      <c r="A309" s="4" t="s">
        <v>366</v>
      </c>
      <c r="B309" s="4"/>
      <c r="C309" s="4" t="s">
        <v>249</v>
      </c>
      <c r="D309" s="4"/>
      <c r="E309" s="4"/>
      <c r="F309" s="4" t="s">
        <v>367</v>
      </c>
      <c r="G309" s="4"/>
      <c r="H309" s="4" t="s">
        <v>178</v>
      </c>
      <c r="I309" s="4"/>
      <c r="J309" s="4"/>
    </row>
    <row r="311" customFormat="false" ht="10.5" hidden="false" customHeight="false" outlineLevel="0" collapsed="false">
      <c r="A311" s="31" t="s">
        <v>368</v>
      </c>
      <c r="B311" s="31" t="n">
        <v>28</v>
      </c>
      <c r="C311" s="31" t="n">
        <v>34</v>
      </c>
      <c r="D311" s="31" t="n">
        <v>36</v>
      </c>
      <c r="E311" s="31" t="n">
        <v>48</v>
      </c>
      <c r="F311" s="31" t="n">
        <v>50</v>
      </c>
      <c r="G311" s="31" t="n">
        <v>54</v>
      </c>
      <c r="H311" s="31" t="n">
        <v>57</v>
      </c>
      <c r="I311" s="31" t="n">
        <v>68</v>
      </c>
    </row>
    <row r="312" customFormat="false" ht="10.5" hidden="false" customHeight="false" outlineLevel="0" collapsed="false">
      <c r="A312" s="32" t="s">
        <v>406</v>
      </c>
      <c r="B312" s="10"/>
      <c r="C312" s="10"/>
      <c r="D312" s="10"/>
      <c r="E312" s="10"/>
      <c r="F312" s="10"/>
      <c r="G312" s="10"/>
      <c r="H312" s="10"/>
      <c r="I312" s="10"/>
    </row>
    <row r="313" customFormat="false" ht="10.5" hidden="false" customHeight="false" outlineLevel="0" collapsed="false">
      <c r="A313" s="32" t="s">
        <v>407</v>
      </c>
      <c r="B313" s="10"/>
      <c r="C313" s="10"/>
      <c r="D313" s="10"/>
      <c r="E313" s="10"/>
      <c r="F313" s="10"/>
      <c r="G313" s="10"/>
      <c r="H313" s="10"/>
      <c r="I313" s="10"/>
    </row>
    <row r="314" customFormat="false" ht="10.5" hidden="false" customHeight="false" outlineLevel="0" collapsed="false">
      <c r="A314" s="32" t="s">
        <v>408</v>
      </c>
      <c r="B314" s="10"/>
      <c r="C314" s="10"/>
      <c r="D314" s="10"/>
      <c r="E314" s="10"/>
      <c r="F314" s="10"/>
      <c r="G314" s="10"/>
      <c r="H314" s="10"/>
      <c r="I314" s="10"/>
    </row>
    <row r="315" customFormat="false" ht="10.5" hidden="false" customHeight="false" outlineLevel="0" collapsed="false">
      <c r="A315" s="32" t="s">
        <v>409</v>
      </c>
      <c r="B315" s="10"/>
      <c r="C315" s="10"/>
      <c r="D315" s="10"/>
      <c r="E315" s="10"/>
      <c r="F315" s="10"/>
      <c r="G315" s="10"/>
      <c r="H315" s="10"/>
      <c r="I315" s="10"/>
    </row>
    <row r="316" customFormat="false" ht="10.5" hidden="false" customHeight="false" outlineLevel="0" collapsed="false">
      <c r="A316" s="32" t="s">
        <v>410</v>
      </c>
      <c r="B316" s="10"/>
      <c r="C316" s="10"/>
      <c r="D316" s="10"/>
      <c r="E316" s="10"/>
      <c r="F316" s="10"/>
      <c r="G316" s="10"/>
      <c r="H316" s="10"/>
      <c r="I316" s="10"/>
    </row>
    <row r="317" customFormat="false" ht="10.5" hidden="false" customHeight="false" outlineLevel="0" collapsed="false">
      <c r="A317" s="32" t="s">
        <v>411</v>
      </c>
      <c r="B317" s="10"/>
      <c r="C317" s="10"/>
      <c r="D317" s="10"/>
      <c r="E317" s="10"/>
      <c r="F317" s="10"/>
      <c r="G317" s="10"/>
      <c r="H317" s="10"/>
      <c r="I317" s="10"/>
    </row>
    <row r="318" customFormat="false" ht="10.5" hidden="false" customHeight="false" outlineLevel="0" collapsed="false">
      <c r="A318" s="32" t="s">
        <v>412</v>
      </c>
      <c r="B318" s="10"/>
      <c r="C318" s="10"/>
      <c r="D318" s="10"/>
      <c r="E318" s="10"/>
      <c r="F318" s="10"/>
      <c r="G318" s="10"/>
      <c r="H318" s="10"/>
      <c r="I318" s="10"/>
    </row>
    <row r="319" customFormat="false" ht="10.5" hidden="false" customHeight="false" outlineLevel="0" collapsed="false">
      <c r="A319" s="32" t="s">
        <v>413</v>
      </c>
      <c r="B319" s="10"/>
      <c r="C319" s="10"/>
      <c r="D319" s="10"/>
      <c r="E319" s="10"/>
      <c r="F319" s="10"/>
      <c r="G319" s="10"/>
      <c r="H319" s="10"/>
      <c r="I319" s="10"/>
    </row>
    <row r="320" customFormat="false" ht="10.5" hidden="false" customHeight="false" outlineLevel="0" collapsed="false">
      <c r="A320" s="4" t="s">
        <v>238</v>
      </c>
      <c r="B320" s="34" t="s">
        <v>570</v>
      </c>
      <c r="C320" s="34" t="s">
        <v>571</v>
      </c>
      <c r="D320" s="34" t="s">
        <v>572</v>
      </c>
      <c r="E320" s="34" t="s">
        <v>573</v>
      </c>
      <c r="F320" s="34" t="s">
        <v>574</v>
      </c>
      <c r="G320" s="34" t="s">
        <v>575</v>
      </c>
      <c r="H320" s="34" t="s">
        <v>576</v>
      </c>
      <c r="I320" s="34" t="s">
        <v>577</v>
      </c>
    </row>
    <row r="321" customFormat="false" ht="10.5" hidden="false" customHeight="false" outlineLevel="0" collapsed="false">
      <c r="A321" s="4" t="s">
        <v>240</v>
      </c>
      <c r="B321" s="34" t="s">
        <v>578</v>
      </c>
      <c r="C321" s="34" t="s">
        <v>579</v>
      </c>
      <c r="D321" s="34" t="s">
        <v>580</v>
      </c>
      <c r="E321" s="34" t="s">
        <v>581</v>
      </c>
      <c r="F321" s="34" t="s">
        <v>582</v>
      </c>
      <c r="G321" s="34" t="s">
        <v>583</v>
      </c>
      <c r="H321" s="34" t="s">
        <v>584</v>
      </c>
      <c r="I321" s="34" t="s">
        <v>585</v>
      </c>
    </row>
    <row r="322" customFormat="false" ht="10.5" hidden="false" customHeight="false" outlineLevel="0" collapsed="false">
      <c r="A322" s="4" t="s">
        <v>377</v>
      </c>
      <c r="B322" s="34" t="s">
        <v>586</v>
      </c>
      <c r="C322" s="34" t="s">
        <v>587</v>
      </c>
      <c r="D322" s="34" t="s">
        <v>588</v>
      </c>
      <c r="E322" s="34" t="s">
        <v>589</v>
      </c>
      <c r="F322" s="34" t="s">
        <v>590</v>
      </c>
      <c r="G322" s="34" t="s">
        <v>591</v>
      </c>
      <c r="H322" s="34" t="s">
        <v>592</v>
      </c>
      <c r="I322" s="34" t="s">
        <v>593</v>
      </c>
    </row>
    <row r="323" customFormat="false" ht="10.5" hidden="false" customHeight="false" outlineLevel="0" collapsed="false">
      <c r="A323" s="4" t="s">
        <v>242</v>
      </c>
      <c r="B323" s="34" t="s">
        <v>594</v>
      </c>
      <c r="C323" s="34" t="s">
        <v>595</v>
      </c>
      <c r="D323" s="34" t="s">
        <v>596</v>
      </c>
      <c r="E323" s="34" t="s">
        <v>597</v>
      </c>
      <c r="F323" s="34" t="s">
        <v>598</v>
      </c>
      <c r="G323" s="34" t="s">
        <v>599</v>
      </c>
      <c r="H323" s="34" t="s">
        <v>600</v>
      </c>
      <c r="I323" s="34" t="s">
        <v>601</v>
      </c>
    </row>
    <row r="330" customFormat="false" ht="10.5" hidden="false" customHeight="false" outlineLevel="0" collapsed="false">
      <c r="A330" s="4" t="s">
        <v>414</v>
      </c>
      <c r="B330" s="4"/>
      <c r="C330" s="4" t="s">
        <v>168</v>
      </c>
      <c r="D330" s="4"/>
      <c r="E330" s="4"/>
      <c r="F330" s="4" t="s">
        <v>365</v>
      </c>
      <c r="G330" s="4"/>
      <c r="H330" s="4" t="s">
        <v>177</v>
      </c>
      <c r="I330" s="4"/>
      <c r="J330" s="4"/>
    </row>
    <row r="331" customFormat="false" ht="10.5" hidden="false" customHeight="false" outlineLevel="0" collapsed="false">
      <c r="A331" s="4" t="s">
        <v>366</v>
      </c>
      <c r="B331" s="4"/>
      <c r="C331" s="4" t="s">
        <v>247</v>
      </c>
      <c r="D331" s="4"/>
      <c r="E331" s="4"/>
      <c r="F331" s="4" t="s">
        <v>367</v>
      </c>
      <c r="G331" s="4"/>
      <c r="H331" s="4" t="s">
        <v>178</v>
      </c>
      <c r="I331" s="4"/>
      <c r="J331" s="4"/>
    </row>
    <row r="333" customFormat="false" ht="10.5" hidden="false" customHeight="false" outlineLevel="0" collapsed="false">
      <c r="A333" s="31" t="s">
        <v>368</v>
      </c>
      <c r="B333" s="31" t="n">
        <v>28</v>
      </c>
      <c r="C333" s="31" t="n">
        <v>34</v>
      </c>
      <c r="D333" s="31" t="n">
        <v>36</v>
      </c>
      <c r="E333" s="31" t="n">
        <v>48</v>
      </c>
      <c r="F333" s="31" t="n">
        <v>50</v>
      </c>
      <c r="G333" s="31" t="n">
        <v>54</v>
      </c>
      <c r="H333" s="31" t="n">
        <v>57</v>
      </c>
      <c r="I333" s="31" t="n">
        <v>68</v>
      </c>
    </row>
    <row r="334" customFormat="false" ht="10.5" hidden="false" customHeight="false" outlineLevel="0" collapsed="false">
      <c r="A334" s="32" t="s">
        <v>415</v>
      </c>
      <c r="B334" s="10"/>
      <c r="C334" s="10"/>
      <c r="D334" s="10"/>
      <c r="E334" s="10"/>
      <c r="F334" s="10"/>
      <c r="G334" s="10"/>
      <c r="H334" s="10"/>
      <c r="I334" s="10"/>
    </row>
    <row r="335" customFormat="false" ht="10.5" hidden="false" customHeight="false" outlineLevel="0" collapsed="false">
      <c r="A335" s="32" t="s">
        <v>416</v>
      </c>
      <c r="B335" s="10"/>
      <c r="C335" s="10"/>
      <c r="D335" s="10"/>
      <c r="E335" s="10"/>
      <c r="F335" s="10"/>
      <c r="G335" s="10"/>
      <c r="H335" s="10"/>
      <c r="I335" s="10"/>
    </row>
    <row r="336" customFormat="false" ht="10.5" hidden="false" customHeight="false" outlineLevel="0" collapsed="false">
      <c r="A336" s="32" t="s">
        <v>417</v>
      </c>
      <c r="B336" s="10"/>
      <c r="C336" s="10"/>
      <c r="D336" s="10"/>
      <c r="E336" s="10"/>
      <c r="F336" s="10"/>
      <c r="G336" s="10"/>
      <c r="H336" s="10"/>
      <c r="I336" s="10"/>
    </row>
    <row r="337" customFormat="false" ht="10.5" hidden="false" customHeight="false" outlineLevel="0" collapsed="false">
      <c r="A337" s="32" t="s">
        <v>418</v>
      </c>
      <c r="B337" s="10"/>
      <c r="C337" s="10"/>
      <c r="D337" s="10"/>
      <c r="E337" s="10"/>
      <c r="F337" s="10"/>
      <c r="G337" s="10"/>
      <c r="H337" s="10"/>
      <c r="I337" s="10"/>
    </row>
    <row r="338" customFormat="false" ht="10.5" hidden="false" customHeight="false" outlineLevel="0" collapsed="false">
      <c r="A338" s="32" t="s">
        <v>419</v>
      </c>
      <c r="B338" s="10"/>
      <c r="C338" s="10"/>
      <c r="D338" s="10"/>
      <c r="E338" s="10"/>
      <c r="F338" s="10"/>
      <c r="G338" s="10"/>
      <c r="H338" s="10"/>
      <c r="I338" s="10"/>
    </row>
    <row r="339" customFormat="false" ht="10.5" hidden="false" customHeight="false" outlineLevel="0" collapsed="false">
      <c r="A339" s="32" t="s">
        <v>420</v>
      </c>
      <c r="B339" s="10"/>
      <c r="C339" s="10"/>
      <c r="D339" s="10"/>
      <c r="E339" s="10"/>
      <c r="F339" s="10"/>
      <c r="G339" s="10"/>
      <c r="H339" s="10"/>
      <c r="I339" s="10"/>
    </row>
    <row r="340" customFormat="false" ht="10.5" hidden="false" customHeight="false" outlineLevel="0" collapsed="false">
      <c r="A340" s="32" t="s">
        <v>421</v>
      </c>
      <c r="B340" s="10"/>
      <c r="C340" s="10"/>
      <c r="D340" s="10"/>
      <c r="E340" s="10"/>
      <c r="F340" s="10"/>
      <c r="G340" s="10"/>
      <c r="H340" s="10"/>
      <c r="I340" s="10"/>
    </row>
    <row r="341" customFormat="false" ht="10.5" hidden="false" customHeight="false" outlineLevel="0" collapsed="false">
      <c r="A341" s="32" t="s">
        <v>422</v>
      </c>
      <c r="B341" s="10"/>
      <c r="C341" s="10"/>
      <c r="D341" s="10"/>
      <c r="E341" s="10"/>
      <c r="F341" s="10"/>
      <c r="G341" s="10"/>
      <c r="H341" s="10"/>
      <c r="I341" s="10"/>
    </row>
    <row r="342" customFormat="false" ht="10.5" hidden="false" customHeight="false" outlineLevel="0" collapsed="false">
      <c r="A342" s="4" t="s">
        <v>238</v>
      </c>
      <c r="B342" s="34" t="s">
        <v>602</v>
      </c>
      <c r="C342" s="34" t="s">
        <v>603</v>
      </c>
      <c r="D342" s="34" t="s">
        <v>604</v>
      </c>
      <c r="E342" s="34" t="s">
        <v>605</v>
      </c>
      <c r="F342" s="34" t="s">
        <v>606</v>
      </c>
      <c r="G342" s="34" t="s">
        <v>607</v>
      </c>
      <c r="H342" s="34" t="s">
        <v>608</v>
      </c>
      <c r="I342" s="34" t="s">
        <v>609</v>
      </c>
    </row>
    <row r="343" customFormat="false" ht="10.5" hidden="false" customHeight="false" outlineLevel="0" collapsed="false">
      <c r="A343" s="4" t="s">
        <v>240</v>
      </c>
      <c r="B343" s="34" t="s">
        <v>610</v>
      </c>
      <c r="C343" s="34" t="s">
        <v>611</v>
      </c>
      <c r="D343" s="34" t="s">
        <v>612</v>
      </c>
      <c r="E343" s="34" t="s">
        <v>613</v>
      </c>
      <c r="F343" s="34" t="s">
        <v>614</v>
      </c>
      <c r="G343" s="34" t="s">
        <v>615</v>
      </c>
      <c r="H343" s="34" t="s">
        <v>616</v>
      </c>
      <c r="I343" s="34" t="s">
        <v>617</v>
      </c>
    </row>
    <row r="344" customFormat="false" ht="10.5" hidden="false" customHeight="false" outlineLevel="0" collapsed="false">
      <c r="A344" s="4" t="s">
        <v>377</v>
      </c>
      <c r="B344" s="34" t="s">
        <v>618</v>
      </c>
      <c r="C344" s="34" t="s">
        <v>619</v>
      </c>
      <c r="D344" s="34" t="s">
        <v>620</v>
      </c>
      <c r="E344" s="34" t="s">
        <v>621</v>
      </c>
      <c r="F344" s="34" t="s">
        <v>622</v>
      </c>
      <c r="G344" s="34" t="s">
        <v>623</v>
      </c>
      <c r="H344" s="34" t="s">
        <v>624</v>
      </c>
      <c r="I344" s="34" t="s">
        <v>625</v>
      </c>
    </row>
    <row r="345" customFormat="false" ht="10.5" hidden="false" customHeight="false" outlineLevel="0" collapsed="false">
      <c r="A345" s="4" t="s">
        <v>242</v>
      </c>
      <c r="B345" s="34" t="s">
        <v>626</v>
      </c>
      <c r="C345" s="34" t="s">
        <v>627</v>
      </c>
      <c r="D345" s="34" t="s">
        <v>628</v>
      </c>
      <c r="E345" s="34" t="s">
        <v>629</v>
      </c>
      <c r="F345" s="34" t="s">
        <v>630</v>
      </c>
      <c r="G345" s="34" t="s">
        <v>631</v>
      </c>
      <c r="H345" s="34" t="s">
        <v>632</v>
      </c>
      <c r="I345" s="34" t="s">
        <v>633</v>
      </c>
    </row>
    <row r="352" customFormat="false" ht="10.5" hidden="false" customHeight="false" outlineLevel="0" collapsed="false">
      <c r="A352" s="4" t="s">
        <v>423</v>
      </c>
      <c r="B352" s="4"/>
      <c r="C352" s="4" t="s">
        <v>168</v>
      </c>
      <c r="D352" s="4"/>
      <c r="E352" s="4"/>
      <c r="F352" s="4" t="s">
        <v>365</v>
      </c>
      <c r="G352" s="4"/>
      <c r="H352" s="4" t="s">
        <v>177</v>
      </c>
      <c r="I352" s="4"/>
      <c r="J352" s="4"/>
    </row>
    <row r="353" customFormat="false" ht="10.5" hidden="false" customHeight="false" outlineLevel="0" collapsed="false">
      <c r="A353" s="4" t="s">
        <v>366</v>
      </c>
      <c r="B353" s="4"/>
      <c r="C353" s="4" t="s">
        <v>248</v>
      </c>
      <c r="D353" s="4"/>
      <c r="E353" s="4"/>
      <c r="F353" s="4" t="s">
        <v>367</v>
      </c>
      <c r="G353" s="4"/>
      <c r="H353" s="4" t="s">
        <v>178</v>
      </c>
      <c r="I353" s="4"/>
      <c r="J353" s="4"/>
    </row>
    <row r="355" customFormat="false" ht="10.5" hidden="false" customHeight="false" outlineLevel="0" collapsed="false">
      <c r="A355" s="31" t="s">
        <v>368</v>
      </c>
      <c r="B355" s="31" t="n">
        <v>28</v>
      </c>
      <c r="C355" s="31" t="n">
        <v>34</v>
      </c>
      <c r="D355" s="31" t="n">
        <v>36</v>
      </c>
      <c r="E355" s="31" t="n">
        <v>48</v>
      </c>
      <c r="F355" s="31" t="n">
        <v>50</v>
      </c>
      <c r="G355" s="31" t="n">
        <v>54</v>
      </c>
      <c r="H355" s="31" t="n">
        <v>57</v>
      </c>
      <c r="I355" s="31" t="n">
        <v>68</v>
      </c>
    </row>
    <row r="356" customFormat="false" ht="10.5" hidden="false" customHeight="false" outlineLevel="0" collapsed="false">
      <c r="A356" s="32" t="s">
        <v>424</v>
      </c>
      <c r="B356" s="10"/>
      <c r="C356" s="10"/>
      <c r="D356" s="10"/>
      <c r="E356" s="10"/>
      <c r="F356" s="10"/>
      <c r="G356" s="10"/>
      <c r="H356" s="10"/>
      <c r="I356" s="10"/>
    </row>
    <row r="357" customFormat="false" ht="10.5" hidden="false" customHeight="false" outlineLevel="0" collapsed="false">
      <c r="A357" s="32" t="s">
        <v>425</v>
      </c>
      <c r="B357" s="10"/>
      <c r="C357" s="10"/>
      <c r="D357" s="10"/>
      <c r="E357" s="10"/>
      <c r="F357" s="10"/>
      <c r="G357" s="10"/>
      <c r="H357" s="10"/>
      <c r="I357" s="10"/>
    </row>
    <row r="358" customFormat="false" ht="10.5" hidden="false" customHeight="false" outlineLevel="0" collapsed="false">
      <c r="A358" s="32" t="s">
        <v>426</v>
      </c>
      <c r="B358" s="10"/>
      <c r="C358" s="10"/>
      <c r="D358" s="10"/>
      <c r="E358" s="10"/>
      <c r="F358" s="10"/>
      <c r="G358" s="10"/>
      <c r="H358" s="10"/>
      <c r="I358" s="10"/>
    </row>
    <row r="359" customFormat="false" ht="10.5" hidden="false" customHeight="false" outlineLevel="0" collapsed="false">
      <c r="A359" s="32" t="s">
        <v>427</v>
      </c>
      <c r="B359" s="10"/>
      <c r="C359" s="10"/>
      <c r="D359" s="10"/>
      <c r="E359" s="10"/>
      <c r="F359" s="10"/>
      <c r="G359" s="10"/>
      <c r="H359" s="10"/>
      <c r="I359" s="10"/>
    </row>
    <row r="360" customFormat="false" ht="10.5" hidden="false" customHeight="false" outlineLevel="0" collapsed="false">
      <c r="A360" s="32" t="s">
        <v>428</v>
      </c>
      <c r="B360" s="10"/>
      <c r="C360" s="10"/>
      <c r="D360" s="10"/>
      <c r="E360" s="10"/>
      <c r="F360" s="10"/>
      <c r="G360" s="10"/>
      <c r="H360" s="10"/>
      <c r="I360" s="10"/>
    </row>
    <row r="361" customFormat="false" ht="10.5" hidden="false" customHeight="false" outlineLevel="0" collapsed="false">
      <c r="A361" s="32" t="s">
        <v>429</v>
      </c>
      <c r="B361" s="10"/>
      <c r="C361" s="10"/>
      <c r="D361" s="10"/>
      <c r="E361" s="10"/>
      <c r="F361" s="10"/>
      <c r="G361" s="10"/>
      <c r="H361" s="10"/>
      <c r="I361" s="10"/>
    </row>
    <row r="362" customFormat="false" ht="10.5" hidden="false" customHeight="false" outlineLevel="0" collapsed="false">
      <c r="A362" s="32" t="s">
        <v>430</v>
      </c>
      <c r="B362" s="10"/>
      <c r="C362" s="10"/>
      <c r="D362" s="10"/>
      <c r="E362" s="10"/>
      <c r="F362" s="10"/>
      <c r="G362" s="10"/>
      <c r="H362" s="10"/>
      <c r="I362" s="10"/>
    </row>
    <row r="363" customFormat="false" ht="10.5" hidden="false" customHeight="false" outlineLevel="0" collapsed="false">
      <c r="A363" s="32" t="s">
        <v>431</v>
      </c>
      <c r="B363" s="10"/>
      <c r="C363" s="10"/>
      <c r="D363" s="10"/>
      <c r="E363" s="10"/>
      <c r="F363" s="10"/>
      <c r="G363" s="10"/>
      <c r="H363" s="10"/>
      <c r="I363" s="10"/>
    </row>
    <row r="364" customFormat="false" ht="10.5" hidden="false" customHeight="false" outlineLevel="0" collapsed="false">
      <c r="A364" s="4" t="s">
        <v>238</v>
      </c>
      <c r="B364" s="34" t="s">
        <v>634</v>
      </c>
      <c r="C364" s="34" t="s">
        <v>635</v>
      </c>
      <c r="D364" s="34" t="s">
        <v>636</v>
      </c>
      <c r="E364" s="34" t="s">
        <v>637</v>
      </c>
      <c r="F364" s="34" t="s">
        <v>638</v>
      </c>
      <c r="G364" s="34" t="s">
        <v>639</v>
      </c>
      <c r="H364" s="34" t="s">
        <v>640</v>
      </c>
      <c r="I364" s="34" t="s">
        <v>641</v>
      </c>
    </row>
    <row r="365" customFormat="false" ht="10.5" hidden="false" customHeight="false" outlineLevel="0" collapsed="false">
      <c r="A365" s="4" t="s">
        <v>240</v>
      </c>
      <c r="B365" s="34" t="s">
        <v>642</v>
      </c>
      <c r="C365" s="34" t="s">
        <v>643</v>
      </c>
      <c r="D365" s="34" t="s">
        <v>644</v>
      </c>
      <c r="E365" s="34" t="s">
        <v>645</v>
      </c>
      <c r="F365" s="34" t="s">
        <v>646</v>
      </c>
      <c r="G365" s="34" t="s">
        <v>647</v>
      </c>
      <c r="H365" s="34" t="s">
        <v>648</v>
      </c>
      <c r="I365" s="34" t="s">
        <v>649</v>
      </c>
    </row>
    <row r="366" customFormat="false" ht="10.5" hidden="false" customHeight="false" outlineLevel="0" collapsed="false">
      <c r="A366" s="4" t="s">
        <v>377</v>
      </c>
      <c r="B366" s="34" t="s">
        <v>650</v>
      </c>
      <c r="C366" s="34" t="s">
        <v>651</v>
      </c>
      <c r="D366" s="34" t="s">
        <v>652</v>
      </c>
      <c r="E366" s="34" t="s">
        <v>653</v>
      </c>
      <c r="F366" s="34" t="s">
        <v>654</v>
      </c>
      <c r="G366" s="34" t="s">
        <v>655</v>
      </c>
      <c r="H366" s="34" t="s">
        <v>656</v>
      </c>
      <c r="I366" s="34" t="s">
        <v>657</v>
      </c>
    </row>
    <row r="367" customFormat="false" ht="10.5" hidden="false" customHeight="false" outlineLevel="0" collapsed="false">
      <c r="A367" s="4" t="s">
        <v>242</v>
      </c>
      <c r="B367" s="34" t="s">
        <v>658</v>
      </c>
      <c r="C367" s="34" t="s">
        <v>659</v>
      </c>
      <c r="D367" s="34" t="s">
        <v>660</v>
      </c>
      <c r="E367" s="34" t="s">
        <v>661</v>
      </c>
      <c r="F367" s="34" t="s">
        <v>662</v>
      </c>
      <c r="G367" s="34" t="s">
        <v>663</v>
      </c>
      <c r="H367" s="34" t="s">
        <v>664</v>
      </c>
      <c r="I367" s="34" t="s">
        <v>665</v>
      </c>
    </row>
    <row r="374" customFormat="false" ht="10.5" hidden="false" customHeight="false" outlineLevel="0" collapsed="false">
      <c r="A374" s="4" t="s">
        <v>432</v>
      </c>
      <c r="B374" s="4"/>
      <c r="C374" s="4" t="s">
        <v>168</v>
      </c>
      <c r="D374" s="4"/>
      <c r="E374" s="4"/>
      <c r="F374" s="4" t="s">
        <v>365</v>
      </c>
      <c r="G374" s="4"/>
      <c r="H374" s="4" t="s">
        <v>177</v>
      </c>
      <c r="I374" s="4"/>
      <c r="J374" s="4"/>
    </row>
    <row r="375" customFormat="false" ht="10.5" hidden="false" customHeight="false" outlineLevel="0" collapsed="false">
      <c r="A375" s="4" t="s">
        <v>366</v>
      </c>
      <c r="B375" s="4"/>
      <c r="C375" s="4" t="s">
        <v>249</v>
      </c>
      <c r="D375" s="4"/>
      <c r="E375" s="4"/>
      <c r="F375" s="4" t="s">
        <v>367</v>
      </c>
      <c r="G375" s="4"/>
      <c r="H375" s="4" t="s">
        <v>178</v>
      </c>
      <c r="I375" s="4"/>
      <c r="J375" s="4"/>
    </row>
    <row r="377" customFormat="false" ht="10.5" hidden="false" customHeight="false" outlineLevel="0" collapsed="false">
      <c r="A377" s="31" t="s">
        <v>368</v>
      </c>
      <c r="B377" s="31" t="n">
        <v>28</v>
      </c>
      <c r="C377" s="31" t="n">
        <v>34</v>
      </c>
      <c r="D377" s="31" t="n">
        <v>36</v>
      </c>
      <c r="E377" s="31" t="n">
        <v>48</v>
      </c>
      <c r="F377" s="31" t="n">
        <v>50</v>
      </c>
      <c r="G377" s="31" t="n">
        <v>54</v>
      </c>
      <c r="H377" s="31" t="n">
        <v>57</v>
      </c>
      <c r="I377" s="31" t="n">
        <v>68</v>
      </c>
    </row>
    <row r="378" customFormat="false" ht="10.5" hidden="false" customHeight="false" outlineLevel="0" collapsed="false">
      <c r="A378" s="32" t="s">
        <v>433</v>
      </c>
      <c r="B378" s="10"/>
      <c r="C378" s="10"/>
      <c r="D378" s="10"/>
      <c r="E378" s="10"/>
      <c r="F378" s="10"/>
      <c r="G378" s="10"/>
      <c r="H378" s="10"/>
      <c r="I378" s="10"/>
    </row>
    <row r="379" customFormat="false" ht="10.5" hidden="false" customHeight="false" outlineLevel="0" collapsed="false">
      <c r="A379" s="32" t="s">
        <v>434</v>
      </c>
      <c r="B379" s="10"/>
      <c r="C379" s="10"/>
      <c r="D379" s="10"/>
      <c r="E379" s="10"/>
      <c r="F379" s="10"/>
      <c r="G379" s="10"/>
      <c r="H379" s="10"/>
      <c r="I379" s="10"/>
    </row>
    <row r="380" customFormat="false" ht="10.5" hidden="false" customHeight="false" outlineLevel="0" collapsed="false">
      <c r="A380" s="32" t="s">
        <v>435</v>
      </c>
      <c r="B380" s="10"/>
      <c r="C380" s="10"/>
      <c r="D380" s="10"/>
      <c r="E380" s="10"/>
      <c r="F380" s="10"/>
      <c r="G380" s="10"/>
      <c r="H380" s="10"/>
      <c r="I380" s="10"/>
    </row>
    <row r="381" customFormat="false" ht="10.5" hidden="false" customHeight="false" outlineLevel="0" collapsed="false">
      <c r="A381" s="32" t="s">
        <v>436</v>
      </c>
      <c r="B381" s="10"/>
      <c r="C381" s="10"/>
      <c r="D381" s="10"/>
      <c r="E381" s="10"/>
      <c r="F381" s="10"/>
      <c r="G381" s="10"/>
      <c r="H381" s="10"/>
      <c r="I381" s="10"/>
    </row>
    <row r="382" customFormat="false" ht="10.5" hidden="false" customHeight="false" outlineLevel="0" collapsed="false">
      <c r="A382" s="32" t="s">
        <v>437</v>
      </c>
      <c r="B382" s="10"/>
      <c r="C382" s="10"/>
      <c r="D382" s="10"/>
      <c r="E382" s="10"/>
      <c r="F382" s="10"/>
      <c r="G382" s="10"/>
      <c r="H382" s="10"/>
      <c r="I382" s="10"/>
    </row>
    <row r="383" customFormat="false" ht="10.5" hidden="false" customHeight="false" outlineLevel="0" collapsed="false">
      <c r="A383" s="32" t="s">
        <v>438</v>
      </c>
      <c r="B383" s="10"/>
      <c r="C383" s="10"/>
      <c r="D383" s="10"/>
      <c r="E383" s="10"/>
      <c r="F383" s="10"/>
      <c r="G383" s="10"/>
      <c r="H383" s="10"/>
      <c r="I383" s="10"/>
    </row>
    <row r="384" customFormat="false" ht="10.5" hidden="false" customHeight="false" outlineLevel="0" collapsed="false">
      <c r="A384" s="32" t="s">
        <v>439</v>
      </c>
      <c r="B384" s="10"/>
      <c r="C384" s="10"/>
      <c r="D384" s="10"/>
      <c r="E384" s="10"/>
      <c r="F384" s="10"/>
      <c r="G384" s="10"/>
      <c r="H384" s="10"/>
      <c r="I384" s="10"/>
    </row>
    <row r="385" customFormat="false" ht="10.5" hidden="false" customHeight="false" outlineLevel="0" collapsed="false">
      <c r="A385" s="32" t="s">
        <v>440</v>
      </c>
      <c r="B385" s="10"/>
      <c r="C385" s="10"/>
      <c r="D385" s="10"/>
      <c r="E385" s="10"/>
      <c r="F385" s="10"/>
      <c r="G385" s="10"/>
      <c r="H385" s="10"/>
      <c r="I385" s="10"/>
    </row>
    <row r="386" customFormat="false" ht="10.5" hidden="false" customHeight="false" outlineLevel="0" collapsed="false">
      <c r="A386" s="4" t="s">
        <v>238</v>
      </c>
      <c r="B386" s="34" t="s">
        <v>666</v>
      </c>
      <c r="C386" s="34" t="s">
        <v>667</v>
      </c>
      <c r="D386" s="34" t="s">
        <v>668</v>
      </c>
      <c r="E386" s="34" t="s">
        <v>669</v>
      </c>
      <c r="F386" s="34" t="s">
        <v>670</v>
      </c>
      <c r="G386" s="34" t="s">
        <v>671</v>
      </c>
      <c r="H386" s="34" t="s">
        <v>672</v>
      </c>
      <c r="I386" s="34" t="s">
        <v>673</v>
      </c>
    </row>
    <row r="387" customFormat="false" ht="10.5" hidden="false" customHeight="false" outlineLevel="0" collapsed="false">
      <c r="A387" s="4" t="s">
        <v>240</v>
      </c>
      <c r="B387" s="34" t="s">
        <v>674</v>
      </c>
      <c r="C387" s="34" t="s">
        <v>675</v>
      </c>
      <c r="D387" s="34" t="s">
        <v>676</v>
      </c>
      <c r="E387" s="34" t="s">
        <v>677</v>
      </c>
      <c r="F387" s="34" t="s">
        <v>678</v>
      </c>
      <c r="G387" s="34" t="s">
        <v>679</v>
      </c>
      <c r="H387" s="34" t="s">
        <v>680</v>
      </c>
      <c r="I387" s="34" t="s">
        <v>681</v>
      </c>
    </row>
    <row r="388" customFormat="false" ht="10.5" hidden="false" customHeight="false" outlineLevel="0" collapsed="false">
      <c r="A388" s="4" t="s">
        <v>377</v>
      </c>
      <c r="B388" s="34" t="s">
        <v>682</v>
      </c>
      <c r="C388" s="34" t="s">
        <v>683</v>
      </c>
      <c r="D388" s="34" t="s">
        <v>684</v>
      </c>
      <c r="E388" s="34" t="s">
        <v>685</v>
      </c>
      <c r="F388" s="34" t="s">
        <v>686</v>
      </c>
      <c r="G388" s="34" t="s">
        <v>687</v>
      </c>
      <c r="H388" s="34" t="s">
        <v>688</v>
      </c>
      <c r="I388" s="34" t="s">
        <v>689</v>
      </c>
    </row>
    <row r="389" customFormat="false" ht="10.5" hidden="false" customHeight="false" outlineLevel="0" collapsed="false">
      <c r="A389" s="4" t="s">
        <v>242</v>
      </c>
      <c r="B389" s="34" t="s">
        <v>690</v>
      </c>
      <c r="C389" s="34" t="s">
        <v>691</v>
      </c>
      <c r="D389" s="34" t="s">
        <v>692</v>
      </c>
      <c r="E389" s="34" t="s">
        <v>693</v>
      </c>
      <c r="F389" s="34" t="s">
        <v>694</v>
      </c>
      <c r="G389" s="34" t="s">
        <v>695</v>
      </c>
      <c r="H389" s="34" t="s">
        <v>696</v>
      </c>
      <c r="I389" s="34" t="s">
        <v>697</v>
      </c>
    </row>
    <row r="396" customFormat="false" ht="10.5" hidden="false" customHeight="false" outlineLevel="0" collapsed="false">
      <c r="A396" s="14" t="s">
        <v>441</v>
      </c>
      <c r="B396" s="14"/>
      <c r="C396" s="14"/>
      <c r="D396" s="14"/>
      <c r="E396" s="14"/>
      <c r="F396" s="14"/>
      <c r="G396" s="14"/>
      <c r="H396" s="14"/>
      <c r="I396" s="14"/>
      <c r="J396" s="14"/>
    </row>
    <row r="397" customFormat="false" ht="10.5" hidden="false" customHeight="false" outlineLevel="0" collapsed="false">
      <c r="A397" s="4" t="s">
        <v>212</v>
      </c>
      <c r="B397" s="4"/>
      <c r="C397" s="4"/>
      <c r="D397" s="4"/>
      <c r="E397" s="4"/>
      <c r="F397" s="4"/>
      <c r="G397" s="4"/>
      <c r="H397" s="4"/>
      <c r="I397" s="4"/>
      <c r="J397" s="4"/>
    </row>
    <row r="398" customFormat="false" ht="10.5" hidden="false" customHeight="false" outlineLevel="0" collapsed="false">
      <c r="A398" s="4" t="s">
        <v>363</v>
      </c>
      <c r="B398" s="4"/>
      <c r="C398" s="4"/>
      <c r="D398" s="4"/>
      <c r="E398" s="4"/>
      <c r="F398" s="4"/>
      <c r="G398" s="4"/>
      <c r="H398" s="4"/>
      <c r="I398" s="4"/>
      <c r="J398" s="4"/>
    </row>
    <row r="400" customFormat="false" ht="10.5" hidden="false" customHeight="false" outlineLevel="0" collapsed="false">
      <c r="A400" s="4" t="s">
        <v>364</v>
      </c>
      <c r="B400" s="4"/>
      <c r="C400" s="4" t="s">
        <v>160</v>
      </c>
      <c r="D400" s="4"/>
      <c r="E400" s="4"/>
      <c r="F400" s="4" t="s">
        <v>365</v>
      </c>
      <c r="G400" s="4"/>
      <c r="H400" s="4" t="s">
        <v>177</v>
      </c>
      <c r="I400" s="4"/>
      <c r="J400" s="4"/>
    </row>
    <row r="401" customFormat="false" ht="10.5" hidden="false" customHeight="false" outlineLevel="0" collapsed="false">
      <c r="A401" s="4" t="s">
        <v>366</v>
      </c>
      <c r="B401" s="4"/>
      <c r="C401" s="4" t="s">
        <v>246</v>
      </c>
      <c r="D401" s="4"/>
      <c r="E401" s="4"/>
      <c r="F401" s="4" t="s">
        <v>367</v>
      </c>
      <c r="G401" s="4"/>
      <c r="H401" s="4" t="s">
        <v>178</v>
      </c>
      <c r="I401" s="4"/>
      <c r="J401" s="4"/>
    </row>
    <row r="403" customFormat="false" ht="10.5" hidden="false" customHeight="false" outlineLevel="0" collapsed="false">
      <c r="A403" s="31" t="s">
        <v>368</v>
      </c>
      <c r="B403" s="31" t="n">
        <v>14</v>
      </c>
      <c r="C403" s="31" t="n">
        <v>23</v>
      </c>
      <c r="D403" s="31" t="n">
        <v>28</v>
      </c>
    </row>
    <row r="404" customFormat="false" ht="10.5" hidden="false" customHeight="false" outlineLevel="0" collapsed="false">
      <c r="A404" s="32" t="s">
        <v>369</v>
      </c>
      <c r="B404" s="10" t="n">
        <v>21</v>
      </c>
      <c r="C404" s="10" t="n">
        <v>21.25</v>
      </c>
      <c r="D404" s="10"/>
    </row>
    <row r="405" customFormat="false" ht="10.5" hidden="false" customHeight="false" outlineLevel="0" collapsed="false">
      <c r="A405" s="32" t="s">
        <v>370</v>
      </c>
      <c r="B405" s="10" t="n">
        <v>21</v>
      </c>
      <c r="C405" s="10" t="n">
        <v>21.25</v>
      </c>
      <c r="D405" s="10"/>
    </row>
    <row r="406" customFormat="false" ht="10.5" hidden="false" customHeight="false" outlineLevel="0" collapsed="false">
      <c r="A406" s="32" t="s">
        <v>371</v>
      </c>
      <c r="B406" s="10" t="n">
        <v>21</v>
      </c>
      <c r="C406" s="10" t="n">
        <v>21.25</v>
      </c>
      <c r="D406" s="10"/>
    </row>
    <row r="407" customFormat="false" ht="10.5" hidden="false" customHeight="false" outlineLevel="0" collapsed="false">
      <c r="A407" s="32" t="s">
        <v>372</v>
      </c>
      <c r="B407" s="10" t="n">
        <v>21</v>
      </c>
      <c r="C407" s="10" t="n">
        <v>21.25</v>
      </c>
      <c r="D407" s="10"/>
    </row>
    <row r="408" customFormat="false" ht="10.5" hidden="false" customHeight="false" outlineLevel="0" collapsed="false">
      <c r="A408" s="32" t="s">
        <v>373</v>
      </c>
      <c r="B408" s="10" t="n">
        <v>21</v>
      </c>
      <c r="C408" s="10" t="n">
        <v>21.25</v>
      </c>
      <c r="D408" s="10"/>
    </row>
    <row r="409" customFormat="false" ht="10.5" hidden="false" customHeight="false" outlineLevel="0" collapsed="false">
      <c r="A409" s="32" t="s">
        <v>374</v>
      </c>
      <c r="B409" s="10" t="n">
        <v>21</v>
      </c>
      <c r="C409" s="10" t="n">
        <v>21.25</v>
      </c>
      <c r="D409" s="10"/>
    </row>
    <row r="410" customFormat="false" ht="10.5" hidden="false" customHeight="false" outlineLevel="0" collapsed="false">
      <c r="A410" s="32" t="s">
        <v>375</v>
      </c>
      <c r="B410" s="10" t="n">
        <v>21</v>
      </c>
      <c r="C410" s="10" t="n">
        <v>21.25</v>
      </c>
      <c r="D410" s="10"/>
    </row>
    <row r="411" customFormat="false" ht="10.5" hidden="false" customHeight="false" outlineLevel="0" collapsed="false">
      <c r="A411" s="32" t="s">
        <v>376</v>
      </c>
      <c r="B411" s="10" t="n">
        <v>21</v>
      </c>
      <c r="C411" s="10" t="n">
        <v>21.25</v>
      </c>
      <c r="D411" s="10"/>
    </row>
    <row r="412" customFormat="false" ht="10.5" hidden="false" customHeight="false" outlineLevel="0" collapsed="false">
      <c r="A412" s="4" t="s">
        <v>238</v>
      </c>
      <c r="B412" s="33" t="n">
        <f aca="false">IF(COUNT($B$404:$B$411)=0,NA(),(AVERAGE($B$404:$B$411)))</f>
        <v>21</v>
      </c>
      <c r="C412" s="33" t="n">
        <f aca="false">IF(COUNT($C$404:$C$411)=0,NA(),(AVERAGE($C$404:$C$411)))</f>
        <v>21.25</v>
      </c>
      <c r="D412" s="33" t="e">
        <f aca="false">IF(COUNT($D$404:$D$411)=0,NA(),(AVERAGE($D$404:$D$411)))</f>
        <v>#N/A</v>
      </c>
    </row>
    <row r="413" customFormat="false" ht="10.5" hidden="false" customHeight="false" outlineLevel="0" collapsed="false">
      <c r="A413" s="4" t="s">
        <v>240</v>
      </c>
      <c r="B413" s="33" t="n">
        <f aca="false">IF(COUNT($B$404:$B$411)=0,NA(),(MEDIAN($B$404:$B$411)))</f>
        <v>21</v>
      </c>
      <c r="C413" s="33" t="n">
        <f aca="false">IF(COUNT($C$404:$C$411)=0,NA(),(MEDIAN($C$404:$C$411)))</f>
        <v>21.25</v>
      </c>
      <c r="D413" s="33" t="e">
        <f aca="false">IF(COUNT($D$404:$D$411)=0,NA(),(MEDIAN($D$404:$D$411)))</f>
        <v>#N/A</v>
      </c>
    </row>
    <row r="414" customFormat="false" ht="10.5" hidden="false" customHeight="false" outlineLevel="0" collapsed="false">
      <c r="A414" s="4" t="s">
        <v>377</v>
      </c>
      <c r="B414" s="33" t="n">
        <f aca="false">IF(COUNT($B$404:$B$411)&lt;2,NA(),STDEV($B$404:$B$411))</f>
        <v>0</v>
      </c>
      <c r="C414" s="33" t="n">
        <f aca="false">IF(COUNT($C$404:$C$411)&lt;2,NA(),STDEV($C$404:$C$411))</f>
        <v>0</v>
      </c>
      <c r="D414" s="33" t="e">
        <f aca="false">IF(COUNT($D$404:$D$411)&lt;2,NA(),STDEV($D$404:$D$411))</f>
        <v>#N/A</v>
      </c>
    </row>
    <row r="415" customFormat="false" ht="10.5" hidden="false" customHeight="false" outlineLevel="0" collapsed="false">
      <c r="A415" s="4" t="s">
        <v>242</v>
      </c>
      <c r="B415" s="33" t="n">
        <f aca="false">IF(COUNT($B$404:$B$411)&lt;2,NA(),STDEV($B$404:$B$411)/SQRT(COUNT($B$404:$B$411)))</f>
        <v>0</v>
      </c>
      <c r="C415" s="33" t="n">
        <f aca="false">IF(COUNT($C$404:$C$411)&lt;2,NA(),STDEV($C$404:$C$411)/SQRT(COUNT($C$404:$C$411)))</f>
        <v>0</v>
      </c>
      <c r="D415" s="33" t="e">
        <f aca="false">IF(COUNT($D$404:$D$411)&lt;2,NA(),STDEV($D$404:$D$411)/SQRT(COUNT($D$404:$D$411)))</f>
        <v>#N/A</v>
      </c>
    </row>
    <row r="422" customFormat="false" ht="10.5" hidden="false" customHeight="false" outlineLevel="0" collapsed="false">
      <c r="A422" s="4" t="s">
        <v>378</v>
      </c>
      <c r="B422" s="4"/>
      <c r="C422" s="4" t="s">
        <v>160</v>
      </c>
      <c r="D422" s="4"/>
      <c r="E422" s="4"/>
      <c r="F422" s="4" t="s">
        <v>365</v>
      </c>
      <c r="G422" s="4"/>
      <c r="H422" s="4" t="s">
        <v>177</v>
      </c>
      <c r="I422" s="4"/>
      <c r="J422" s="4"/>
    </row>
    <row r="423" customFormat="false" ht="10.5" hidden="false" customHeight="false" outlineLevel="0" collapsed="false">
      <c r="A423" s="4" t="s">
        <v>366</v>
      </c>
      <c r="B423" s="4"/>
      <c r="C423" s="4" t="s">
        <v>247</v>
      </c>
      <c r="D423" s="4"/>
      <c r="E423" s="4"/>
      <c r="F423" s="4" t="s">
        <v>367</v>
      </c>
      <c r="G423" s="4"/>
      <c r="H423" s="4" t="s">
        <v>178</v>
      </c>
      <c r="I423" s="4"/>
      <c r="J423" s="4"/>
    </row>
    <row r="425" customFormat="false" ht="10.5" hidden="false" customHeight="false" outlineLevel="0" collapsed="false">
      <c r="A425" s="31" t="s">
        <v>368</v>
      </c>
      <c r="B425" s="31" t="n">
        <v>14</v>
      </c>
      <c r="C425" s="31" t="n">
        <v>23</v>
      </c>
      <c r="D425" s="31" t="n">
        <v>28</v>
      </c>
    </row>
    <row r="426" customFormat="false" ht="10.5" hidden="false" customHeight="false" outlineLevel="0" collapsed="false">
      <c r="A426" s="32" t="s">
        <v>379</v>
      </c>
      <c r="B426" s="10" t="n">
        <v>21.75</v>
      </c>
      <c r="C426" s="10" t="n">
        <v>21.25</v>
      </c>
      <c r="D426" s="10" t="n">
        <v>21.75</v>
      </c>
    </row>
    <row r="427" customFormat="false" ht="10.5" hidden="false" customHeight="false" outlineLevel="0" collapsed="false">
      <c r="A427" s="32" t="s">
        <v>380</v>
      </c>
      <c r="B427" s="10" t="n">
        <v>21.75</v>
      </c>
      <c r="C427" s="10" t="n">
        <v>21.25</v>
      </c>
      <c r="D427" s="10" t="n">
        <v>21.75</v>
      </c>
    </row>
    <row r="428" customFormat="false" ht="10.5" hidden="false" customHeight="false" outlineLevel="0" collapsed="false">
      <c r="A428" s="32" t="s">
        <v>381</v>
      </c>
      <c r="B428" s="10" t="n">
        <v>21.75</v>
      </c>
      <c r="C428" s="10" t="n">
        <v>21.25</v>
      </c>
      <c r="D428" s="10" t="n">
        <v>21.75</v>
      </c>
    </row>
    <row r="429" customFormat="false" ht="10.5" hidden="false" customHeight="false" outlineLevel="0" collapsed="false">
      <c r="A429" s="32" t="s">
        <v>382</v>
      </c>
      <c r="B429" s="10" t="n">
        <v>21.75</v>
      </c>
      <c r="C429" s="10" t="n">
        <v>21.25</v>
      </c>
      <c r="D429" s="10" t="n">
        <v>21.75</v>
      </c>
    </row>
    <row r="430" customFormat="false" ht="10.5" hidden="false" customHeight="false" outlineLevel="0" collapsed="false">
      <c r="A430" s="32" t="s">
        <v>383</v>
      </c>
      <c r="B430" s="10" t="n">
        <v>21.75</v>
      </c>
      <c r="C430" s="10" t="n">
        <v>21.25</v>
      </c>
      <c r="D430" s="10" t="n">
        <v>21.75</v>
      </c>
    </row>
    <row r="431" customFormat="false" ht="10.5" hidden="false" customHeight="false" outlineLevel="0" collapsed="false">
      <c r="A431" s="32" t="s">
        <v>384</v>
      </c>
      <c r="B431" s="10" t="n">
        <v>21.75</v>
      </c>
      <c r="C431" s="10" t="n">
        <v>21.25</v>
      </c>
      <c r="D431" s="10" t="n">
        <v>21.75</v>
      </c>
    </row>
    <row r="432" customFormat="false" ht="10.5" hidden="false" customHeight="false" outlineLevel="0" collapsed="false">
      <c r="A432" s="32" t="s">
        <v>385</v>
      </c>
      <c r="B432" s="10" t="n">
        <v>21.75</v>
      </c>
      <c r="C432" s="10" t="n">
        <v>21.25</v>
      </c>
      <c r="D432" s="10" t="n">
        <v>21.75</v>
      </c>
    </row>
    <row r="433" customFormat="false" ht="10.5" hidden="false" customHeight="false" outlineLevel="0" collapsed="false">
      <c r="A433" s="32" t="s">
        <v>386</v>
      </c>
      <c r="B433" s="10" t="n">
        <v>21.75</v>
      </c>
      <c r="C433" s="10" t="n">
        <v>21.25</v>
      </c>
      <c r="D433" s="10" t="n">
        <v>21.75</v>
      </c>
    </row>
    <row r="434" customFormat="false" ht="10.5" hidden="false" customHeight="false" outlineLevel="0" collapsed="false">
      <c r="A434" s="4" t="s">
        <v>238</v>
      </c>
      <c r="B434" s="33" t="n">
        <f aca="false">IF(COUNT($B$426:$B$433)=0,NA(),(AVERAGE($B$426:$B$433)))</f>
        <v>21.75</v>
      </c>
      <c r="C434" s="33" t="n">
        <f aca="false">IF(COUNT($C$426:$C$433)=0,NA(),(AVERAGE($C$426:$C$433)))</f>
        <v>21.25</v>
      </c>
      <c r="D434" s="33" t="n">
        <f aca="false">IF(COUNT($D$426:$D$433)=0,NA(),(AVERAGE($D$426:$D$433)))</f>
        <v>21.75</v>
      </c>
    </row>
    <row r="435" customFormat="false" ht="10.5" hidden="false" customHeight="false" outlineLevel="0" collapsed="false">
      <c r="A435" s="4" t="s">
        <v>240</v>
      </c>
      <c r="B435" s="33" t="n">
        <f aca="false">IF(COUNT($B$426:$B$433)=0,NA(),(MEDIAN($B$426:$B$433)))</f>
        <v>21.75</v>
      </c>
      <c r="C435" s="33" t="n">
        <f aca="false">IF(COUNT($C$426:$C$433)=0,NA(),(MEDIAN($C$426:$C$433)))</f>
        <v>21.25</v>
      </c>
      <c r="D435" s="33" t="n">
        <f aca="false">IF(COUNT($D$426:$D$433)=0,NA(),(MEDIAN($D$426:$D$433)))</f>
        <v>21.75</v>
      </c>
    </row>
    <row r="436" customFormat="false" ht="10.5" hidden="false" customHeight="false" outlineLevel="0" collapsed="false">
      <c r="A436" s="4" t="s">
        <v>377</v>
      </c>
      <c r="B436" s="33" t="n">
        <f aca="false">IF(COUNT($B$426:$B$433)&lt;2,NA(),STDEV($B$426:$B$433))</f>
        <v>0</v>
      </c>
      <c r="C436" s="33" t="n">
        <f aca="false">IF(COUNT($C$426:$C$433)&lt;2,NA(),STDEV($C$426:$C$433))</f>
        <v>0</v>
      </c>
      <c r="D436" s="33" t="n">
        <f aca="false">IF(COUNT($D$426:$D$433)&lt;2,NA(),STDEV($D$426:$D$433))</f>
        <v>0</v>
      </c>
    </row>
    <row r="437" customFormat="false" ht="10.5" hidden="false" customHeight="false" outlineLevel="0" collapsed="false">
      <c r="A437" s="4" t="s">
        <v>242</v>
      </c>
      <c r="B437" s="33" t="n">
        <f aca="false">IF(COUNT($B$426:$B$433)&lt;2,NA(),STDEV($B$426:$B$433)/SQRT(COUNT($B$426:$B$433)))</f>
        <v>0</v>
      </c>
      <c r="C437" s="33" t="n">
        <f aca="false">IF(COUNT($C$426:$C$433)&lt;2,NA(),STDEV($C$426:$C$433)/SQRT(COUNT($C$426:$C$433)))</f>
        <v>0</v>
      </c>
      <c r="D437" s="33" t="n">
        <f aca="false">IF(COUNT($D$426:$D$433)&lt;2,NA(),STDEV($D$426:$D$433)/SQRT(COUNT($D$426:$D$433)))</f>
        <v>0</v>
      </c>
    </row>
    <row r="444" customFormat="false" ht="10.5" hidden="false" customHeight="false" outlineLevel="0" collapsed="false">
      <c r="A444" s="4" t="s">
        <v>387</v>
      </c>
      <c r="B444" s="4"/>
      <c r="C444" s="4" t="s">
        <v>165</v>
      </c>
      <c r="D444" s="4"/>
      <c r="E444" s="4"/>
      <c r="F444" s="4" t="s">
        <v>365</v>
      </c>
      <c r="G444" s="4"/>
      <c r="H444" s="4" t="s">
        <v>177</v>
      </c>
      <c r="I444" s="4"/>
      <c r="J444" s="4"/>
    </row>
    <row r="445" customFormat="false" ht="10.5" hidden="false" customHeight="false" outlineLevel="0" collapsed="false">
      <c r="A445" s="4" t="s">
        <v>366</v>
      </c>
      <c r="B445" s="4"/>
      <c r="C445" s="4" t="s">
        <v>247</v>
      </c>
      <c r="D445" s="4"/>
      <c r="E445" s="4"/>
      <c r="F445" s="4" t="s">
        <v>367</v>
      </c>
      <c r="G445" s="4"/>
      <c r="H445" s="4" t="s">
        <v>178</v>
      </c>
      <c r="I445" s="4"/>
      <c r="J445" s="4"/>
    </row>
    <row r="447" customFormat="false" ht="10.5" hidden="false" customHeight="false" outlineLevel="0" collapsed="false">
      <c r="A447" s="31" t="s">
        <v>368</v>
      </c>
      <c r="B447" s="31" t="n">
        <v>14</v>
      </c>
      <c r="C447" s="31" t="n">
        <v>23</v>
      </c>
      <c r="D447" s="31" t="n">
        <v>28</v>
      </c>
    </row>
    <row r="448" customFormat="false" ht="10.5" hidden="false" customHeight="false" outlineLevel="0" collapsed="false">
      <c r="A448" s="32" t="s">
        <v>388</v>
      </c>
      <c r="B448" s="10" t="n">
        <v>21.5</v>
      </c>
      <c r="C448" s="10" t="n">
        <v>21.375</v>
      </c>
      <c r="D448" s="10" t="n">
        <v>21.875</v>
      </c>
    </row>
    <row r="449" customFormat="false" ht="10.5" hidden="false" customHeight="false" outlineLevel="0" collapsed="false">
      <c r="A449" s="32" t="s">
        <v>389</v>
      </c>
      <c r="B449" s="10" t="n">
        <v>21.5</v>
      </c>
      <c r="C449" s="10" t="n">
        <v>21.375</v>
      </c>
      <c r="D449" s="10" t="n">
        <v>21.875</v>
      </c>
    </row>
    <row r="450" customFormat="false" ht="10.5" hidden="false" customHeight="false" outlineLevel="0" collapsed="false">
      <c r="A450" s="32" t="s">
        <v>390</v>
      </c>
      <c r="B450" s="10" t="n">
        <v>21.5</v>
      </c>
      <c r="C450" s="10" t="n">
        <v>21.375</v>
      </c>
      <c r="D450" s="10" t="n">
        <v>21.875</v>
      </c>
    </row>
    <row r="451" customFormat="false" ht="10.5" hidden="false" customHeight="false" outlineLevel="0" collapsed="false">
      <c r="A451" s="32" t="s">
        <v>391</v>
      </c>
      <c r="B451" s="10" t="n">
        <v>21.5</v>
      </c>
      <c r="C451" s="10" t="n">
        <v>21.375</v>
      </c>
      <c r="D451" s="10" t="n">
        <v>21.875</v>
      </c>
    </row>
    <row r="452" customFormat="false" ht="10.5" hidden="false" customHeight="false" outlineLevel="0" collapsed="false">
      <c r="A452" s="32" t="s">
        <v>392</v>
      </c>
      <c r="B452" s="10" t="n">
        <v>21.5</v>
      </c>
      <c r="C452" s="10" t="n">
        <v>21.375</v>
      </c>
      <c r="D452" s="10" t="n">
        <v>21.875</v>
      </c>
    </row>
    <row r="453" customFormat="false" ht="10.5" hidden="false" customHeight="false" outlineLevel="0" collapsed="false">
      <c r="A453" s="32" t="s">
        <v>393</v>
      </c>
      <c r="B453" s="10" t="n">
        <v>21.5</v>
      </c>
      <c r="C453" s="10" t="n">
        <v>21.375</v>
      </c>
      <c r="D453" s="10" t="n">
        <v>21.875</v>
      </c>
    </row>
    <row r="454" customFormat="false" ht="10.5" hidden="false" customHeight="false" outlineLevel="0" collapsed="false">
      <c r="A454" s="32" t="s">
        <v>394</v>
      </c>
      <c r="B454" s="10" t="n">
        <v>21.5</v>
      </c>
      <c r="C454" s="10" t="n">
        <v>21.375</v>
      </c>
      <c r="D454" s="10" t="n">
        <v>21.875</v>
      </c>
    </row>
    <row r="455" customFormat="false" ht="10.5" hidden="false" customHeight="false" outlineLevel="0" collapsed="false">
      <c r="A455" s="32" t="s">
        <v>395</v>
      </c>
      <c r="B455" s="10" t="n">
        <v>21.5</v>
      </c>
      <c r="C455" s="10" t="n">
        <v>21.375</v>
      </c>
      <c r="D455" s="10" t="n">
        <v>21.875</v>
      </c>
    </row>
    <row r="456" customFormat="false" ht="10.5" hidden="false" customHeight="false" outlineLevel="0" collapsed="false">
      <c r="A456" s="4" t="s">
        <v>238</v>
      </c>
      <c r="B456" s="33" t="n">
        <f aca="false">IF(COUNT($B$448:$B$455)=0,NA(),(AVERAGE($B$448:$B$455)))</f>
        <v>21.5</v>
      </c>
      <c r="C456" s="33" t="n">
        <f aca="false">IF(COUNT($C$448:$C$455)=0,NA(),(AVERAGE($C$448:$C$455)))</f>
        <v>21.375</v>
      </c>
      <c r="D456" s="33" t="n">
        <f aca="false">IF(COUNT($D$448:$D$455)=0,NA(),(AVERAGE($D$448:$D$455)))</f>
        <v>21.875</v>
      </c>
    </row>
    <row r="457" customFormat="false" ht="10.5" hidden="false" customHeight="false" outlineLevel="0" collapsed="false">
      <c r="A457" s="4" t="s">
        <v>240</v>
      </c>
      <c r="B457" s="33" t="n">
        <f aca="false">IF(COUNT($B$448:$B$455)=0,NA(),(MEDIAN($B$448:$B$455)))</f>
        <v>21.5</v>
      </c>
      <c r="C457" s="33" t="n">
        <f aca="false">IF(COUNT($C$448:$C$455)=0,NA(),(MEDIAN($C$448:$C$455)))</f>
        <v>21.375</v>
      </c>
      <c r="D457" s="33" t="n">
        <f aca="false">IF(COUNT($D$448:$D$455)=0,NA(),(MEDIAN($D$448:$D$455)))</f>
        <v>21.875</v>
      </c>
    </row>
    <row r="458" customFormat="false" ht="10.5" hidden="false" customHeight="false" outlineLevel="0" collapsed="false">
      <c r="A458" s="4" t="s">
        <v>377</v>
      </c>
      <c r="B458" s="33" t="n">
        <f aca="false">IF(COUNT($B$448:$B$455)&lt;2,NA(),STDEV($B$448:$B$455))</f>
        <v>0</v>
      </c>
      <c r="C458" s="33" t="n">
        <f aca="false">IF(COUNT($C$448:$C$455)&lt;2,NA(),STDEV($C$448:$C$455))</f>
        <v>0</v>
      </c>
      <c r="D458" s="33" t="n">
        <f aca="false">IF(COUNT($D$448:$D$455)&lt;2,NA(),STDEV($D$448:$D$455))</f>
        <v>0</v>
      </c>
    </row>
    <row r="459" customFormat="false" ht="10.5" hidden="false" customHeight="false" outlineLevel="0" collapsed="false">
      <c r="A459" s="4" t="s">
        <v>242</v>
      </c>
      <c r="B459" s="33" t="n">
        <f aca="false">IF(COUNT($B$448:$B$455)&lt;2,NA(),STDEV($B$448:$B$455)/SQRT(COUNT($B$448:$B$455)))</f>
        <v>0</v>
      </c>
      <c r="C459" s="33" t="n">
        <f aca="false">IF(COUNT($C$448:$C$455)&lt;2,NA(),STDEV($C$448:$C$455)/SQRT(COUNT($C$448:$C$455)))</f>
        <v>0</v>
      </c>
      <c r="D459" s="33" t="n">
        <f aca="false">IF(COUNT($D$448:$D$455)&lt;2,NA(),STDEV($D$448:$D$455)/SQRT(COUNT($D$448:$D$455)))</f>
        <v>0</v>
      </c>
    </row>
    <row r="466" customFormat="false" ht="10.5" hidden="false" customHeight="false" outlineLevel="0" collapsed="false">
      <c r="A466" s="4" t="s">
        <v>396</v>
      </c>
      <c r="B466" s="4"/>
      <c r="C466" s="4" t="s">
        <v>165</v>
      </c>
      <c r="D466" s="4"/>
      <c r="E466" s="4"/>
      <c r="F466" s="4" t="s">
        <v>365</v>
      </c>
      <c r="G466" s="4"/>
      <c r="H466" s="4" t="s">
        <v>177</v>
      </c>
      <c r="I466" s="4"/>
      <c r="J466" s="4"/>
    </row>
    <row r="467" customFormat="false" ht="10.5" hidden="false" customHeight="false" outlineLevel="0" collapsed="false">
      <c r="A467" s="4" t="s">
        <v>366</v>
      </c>
      <c r="B467" s="4"/>
      <c r="C467" s="4" t="s">
        <v>248</v>
      </c>
      <c r="D467" s="4"/>
      <c r="E467" s="4"/>
      <c r="F467" s="4" t="s">
        <v>367</v>
      </c>
      <c r="G467" s="4"/>
      <c r="H467" s="4" t="s">
        <v>178</v>
      </c>
      <c r="I467" s="4"/>
      <c r="J467" s="4"/>
    </row>
    <row r="469" customFormat="false" ht="10.5" hidden="false" customHeight="false" outlineLevel="0" collapsed="false">
      <c r="A469" s="31" t="s">
        <v>368</v>
      </c>
      <c r="B469" s="31" t="n">
        <v>14</v>
      </c>
      <c r="C469" s="31" t="n">
        <v>23</v>
      </c>
      <c r="D469" s="31" t="n">
        <v>28</v>
      </c>
    </row>
    <row r="470" customFormat="false" ht="10.5" hidden="false" customHeight="false" outlineLevel="0" collapsed="false">
      <c r="A470" s="32" t="s">
        <v>397</v>
      </c>
      <c r="B470" s="10" t="n">
        <v>21.625</v>
      </c>
      <c r="C470" s="10" t="n">
        <v>22</v>
      </c>
      <c r="D470" s="10" t="n">
        <v>22.25</v>
      </c>
    </row>
    <row r="471" customFormat="false" ht="10.5" hidden="false" customHeight="false" outlineLevel="0" collapsed="false">
      <c r="A471" s="32" t="s">
        <v>398</v>
      </c>
      <c r="B471" s="10" t="n">
        <v>21.625</v>
      </c>
      <c r="C471" s="10" t="n">
        <v>22</v>
      </c>
      <c r="D471" s="10" t="n">
        <v>22.25</v>
      </c>
    </row>
    <row r="472" customFormat="false" ht="10.5" hidden="false" customHeight="false" outlineLevel="0" collapsed="false">
      <c r="A472" s="32" t="s">
        <v>399</v>
      </c>
      <c r="B472" s="10" t="n">
        <v>21.625</v>
      </c>
      <c r="C472" s="10" t="n">
        <v>22</v>
      </c>
      <c r="D472" s="10" t="n">
        <v>22.25</v>
      </c>
    </row>
    <row r="473" customFormat="false" ht="10.5" hidden="false" customHeight="false" outlineLevel="0" collapsed="false">
      <c r="A473" s="32" t="s">
        <v>400</v>
      </c>
      <c r="B473" s="10" t="n">
        <v>21.625</v>
      </c>
      <c r="C473" s="10" t="n">
        <v>22</v>
      </c>
      <c r="D473" s="10" t="n">
        <v>22.25</v>
      </c>
    </row>
    <row r="474" customFormat="false" ht="10.5" hidden="false" customHeight="false" outlineLevel="0" collapsed="false">
      <c r="A474" s="32" t="s">
        <v>401</v>
      </c>
      <c r="B474" s="10" t="n">
        <v>21.625</v>
      </c>
      <c r="C474" s="10" t="n">
        <v>22</v>
      </c>
      <c r="D474" s="10" t="n">
        <v>22.25</v>
      </c>
    </row>
    <row r="475" customFormat="false" ht="10.5" hidden="false" customHeight="false" outlineLevel="0" collapsed="false">
      <c r="A475" s="32" t="s">
        <v>402</v>
      </c>
      <c r="B475" s="10" t="n">
        <v>21.625</v>
      </c>
      <c r="C475" s="10" t="n">
        <v>22</v>
      </c>
      <c r="D475" s="10" t="n">
        <v>22.25</v>
      </c>
    </row>
    <row r="476" customFormat="false" ht="10.5" hidden="false" customHeight="false" outlineLevel="0" collapsed="false">
      <c r="A476" s="32" t="s">
        <v>403</v>
      </c>
      <c r="B476" s="10" t="n">
        <v>21.625</v>
      </c>
      <c r="C476" s="10" t="n">
        <v>22</v>
      </c>
      <c r="D476" s="10" t="n">
        <v>22.25</v>
      </c>
    </row>
    <row r="477" customFormat="false" ht="10.5" hidden="false" customHeight="false" outlineLevel="0" collapsed="false">
      <c r="A477" s="32" t="s">
        <v>404</v>
      </c>
      <c r="B477" s="10" t="n">
        <v>21.625</v>
      </c>
      <c r="C477" s="10" t="n">
        <v>22</v>
      </c>
      <c r="D477" s="10" t="n">
        <v>22.25</v>
      </c>
    </row>
    <row r="478" customFormat="false" ht="10.5" hidden="false" customHeight="false" outlineLevel="0" collapsed="false">
      <c r="A478" s="4" t="s">
        <v>238</v>
      </c>
      <c r="B478" s="33" t="n">
        <f aca="false">IF(COUNT($B$470:$B$477)=0,NA(),(AVERAGE($B$470:$B$477)))</f>
        <v>21.625</v>
      </c>
      <c r="C478" s="33" t="n">
        <f aca="false">IF(COUNT($C$470:$C$477)=0,NA(),(AVERAGE($C$470:$C$477)))</f>
        <v>22</v>
      </c>
      <c r="D478" s="33" t="n">
        <f aca="false">IF(COUNT($D$470:$D$477)=0,NA(),(AVERAGE($D$470:$D$477)))</f>
        <v>22.25</v>
      </c>
    </row>
    <row r="479" customFormat="false" ht="10.5" hidden="false" customHeight="false" outlineLevel="0" collapsed="false">
      <c r="A479" s="4" t="s">
        <v>240</v>
      </c>
      <c r="B479" s="33" t="n">
        <f aca="false">IF(COUNT($B$470:$B$477)=0,NA(),(MEDIAN($B$470:$B$477)))</f>
        <v>21.625</v>
      </c>
      <c r="C479" s="33" t="n">
        <f aca="false">IF(COUNT($C$470:$C$477)=0,NA(),(MEDIAN($C$470:$C$477)))</f>
        <v>22</v>
      </c>
      <c r="D479" s="33" t="n">
        <f aca="false">IF(COUNT($D$470:$D$477)=0,NA(),(MEDIAN($D$470:$D$477)))</f>
        <v>22.25</v>
      </c>
    </row>
    <row r="480" customFormat="false" ht="10.5" hidden="false" customHeight="false" outlineLevel="0" collapsed="false">
      <c r="A480" s="4" t="s">
        <v>377</v>
      </c>
      <c r="B480" s="33" t="n">
        <f aca="false">IF(COUNT($B$470:$B$477)&lt;2,NA(),STDEV($B$470:$B$477))</f>
        <v>0</v>
      </c>
      <c r="C480" s="33" t="n">
        <f aca="false">IF(COUNT($C$470:$C$477)&lt;2,NA(),STDEV($C$470:$C$477))</f>
        <v>0</v>
      </c>
      <c r="D480" s="33" t="n">
        <f aca="false">IF(COUNT($D$470:$D$477)&lt;2,NA(),STDEV($D$470:$D$477))</f>
        <v>0</v>
      </c>
    </row>
    <row r="481" customFormat="false" ht="10.5" hidden="false" customHeight="false" outlineLevel="0" collapsed="false">
      <c r="A481" s="4" t="s">
        <v>242</v>
      </c>
      <c r="B481" s="33" t="n">
        <f aca="false">IF(COUNT($B$470:$B$477)&lt;2,NA(),STDEV($B$470:$B$477)/SQRT(COUNT($B$470:$B$477)))</f>
        <v>0</v>
      </c>
      <c r="C481" s="33" t="n">
        <f aca="false">IF(COUNT($C$470:$C$477)&lt;2,NA(),STDEV($C$470:$C$477)/SQRT(COUNT($C$470:$C$477)))</f>
        <v>0</v>
      </c>
      <c r="D481" s="33" t="n">
        <f aca="false">IF(COUNT($D$470:$D$477)&lt;2,NA(),STDEV($D$470:$D$477)/SQRT(COUNT($D$470:$D$477)))</f>
        <v>0</v>
      </c>
    </row>
    <row r="488" customFormat="false" ht="10.5" hidden="false" customHeight="false" outlineLevel="0" collapsed="false">
      <c r="A488" s="4" t="s">
        <v>405</v>
      </c>
      <c r="B488" s="4"/>
      <c r="C488" s="4" t="s">
        <v>165</v>
      </c>
      <c r="D488" s="4"/>
      <c r="E488" s="4"/>
      <c r="F488" s="4" t="s">
        <v>365</v>
      </c>
      <c r="G488" s="4"/>
      <c r="H488" s="4" t="s">
        <v>177</v>
      </c>
      <c r="I488" s="4"/>
      <c r="J488" s="4"/>
    </row>
    <row r="489" customFormat="false" ht="10.5" hidden="false" customHeight="false" outlineLevel="0" collapsed="false">
      <c r="A489" s="4" t="s">
        <v>366</v>
      </c>
      <c r="B489" s="4"/>
      <c r="C489" s="4" t="s">
        <v>249</v>
      </c>
      <c r="D489" s="4"/>
      <c r="E489" s="4"/>
      <c r="F489" s="4" t="s">
        <v>367</v>
      </c>
      <c r="G489" s="4"/>
      <c r="H489" s="4" t="s">
        <v>178</v>
      </c>
      <c r="I489" s="4"/>
      <c r="J489" s="4"/>
    </row>
    <row r="491" customFormat="false" ht="10.5" hidden="false" customHeight="false" outlineLevel="0" collapsed="false">
      <c r="A491" s="31" t="s">
        <v>368</v>
      </c>
      <c r="B491" s="31" t="n">
        <v>14</v>
      </c>
      <c r="C491" s="31" t="n">
        <v>23</v>
      </c>
      <c r="D491" s="31" t="n">
        <v>28</v>
      </c>
    </row>
    <row r="492" customFormat="false" ht="10.5" hidden="false" customHeight="false" outlineLevel="0" collapsed="false">
      <c r="A492" s="32" t="s">
        <v>406</v>
      </c>
      <c r="B492" s="10" t="n">
        <v>21.625</v>
      </c>
      <c r="C492" s="10" t="n">
        <v>22.125</v>
      </c>
      <c r="D492" s="10" t="n">
        <v>22.375</v>
      </c>
    </row>
    <row r="493" customFormat="false" ht="10.5" hidden="false" customHeight="false" outlineLevel="0" collapsed="false">
      <c r="A493" s="32" t="s">
        <v>407</v>
      </c>
      <c r="B493" s="10" t="n">
        <v>21.625</v>
      </c>
      <c r="C493" s="10" t="n">
        <v>22.125</v>
      </c>
      <c r="D493" s="10" t="n">
        <v>22.375</v>
      </c>
    </row>
    <row r="494" customFormat="false" ht="10.5" hidden="false" customHeight="false" outlineLevel="0" collapsed="false">
      <c r="A494" s="32" t="s">
        <v>408</v>
      </c>
      <c r="B494" s="10" t="n">
        <v>21.625</v>
      </c>
      <c r="C494" s="10" t="n">
        <v>22.125</v>
      </c>
      <c r="D494" s="10" t="n">
        <v>22.375</v>
      </c>
    </row>
    <row r="495" customFormat="false" ht="10.5" hidden="false" customHeight="false" outlineLevel="0" collapsed="false">
      <c r="A495" s="32" t="s">
        <v>409</v>
      </c>
      <c r="B495" s="10" t="n">
        <v>21.625</v>
      </c>
      <c r="C495" s="10" t="n">
        <v>22.125</v>
      </c>
      <c r="D495" s="10" t="n">
        <v>22.375</v>
      </c>
    </row>
    <row r="496" customFormat="false" ht="10.5" hidden="false" customHeight="false" outlineLevel="0" collapsed="false">
      <c r="A496" s="32" t="s">
        <v>410</v>
      </c>
      <c r="B496" s="10" t="n">
        <v>21.625</v>
      </c>
      <c r="C496" s="10" t="n">
        <v>22.125</v>
      </c>
      <c r="D496" s="10" t="n">
        <v>22.375</v>
      </c>
    </row>
    <row r="497" customFormat="false" ht="10.5" hidden="false" customHeight="false" outlineLevel="0" collapsed="false">
      <c r="A497" s="32" t="s">
        <v>411</v>
      </c>
      <c r="B497" s="10" t="n">
        <v>21.625</v>
      </c>
      <c r="C497" s="10" t="n">
        <v>22.125</v>
      </c>
      <c r="D497" s="10" t="n">
        <v>22.375</v>
      </c>
    </row>
    <row r="498" customFormat="false" ht="10.5" hidden="false" customHeight="false" outlineLevel="0" collapsed="false">
      <c r="A498" s="32" t="s">
        <v>412</v>
      </c>
      <c r="B498" s="10" t="n">
        <v>21.625</v>
      </c>
      <c r="C498" s="10" t="n">
        <v>22.125</v>
      </c>
      <c r="D498" s="10" t="n">
        <v>22.375</v>
      </c>
    </row>
    <row r="499" customFormat="false" ht="10.5" hidden="false" customHeight="false" outlineLevel="0" collapsed="false">
      <c r="A499" s="32" t="s">
        <v>413</v>
      </c>
      <c r="B499" s="10" t="n">
        <v>21.625</v>
      </c>
      <c r="C499" s="10" t="n">
        <v>22.125</v>
      </c>
      <c r="D499" s="10" t="n">
        <v>22.375</v>
      </c>
    </row>
    <row r="500" customFormat="false" ht="10.5" hidden="false" customHeight="false" outlineLevel="0" collapsed="false">
      <c r="A500" s="4" t="s">
        <v>238</v>
      </c>
      <c r="B500" s="33" t="n">
        <f aca="false">IF(COUNT($B$492:$B$499)=0,NA(),(AVERAGE($B$492:$B$499)))</f>
        <v>21.625</v>
      </c>
      <c r="C500" s="33" t="n">
        <f aca="false">IF(COUNT($C$492:$C$499)=0,NA(),(AVERAGE($C$492:$C$499)))</f>
        <v>22.125</v>
      </c>
      <c r="D500" s="33" t="n">
        <f aca="false">IF(COUNT($D$492:$D$499)=0,NA(),(AVERAGE($D$492:$D$499)))</f>
        <v>22.375</v>
      </c>
    </row>
    <row r="501" customFormat="false" ht="10.5" hidden="false" customHeight="false" outlineLevel="0" collapsed="false">
      <c r="A501" s="4" t="s">
        <v>240</v>
      </c>
      <c r="B501" s="33" t="n">
        <f aca="false">IF(COUNT($B$492:$B$499)=0,NA(),(MEDIAN($B$492:$B$499)))</f>
        <v>21.625</v>
      </c>
      <c r="C501" s="33" t="n">
        <f aca="false">IF(COUNT($C$492:$C$499)=0,NA(),(MEDIAN($C$492:$C$499)))</f>
        <v>22.125</v>
      </c>
      <c r="D501" s="33" t="n">
        <f aca="false">IF(COUNT($D$492:$D$499)=0,NA(),(MEDIAN($D$492:$D$499)))</f>
        <v>22.375</v>
      </c>
    </row>
    <row r="502" customFormat="false" ht="10.5" hidden="false" customHeight="false" outlineLevel="0" collapsed="false">
      <c r="A502" s="4" t="s">
        <v>377</v>
      </c>
      <c r="B502" s="33" t="n">
        <f aca="false">IF(COUNT($B$492:$B$499)&lt;2,NA(),STDEV($B$492:$B$499))</f>
        <v>0</v>
      </c>
      <c r="C502" s="33" t="n">
        <f aca="false">IF(COUNT($C$492:$C$499)&lt;2,NA(),STDEV($C$492:$C$499))</f>
        <v>0</v>
      </c>
      <c r="D502" s="33" t="n">
        <f aca="false">IF(COUNT($D$492:$D$499)&lt;2,NA(),STDEV($D$492:$D$499))</f>
        <v>0</v>
      </c>
    </row>
    <row r="503" customFormat="false" ht="10.5" hidden="false" customHeight="false" outlineLevel="0" collapsed="false">
      <c r="A503" s="4" t="s">
        <v>242</v>
      </c>
      <c r="B503" s="33" t="n">
        <f aca="false">IF(COUNT($B$492:$B$499)&lt;2,NA(),STDEV($B$492:$B$499)/SQRT(COUNT($B$492:$B$499)))</f>
        <v>0</v>
      </c>
      <c r="C503" s="33" t="n">
        <f aca="false">IF(COUNT($C$492:$C$499)&lt;2,NA(),STDEV($C$492:$C$499)/SQRT(COUNT($C$492:$C$499)))</f>
        <v>0</v>
      </c>
      <c r="D503" s="33" t="n">
        <f aca="false">IF(COUNT($D$492:$D$499)&lt;2,NA(),STDEV($D$492:$D$499)/SQRT(COUNT($D$492:$D$499)))</f>
        <v>0</v>
      </c>
    </row>
    <row r="510" customFormat="false" ht="10.5" hidden="false" customHeight="false" outlineLevel="0" collapsed="false">
      <c r="A510" s="4" t="s">
        <v>414</v>
      </c>
      <c r="B510" s="4"/>
      <c r="C510" s="4" t="s">
        <v>168</v>
      </c>
      <c r="D510" s="4"/>
      <c r="E510" s="4"/>
      <c r="F510" s="4" t="s">
        <v>365</v>
      </c>
      <c r="G510" s="4"/>
      <c r="H510" s="4" t="s">
        <v>177</v>
      </c>
      <c r="I510" s="4"/>
      <c r="J510" s="4"/>
    </row>
    <row r="511" customFormat="false" ht="10.5" hidden="false" customHeight="false" outlineLevel="0" collapsed="false">
      <c r="A511" s="4" t="s">
        <v>366</v>
      </c>
      <c r="B511" s="4"/>
      <c r="C511" s="4" t="s">
        <v>247</v>
      </c>
      <c r="D511" s="4"/>
      <c r="E511" s="4"/>
      <c r="F511" s="4" t="s">
        <v>367</v>
      </c>
      <c r="G511" s="4"/>
      <c r="H511" s="4" t="s">
        <v>178</v>
      </c>
      <c r="I511" s="4"/>
      <c r="J511" s="4"/>
    </row>
    <row r="513" customFormat="false" ht="10.5" hidden="false" customHeight="false" outlineLevel="0" collapsed="false">
      <c r="A513" s="31" t="s">
        <v>368</v>
      </c>
      <c r="B513" s="31" t="n">
        <v>14</v>
      </c>
      <c r="C513" s="31" t="n">
        <v>23</v>
      </c>
      <c r="D513" s="31" t="n">
        <v>28</v>
      </c>
    </row>
    <row r="514" customFormat="false" ht="10.5" hidden="false" customHeight="false" outlineLevel="0" collapsed="false">
      <c r="A514" s="32" t="s">
        <v>415</v>
      </c>
      <c r="B514" s="10" t="n">
        <v>21.875</v>
      </c>
      <c r="C514" s="10" t="n">
        <v>21.5</v>
      </c>
      <c r="D514" s="10" t="n">
        <v>22.125</v>
      </c>
    </row>
    <row r="515" customFormat="false" ht="10.5" hidden="false" customHeight="false" outlineLevel="0" collapsed="false">
      <c r="A515" s="32" t="s">
        <v>416</v>
      </c>
      <c r="B515" s="10" t="n">
        <v>21.875</v>
      </c>
      <c r="C515" s="10" t="n">
        <v>21.5</v>
      </c>
      <c r="D515" s="10" t="n">
        <v>22.125</v>
      </c>
    </row>
    <row r="516" customFormat="false" ht="10.5" hidden="false" customHeight="false" outlineLevel="0" collapsed="false">
      <c r="A516" s="32" t="s">
        <v>417</v>
      </c>
      <c r="B516" s="10" t="n">
        <v>21.875</v>
      </c>
      <c r="C516" s="10" t="n">
        <v>21.5</v>
      </c>
      <c r="D516" s="10" t="n">
        <v>22.125</v>
      </c>
    </row>
    <row r="517" customFormat="false" ht="10.5" hidden="false" customHeight="false" outlineLevel="0" collapsed="false">
      <c r="A517" s="32" t="s">
        <v>418</v>
      </c>
      <c r="B517" s="10" t="n">
        <v>21.875</v>
      </c>
      <c r="C517" s="10" t="n">
        <v>21.5</v>
      </c>
      <c r="D517" s="10" t="n">
        <v>22.125</v>
      </c>
    </row>
    <row r="518" customFormat="false" ht="10.5" hidden="false" customHeight="false" outlineLevel="0" collapsed="false">
      <c r="A518" s="32" t="s">
        <v>419</v>
      </c>
      <c r="B518" s="10" t="n">
        <v>21.875</v>
      </c>
      <c r="C518" s="10" t="n">
        <v>21.5</v>
      </c>
      <c r="D518" s="10" t="n">
        <v>22.125</v>
      </c>
    </row>
    <row r="519" customFormat="false" ht="10.5" hidden="false" customHeight="false" outlineLevel="0" collapsed="false">
      <c r="A519" s="32" t="s">
        <v>420</v>
      </c>
      <c r="B519" s="10" t="n">
        <v>21.875</v>
      </c>
      <c r="C519" s="10" t="n">
        <v>21.5</v>
      </c>
      <c r="D519" s="10" t="n">
        <v>22.125</v>
      </c>
    </row>
    <row r="520" customFormat="false" ht="10.5" hidden="false" customHeight="false" outlineLevel="0" collapsed="false">
      <c r="A520" s="32" t="s">
        <v>421</v>
      </c>
      <c r="B520" s="10" t="n">
        <v>21.875</v>
      </c>
      <c r="C520" s="10" t="n">
        <v>21.5</v>
      </c>
      <c r="D520" s="10" t="n">
        <v>22.125</v>
      </c>
    </row>
    <row r="521" customFormat="false" ht="10.5" hidden="false" customHeight="false" outlineLevel="0" collapsed="false">
      <c r="A521" s="32" t="s">
        <v>422</v>
      </c>
      <c r="B521" s="10" t="n">
        <v>21.875</v>
      </c>
      <c r="C521" s="10" t="n">
        <v>21.5</v>
      </c>
      <c r="D521" s="10" t="n">
        <v>22.125</v>
      </c>
    </row>
    <row r="522" customFormat="false" ht="10.5" hidden="false" customHeight="false" outlineLevel="0" collapsed="false">
      <c r="A522" s="4" t="s">
        <v>238</v>
      </c>
      <c r="B522" s="33" t="n">
        <f aca="false">IF(COUNT($B$514:$B$521)=0,NA(),(AVERAGE($B$514:$B$521)))</f>
        <v>21.875</v>
      </c>
      <c r="C522" s="33" t="n">
        <f aca="false">IF(COUNT($C$514:$C$521)=0,NA(),(AVERAGE($C$514:$C$521)))</f>
        <v>21.5</v>
      </c>
      <c r="D522" s="33" t="n">
        <f aca="false">IF(COUNT($D$514:$D$521)=0,NA(),(AVERAGE($D$514:$D$521)))</f>
        <v>22.125</v>
      </c>
    </row>
    <row r="523" customFormat="false" ht="10.5" hidden="false" customHeight="false" outlineLevel="0" collapsed="false">
      <c r="A523" s="4" t="s">
        <v>240</v>
      </c>
      <c r="B523" s="33" t="n">
        <f aca="false">IF(COUNT($B$514:$B$521)=0,NA(),(MEDIAN($B$514:$B$521)))</f>
        <v>21.875</v>
      </c>
      <c r="C523" s="33" t="n">
        <f aca="false">IF(COUNT($C$514:$C$521)=0,NA(),(MEDIAN($C$514:$C$521)))</f>
        <v>21.5</v>
      </c>
      <c r="D523" s="33" t="n">
        <f aca="false">IF(COUNT($D$514:$D$521)=0,NA(),(MEDIAN($D$514:$D$521)))</f>
        <v>22.125</v>
      </c>
    </row>
    <row r="524" customFormat="false" ht="10.5" hidden="false" customHeight="false" outlineLevel="0" collapsed="false">
      <c r="A524" s="4" t="s">
        <v>377</v>
      </c>
      <c r="B524" s="33" t="n">
        <f aca="false">IF(COUNT($B$514:$B$521)&lt;2,NA(),STDEV($B$514:$B$521))</f>
        <v>0</v>
      </c>
      <c r="C524" s="33" t="n">
        <f aca="false">IF(COUNT($C$514:$C$521)&lt;2,NA(),STDEV($C$514:$C$521))</f>
        <v>0</v>
      </c>
      <c r="D524" s="33" t="n">
        <f aca="false">IF(COUNT($D$514:$D$521)&lt;2,NA(),STDEV($D$514:$D$521))</f>
        <v>0</v>
      </c>
    </row>
    <row r="525" customFormat="false" ht="10.5" hidden="false" customHeight="false" outlineLevel="0" collapsed="false">
      <c r="A525" s="4" t="s">
        <v>242</v>
      </c>
      <c r="B525" s="33" t="n">
        <f aca="false">IF(COUNT($B$514:$B$521)&lt;2,NA(),STDEV($B$514:$B$521)/SQRT(COUNT($B$514:$B$521)))</f>
        <v>0</v>
      </c>
      <c r="C525" s="33" t="n">
        <f aca="false">IF(COUNT($C$514:$C$521)&lt;2,NA(),STDEV($C$514:$C$521)/SQRT(COUNT($C$514:$C$521)))</f>
        <v>0</v>
      </c>
      <c r="D525" s="33" t="n">
        <f aca="false">IF(COUNT($D$514:$D$521)&lt;2,NA(),STDEV($D$514:$D$521)/SQRT(COUNT($D$514:$D$521)))</f>
        <v>0</v>
      </c>
    </row>
    <row r="532" customFormat="false" ht="10.5" hidden="false" customHeight="false" outlineLevel="0" collapsed="false">
      <c r="A532" s="4" t="s">
        <v>423</v>
      </c>
      <c r="B532" s="4"/>
      <c r="C532" s="4" t="s">
        <v>168</v>
      </c>
      <c r="D532" s="4"/>
      <c r="E532" s="4"/>
      <c r="F532" s="4" t="s">
        <v>365</v>
      </c>
      <c r="G532" s="4"/>
      <c r="H532" s="4" t="s">
        <v>177</v>
      </c>
      <c r="I532" s="4"/>
      <c r="J532" s="4"/>
    </row>
    <row r="533" customFormat="false" ht="10.5" hidden="false" customHeight="false" outlineLevel="0" collapsed="false">
      <c r="A533" s="4" t="s">
        <v>366</v>
      </c>
      <c r="B533" s="4"/>
      <c r="C533" s="4" t="s">
        <v>248</v>
      </c>
      <c r="D533" s="4"/>
      <c r="E533" s="4"/>
      <c r="F533" s="4" t="s">
        <v>367</v>
      </c>
      <c r="G533" s="4"/>
      <c r="H533" s="4" t="s">
        <v>178</v>
      </c>
      <c r="I533" s="4"/>
      <c r="J533" s="4"/>
    </row>
    <row r="535" customFormat="false" ht="10.5" hidden="false" customHeight="false" outlineLevel="0" collapsed="false">
      <c r="A535" s="31" t="s">
        <v>368</v>
      </c>
      <c r="B535" s="31" t="n">
        <v>14</v>
      </c>
      <c r="C535" s="31" t="n">
        <v>23</v>
      </c>
      <c r="D535" s="31" t="n">
        <v>28</v>
      </c>
    </row>
    <row r="536" customFormat="false" ht="10.5" hidden="false" customHeight="false" outlineLevel="0" collapsed="false">
      <c r="A536" s="32" t="s">
        <v>424</v>
      </c>
      <c r="B536" s="10" t="n">
        <v>21.625</v>
      </c>
      <c r="C536" s="10" t="n">
        <v>21.875</v>
      </c>
      <c r="D536" s="10" t="n">
        <v>22.125</v>
      </c>
    </row>
    <row r="537" customFormat="false" ht="10.5" hidden="false" customHeight="false" outlineLevel="0" collapsed="false">
      <c r="A537" s="32" t="s">
        <v>425</v>
      </c>
      <c r="B537" s="10" t="n">
        <v>21.625</v>
      </c>
      <c r="C537" s="10" t="n">
        <v>21.875</v>
      </c>
      <c r="D537" s="10" t="n">
        <v>22.125</v>
      </c>
    </row>
    <row r="538" customFormat="false" ht="10.5" hidden="false" customHeight="false" outlineLevel="0" collapsed="false">
      <c r="A538" s="32" t="s">
        <v>426</v>
      </c>
      <c r="B538" s="10" t="n">
        <v>21.625</v>
      </c>
      <c r="C538" s="10" t="n">
        <v>21.875</v>
      </c>
      <c r="D538" s="10" t="n">
        <v>22.125</v>
      </c>
    </row>
    <row r="539" customFormat="false" ht="10.5" hidden="false" customHeight="false" outlineLevel="0" collapsed="false">
      <c r="A539" s="32" t="s">
        <v>427</v>
      </c>
      <c r="B539" s="10" t="n">
        <v>21.625</v>
      </c>
      <c r="C539" s="10" t="n">
        <v>21.875</v>
      </c>
      <c r="D539" s="10" t="n">
        <v>22.125</v>
      </c>
    </row>
    <row r="540" customFormat="false" ht="10.5" hidden="false" customHeight="false" outlineLevel="0" collapsed="false">
      <c r="A540" s="32" t="s">
        <v>428</v>
      </c>
      <c r="B540" s="10" t="n">
        <v>21.625</v>
      </c>
      <c r="C540" s="10" t="n">
        <v>21.875</v>
      </c>
      <c r="D540" s="10" t="n">
        <v>22.125</v>
      </c>
    </row>
    <row r="541" customFormat="false" ht="10.5" hidden="false" customHeight="false" outlineLevel="0" collapsed="false">
      <c r="A541" s="32" t="s">
        <v>429</v>
      </c>
      <c r="B541" s="10" t="n">
        <v>21.625</v>
      </c>
      <c r="C541" s="10" t="n">
        <v>21.875</v>
      </c>
      <c r="D541" s="10" t="n">
        <v>22.125</v>
      </c>
    </row>
    <row r="542" customFormat="false" ht="10.5" hidden="false" customHeight="false" outlineLevel="0" collapsed="false">
      <c r="A542" s="32" t="s">
        <v>430</v>
      </c>
      <c r="B542" s="10" t="n">
        <v>21.625</v>
      </c>
      <c r="C542" s="10" t="n">
        <v>21.875</v>
      </c>
      <c r="D542" s="10" t="n">
        <v>22.125</v>
      </c>
    </row>
    <row r="543" customFormat="false" ht="10.5" hidden="false" customHeight="false" outlineLevel="0" collapsed="false">
      <c r="A543" s="32" t="s">
        <v>431</v>
      </c>
      <c r="B543" s="10" t="n">
        <v>21.625</v>
      </c>
      <c r="C543" s="10" t="n">
        <v>21.875</v>
      </c>
      <c r="D543" s="10" t="n">
        <v>22.125</v>
      </c>
    </row>
    <row r="544" customFormat="false" ht="10.5" hidden="false" customHeight="false" outlineLevel="0" collapsed="false">
      <c r="A544" s="4" t="s">
        <v>238</v>
      </c>
      <c r="B544" s="33" t="n">
        <f aca="false">IF(COUNT($B$536:$B$543)=0,NA(),(AVERAGE($B$536:$B$543)))</f>
        <v>21.625</v>
      </c>
      <c r="C544" s="33" t="n">
        <f aca="false">IF(COUNT($C$536:$C$543)=0,NA(),(AVERAGE($C$536:$C$543)))</f>
        <v>21.875</v>
      </c>
      <c r="D544" s="33" t="n">
        <f aca="false">IF(COUNT($D$536:$D$543)=0,NA(),(AVERAGE($D$536:$D$543)))</f>
        <v>22.125</v>
      </c>
    </row>
    <row r="545" customFormat="false" ht="10.5" hidden="false" customHeight="false" outlineLevel="0" collapsed="false">
      <c r="A545" s="4" t="s">
        <v>240</v>
      </c>
      <c r="B545" s="33" t="n">
        <f aca="false">IF(COUNT($B$536:$B$543)=0,NA(),(MEDIAN($B$536:$B$543)))</f>
        <v>21.625</v>
      </c>
      <c r="C545" s="33" t="n">
        <f aca="false">IF(COUNT($C$536:$C$543)=0,NA(),(MEDIAN($C$536:$C$543)))</f>
        <v>21.875</v>
      </c>
      <c r="D545" s="33" t="n">
        <f aca="false">IF(COUNT($D$536:$D$543)=0,NA(),(MEDIAN($D$536:$D$543)))</f>
        <v>22.125</v>
      </c>
    </row>
    <row r="546" customFormat="false" ht="10.5" hidden="false" customHeight="false" outlineLevel="0" collapsed="false">
      <c r="A546" s="4" t="s">
        <v>377</v>
      </c>
      <c r="B546" s="33" t="n">
        <f aca="false">IF(COUNT($B$536:$B$543)&lt;2,NA(),STDEV($B$536:$B$543))</f>
        <v>0</v>
      </c>
      <c r="C546" s="33" t="n">
        <f aca="false">IF(COUNT($C$536:$C$543)&lt;2,NA(),STDEV($C$536:$C$543))</f>
        <v>0</v>
      </c>
      <c r="D546" s="33" t="n">
        <f aca="false">IF(COUNT($D$536:$D$543)&lt;2,NA(),STDEV($D$536:$D$543))</f>
        <v>0</v>
      </c>
    </row>
    <row r="547" customFormat="false" ht="10.5" hidden="false" customHeight="false" outlineLevel="0" collapsed="false">
      <c r="A547" s="4" t="s">
        <v>242</v>
      </c>
      <c r="B547" s="33" t="n">
        <f aca="false">IF(COUNT($B$536:$B$543)&lt;2,NA(),STDEV($B$536:$B$543)/SQRT(COUNT($B$536:$B$543)))</f>
        <v>0</v>
      </c>
      <c r="C547" s="33" t="n">
        <f aca="false">IF(COUNT($C$536:$C$543)&lt;2,NA(),STDEV($C$536:$C$543)/SQRT(COUNT($C$536:$C$543)))</f>
        <v>0</v>
      </c>
      <c r="D547" s="33" t="n">
        <f aca="false">IF(COUNT($D$536:$D$543)&lt;2,NA(),STDEV($D$536:$D$543)/SQRT(COUNT($D$536:$D$543)))</f>
        <v>0</v>
      </c>
    </row>
    <row r="554" customFormat="false" ht="10.5" hidden="false" customHeight="false" outlineLevel="0" collapsed="false">
      <c r="A554" s="4" t="s">
        <v>432</v>
      </c>
      <c r="B554" s="4"/>
      <c r="C554" s="4" t="s">
        <v>168</v>
      </c>
      <c r="D554" s="4"/>
      <c r="E554" s="4"/>
      <c r="F554" s="4" t="s">
        <v>365</v>
      </c>
      <c r="G554" s="4"/>
      <c r="H554" s="4" t="s">
        <v>177</v>
      </c>
      <c r="I554" s="4"/>
      <c r="J554" s="4"/>
    </row>
    <row r="555" customFormat="false" ht="10.5" hidden="false" customHeight="false" outlineLevel="0" collapsed="false">
      <c r="A555" s="4" t="s">
        <v>366</v>
      </c>
      <c r="B555" s="4"/>
      <c r="C555" s="4" t="s">
        <v>249</v>
      </c>
      <c r="D555" s="4"/>
      <c r="E555" s="4"/>
      <c r="F555" s="4" t="s">
        <v>367</v>
      </c>
      <c r="G555" s="4"/>
      <c r="H555" s="4" t="s">
        <v>178</v>
      </c>
      <c r="I555" s="4"/>
      <c r="J555" s="4"/>
    </row>
    <row r="557" customFormat="false" ht="10.5" hidden="false" customHeight="false" outlineLevel="0" collapsed="false">
      <c r="A557" s="31" t="s">
        <v>368</v>
      </c>
      <c r="B557" s="31" t="n">
        <v>14</v>
      </c>
      <c r="C557" s="31" t="n">
        <v>23</v>
      </c>
      <c r="D557" s="31" t="n">
        <v>28</v>
      </c>
    </row>
    <row r="558" customFormat="false" ht="10.5" hidden="false" customHeight="false" outlineLevel="0" collapsed="false">
      <c r="A558" s="32" t="s">
        <v>433</v>
      </c>
      <c r="B558" s="10" t="n">
        <v>21.625</v>
      </c>
      <c r="C558" s="10" t="n">
        <v>21.125</v>
      </c>
      <c r="D558" s="10" t="n">
        <v>22</v>
      </c>
    </row>
    <row r="559" customFormat="false" ht="10.5" hidden="false" customHeight="false" outlineLevel="0" collapsed="false">
      <c r="A559" s="32" t="s">
        <v>434</v>
      </c>
      <c r="B559" s="10" t="n">
        <v>21.625</v>
      </c>
      <c r="C559" s="10" t="n">
        <v>21.125</v>
      </c>
      <c r="D559" s="10" t="n">
        <v>22</v>
      </c>
    </row>
    <row r="560" customFormat="false" ht="10.5" hidden="false" customHeight="false" outlineLevel="0" collapsed="false">
      <c r="A560" s="32" t="s">
        <v>435</v>
      </c>
      <c r="B560" s="10" t="n">
        <v>21.625</v>
      </c>
      <c r="C560" s="10" t="n">
        <v>21.125</v>
      </c>
      <c r="D560" s="10" t="n">
        <v>22</v>
      </c>
    </row>
    <row r="561" customFormat="false" ht="10.5" hidden="false" customHeight="false" outlineLevel="0" collapsed="false">
      <c r="A561" s="32" t="s">
        <v>436</v>
      </c>
      <c r="B561" s="10" t="n">
        <v>21.625</v>
      </c>
      <c r="C561" s="10" t="n">
        <v>21.125</v>
      </c>
      <c r="D561" s="10" t="n">
        <v>22</v>
      </c>
    </row>
    <row r="562" customFormat="false" ht="10.5" hidden="false" customHeight="false" outlineLevel="0" collapsed="false">
      <c r="A562" s="32" t="s">
        <v>437</v>
      </c>
      <c r="B562" s="10" t="n">
        <v>21.625</v>
      </c>
      <c r="C562" s="10" t="n">
        <v>21.125</v>
      </c>
      <c r="D562" s="10" t="n">
        <v>22</v>
      </c>
    </row>
    <row r="563" customFormat="false" ht="10.5" hidden="false" customHeight="false" outlineLevel="0" collapsed="false">
      <c r="A563" s="32" t="s">
        <v>438</v>
      </c>
      <c r="B563" s="10" t="n">
        <v>21.625</v>
      </c>
      <c r="C563" s="10" t="n">
        <v>21.125</v>
      </c>
      <c r="D563" s="10" t="n">
        <v>22</v>
      </c>
    </row>
    <row r="564" customFormat="false" ht="10.5" hidden="false" customHeight="false" outlineLevel="0" collapsed="false">
      <c r="A564" s="32" t="s">
        <v>439</v>
      </c>
      <c r="B564" s="10" t="n">
        <v>21.625</v>
      </c>
      <c r="C564" s="10" t="n">
        <v>21.125</v>
      </c>
      <c r="D564" s="10" t="n">
        <v>22</v>
      </c>
    </row>
    <row r="565" customFormat="false" ht="10.5" hidden="false" customHeight="false" outlineLevel="0" collapsed="false">
      <c r="A565" s="32" t="s">
        <v>440</v>
      </c>
      <c r="B565" s="10" t="n">
        <v>21.625</v>
      </c>
      <c r="C565" s="10" t="n">
        <v>21.125</v>
      </c>
      <c r="D565" s="10" t="n">
        <v>22</v>
      </c>
    </row>
    <row r="566" customFormat="false" ht="10.5" hidden="false" customHeight="false" outlineLevel="0" collapsed="false">
      <c r="A566" s="4" t="s">
        <v>238</v>
      </c>
      <c r="B566" s="33" t="n">
        <f aca="false">IF(COUNT($B$558:$B$565)=0,NA(),(AVERAGE($B$558:$B$565)))</f>
        <v>21.625</v>
      </c>
      <c r="C566" s="33" t="n">
        <f aca="false">IF(COUNT($C$558:$C$565)=0,NA(),(AVERAGE($C$558:$C$565)))</f>
        <v>21.125</v>
      </c>
      <c r="D566" s="33" t="n">
        <f aca="false">IF(COUNT($D$558:$D$565)=0,NA(),(AVERAGE($D$558:$D$565)))</f>
        <v>22</v>
      </c>
    </row>
    <row r="567" customFormat="false" ht="10.5" hidden="false" customHeight="false" outlineLevel="0" collapsed="false">
      <c r="A567" s="4" t="s">
        <v>240</v>
      </c>
      <c r="B567" s="33" t="n">
        <f aca="false">IF(COUNT($B$558:$B$565)=0,NA(),(MEDIAN($B$558:$B$565)))</f>
        <v>21.625</v>
      </c>
      <c r="C567" s="33" t="n">
        <f aca="false">IF(COUNT($C$558:$C$565)=0,NA(),(MEDIAN($C$558:$C$565)))</f>
        <v>21.125</v>
      </c>
      <c r="D567" s="33" t="n">
        <f aca="false">IF(COUNT($D$558:$D$565)=0,NA(),(MEDIAN($D$558:$D$565)))</f>
        <v>22</v>
      </c>
    </row>
    <row r="568" customFormat="false" ht="10.5" hidden="false" customHeight="false" outlineLevel="0" collapsed="false">
      <c r="A568" s="4" t="s">
        <v>377</v>
      </c>
      <c r="B568" s="33" t="n">
        <f aca="false">IF(COUNT($B$558:$B$565)&lt;2,NA(),STDEV($B$558:$B$565))</f>
        <v>0</v>
      </c>
      <c r="C568" s="33" t="n">
        <f aca="false">IF(COUNT($C$558:$C$565)&lt;2,NA(),STDEV($C$558:$C$565))</f>
        <v>0</v>
      </c>
      <c r="D568" s="33" t="n">
        <f aca="false">IF(COUNT($D$558:$D$565)&lt;2,NA(),STDEV($D$558:$D$565))</f>
        <v>0</v>
      </c>
    </row>
    <row r="569" customFormat="false" ht="10.5" hidden="false" customHeight="false" outlineLevel="0" collapsed="false">
      <c r="A569" s="4" t="s">
        <v>242</v>
      </c>
      <c r="B569" s="33" t="n">
        <f aca="false">IF(COUNT($B$558:$B$565)&lt;2,NA(),STDEV($B$558:$B$565)/SQRT(COUNT($B$558:$B$565)))</f>
        <v>0</v>
      </c>
      <c r="C569" s="33" t="n">
        <f aca="false">IF(COUNT($C$558:$C$565)&lt;2,NA(),STDEV($C$558:$C$565)/SQRT(COUNT($C$558:$C$565)))</f>
        <v>0</v>
      </c>
      <c r="D569" s="33" t="n">
        <f aca="false">IF(COUNT($D$558:$D$565)&lt;2,NA(),STDEV($D$558:$D$565)/SQRT(COUNT($D$558:$D$565)))</f>
        <v>0</v>
      </c>
    </row>
  </sheetData>
  <mergeCells count="216">
    <mergeCell ref="B2:C2"/>
    <mergeCell ref="B3:C3"/>
    <mergeCell ref="B4:C4"/>
    <mergeCell ref="B5:C5"/>
    <mergeCell ref="B6:C6"/>
    <mergeCell ref="B7:C7"/>
    <mergeCell ref="B8:C8"/>
    <mergeCell ref="B9:C9"/>
    <mergeCell ref="B10:C10"/>
    <mergeCell ref="A36:U36"/>
    <mergeCell ref="A37:B37"/>
    <mergeCell ref="C37:U37"/>
    <mergeCell ref="A38:B38"/>
    <mergeCell ref="C38:U38"/>
    <mergeCell ref="A40:B40"/>
    <mergeCell ref="C40:E40"/>
    <mergeCell ref="F40:G40"/>
    <mergeCell ref="H40:J40"/>
    <mergeCell ref="A41:B41"/>
    <mergeCell ref="C41:E41"/>
    <mergeCell ref="F41:G41"/>
    <mergeCell ref="H41:J41"/>
    <mergeCell ref="A62:B62"/>
    <mergeCell ref="C62:E62"/>
    <mergeCell ref="F62:G62"/>
    <mergeCell ref="H62:J62"/>
    <mergeCell ref="A63:B63"/>
    <mergeCell ref="C63:E63"/>
    <mergeCell ref="F63:G63"/>
    <mergeCell ref="H63:J63"/>
    <mergeCell ref="A84:B84"/>
    <mergeCell ref="C84:E84"/>
    <mergeCell ref="F84:G84"/>
    <mergeCell ref="H84:J84"/>
    <mergeCell ref="A85:B85"/>
    <mergeCell ref="C85:E85"/>
    <mergeCell ref="F85:G85"/>
    <mergeCell ref="H85:J85"/>
    <mergeCell ref="A106:B106"/>
    <mergeCell ref="C106:E106"/>
    <mergeCell ref="F106:G106"/>
    <mergeCell ref="H106:J106"/>
    <mergeCell ref="A107:B107"/>
    <mergeCell ref="C107:E107"/>
    <mergeCell ref="F107:G107"/>
    <mergeCell ref="H107:J107"/>
    <mergeCell ref="A128:B128"/>
    <mergeCell ref="C128:E128"/>
    <mergeCell ref="F128:G128"/>
    <mergeCell ref="H128:J128"/>
    <mergeCell ref="A129:B129"/>
    <mergeCell ref="C129:E129"/>
    <mergeCell ref="F129:G129"/>
    <mergeCell ref="H129:J129"/>
    <mergeCell ref="A150:B150"/>
    <mergeCell ref="C150:E150"/>
    <mergeCell ref="F150:G150"/>
    <mergeCell ref="H150:J150"/>
    <mergeCell ref="A151:B151"/>
    <mergeCell ref="C151:E151"/>
    <mergeCell ref="F151:G151"/>
    <mergeCell ref="H151:J151"/>
    <mergeCell ref="A172:B172"/>
    <mergeCell ref="C172:E172"/>
    <mergeCell ref="F172:G172"/>
    <mergeCell ref="H172:J172"/>
    <mergeCell ref="A173:B173"/>
    <mergeCell ref="C173:E173"/>
    <mergeCell ref="F173:G173"/>
    <mergeCell ref="H173:J173"/>
    <mergeCell ref="A194:B194"/>
    <mergeCell ref="C194:E194"/>
    <mergeCell ref="F194:G194"/>
    <mergeCell ref="H194:J194"/>
    <mergeCell ref="A195:B195"/>
    <mergeCell ref="C195:E195"/>
    <mergeCell ref="F195:G195"/>
    <mergeCell ref="H195:J195"/>
    <mergeCell ref="A216:J216"/>
    <mergeCell ref="A217:B217"/>
    <mergeCell ref="C217:J217"/>
    <mergeCell ref="A218:B218"/>
    <mergeCell ref="C218:J218"/>
    <mergeCell ref="A220:B220"/>
    <mergeCell ref="C220:E220"/>
    <mergeCell ref="F220:G220"/>
    <mergeCell ref="H220:J220"/>
    <mergeCell ref="A221:B221"/>
    <mergeCell ref="C221:E221"/>
    <mergeCell ref="F221:G221"/>
    <mergeCell ref="H221:J221"/>
    <mergeCell ref="A242:B242"/>
    <mergeCell ref="C242:E242"/>
    <mergeCell ref="F242:G242"/>
    <mergeCell ref="H242:J242"/>
    <mergeCell ref="A243:B243"/>
    <mergeCell ref="C243:E243"/>
    <mergeCell ref="F243:G243"/>
    <mergeCell ref="H243:J243"/>
    <mergeCell ref="A264:B264"/>
    <mergeCell ref="C264:E264"/>
    <mergeCell ref="F264:G264"/>
    <mergeCell ref="H264:J264"/>
    <mergeCell ref="A265:B265"/>
    <mergeCell ref="C265:E265"/>
    <mergeCell ref="F265:G265"/>
    <mergeCell ref="H265:J265"/>
    <mergeCell ref="A286:B286"/>
    <mergeCell ref="C286:E286"/>
    <mergeCell ref="F286:G286"/>
    <mergeCell ref="H286:J286"/>
    <mergeCell ref="A287:B287"/>
    <mergeCell ref="C287:E287"/>
    <mergeCell ref="F287:G287"/>
    <mergeCell ref="H287:J287"/>
    <mergeCell ref="A308:B308"/>
    <mergeCell ref="C308:E308"/>
    <mergeCell ref="F308:G308"/>
    <mergeCell ref="H308:J308"/>
    <mergeCell ref="A309:B309"/>
    <mergeCell ref="C309:E309"/>
    <mergeCell ref="F309:G309"/>
    <mergeCell ref="H309:J309"/>
    <mergeCell ref="A330:B330"/>
    <mergeCell ref="C330:E330"/>
    <mergeCell ref="F330:G330"/>
    <mergeCell ref="H330:J330"/>
    <mergeCell ref="A331:B331"/>
    <mergeCell ref="C331:E331"/>
    <mergeCell ref="F331:G331"/>
    <mergeCell ref="H331:J331"/>
    <mergeCell ref="A352:B352"/>
    <mergeCell ref="C352:E352"/>
    <mergeCell ref="F352:G352"/>
    <mergeCell ref="H352:J352"/>
    <mergeCell ref="A353:B353"/>
    <mergeCell ref="C353:E353"/>
    <mergeCell ref="F353:G353"/>
    <mergeCell ref="H353:J353"/>
    <mergeCell ref="A374:B374"/>
    <mergeCell ref="C374:E374"/>
    <mergeCell ref="F374:G374"/>
    <mergeCell ref="H374:J374"/>
    <mergeCell ref="A375:B375"/>
    <mergeCell ref="C375:E375"/>
    <mergeCell ref="F375:G375"/>
    <mergeCell ref="H375:J375"/>
    <mergeCell ref="A396:J396"/>
    <mergeCell ref="A397:B397"/>
    <mergeCell ref="C397:J397"/>
    <mergeCell ref="A398:B398"/>
    <mergeCell ref="C398:J398"/>
    <mergeCell ref="A400:B400"/>
    <mergeCell ref="C400:E400"/>
    <mergeCell ref="F400:G400"/>
    <mergeCell ref="H400:J400"/>
    <mergeCell ref="A401:B401"/>
    <mergeCell ref="C401:E401"/>
    <mergeCell ref="F401:G401"/>
    <mergeCell ref="H401:J401"/>
    <mergeCell ref="A422:B422"/>
    <mergeCell ref="C422:E422"/>
    <mergeCell ref="F422:G422"/>
    <mergeCell ref="H422:J422"/>
    <mergeCell ref="A423:B423"/>
    <mergeCell ref="C423:E423"/>
    <mergeCell ref="F423:G423"/>
    <mergeCell ref="H423:J423"/>
    <mergeCell ref="A444:B444"/>
    <mergeCell ref="C444:E444"/>
    <mergeCell ref="F444:G444"/>
    <mergeCell ref="H444:J444"/>
    <mergeCell ref="A445:B445"/>
    <mergeCell ref="C445:E445"/>
    <mergeCell ref="F445:G445"/>
    <mergeCell ref="H445:J445"/>
    <mergeCell ref="A466:B466"/>
    <mergeCell ref="C466:E466"/>
    <mergeCell ref="F466:G466"/>
    <mergeCell ref="H466:J466"/>
    <mergeCell ref="A467:B467"/>
    <mergeCell ref="C467:E467"/>
    <mergeCell ref="F467:G467"/>
    <mergeCell ref="H467:J467"/>
    <mergeCell ref="A488:B488"/>
    <mergeCell ref="C488:E488"/>
    <mergeCell ref="F488:G488"/>
    <mergeCell ref="H488:J488"/>
    <mergeCell ref="A489:B489"/>
    <mergeCell ref="C489:E489"/>
    <mergeCell ref="F489:G489"/>
    <mergeCell ref="H489:J489"/>
    <mergeCell ref="A510:B510"/>
    <mergeCell ref="C510:E510"/>
    <mergeCell ref="F510:G510"/>
    <mergeCell ref="H510:J510"/>
    <mergeCell ref="A511:B511"/>
    <mergeCell ref="C511:E511"/>
    <mergeCell ref="F511:G511"/>
    <mergeCell ref="H511:J511"/>
    <mergeCell ref="A532:B532"/>
    <mergeCell ref="C532:E532"/>
    <mergeCell ref="F532:G532"/>
    <mergeCell ref="H532:J532"/>
    <mergeCell ref="A533:B533"/>
    <mergeCell ref="C533:E533"/>
    <mergeCell ref="F533:G533"/>
    <mergeCell ref="H533:J533"/>
    <mergeCell ref="A554:B554"/>
    <mergeCell ref="C554:E554"/>
    <mergeCell ref="F554:G554"/>
    <mergeCell ref="H554:J554"/>
    <mergeCell ref="A555:B555"/>
    <mergeCell ref="C555:E555"/>
    <mergeCell ref="F555:G555"/>
    <mergeCell ref="H555:J555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41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37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212.8520875</v>
      </c>
      <c r="O12" s="10" t="n">
        <v>212.8998795</v>
      </c>
      <c r="P12" s="10" t="n">
        <v>216.3244875</v>
      </c>
      <c r="Q12" s="10" t="n">
        <v>216.022528</v>
      </c>
      <c r="R12" s="10" t="n">
        <v>224.2520595</v>
      </c>
      <c r="S12" s="10" t="n">
        <v>219.7768</v>
      </c>
      <c r="T12" s="10" t="n">
        <v>207.012064</v>
      </c>
      <c r="U12" s="10" t="n">
        <v>219.755592</v>
      </c>
      <c r="V12" s="17" t="n">
        <f aca="false">IF(COUNT($N$12:$U$12)=0,NA(),(AVERAGE($N$12:$U$12)))</f>
        <v>216.1119372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216.17350775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1.87451817299243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213.090914</v>
      </c>
      <c r="O13" s="10" t="n">
        <v>219.731434</v>
      </c>
      <c r="P13" s="10" t="n">
        <v>216</v>
      </c>
      <c r="Q13" s="10" t="n">
        <v>216.576384</v>
      </c>
      <c r="R13" s="10" t="n">
        <v>220.3555405</v>
      </c>
      <c r="S13" s="10" t="n">
        <v>224.128584</v>
      </c>
      <c r="T13" s="10" t="n">
        <v>208.101699</v>
      </c>
      <c r="U13" s="10" t="n">
        <v>211.7823755</v>
      </c>
      <c r="V13" s="17" t="n">
        <f aca="false">IF(COUNT($N$13:$U$13)=0,NA(),(AVERAGE($N$13:$U$13)))</f>
        <v>216.220866375</v>
      </c>
      <c r="W13" s="18" t="n">
        <f aca="false">IF(ISERROR($V$13/INDEX($V$12:$V$19,$AC$13,1)),"",$V$13/INDEX($V$12:$V$19,$AC$13,1))</f>
        <v>1.00050404029683</v>
      </c>
      <c r="X13" s="17" t="n">
        <f aca="false">IF(COUNT($N$13:$U$13)=0,NA(),(MEDIAN($N$13:$U$13)))</f>
        <v>216.288192</v>
      </c>
      <c r="Y13" s="18" t="n">
        <f aca="false">IF(ISERROR($X$13/INDEX($X$12:$X$19,$AC$13,1)),"",$X$13/INDEX($X$12:$X$19,$AC$13,1))</f>
        <v>1.00053051944798</v>
      </c>
      <c r="Z13" s="17" t="n">
        <f aca="false">IF(COUNT($N$13:$U$13)&lt;2,NA(),STDEV($N$13:$U$13)/SQRT(COUNT($N$13:$U$13)))</f>
        <v>1.83002961492509</v>
      </c>
      <c r="AA13" s="17" t="n">
        <f aca="true">IF(ISERROR(TTEST($N$13:$U$13,OFFSET($N$12:$U$19,$AC$13-1,0,1,7),2,2)),"",TTEST($N$13:$U$13,OFFSET($N$12:$U$19,$AC$13-1,0,1,7),2,2))</f>
        <v>0.823013871726716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224.062159</v>
      </c>
      <c r="O14" s="10" t="n">
        <v>211.1473355</v>
      </c>
      <c r="P14" s="10" t="n">
        <v>216.84375</v>
      </c>
      <c r="Q14" s="10" t="n">
        <v>219.60532</v>
      </c>
      <c r="R14" s="10" t="n">
        <v>214.03125</v>
      </c>
      <c r="S14" s="10" t="n">
        <v>215.739776</v>
      </c>
      <c r="T14" s="10" t="n">
        <v>220.8846875</v>
      </c>
      <c r="U14" s="10" t="n">
        <v>208.388474</v>
      </c>
      <c r="V14" s="17" t="n">
        <f aca="false">IF(COUNT($N$14:$U$14)=0,NA(),(AVERAGE($N$14:$U$14)))</f>
        <v>216.337844</v>
      </c>
      <c r="W14" s="18" t="n">
        <f aca="false">IF(ISERROR($V$14/INDEX($V$12:$V$19,$AC$14,1)),"",$V$14/INDEX($V$12:$V$19,$AC$14,1))</f>
        <v>1.00104532286774</v>
      </c>
      <c r="X14" s="17" t="n">
        <f aca="false">IF(COUNT($N$14:$U$14)=0,NA(),(MEDIAN($N$14:$U$14)))</f>
        <v>216.291763</v>
      </c>
      <c r="Y14" s="18" t="n">
        <f aca="false">IF(ISERROR($X$14/INDEX($X$12:$X$19,$AC$14,1)),"",$X$14/INDEX($X$12:$X$19,$AC$14,1))</f>
        <v>1.00054703858595</v>
      </c>
      <c r="Z14" s="17" t="n">
        <f aca="false">IF(COUNT($N$14:$U$14)&lt;2,NA(),STDEV($N$14:$U$14)/SQRT(COUNT($N$14:$U$14)))</f>
        <v>1.8277771991404</v>
      </c>
      <c r="AA14" s="17" t="n">
        <f aca="true">IF(ISERROR(TTEST($N$14:$U$14,OFFSET($N$12:$U$19,$AC$14-1,0,1,7),2,2)),"",TTEST($N$14:$U$14,OFFSET($N$12:$U$19,$AC$14-1,0,1,7),2,2))</f>
        <v>0.790781503030602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219.486861</v>
      </c>
      <c r="O15" s="10" t="n">
        <v>210.6558755</v>
      </c>
      <c r="P15" s="10" t="n">
        <v>215.6704785</v>
      </c>
      <c r="Q15" s="10" t="n">
        <v>221.112064</v>
      </c>
      <c r="R15" s="10" t="n">
        <v>217.107387</v>
      </c>
      <c r="S15" s="10" t="n">
        <v>214.03125</v>
      </c>
      <c r="T15" s="10" t="n">
        <v>223.540706</v>
      </c>
      <c r="U15" s="10" t="n">
        <v>208.415242</v>
      </c>
      <c r="V15" s="17" t="n">
        <f aca="false">IF(COUNT($N$15:$U$15)=0,NA(),(AVERAGE($N$15:$U$15)))</f>
        <v>216.252483</v>
      </c>
      <c r="W15" s="18" t="n">
        <f aca="false">IF(ISERROR($V$15/INDEX($V$12:$V$19,$AC$15,1)),"",$V$15/INDEX($V$12:$V$19,$AC$15,1))</f>
        <v>1.00065033774528</v>
      </c>
      <c r="X15" s="17" t="n">
        <f aca="false">IF(COUNT($N$15:$U$15)=0,NA(),(MEDIAN($N$15:$U$15)))</f>
        <v>216.38893275</v>
      </c>
      <c r="Y15" s="18" t="n">
        <f aca="false">IF(ISERROR($X$15/INDEX($X$12:$X$19,$AC$15,1)),"",$X$15/INDEX($X$12:$X$19,$AC$15,1))</f>
        <v>1.00099653746771</v>
      </c>
      <c r="Z15" s="17" t="n">
        <f aca="false">IF(COUNT($N$15:$U$15)&lt;2,NA(),STDEV($N$15:$U$15)/SQRT(COUNT($N$15:$U$15)))</f>
        <v>1.82219819747251</v>
      </c>
      <c r="AA15" s="17" t="n">
        <f aca="true">IF(ISERROR(TTEST($N$15:$U$15,OFFSET($N$12:$U$19,$AC$15-1,0,1,7),2,2)),"",TTEST($N$15:$U$15,OFFSET($N$12:$U$19,$AC$15-1,0,1,7),2,2))</f>
        <v>0.813905180397075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219.396389</v>
      </c>
      <c r="O16" s="10" t="n">
        <v>210.363048</v>
      </c>
      <c r="P16" s="10" t="n">
        <v>215.46342</v>
      </c>
      <c r="Q16" s="10" t="n">
        <v>217.140385</v>
      </c>
      <c r="R16" s="10" t="n">
        <v>223.540706</v>
      </c>
      <c r="S16" s="10" t="n">
        <v>221.3148945</v>
      </c>
      <c r="T16" s="10" t="n">
        <v>208.6356</v>
      </c>
      <c r="U16" s="10" t="n">
        <v>214.329402</v>
      </c>
      <c r="V16" s="17" t="n">
        <f aca="false">IF(COUNT($N$16:$U$16)=0,NA(),(AVERAGE($N$16:$U$16)))</f>
        <v>216.2729805625</v>
      </c>
      <c r="W16" s="18" t="n">
        <f aca="false">IF(ISERROR($V$16/INDEX($V$12:$V$19,$AC$16,1)),"",$V$16/INDEX($V$12:$V$19,$AC$16,1))</f>
        <v>1.00074518471561</v>
      </c>
      <c r="X16" s="17" t="n">
        <f aca="false">IF(COUNT($N$16:$U$16)=0,NA(),(MEDIAN($N$16:$U$16)))</f>
        <v>216.3019025</v>
      </c>
      <c r="Y16" s="18" t="n">
        <f aca="false">IF(ISERROR($X$16/INDEX($X$12:$X$19,$AC$16,1)),"",$X$16/INDEX($X$12:$X$19,$AC$16,1))</f>
        <v>1.00059394303833</v>
      </c>
      <c r="Z16" s="17" t="n">
        <f aca="false">IF(COUNT($N$16:$U$16)&lt;2,NA(),STDEV($N$16:$U$16)/SQRT(COUNT($N$16:$U$16)))</f>
        <v>1.82462604092493</v>
      </c>
      <c r="AA16" s="17" t="n">
        <f aca="true">IF(ISERROR(TTEST($N$16:$U$16,OFFSET($N$12:$U$19,$AC$16-1,0,1,7),2,2)),"",TTEST($N$16:$U$16,OFFSET($N$12:$U$19,$AC$16-1,0,1,7),2,2))</f>
        <v>0.808385080225708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223.26372</v>
      </c>
      <c r="O17" s="10" t="n">
        <v>221.791185</v>
      </c>
      <c r="P17" s="10" t="n">
        <v>210.093752</v>
      </c>
      <c r="Q17" s="10" t="n">
        <v>218.904718</v>
      </c>
      <c r="R17" s="10" t="n">
        <v>217.40625</v>
      </c>
      <c r="S17" s="10" t="n">
        <v>215.4375</v>
      </c>
      <c r="T17" s="10" t="n">
        <v>208.6894</v>
      </c>
      <c r="U17" s="10" t="n">
        <v>214.5544605</v>
      </c>
      <c r="V17" s="17" t="n">
        <f aca="false">IF(COUNT($N$17:$U$17)=0,NA(),(AVERAGE($N$17:$U$17)))</f>
        <v>216.2676231875</v>
      </c>
      <c r="W17" s="18" t="n">
        <f aca="false">IF(ISERROR($V$17/INDEX($V$12:$V$19,$AC$17,1)),"",$V$17/INDEX($V$12:$V$19,$AC$17,1))</f>
        <v>1.00072039490035</v>
      </c>
      <c r="X17" s="17" t="n">
        <f aca="false">IF(COUNT($N$17:$U$17)=0,NA(),(MEDIAN($N$17:$U$17)))</f>
        <v>216.421875</v>
      </c>
      <c r="Y17" s="18" t="n">
        <f aca="false">IF(ISERROR($X$17/INDEX($X$12:$X$19,$AC$17,1)),"",$X$17/INDEX($X$12:$X$19,$AC$17,1))</f>
        <v>1.00114892547466</v>
      </c>
      <c r="Z17" s="17" t="n">
        <f aca="false">IF(COUNT($N$17:$U$17)&lt;2,NA(),STDEV($N$17:$U$17)/SQRT(COUNT($N$17:$U$17)))</f>
        <v>1.82676543178252</v>
      </c>
      <c r="AA17" s="17" t="n">
        <f aca="true">IF(ISERROR(TTEST($N$17:$U$17,OFFSET($N$12:$U$19,$AC$17-1,0,1,7),2,2)),"",TTEST($N$17:$U$17,OFFSET($N$12:$U$19,$AC$17-1,0,1,7),2,2))</f>
        <v>0.809969378250701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214.569784</v>
      </c>
      <c r="O18" s="10" t="n">
        <v>222.0792255</v>
      </c>
      <c r="P18" s="10" t="n">
        <v>215.1663815</v>
      </c>
      <c r="Q18" s="10" t="n">
        <v>217.741628</v>
      </c>
      <c r="R18" s="10" t="n">
        <v>222.943347</v>
      </c>
      <c r="S18" s="10" t="n">
        <v>218.6045875</v>
      </c>
      <c r="T18" s="10" t="n">
        <v>209.814</v>
      </c>
      <c r="U18" s="10" t="n">
        <v>208.6935</v>
      </c>
      <c r="V18" s="17" t="n">
        <f aca="false">IF(COUNT($N$18:$U$18)=0,NA(),(AVERAGE($N$18:$U$18)))</f>
        <v>216.2015566875</v>
      </c>
      <c r="W18" s="18" t="n">
        <f aca="false">IF(ISERROR($V$18/INDEX($V$12:$V$19,$AC$18,1)),"",$V$18/INDEX($V$12:$V$19,$AC$18,1))</f>
        <v>1.00041468989932</v>
      </c>
      <c r="X18" s="17" t="n">
        <f aca="false">IF(COUNT($N$18:$U$18)=0,NA(),(MEDIAN($N$18:$U$18)))</f>
        <v>216.45400475</v>
      </c>
      <c r="Y18" s="18" t="n">
        <f aca="false">IF(ISERROR($X$18/INDEX($X$12:$X$19,$AC$18,1)),"",$X$18/INDEX($X$12:$X$19,$AC$18,1))</f>
        <v>1.00129755492669</v>
      </c>
      <c r="Z18" s="17" t="n">
        <f aca="false">IF(COUNT($N$18:$U$18)&lt;2,NA(),STDEV($N$18:$U$18)/SQRT(COUNT($N$18:$U$18)))</f>
        <v>1.83736597884323</v>
      </c>
      <c r="AA18" s="17" t="n">
        <f aca="true">IF(ISERROR(TTEST($N$18:$U$18,OFFSET($N$12:$U$19,$AC$18-1,0,1,7),2,2)),"",TTEST($N$18:$U$18,OFFSET($N$12:$U$19,$AC$18-1,0,1,7),2,2))</f>
        <v>0.828690449435188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218.047038</v>
      </c>
      <c r="O19" s="10" t="n">
        <v>222.388558</v>
      </c>
      <c r="P19" s="10" t="n">
        <v>222.6796425</v>
      </c>
      <c r="Q19" s="10" t="n">
        <v>217.755216</v>
      </c>
      <c r="R19" s="10" t="n">
        <v>209.8113545</v>
      </c>
      <c r="S19" s="10" t="n">
        <v>209.764884</v>
      </c>
      <c r="T19" s="10" t="n">
        <v>214.89152</v>
      </c>
      <c r="U19" s="10" t="n">
        <v>214.61479</v>
      </c>
      <c r="V19" s="17" t="n">
        <f aca="false">IF(COUNT($N$19:$U$19)=0,NA(),(AVERAGE($N$19:$U$19)))</f>
        <v>216.244125375</v>
      </c>
      <c r="W19" s="18" t="n">
        <f aca="false">IF(ISERROR($V$19/INDEX($V$12:$V$19,$AC$19,1)),"",$V$19/INDEX($V$12:$V$19,$AC$19,1))</f>
        <v>1.00061166507821</v>
      </c>
      <c r="X19" s="17" t="n">
        <f aca="false">IF(COUNT($N$19:$U$19)=0,NA(),(MEDIAN($N$19:$U$19)))</f>
        <v>216.323368</v>
      </c>
      <c r="Y19" s="18" t="n">
        <f aca="false">IF(ISERROR($X$19/INDEX($X$12:$X$19,$AC$19,1)),"",$X$19/INDEX($X$12:$X$19,$AC$19,1))</f>
        <v>1.00069324058975</v>
      </c>
      <c r="Z19" s="17" t="n">
        <f aca="false">IF(COUNT($N$19:$U$19)&lt;2,NA(),STDEV($N$19:$U$19)/SQRT(COUNT($N$19:$U$19)))</f>
        <v>1.75534493328919</v>
      </c>
      <c r="AA19" s="17" t="n">
        <f aca="true">IF(ISERROR(TTEST($N$19:$U$19,OFFSET($N$12:$U$19,$AC$19-1,0,1,7),2,2)),"",TTEST($N$19:$U$19,OFFSET($N$12:$U$19,$AC$19-1,0,1,7),2,2))</f>
        <v>0.812838210431678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A1" s="35" t="s">
        <v>698</v>
      </c>
      <c r="B1" s="35"/>
      <c r="C1" s="35"/>
      <c r="D1" s="35"/>
    </row>
    <row r="3" customFormat="false" ht="10.5" hidden="false" customHeight="false" outlineLevel="0" collapsed="false">
      <c r="A3" s="8" t="s">
        <v>699</v>
      </c>
    </row>
    <row r="4" customFormat="false" ht="10.5" hidden="false" customHeight="true" outlineLevel="0" collapsed="false">
      <c r="A4" s="9" t="s">
        <v>194</v>
      </c>
      <c r="B4" s="9" t="s">
        <v>700</v>
      </c>
      <c r="C4" s="9"/>
      <c r="D4" s="9"/>
    </row>
    <row r="5" customFormat="false" ht="10.5" hidden="false" customHeight="false" outlineLevel="0" collapsed="false">
      <c r="A5" s="36" t="s">
        <v>272</v>
      </c>
      <c r="B5" s="36" t="s">
        <v>701</v>
      </c>
      <c r="C5" s="36"/>
      <c r="D5" s="36"/>
    </row>
    <row r="8" customFormat="false" ht="10.5" hidden="false" customHeight="false" outlineLevel="0" collapsed="false">
      <c r="A8" s="8" t="s">
        <v>702</v>
      </c>
    </row>
    <row r="9" customFormat="false" ht="10.5" hidden="false" customHeight="true" outlineLevel="0" collapsed="false">
      <c r="A9" s="9" t="s">
        <v>703</v>
      </c>
      <c r="B9" s="9" t="s">
        <v>700</v>
      </c>
      <c r="C9" s="9"/>
      <c r="D9" s="9"/>
    </row>
    <row r="10" customFormat="false" ht="10.5" hidden="false" customHeight="false" outlineLevel="0" collapsed="false">
      <c r="A10" s="36" t="s">
        <v>221</v>
      </c>
      <c r="B10" s="36" t="s">
        <v>704</v>
      </c>
      <c r="C10" s="36"/>
      <c r="D10" s="36"/>
    </row>
    <row r="13" customFormat="false" ht="10.5" hidden="false" customHeight="false" outlineLevel="0" collapsed="false">
      <c r="A13" s="8" t="s">
        <v>705</v>
      </c>
    </row>
    <row r="14" customFormat="false" ht="10.5" hidden="false" customHeight="true" outlineLevel="0" collapsed="false">
      <c r="A14" s="9" t="s">
        <v>706</v>
      </c>
      <c r="B14" s="9"/>
      <c r="C14" s="9" t="s">
        <v>707</v>
      </c>
      <c r="D14" s="9"/>
      <c r="E14" s="9"/>
      <c r="F14" s="9"/>
      <c r="G14" s="9"/>
      <c r="H14" s="9"/>
      <c r="I14" s="9" t="s">
        <v>708</v>
      </c>
      <c r="J14" s="9"/>
      <c r="K14" s="9"/>
      <c r="L14" s="9"/>
    </row>
    <row r="15" customFormat="false" ht="10.5" hidden="false" customHeight="false" outlineLevel="0" collapsed="false">
      <c r="A15" s="37" t="n">
        <v>43067.3282523148</v>
      </c>
      <c r="B15" s="37"/>
      <c r="C15" s="38"/>
      <c r="D15" s="38"/>
      <c r="E15" s="38"/>
      <c r="F15" s="38"/>
      <c r="G15" s="38"/>
      <c r="H15" s="38"/>
      <c r="I15" s="39" t="s">
        <v>709</v>
      </c>
      <c r="J15" s="39"/>
      <c r="K15" s="39"/>
      <c r="L15" s="39"/>
    </row>
    <row r="16" customFormat="false" ht="10.5" hidden="false" customHeight="false" outlineLevel="0" collapsed="false">
      <c r="A16" s="15"/>
      <c r="B16" s="15"/>
      <c r="C16" s="40"/>
      <c r="D16" s="40"/>
      <c r="E16" s="40"/>
      <c r="F16" s="40"/>
      <c r="G16" s="40"/>
      <c r="H16" s="40"/>
      <c r="I16" s="15" t="s">
        <v>709</v>
      </c>
      <c r="J16" s="15"/>
      <c r="K16" s="15"/>
      <c r="L16" s="15"/>
    </row>
    <row r="17" customFormat="false" ht="10.5" hidden="false" customHeight="false" outlineLevel="0" collapsed="false">
      <c r="A17" s="15"/>
      <c r="B17" s="15"/>
      <c r="C17" s="40"/>
      <c r="D17" s="40"/>
      <c r="E17" s="40"/>
      <c r="F17" s="40"/>
      <c r="G17" s="40"/>
      <c r="H17" s="40"/>
      <c r="I17" s="15" t="s">
        <v>709</v>
      </c>
      <c r="J17" s="15"/>
      <c r="K17" s="15"/>
      <c r="L17" s="15"/>
    </row>
    <row r="18" customFormat="false" ht="10.5" hidden="false" customHeight="false" outlineLevel="0" collapsed="false">
      <c r="A18" s="15"/>
      <c r="B18" s="15"/>
      <c r="C18" s="40"/>
      <c r="D18" s="40"/>
      <c r="E18" s="40"/>
      <c r="F18" s="40"/>
      <c r="G18" s="40"/>
      <c r="H18" s="40"/>
      <c r="I18" s="15" t="s">
        <v>709</v>
      </c>
      <c r="J18" s="15"/>
      <c r="K18" s="15"/>
      <c r="L18" s="15"/>
    </row>
    <row r="19" customFormat="false" ht="10.5" hidden="false" customHeight="false" outlineLevel="0" collapsed="false">
      <c r="A19" s="15"/>
      <c r="B19" s="15"/>
      <c r="C19" s="40"/>
      <c r="D19" s="40"/>
      <c r="E19" s="40"/>
      <c r="F19" s="40"/>
      <c r="G19" s="40"/>
      <c r="H19" s="40"/>
      <c r="I19" s="15" t="s">
        <v>709</v>
      </c>
      <c r="J19" s="15"/>
      <c r="K19" s="15"/>
      <c r="L19" s="15"/>
    </row>
    <row r="20" customFormat="false" ht="10.5" hidden="false" customHeight="false" outlineLevel="0" collapsed="false">
      <c r="A20" s="15"/>
      <c r="B20" s="15"/>
      <c r="C20" s="40"/>
      <c r="D20" s="40"/>
      <c r="E20" s="40"/>
      <c r="F20" s="40"/>
      <c r="G20" s="40"/>
      <c r="H20" s="40"/>
      <c r="I20" s="15" t="s">
        <v>709</v>
      </c>
      <c r="J20" s="15"/>
      <c r="K20" s="15"/>
      <c r="L20" s="15"/>
    </row>
    <row r="21" customFormat="false" ht="10.5" hidden="false" customHeight="false" outlineLevel="0" collapsed="false">
      <c r="A21" s="15"/>
      <c r="B21" s="15"/>
      <c r="C21" s="40"/>
      <c r="D21" s="40"/>
      <c r="E21" s="40"/>
      <c r="F21" s="40"/>
      <c r="G21" s="40"/>
      <c r="H21" s="40"/>
      <c r="I21" s="15" t="s">
        <v>709</v>
      </c>
      <c r="J21" s="15"/>
      <c r="K21" s="15"/>
      <c r="L21" s="15"/>
    </row>
    <row r="22" customFormat="false" ht="10.5" hidden="false" customHeight="false" outlineLevel="0" collapsed="false">
      <c r="A22" s="15"/>
      <c r="B22" s="15"/>
      <c r="C22" s="40"/>
      <c r="D22" s="40"/>
      <c r="E22" s="40"/>
      <c r="F22" s="40"/>
      <c r="G22" s="40"/>
      <c r="H22" s="40"/>
      <c r="I22" s="15" t="s">
        <v>709</v>
      </c>
      <c r="J22" s="15"/>
      <c r="K22" s="15"/>
      <c r="L22" s="15"/>
    </row>
    <row r="23" customFormat="false" ht="10.5" hidden="false" customHeight="false" outlineLevel="0" collapsed="false">
      <c r="A23" s="15"/>
      <c r="B23" s="15"/>
      <c r="C23" s="40"/>
      <c r="D23" s="40"/>
      <c r="E23" s="40"/>
      <c r="F23" s="40"/>
      <c r="G23" s="40"/>
      <c r="H23" s="40"/>
      <c r="I23" s="15" t="s">
        <v>709</v>
      </c>
      <c r="J23" s="15"/>
      <c r="K23" s="15"/>
      <c r="L23" s="15"/>
    </row>
    <row r="24" customFormat="false" ht="10.5" hidden="false" customHeight="false" outlineLevel="0" collapsed="false">
      <c r="A24" s="15"/>
      <c r="B24" s="15"/>
      <c r="C24" s="40"/>
      <c r="D24" s="40"/>
      <c r="E24" s="40"/>
      <c r="F24" s="40"/>
      <c r="G24" s="40"/>
      <c r="H24" s="40"/>
      <c r="I24" s="15" t="s">
        <v>709</v>
      </c>
      <c r="J24" s="15"/>
      <c r="K24" s="15"/>
      <c r="L24" s="15"/>
    </row>
    <row r="25" customFormat="false" ht="10.5" hidden="false" customHeight="false" outlineLevel="0" collapsed="false">
      <c r="A25" s="15"/>
      <c r="B25" s="15"/>
      <c r="C25" s="40"/>
      <c r="D25" s="40"/>
      <c r="E25" s="40"/>
      <c r="F25" s="40"/>
      <c r="G25" s="40"/>
      <c r="H25" s="40"/>
      <c r="I25" s="15" t="s">
        <v>709</v>
      </c>
      <c r="J25" s="15"/>
      <c r="K25" s="15"/>
      <c r="L25" s="15"/>
    </row>
    <row r="26" customFormat="false" ht="10.5" hidden="false" customHeight="false" outlineLevel="0" collapsed="false">
      <c r="A26" s="15"/>
      <c r="B26" s="15"/>
      <c r="C26" s="40"/>
      <c r="D26" s="40"/>
      <c r="E26" s="40"/>
      <c r="F26" s="40"/>
      <c r="G26" s="40"/>
      <c r="H26" s="40"/>
      <c r="I26" s="15" t="s">
        <v>709</v>
      </c>
      <c r="J26" s="15"/>
      <c r="K26" s="15"/>
      <c r="L26" s="15"/>
    </row>
    <row r="27" customFormat="false" ht="10.5" hidden="false" customHeight="false" outlineLevel="0" collapsed="false">
      <c r="A27" s="15"/>
      <c r="B27" s="15"/>
      <c r="C27" s="40"/>
      <c r="D27" s="40"/>
      <c r="E27" s="40"/>
      <c r="F27" s="40"/>
      <c r="G27" s="40"/>
      <c r="H27" s="40"/>
      <c r="I27" s="15" t="s">
        <v>709</v>
      </c>
      <c r="J27" s="15"/>
      <c r="K27" s="15"/>
      <c r="L27" s="15"/>
    </row>
    <row r="28" customFormat="false" ht="10.5" hidden="false" customHeight="false" outlineLevel="0" collapsed="false">
      <c r="A28" s="15"/>
      <c r="B28" s="15"/>
      <c r="C28" s="40"/>
      <c r="D28" s="40"/>
      <c r="E28" s="40"/>
      <c r="F28" s="40"/>
      <c r="G28" s="40"/>
      <c r="H28" s="40"/>
      <c r="I28" s="15" t="s">
        <v>709</v>
      </c>
      <c r="J28" s="15"/>
      <c r="K28" s="15"/>
      <c r="L28" s="15"/>
    </row>
    <row r="29" customFormat="false" ht="10.5" hidden="false" customHeight="false" outlineLevel="0" collapsed="false">
      <c r="A29" s="15"/>
      <c r="B29" s="15"/>
      <c r="C29" s="40"/>
      <c r="D29" s="40"/>
      <c r="E29" s="40"/>
      <c r="F29" s="40"/>
      <c r="G29" s="40"/>
      <c r="H29" s="40"/>
      <c r="I29" s="15" t="s">
        <v>709</v>
      </c>
      <c r="J29" s="15"/>
      <c r="K29" s="15"/>
      <c r="L29" s="15"/>
    </row>
    <row r="30" customFormat="false" ht="10.5" hidden="false" customHeight="false" outlineLevel="0" collapsed="false">
      <c r="A30" s="15"/>
      <c r="B30" s="15"/>
      <c r="C30" s="40"/>
      <c r="D30" s="40"/>
      <c r="E30" s="40"/>
      <c r="F30" s="40"/>
      <c r="G30" s="40"/>
      <c r="H30" s="40"/>
      <c r="I30" s="15" t="s">
        <v>709</v>
      </c>
      <c r="J30" s="15"/>
      <c r="K30" s="15"/>
      <c r="L30" s="15"/>
    </row>
    <row r="31" customFormat="false" ht="10.5" hidden="false" customHeight="false" outlineLevel="0" collapsed="false">
      <c r="A31" s="15"/>
      <c r="B31" s="15"/>
      <c r="C31" s="40"/>
      <c r="D31" s="40"/>
      <c r="E31" s="40"/>
      <c r="F31" s="40"/>
      <c r="G31" s="40"/>
      <c r="H31" s="40"/>
      <c r="I31" s="15" t="s">
        <v>709</v>
      </c>
      <c r="J31" s="15"/>
      <c r="K31" s="15"/>
      <c r="L31" s="15"/>
    </row>
    <row r="32" customFormat="false" ht="10.5" hidden="false" customHeight="false" outlineLevel="0" collapsed="false">
      <c r="A32" s="15"/>
      <c r="B32" s="15"/>
      <c r="C32" s="40"/>
      <c r="D32" s="40"/>
      <c r="E32" s="40"/>
      <c r="F32" s="40"/>
      <c r="G32" s="40"/>
      <c r="H32" s="40"/>
      <c r="I32" s="15" t="s">
        <v>709</v>
      </c>
      <c r="J32" s="15"/>
      <c r="K32" s="15"/>
      <c r="L32" s="15"/>
    </row>
    <row r="33" customFormat="false" ht="10.5" hidden="false" customHeight="false" outlineLevel="0" collapsed="false">
      <c r="A33" s="15"/>
      <c r="B33" s="15"/>
      <c r="C33" s="40"/>
      <c r="D33" s="40"/>
      <c r="E33" s="40"/>
      <c r="F33" s="40"/>
      <c r="G33" s="40"/>
      <c r="H33" s="40"/>
      <c r="I33" s="15" t="s">
        <v>709</v>
      </c>
      <c r="J33" s="15"/>
      <c r="K33" s="15"/>
      <c r="L33" s="15"/>
    </row>
    <row r="34" customFormat="false" ht="10.5" hidden="false" customHeight="false" outlineLevel="0" collapsed="false">
      <c r="A34" s="15"/>
      <c r="B34" s="15"/>
      <c r="C34" s="40"/>
      <c r="D34" s="40"/>
      <c r="E34" s="40"/>
      <c r="F34" s="40"/>
      <c r="G34" s="40"/>
      <c r="H34" s="40"/>
      <c r="I34" s="15" t="s">
        <v>709</v>
      </c>
      <c r="J34" s="15"/>
      <c r="K34" s="15"/>
      <c r="L34" s="15"/>
    </row>
    <row r="35" customFormat="false" ht="10.5" hidden="false" customHeight="false" outlineLevel="0" collapsed="false">
      <c r="A35" s="15"/>
      <c r="B35" s="15"/>
      <c r="C35" s="40"/>
      <c r="D35" s="40"/>
      <c r="E35" s="40"/>
      <c r="F35" s="40"/>
      <c r="G35" s="40"/>
      <c r="H35" s="40"/>
      <c r="I35" s="15" t="s">
        <v>709</v>
      </c>
      <c r="J35" s="15"/>
      <c r="K35" s="15"/>
      <c r="L35" s="15"/>
    </row>
    <row r="36" customFormat="false" ht="10.5" hidden="false" customHeight="false" outlineLevel="0" collapsed="false">
      <c r="A36" s="15"/>
      <c r="B36" s="15"/>
      <c r="C36" s="40"/>
      <c r="D36" s="40"/>
      <c r="E36" s="40"/>
      <c r="F36" s="40"/>
      <c r="G36" s="40"/>
      <c r="H36" s="40"/>
      <c r="I36" s="15" t="s">
        <v>709</v>
      </c>
      <c r="J36" s="15"/>
      <c r="K36" s="15"/>
      <c r="L36" s="15"/>
    </row>
    <row r="37" customFormat="false" ht="10.5" hidden="false" customHeight="false" outlineLevel="0" collapsed="false">
      <c r="A37" s="15"/>
      <c r="B37" s="15"/>
      <c r="C37" s="40"/>
      <c r="D37" s="40"/>
      <c r="E37" s="40"/>
      <c r="F37" s="40"/>
      <c r="G37" s="40"/>
      <c r="H37" s="40"/>
      <c r="I37" s="15" t="s">
        <v>709</v>
      </c>
      <c r="J37" s="15"/>
      <c r="K37" s="15"/>
      <c r="L37" s="15"/>
    </row>
    <row r="38" customFormat="false" ht="10.5" hidden="false" customHeight="false" outlineLevel="0" collapsed="false">
      <c r="A38" s="15"/>
      <c r="B38" s="15"/>
      <c r="C38" s="40"/>
      <c r="D38" s="40"/>
      <c r="E38" s="40"/>
      <c r="F38" s="40"/>
      <c r="G38" s="40"/>
      <c r="H38" s="40"/>
      <c r="I38" s="15" t="s">
        <v>709</v>
      </c>
      <c r="J38" s="15"/>
      <c r="K38" s="15"/>
      <c r="L38" s="15"/>
    </row>
    <row r="39" customFormat="false" ht="10.5" hidden="false" customHeight="false" outlineLevel="0" collapsed="false">
      <c r="A39" s="15"/>
      <c r="B39" s="15"/>
      <c r="C39" s="40"/>
      <c r="D39" s="40"/>
      <c r="E39" s="40"/>
      <c r="F39" s="40"/>
      <c r="G39" s="40"/>
      <c r="H39" s="40"/>
      <c r="I39" s="15" t="s">
        <v>709</v>
      </c>
      <c r="J39" s="15"/>
      <c r="K39" s="15"/>
      <c r="L39" s="15"/>
    </row>
    <row r="40" customFormat="false" ht="10.5" hidden="false" customHeight="false" outlineLevel="0" collapsed="false">
      <c r="A40" s="15"/>
      <c r="B40" s="15"/>
      <c r="C40" s="40"/>
      <c r="D40" s="40"/>
      <c r="E40" s="40"/>
      <c r="F40" s="40"/>
      <c r="G40" s="40"/>
      <c r="H40" s="40"/>
      <c r="I40" s="15" t="s">
        <v>709</v>
      </c>
      <c r="J40" s="15"/>
      <c r="K40" s="15"/>
      <c r="L40" s="15"/>
    </row>
    <row r="41" customFormat="false" ht="10.5" hidden="false" customHeight="false" outlineLevel="0" collapsed="false">
      <c r="A41" s="15"/>
      <c r="B41" s="15"/>
      <c r="C41" s="40"/>
      <c r="D41" s="40"/>
      <c r="E41" s="40"/>
      <c r="F41" s="40"/>
      <c r="G41" s="40"/>
      <c r="H41" s="40"/>
      <c r="I41" s="15" t="s">
        <v>709</v>
      </c>
      <c r="J41" s="15"/>
      <c r="K41" s="15"/>
      <c r="L41" s="15"/>
    </row>
    <row r="42" customFormat="false" ht="10.5" hidden="false" customHeight="false" outlineLevel="0" collapsed="false">
      <c r="A42" s="15"/>
      <c r="B42" s="15"/>
      <c r="C42" s="40"/>
      <c r="D42" s="40"/>
      <c r="E42" s="40"/>
      <c r="F42" s="40"/>
      <c r="G42" s="40"/>
      <c r="H42" s="40"/>
      <c r="I42" s="15" t="s">
        <v>709</v>
      </c>
      <c r="J42" s="15"/>
      <c r="K42" s="15"/>
      <c r="L42" s="15"/>
    </row>
    <row r="43" customFormat="false" ht="10.5" hidden="false" customHeight="false" outlineLevel="0" collapsed="false">
      <c r="A43" s="15"/>
      <c r="B43" s="15"/>
      <c r="C43" s="40"/>
      <c r="D43" s="40"/>
      <c r="E43" s="40"/>
      <c r="F43" s="40"/>
      <c r="G43" s="40"/>
      <c r="H43" s="40"/>
      <c r="I43" s="15" t="s">
        <v>709</v>
      </c>
      <c r="J43" s="15"/>
      <c r="K43" s="15"/>
      <c r="L43" s="15"/>
    </row>
    <row r="44" customFormat="false" ht="10.5" hidden="false" customHeight="false" outlineLevel="0" collapsed="false">
      <c r="A44" s="15"/>
      <c r="B44" s="15"/>
      <c r="C44" s="40"/>
      <c r="D44" s="40"/>
      <c r="E44" s="40"/>
      <c r="F44" s="40"/>
      <c r="G44" s="40"/>
      <c r="H44" s="40"/>
      <c r="I44" s="15" t="s">
        <v>709</v>
      </c>
      <c r="J44" s="15"/>
      <c r="K44" s="15"/>
      <c r="L44" s="15"/>
    </row>
    <row r="45" customFormat="false" ht="10.5" hidden="false" customHeight="false" outlineLevel="0" collapsed="false">
      <c r="A45" s="15"/>
      <c r="B45" s="15"/>
      <c r="C45" s="40"/>
      <c r="D45" s="40"/>
      <c r="E45" s="40"/>
      <c r="F45" s="40"/>
      <c r="G45" s="40"/>
      <c r="H45" s="40"/>
      <c r="I45" s="15" t="s">
        <v>709</v>
      </c>
      <c r="J45" s="15"/>
      <c r="K45" s="15"/>
      <c r="L45" s="15"/>
    </row>
    <row r="46" customFormat="false" ht="10.5" hidden="false" customHeight="false" outlineLevel="0" collapsed="false">
      <c r="A46" s="15"/>
      <c r="B46" s="15"/>
      <c r="C46" s="40"/>
      <c r="D46" s="40"/>
      <c r="E46" s="40"/>
      <c r="F46" s="40"/>
      <c r="G46" s="40"/>
      <c r="H46" s="40"/>
      <c r="I46" s="15" t="s">
        <v>709</v>
      </c>
      <c r="J46" s="15"/>
      <c r="K46" s="15"/>
      <c r="L46" s="15"/>
    </row>
    <row r="47" customFormat="false" ht="10.5" hidden="false" customHeight="false" outlineLevel="0" collapsed="false">
      <c r="A47" s="15"/>
      <c r="B47" s="15"/>
      <c r="C47" s="40"/>
      <c r="D47" s="40"/>
      <c r="E47" s="40"/>
      <c r="F47" s="40"/>
      <c r="G47" s="40"/>
      <c r="H47" s="40"/>
      <c r="I47" s="15" t="s">
        <v>709</v>
      </c>
      <c r="J47" s="15"/>
      <c r="K47" s="15"/>
      <c r="L47" s="15"/>
    </row>
    <row r="48" customFormat="false" ht="10.5" hidden="false" customHeight="false" outlineLevel="0" collapsed="false">
      <c r="A48" s="15"/>
      <c r="B48" s="15"/>
      <c r="C48" s="40"/>
      <c r="D48" s="40"/>
      <c r="E48" s="40"/>
      <c r="F48" s="40"/>
      <c r="G48" s="40"/>
      <c r="H48" s="40"/>
      <c r="I48" s="15" t="s">
        <v>709</v>
      </c>
      <c r="J48" s="15"/>
      <c r="K48" s="15"/>
      <c r="L48" s="15"/>
    </row>
    <row r="49" customFormat="false" ht="10.5" hidden="false" customHeight="false" outlineLevel="0" collapsed="false">
      <c r="A49" s="15"/>
      <c r="B49" s="15"/>
      <c r="C49" s="40"/>
      <c r="D49" s="40"/>
      <c r="E49" s="40"/>
      <c r="F49" s="40"/>
      <c r="G49" s="40"/>
      <c r="H49" s="40"/>
      <c r="I49" s="15" t="s">
        <v>709</v>
      </c>
      <c r="J49" s="15"/>
      <c r="K49" s="15"/>
      <c r="L49" s="15"/>
    </row>
    <row r="50" customFormat="false" ht="10.5" hidden="false" customHeight="false" outlineLevel="0" collapsed="false">
      <c r="A50" s="15"/>
      <c r="B50" s="15"/>
      <c r="C50" s="40"/>
      <c r="D50" s="40"/>
      <c r="E50" s="40"/>
      <c r="F50" s="40"/>
      <c r="G50" s="40"/>
      <c r="H50" s="40"/>
      <c r="I50" s="15" t="s">
        <v>709</v>
      </c>
      <c r="J50" s="15"/>
      <c r="K50" s="15"/>
      <c r="L50" s="15"/>
    </row>
    <row r="51" customFormat="false" ht="10.5" hidden="false" customHeight="false" outlineLevel="0" collapsed="false">
      <c r="A51" s="15"/>
      <c r="B51" s="15"/>
      <c r="C51" s="40"/>
      <c r="D51" s="40"/>
      <c r="E51" s="40"/>
      <c r="F51" s="40"/>
      <c r="G51" s="40"/>
      <c r="H51" s="40"/>
      <c r="I51" s="15" t="s">
        <v>709</v>
      </c>
      <c r="J51" s="15"/>
      <c r="K51" s="15"/>
      <c r="L51" s="15"/>
    </row>
    <row r="52" customFormat="false" ht="10.5" hidden="false" customHeight="false" outlineLevel="0" collapsed="false">
      <c r="A52" s="15"/>
      <c r="B52" s="15"/>
      <c r="C52" s="40"/>
      <c r="D52" s="40"/>
      <c r="E52" s="40"/>
      <c r="F52" s="40"/>
      <c r="G52" s="40"/>
      <c r="H52" s="40"/>
      <c r="I52" s="15" t="s">
        <v>709</v>
      </c>
      <c r="J52" s="15"/>
      <c r="K52" s="15"/>
      <c r="L52" s="15"/>
    </row>
    <row r="53" customFormat="false" ht="10.5" hidden="false" customHeight="false" outlineLevel="0" collapsed="false">
      <c r="A53" s="15"/>
      <c r="B53" s="15"/>
      <c r="C53" s="40"/>
      <c r="D53" s="40"/>
      <c r="E53" s="40"/>
      <c r="F53" s="40"/>
      <c r="G53" s="40"/>
      <c r="H53" s="40"/>
      <c r="I53" s="15" t="s">
        <v>709</v>
      </c>
      <c r="J53" s="15"/>
      <c r="K53" s="15"/>
      <c r="L53" s="15"/>
    </row>
    <row r="54" customFormat="false" ht="10.5" hidden="false" customHeight="false" outlineLevel="0" collapsed="false">
      <c r="A54" s="15"/>
      <c r="B54" s="15"/>
      <c r="C54" s="40"/>
      <c r="D54" s="40"/>
      <c r="E54" s="40"/>
      <c r="F54" s="40"/>
      <c r="G54" s="40"/>
      <c r="H54" s="40"/>
      <c r="I54" s="15" t="s">
        <v>709</v>
      </c>
      <c r="J54" s="15"/>
      <c r="K54" s="15"/>
      <c r="L54" s="15"/>
    </row>
    <row r="55" customFormat="false" ht="10.5" hidden="false" customHeight="false" outlineLevel="0" collapsed="false">
      <c r="A55" s="15"/>
      <c r="B55" s="15"/>
      <c r="C55" s="40"/>
      <c r="D55" s="40"/>
      <c r="E55" s="40"/>
      <c r="F55" s="40"/>
      <c r="G55" s="40"/>
      <c r="H55" s="40"/>
      <c r="I55" s="15" t="s">
        <v>709</v>
      </c>
      <c r="J55" s="15"/>
      <c r="K55" s="15"/>
      <c r="L55" s="15"/>
    </row>
    <row r="56" customFormat="false" ht="10.5" hidden="false" customHeight="false" outlineLevel="0" collapsed="false">
      <c r="A56" s="15"/>
      <c r="B56" s="15"/>
      <c r="C56" s="40"/>
      <c r="D56" s="40"/>
      <c r="E56" s="40"/>
      <c r="F56" s="40"/>
      <c r="G56" s="40"/>
      <c r="H56" s="40"/>
      <c r="I56" s="15" t="s">
        <v>709</v>
      </c>
      <c r="J56" s="15"/>
      <c r="K56" s="15"/>
      <c r="L56" s="15"/>
    </row>
    <row r="57" customFormat="false" ht="10.5" hidden="false" customHeight="false" outlineLevel="0" collapsed="false">
      <c r="A57" s="15"/>
      <c r="B57" s="15"/>
      <c r="C57" s="40"/>
      <c r="D57" s="40"/>
      <c r="E57" s="40"/>
      <c r="F57" s="40"/>
      <c r="G57" s="40"/>
      <c r="H57" s="40"/>
      <c r="I57" s="15" t="s">
        <v>709</v>
      </c>
      <c r="J57" s="15"/>
      <c r="K57" s="15"/>
      <c r="L57" s="15"/>
    </row>
    <row r="58" customFormat="false" ht="10.5" hidden="false" customHeight="false" outlineLevel="0" collapsed="false">
      <c r="A58" s="15"/>
      <c r="B58" s="15"/>
      <c r="C58" s="40"/>
      <c r="D58" s="40"/>
      <c r="E58" s="40"/>
      <c r="F58" s="40"/>
      <c r="G58" s="40"/>
      <c r="H58" s="40"/>
      <c r="I58" s="15" t="s">
        <v>709</v>
      </c>
      <c r="J58" s="15"/>
      <c r="K58" s="15"/>
      <c r="L58" s="15"/>
    </row>
    <row r="59" customFormat="false" ht="10.5" hidden="false" customHeight="false" outlineLevel="0" collapsed="false">
      <c r="A59" s="15"/>
      <c r="B59" s="15"/>
      <c r="C59" s="40"/>
      <c r="D59" s="40"/>
      <c r="E59" s="40"/>
      <c r="F59" s="40"/>
      <c r="G59" s="40"/>
      <c r="H59" s="40"/>
      <c r="I59" s="15" t="s">
        <v>709</v>
      </c>
      <c r="J59" s="15"/>
      <c r="K59" s="15"/>
      <c r="L59" s="15"/>
    </row>
    <row r="60" customFormat="false" ht="10.5" hidden="false" customHeight="false" outlineLevel="0" collapsed="false">
      <c r="A60" s="15"/>
      <c r="B60" s="15"/>
      <c r="C60" s="40"/>
      <c r="D60" s="40"/>
      <c r="E60" s="40"/>
      <c r="F60" s="40"/>
      <c r="G60" s="40"/>
      <c r="H60" s="40"/>
      <c r="I60" s="15" t="s">
        <v>709</v>
      </c>
      <c r="J60" s="15"/>
      <c r="K60" s="15"/>
      <c r="L60" s="15"/>
    </row>
    <row r="61" customFormat="false" ht="10.5" hidden="false" customHeight="false" outlineLevel="0" collapsed="false">
      <c r="A61" s="15"/>
      <c r="B61" s="15"/>
      <c r="C61" s="40"/>
      <c r="D61" s="40"/>
      <c r="E61" s="40"/>
      <c r="F61" s="40"/>
      <c r="G61" s="40"/>
      <c r="H61" s="40"/>
      <c r="I61" s="15" t="s">
        <v>709</v>
      </c>
      <c r="J61" s="15"/>
      <c r="K61" s="15"/>
      <c r="L61" s="15"/>
    </row>
    <row r="62" customFormat="false" ht="10.5" hidden="false" customHeight="false" outlineLevel="0" collapsed="false">
      <c r="A62" s="15"/>
      <c r="B62" s="15"/>
      <c r="C62" s="40"/>
      <c r="D62" s="40"/>
      <c r="E62" s="40"/>
      <c r="F62" s="40"/>
      <c r="G62" s="40"/>
      <c r="H62" s="40"/>
      <c r="I62" s="15" t="s">
        <v>709</v>
      </c>
      <c r="J62" s="15"/>
      <c r="K62" s="15"/>
      <c r="L62" s="15"/>
    </row>
    <row r="63" customFormat="false" ht="10.5" hidden="false" customHeight="false" outlineLevel="0" collapsed="false">
      <c r="A63" s="15"/>
      <c r="B63" s="15"/>
      <c r="C63" s="40"/>
      <c r="D63" s="40"/>
      <c r="E63" s="40"/>
      <c r="F63" s="40"/>
      <c r="G63" s="40"/>
      <c r="H63" s="40"/>
      <c r="I63" s="15" t="s">
        <v>709</v>
      </c>
      <c r="J63" s="15"/>
      <c r="K63" s="15"/>
      <c r="L63" s="15"/>
    </row>
    <row r="64" customFormat="false" ht="10.5" hidden="false" customHeight="false" outlineLevel="0" collapsed="false">
      <c r="A64" s="15"/>
      <c r="B64" s="15"/>
      <c r="C64" s="40"/>
      <c r="D64" s="40"/>
      <c r="E64" s="40"/>
      <c r="F64" s="40"/>
      <c r="G64" s="40"/>
      <c r="H64" s="40"/>
      <c r="I64" s="15" t="s">
        <v>709</v>
      </c>
      <c r="J64" s="15"/>
      <c r="K64" s="15"/>
      <c r="L64" s="15"/>
    </row>
    <row r="65" customFormat="false" ht="10.5" hidden="false" customHeight="false" outlineLevel="0" collapsed="false">
      <c r="A65" s="15"/>
      <c r="B65" s="15"/>
      <c r="C65" s="40"/>
      <c r="D65" s="40"/>
      <c r="E65" s="40"/>
      <c r="F65" s="40"/>
      <c r="G65" s="40"/>
      <c r="H65" s="40"/>
      <c r="I65" s="15" t="s">
        <v>709</v>
      </c>
      <c r="J65" s="15"/>
      <c r="K65" s="15"/>
      <c r="L65" s="15"/>
    </row>
    <row r="66" customFormat="false" ht="10.5" hidden="false" customHeight="false" outlineLevel="0" collapsed="false">
      <c r="A66" s="15"/>
      <c r="B66" s="15"/>
      <c r="C66" s="40"/>
      <c r="D66" s="40"/>
      <c r="E66" s="40"/>
      <c r="F66" s="40"/>
      <c r="G66" s="40"/>
      <c r="H66" s="40"/>
      <c r="I66" s="15" t="s">
        <v>709</v>
      </c>
      <c r="J66" s="15"/>
      <c r="K66" s="15"/>
      <c r="L66" s="15"/>
    </row>
    <row r="67" customFormat="false" ht="10.5" hidden="false" customHeight="false" outlineLevel="0" collapsed="false">
      <c r="A67" s="15"/>
      <c r="B67" s="15"/>
      <c r="C67" s="40"/>
      <c r="D67" s="40"/>
      <c r="E67" s="40"/>
      <c r="F67" s="40"/>
      <c r="G67" s="40"/>
      <c r="H67" s="40"/>
      <c r="I67" s="15" t="s">
        <v>709</v>
      </c>
      <c r="J67" s="15"/>
      <c r="K67" s="15"/>
      <c r="L67" s="15"/>
    </row>
    <row r="68" customFormat="false" ht="10.5" hidden="false" customHeight="false" outlineLevel="0" collapsed="false">
      <c r="A68" s="15"/>
      <c r="B68" s="15"/>
      <c r="C68" s="40"/>
      <c r="D68" s="40"/>
      <c r="E68" s="40"/>
      <c r="F68" s="40"/>
      <c r="G68" s="40"/>
      <c r="H68" s="40"/>
      <c r="I68" s="15" t="s">
        <v>709</v>
      </c>
      <c r="J68" s="15"/>
      <c r="K68" s="15"/>
      <c r="L68" s="15"/>
    </row>
    <row r="69" customFormat="false" ht="10.5" hidden="false" customHeight="false" outlineLevel="0" collapsed="false">
      <c r="A69" s="15"/>
      <c r="B69" s="15"/>
      <c r="C69" s="40"/>
      <c r="D69" s="40"/>
      <c r="E69" s="40"/>
      <c r="F69" s="40"/>
      <c r="G69" s="40"/>
      <c r="H69" s="40"/>
      <c r="I69" s="15" t="s">
        <v>709</v>
      </c>
      <c r="J69" s="15"/>
      <c r="K69" s="15"/>
      <c r="L69" s="15"/>
    </row>
    <row r="70" customFormat="false" ht="10.5" hidden="false" customHeight="false" outlineLevel="0" collapsed="false">
      <c r="A70" s="15"/>
      <c r="B70" s="15"/>
      <c r="C70" s="40"/>
      <c r="D70" s="40"/>
      <c r="E70" s="40"/>
      <c r="F70" s="40"/>
      <c r="G70" s="40"/>
      <c r="H70" s="40"/>
      <c r="I70" s="15" t="s">
        <v>709</v>
      </c>
      <c r="J70" s="15"/>
      <c r="K70" s="15"/>
      <c r="L70" s="15"/>
    </row>
    <row r="71" customFormat="false" ht="10.5" hidden="false" customHeight="false" outlineLevel="0" collapsed="false">
      <c r="A71" s="15"/>
      <c r="B71" s="15"/>
      <c r="C71" s="40"/>
      <c r="D71" s="40"/>
      <c r="E71" s="40"/>
      <c r="F71" s="40"/>
      <c r="G71" s="40"/>
      <c r="H71" s="40"/>
      <c r="I71" s="15" t="s">
        <v>709</v>
      </c>
      <c r="J71" s="15"/>
      <c r="K71" s="15"/>
      <c r="L71" s="15"/>
    </row>
    <row r="72" customFormat="false" ht="10.5" hidden="false" customHeight="false" outlineLevel="0" collapsed="false">
      <c r="A72" s="15"/>
      <c r="B72" s="15"/>
      <c r="C72" s="40"/>
      <c r="D72" s="40"/>
      <c r="E72" s="40"/>
      <c r="F72" s="40"/>
      <c r="G72" s="40"/>
      <c r="H72" s="40"/>
      <c r="I72" s="15" t="s">
        <v>709</v>
      </c>
      <c r="J72" s="15"/>
      <c r="K72" s="15"/>
      <c r="L72" s="15"/>
    </row>
    <row r="73" customFormat="false" ht="10.5" hidden="false" customHeight="false" outlineLevel="0" collapsed="false">
      <c r="A73" s="15"/>
      <c r="B73" s="15"/>
      <c r="C73" s="40"/>
      <c r="D73" s="40"/>
      <c r="E73" s="40"/>
      <c r="F73" s="40"/>
      <c r="G73" s="40"/>
      <c r="H73" s="40"/>
      <c r="I73" s="15" t="s">
        <v>709</v>
      </c>
      <c r="J73" s="15"/>
      <c r="K73" s="15"/>
      <c r="L73" s="15"/>
    </row>
    <row r="74" customFormat="false" ht="10.5" hidden="false" customHeight="false" outlineLevel="0" collapsed="false">
      <c r="A74" s="15"/>
      <c r="B74" s="15"/>
      <c r="C74" s="40"/>
      <c r="D74" s="40"/>
      <c r="E74" s="40"/>
      <c r="F74" s="40"/>
      <c r="G74" s="40"/>
      <c r="H74" s="40"/>
      <c r="I74" s="15" t="s">
        <v>709</v>
      </c>
      <c r="J74" s="15"/>
      <c r="K74" s="15"/>
      <c r="L74" s="15"/>
    </row>
    <row r="75" customFormat="false" ht="10.5" hidden="false" customHeight="false" outlineLevel="0" collapsed="false">
      <c r="A75" s="15"/>
      <c r="B75" s="15"/>
      <c r="C75" s="40"/>
      <c r="D75" s="40"/>
      <c r="E75" s="40"/>
      <c r="F75" s="40"/>
      <c r="G75" s="40"/>
      <c r="H75" s="40"/>
      <c r="I75" s="15" t="s">
        <v>709</v>
      </c>
      <c r="J75" s="15"/>
      <c r="K75" s="15"/>
      <c r="L75" s="15"/>
    </row>
    <row r="76" customFormat="false" ht="10.5" hidden="false" customHeight="false" outlineLevel="0" collapsed="false">
      <c r="A76" s="15"/>
      <c r="B76" s="15"/>
      <c r="C76" s="40"/>
      <c r="D76" s="40"/>
      <c r="E76" s="40"/>
      <c r="F76" s="40"/>
      <c r="G76" s="40"/>
      <c r="H76" s="40"/>
      <c r="I76" s="15" t="s">
        <v>709</v>
      </c>
      <c r="J76" s="15"/>
      <c r="K76" s="15"/>
      <c r="L76" s="15"/>
    </row>
    <row r="77" customFormat="false" ht="10.5" hidden="false" customHeight="false" outlineLevel="0" collapsed="false">
      <c r="A77" s="15"/>
      <c r="B77" s="15"/>
      <c r="C77" s="40"/>
      <c r="D77" s="40"/>
      <c r="E77" s="40"/>
      <c r="F77" s="40"/>
      <c r="G77" s="40"/>
      <c r="H77" s="40"/>
      <c r="I77" s="15" t="s">
        <v>709</v>
      </c>
      <c r="J77" s="15"/>
      <c r="K77" s="15"/>
      <c r="L77" s="15"/>
    </row>
    <row r="78" customFormat="false" ht="10.5" hidden="false" customHeight="false" outlineLevel="0" collapsed="false">
      <c r="A78" s="15"/>
      <c r="B78" s="15"/>
      <c r="C78" s="40"/>
      <c r="D78" s="40"/>
      <c r="E78" s="40"/>
      <c r="F78" s="40"/>
      <c r="G78" s="40"/>
      <c r="H78" s="40"/>
      <c r="I78" s="15" t="s">
        <v>709</v>
      </c>
      <c r="J78" s="15"/>
      <c r="K78" s="15"/>
      <c r="L78" s="15"/>
    </row>
    <row r="79" customFormat="false" ht="10.5" hidden="false" customHeight="false" outlineLevel="0" collapsed="false">
      <c r="A79" s="15"/>
      <c r="B79" s="15"/>
      <c r="C79" s="40"/>
      <c r="D79" s="40"/>
      <c r="E79" s="40"/>
      <c r="F79" s="40"/>
      <c r="G79" s="40"/>
      <c r="H79" s="40"/>
      <c r="I79" s="15" t="s">
        <v>709</v>
      </c>
      <c r="J79" s="15"/>
      <c r="K79" s="15"/>
      <c r="L79" s="15"/>
    </row>
    <row r="80" customFormat="false" ht="10.5" hidden="false" customHeight="false" outlineLevel="0" collapsed="false">
      <c r="A80" s="15"/>
      <c r="B80" s="15"/>
      <c r="C80" s="40"/>
      <c r="D80" s="40"/>
      <c r="E80" s="40"/>
      <c r="F80" s="40"/>
      <c r="G80" s="40"/>
      <c r="H80" s="40"/>
      <c r="I80" s="15" t="s">
        <v>709</v>
      </c>
      <c r="J80" s="15"/>
      <c r="K80" s="15"/>
      <c r="L80" s="15"/>
    </row>
    <row r="81" customFormat="false" ht="10.5" hidden="false" customHeight="false" outlineLevel="0" collapsed="false">
      <c r="A81" s="15"/>
      <c r="B81" s="15"/>
      <c r="C81" s="40"/>
      <c r="D81" s="40"/>
      <c r="E81" s="40"/>
      <c r="F81" s="40"/>
      <c r="G81" s="40"/>
      <c r="H81" s="40"/>
      <c r="I81" s="15" t="s">
        <v>709</v>
      </c>
      <c r="J81" s="15"/>
      <c r="K81" s="15"/>
      <c r="L81" s="15"/>
    </row>
    <row r="82" customFormat="false" ht="10.5" hidden="false" customHeight="false" outlineLevel="0" collapsed="false">
      <c r="A82" s="15"/>
      <c r="B82" s="15"/>
      <c r="C82" s="40"/>
      <c r="D82" s="40"/>
      <c r="E82" s="40"/>
      <c r="F82" s="40"/>
      <c r="G82" s="40"/>
      <c r="H82" s="40"/>
      <c r="I82" s="15" t="s">
        <v>709</v>
      </c>
      <c r="J82" s="15"/>
      <c r="K82" s="15"/>
      <c r="L82" s="15"/>
    </row>
    <row r="83" customFormat="false" ht="10.5" hidden="false" customHeight="false" outlineLevel="0" collapsed="false">
      <c r="A83" s="15"/>
      <c r="B83" s="15"/>
      <c r="C83" s="40"/>
      <c r="D83" s="40"/>
      <c r="E83" s="40"/>
      <c r="F83" s="40"/>
      <c r="G83" s="40"/>
      <c r="H83" s="40"/>
      <c r="I83" s="15" t="s">
        <v>709</v>
      </c>
      <c r="J83" s="15"/>
      <c r="K83" s="15"/>
      <c r="L83" s="15"/>
    </row>
    <row r="84" customFormat="false" ht="10.5" hidden="false" customHeight="false" outlineLevel="0" collapsed="false">
      <c r="A84" s="15"/>
      <c r="B84" s="15"/>
      <c r="C84" s="40"/>
      <c r="D84" s="40"/>
      <c r="E84" s="40"/>
      <c r="F84" s="40"/>
      <c r="G84" s="40"/>
      <c r="H84" s="40"/>
      <c r="I84" s="15" t="s">
        <v>709</v>
      </c>
      <c r="J84" s="15"/>
      <c r="K84" s="15"/>
      <c r="L84" s="15"/>
    </row>
    <row r="85" customFormat="false" ht="10.5" hidden="false" customHeight="false" outlineLevel="0" collapsed="false">
      <c r="A85" s="15"/>
      <c r="B85" s="15"/>
      <c r="C85" s="40"/>
      <c r="D85" s="40"/>
      <c r="E85" s="40"/>
      <c r="F85" s="40"/>
      <c r="G85" s="40"/>
      <c r="H85" s="40"/>
      <c r="I85" s="15" t="s">
        <v>709</v>
      </c>
      <c r="J85" s="15"/>
      <c r="K85" s="15"/>
      <c r="L85" s="15"/>
    </row>
    <row r="86" customFormat="false" ht="10.5" hidden="false" customHeight="false" outlineLevel="0" collapsed="false">
      <c r="A86" s="15"/>
      <c r="B86" s="15"/>
      <c r="C86" s="40"/>
      <c r="D86" s="40"/>
      <c r="E86" s="40"/>
      <c r="F86" s="40"/>
      <c r="G86" s="40"/>
      <c r="H86" s="40"/>
      <c r="I86" s="15" t="s">
        <v>709</v>
      </c>
      <c r="J86" s="15"/>
      <c r="K86" s="15"/>
      <c r="L86" s="15"/>
    </row>
    <row r="87" customFormat="false" ht="10.5" hidden="false" customHeight="false" outlineLevel="0" collapsed="false">
      <c r="A87" s="15"/>
      <c r="B87" s="15"/>
      <c r="C87" s="40"/>
      <c r="D87" s="40"/>
      <c r="E87" s="40"/>
      <c r="F87" s="40"/>
      <c r="G87" s="40"/>
      <c r="H87" s="40"/>
      <c r="I87" s="15" t="s">
        <v>709</v>
      </c>
      <c r="J87" s="15"/>
      <c r="K87" s="15"/>
      <c r="L87" s="15"/>
    </row>
    <row r="88" customFormat="false" ht="10.5" hidden="false" customHeight="false" outlineLevel="0" collapsed="false">
      <c r="A88" s="15"/>
      <c r="B88" s="15"/>
      <c r="C88" s="40"/>
      <c r="D88" s="40"/>
      <c r="E88" s="40"/>
      <c r="F88" s="40"/>
      <c r="G88" s="40"/>
      <c r="H88" s="40"/>
      <c r="I88" s="15" t="s">
        <v>709</v>
      </c>
      <c r="J88" s="15"/>
      <c r="K88" s="15"/>
      <c r="L88" s="15"/>
    </row>
    <row r="89" customFormat="false" ht="10.5" hidden="false" customHeight="false" outlineLevel="0" collapsed="false">
      <c r="A89" s="15"/>
      <c r="B89" s="15"/>
      <c r="C89" s="40"/>
      <c r="D89" s="40"/>
      <c r="E89" s="40"/>
      <c r="F89" s="40"/>
      <c r="G89" s="40"/>
      <c r="H89" s="40"/>
      <c r="I89" s="15" t="s">
        <v>709</v>
      </c>
      <c r="J89" s="15"/>
      <c r="K89" s="15"/>
      <c r="L89" s="15"/>
    </row>
    <row r="90" customFormat="false" ht="10.5" hidden="false" customHeight="false" outlineLevel="0" collapsed="false">
      <c r="A90" s="15"/>
      <c r="B90" s="15"/>
      <c r="C90" s="40"/>
      <c r="D90" s="40"/>
      <c r="E90" s="40"/>
      <c r="F90" s="40"/>
      <c r="G90" s="40"/>
      <c r="H90" s="40"/>
      <c r="I90" s="15" t="s">
        <v>709</v>
      </c>
      <c r="J90" s="15"/>
      <c r="K90" s="15"/>
      <c r="L90" s="15"/>
    </row>
    <row r="91" customFormat="false" ht="10.5" hidden="false" customHeight="false" outlineLevel="0" collapsed="false">
      <c r="A91" s="15"/>
      <c r="B91" s="15"/>
      <c r="C91" s="40"/>
      <c r="D91" s="40"/>
      <c r="E91" s="40"/>
      <c r="F91" s="40"/>
      <c r="G91" s="40"/>
      <c r="H91" s="40"/>
      <c r="I91" s="15" t="s">
        <v>709</v>
      </c>
      <c r="J91" s="15"/>
      <c r="K91" s="15"/>
      <c r="L91" s="15"/>
    </row>
    <row r="92" customFormat="false" ht="10.5" hidden="false" customHeight="false" outlineLevel="0" collapsed="false">
      <c r="A92" s="15"/>
      <c r="B92" s="15"/>
      <c r="C92" s="40"/>
      <c r="D92" s="40"/>
      <c r="E92" s="40"/>
      <c r="F92" s="40"/>
      <c r="G92" s="40"/>
      <c r="H92" s="40"/>
      <c r="I92" s="15" t="s">
        <v>709</v>
      </c>
      <c r="J92" s="15"/>
      <c r="K92" s="15"/>
      <c r="L92" s="15"/>
    </row>
    <row r="93" customFormat="false" ht="10.5" hidden="false" customHeight="false" outlineLevel="0" collapsed="false">
      <c r="A93" s="15"/>
      <c r="B93" s="15"/>
      <c r="C93" s="40"/>
      <c r="D93" s="40"/>
      <c r="E93" s="40"/>
      <c r="F93" s="40"/>
      <c r="G93" s="40"/>
      <c r="H93" s="40"/>
      <c r="I93" s="15" t="s">
        <v>709</v>
      </c>
      <c r="J93" s="15"/>
      <c r="K93" s="15"/>
      <c r="L93" s="15"/>
    </row>
    <row r="94" customFormat="false" ht="10.5" hidden="false" customHeight="false" outlineLevel="0" collapsed="false">
      <c r="A94" s="15"/>
      <c r="B94" s="15"/>
      <c r="C94" s="40"/>
      <c r="D94" s="40"/>
      <c r="E94" s="40"/>
      <c r="F94" s="40"/>
      <c r="G94" s="40"/>
      <c r="H94" s="40"/>
      <c r="I94" s="15" t="s">
        <v>709</v>
      </c>
      <c r="J94" s="15"/>
      <c r="K94" s="15"/>
      <c r="L94" s="15"/>
    </row>
    <row r="95" customFormat="false" ht="10.5" hidden="false" customHeight="false" outlineLevel="0" collapsed="false">
      <c r="A95" s="15"/>
      <c r="B95" s="15"/>
      <c r="C95" s="40"/>
      <c r="D95" s="40"/>
      <c r="E95" s="40"/>
      <c r="F95" s="40"/>
      <c r="G95" s="40"/>
      <c r="H95" s="40"/>
      <c r="I95" s="15" t="s">
        <v>709</v>
      </c>
      <c r="J95" s="15"/>
      <c r="K95" s="15"/>
      <c r="L95" s="15"/>
    </row>
    <row r="96" customFormat="false" ht="10.5" hidden="false" customHeight="false" outlineLevel="0" collapsed="false">
      <c r="A96" s="15"/>
      <c r="B96" s="15"/>
      <c r="C96" s="40"/>
      <c r="D96" s="40"/>
      <c r="E96" s="40"/>
      <c r="F96" s="40"/>
      <c r="G96" s="40"/>
      <c r="H96" s="40"/>
      <c r="I96" s="15" t="s">
        <v>709</v>
      </c>
      <c r="J96" s="15"/>
      <c r="K96" s="15"/>
      <c r="L96" s="15"/>
    </row>
    <row r="97" customFormat="false" ht="10.5" hidden="false" customHeight="false" outlineLevel="0" collapsed="false">
      <c r="A97" s="15"/>
      <c r="B97" s="15"/>
      <c r="C97" s="40"/>
      <c r="D97" s="40"/>
      <c r="E97" s="40"/>
      <c r="F97" s="40"/>
      <c r="G97" s="40"/>
      <c r="H97" s="40"/>
      <c r="I97" s="15" t="s">
        <v>709</v>
      </c>
      <c r="J97" s="15"/>
      <c r="K97" s="15"/>
      <c r="L97" s="15"/>
    </row>
    <row r="98" customFormat="false" ht="10.5" hidden="false" customHeight="false" outlineLevel="0" collapsed="false">
      <c r="A98" s="15"/>
      <c r="B98" s="15"/>
      <c r="C98" s="40"/>
      <c r="D98" s="40"/>
      <c r="E98" s="40"/>
      <c r="F98" s="40"/>
      <c r="G98" s="40"/>
      <c r="H98" s="40"/>
      <c r="I98" s="15" t="s">
        <v>709</v>
      </c>
      <c r="J98" s="15"/>
      <c r="K98" s="15"/>
      <c r="L98" s="15"/>
    </row>
    <row r="99" customFormat="false" ht="10.5" hidden="false" customHeight="false" outlineLevel="0" collapsed="false">
      <c r="A99" s="15"/>
      <c r="B99" s="15"/>
      <c r="C99" s="40"/>
      <c r="D99" s="40"/>
      <c r="E99" s="40"/>
      <c r="F99" s="40"/>
      <c r="G99" s="40"/>
      <c r="H99" s="40"/>
      <c r="I99" s="15" t="s">
        <v>709</v>
      </c>
      <c r="J99" s="15"/>
      <c r="K99" s="15"/>
      <c r="L99" s="15"/>
    </row>
    <row r="100" customFormat="false" ht="10.5" hidden="false" customHeight="false" outlineLevel="0" collapsed="false">
      <c r="A100" s="15"/>
      <c r="B100" s="15"/>
      <c r="C100" s="40"/>
      <c r="D100" s="40"/>
      <c r="E100" s="40"/>
      <c r="F100" s="40"/>
      <c r="G100" s="40"/>
      <c r="H100" s="40"/>
      <c r="I100" s="15" t="s">
        <v>709</v>
      </c>
      <c r="J100" s="15"/>
      <c r="K100" s="15"/>
      <c r="L100" s="15"/>
    </row>
    <row r="101" customFormat="false" ht="10.5" hidden="false" customHeight="false" outlineLevel="0" collapsed="false">
      <c r="A101" s="15"/>
      <c r="B101" s="15"/>
      <c r="C101" s="40"/>
      <c r="D101" s="40"/>
      <c r="E101" s="40"/>
      <c r="F101" s="40"/>
      <c r="G101" s="40"/>
      <c r="H101" s="40"/>
      <c r="I101" s="15" t="s">
        <v>709</v>
      </c>
      <c r="J101" s="15"/>
      <c r="K101" s="15"/>
      <c r="L101" s="15"/>
    </row>
    <row r="102" customFormat="false" ht="10.5" hidden="false" customHeight="false" outlineLevel="0" collapsed="false">
      <c r="A102" s="15"/>
      <c r="B102" s="15"/>
      <c r="C102" s="40"/>
      <c r="D102" s="40"/>
      <c r="E102" s="40"/>
      <c r="F102" s="40"/>
      <c r="G102" s="40"/>
      <c r="H102" s="40"/>
      <c r="I102" s="15" t="s">
        <v>709</v>
      </c>
      <c r="J102" s="15"/>
      <c r="K102" s="15"/>
      <c r="L102" s="15"/>
    </row>
    <row r="103" customFormat="false" ht="10.5" hidden="false" customHeight="false" outlineLevel="0" collapsed="false">
      <c r="A103" s="15"/>
      <c r="B103" s="15"/>
      <c r="C103" s="40"/>
      <c r="D103" s="40"/>
      <c r="E103" s="40"/>
      <c r="F103" s="40"/>
      <c r="G103" s="40"/>
      <c r="H103" s="40"/>
      <c r="I103" s="15" t="s">
        <v>709</v>
      </c>
      <c r="J103" s="15"/>
      <c r="K103" s="15"/>
      <c r="L103" s="15"/>
    </row>
    <row r="104" customFormat="false" ht="10.5" hidden="false" customHeight="false" outlineLevel="0" collapsed="false">
      <c r="A104" s="15"/>
      <c r="B104" s="15"/>
      <c r="C104" s="40"/>
      <c r="D104" s="40"/>
      <c r="E104" s="40"/>
      <c r="F104" s="40"/>
      <c r="G104" s="40"/>
      <c r="H104" s="40"/>
      <c r="I104" s="15" t="s">
        <v>709</v>
      </c>
      <c r="J104" s="15"/>
      <c r="K104" s="15"/>
      <c r="L104" s="15"/>
    </row>
    <row r="105" customFormat="false" ht="10.5" hidden="false" customHeight="false" outlineLevel="0" collapsed="false">
      <c r="A105" s="15"/>
      <c r="B105" s="15"/>
      <c r="C105" s="40"/>
      <c r="D105" s="40"/>
      <c r="E105" s="40"/>
      <c r="F105" s="40"/>
      <c r="G105" s="40"/>
      <c r="H105" s="40"/>
      <c r="I105" s="15" t="s">
        <v>709</v>
      </c>
      <c r="J105" s="15"/>
      <c r="K105" s="15"/>
      <c r="L105" s="15"/>
    </row>
    <row r="106" customFormat="false" ht="10.5" hidden="false" customHeight="false" outlineLevel="0" collapsed="false">
      <c r="A106" s="15"/>
      <c r="B106" s="15"/>
      <c r="C106" s="40"/>
      <c r="D106" s="40"/>
      <c r="E106" s="40"/>
      <c r="F106" s="40"/>
      <c r="G106" s="40"/>
      <c r="H106" s="40"/>
      <c r="I106" s="15" t="s">
        <v>709</v>
      </c>
      <c r="J106" s="15"/>
      <c r="K106" s="15"/>
      <c r="L106" s="15"/>
    </row>
    <row r="107" customFormat="false" ht="10.5" hidden="false" customHeight="false" outlineLevel="0" collapsed="false">
      <c r="A107" s="15"/>
      <c r="B107" s="15"/>
      <c r="C107" s="40"/>
      <c r="D107" s="40"/>
      <c r="E107" s="40"/>
      <c r="F107" s="40"/>
      <c r="G107" s="40"/>
      <c r="H107" s="40"/>
      <c r="I107" s="15" t="s">
        <v>709</v>
      </c>
      <c r="J107" s="15"/>
      <c r="K107" s="15"/>
      <c r="L107" s="15"/>
    </row>
    <row r="108" customFormat="false" ht="10.5" hidden="false" customHeight="false" outlineLevel="0" collapsed="false">
      <c r="A108" s="15"/>
      <c r="B108" s="15"/>
      <c r="C108" s="40"/>
      <c r="D108" s="40"/>
      <c r="E108" s="40"/>
      <c r="F108" s="40"/>
      <c r="G108" s="40"/>
      <c r="H108" s="40"/>
      <c r="I108" s="15" t="s">
        <v>709</v>
      </c>
      <c r="J108" s="15"/>
      <c r="K108" s="15"/>
      <c r="L108" s="15"/>
    </row>
    <row r="109" customFormat="false" ht="10.5" hidden="false" customHeight="false" outlineLevel="0" collapsed="false">
      <c r="A109" s="15"/>
      <c r="B109" s="15"/>
      <c r="C109" s="40"/>
      <c r="D109" s="40"/>
      <c r="E109" s="40"/>
      <c r="F109" s="40"/>
      <c r="G109" s="40"/>
      <c r="H109" s="40"/>
      <c r="I109" s="15" t="s">
        <v>709</v>
      </c>
      <c r="J109" s="15"/>
      <c r="K109" s="15"/>
      <c r="L109" s="15"/>
    </row>
    <row r="110" customFormat="false" ht="10.5" hidden="false" customHeight="false" outlineLevel="0" collapsed="false">
      <c r="A110" s="15"/>
      <c r="B110" s="15"/>
      <c r="C110" s="40"/>
      <c r="D110" s="40"/>
      <c r="E110" s="40"/>
      <c r="F110" s="40"/>
      <c r="G110" s="40"/>
      <c r="H110" s="40"/>
      <c r="I110" s="15" t="s">
        <v>709</v>
      </c>
      <c r="J110" s="15"/>
      <c r="K110" s="15"/>
      <c r="L110" s="15"/>
    </row>
    <row r="111" customFormat="false" ht="10.5" hidden="false" customHeight="false" outlineLevel="0" collapsed="false">
      <c r="A111" s="15"/>
      <c r="B111" s="15"/>
      <c r="C111" s="40"/>
      <c r="D111" s="40"/>
      <c r="E111" s="40"/>
      <c r="F111" s="40"/>
      <c r="G111" s="40"/>
      <c r="H111" s="40"/>
      <c r="I111" s="15" t="s">
        <v>709</v>
      </c>
      <c r="J111" s="15"/>
      <c r="K111" s="15"/>
      <c r="L111" s="15"/>
    </row>
    <row r="112" customFormat="false" ht="10.5" hidden="false" customHeight="false" outlineLevel="0" collapsed="false">
      <c r="A112" s="15"/>
      <c r="B112" s="15"/>
      <c r="C112" s="40"/>
      <c r="D112" s="40"/>
      <c r="E112" s="40"/>
      <c r="F112" s="40"/>
      <c r="G112" s="40"/>
      <c r="H112" s="40"/>
      <c r="I112" s="15" t="s">
        <v>709</v>
      </c>
      <c r="J112" s="15"/>
      <c r="K112" s="15"/>
      <c r="L112" s="15"/>
    </row>
    <row r="113" customFormat="false" ht="10.5" hidden="false" customHeight="false" outlineLevel="0" collapsed="false">
      <c r="A113" s="15"/>
      <c r="B113" s="15"/>
      <c r="C113" s="40"/>
      <c r="D113" s="40"/>
      <c r="E113" s="40"/>
      <c r="F113" s="40"/>
      <c r="G113" s="40"/>
      <c r="H113" s="40"/>
      <c r="I113" s="15" t="s">
        <v>709</v>
      </c>
      <c r="J113" s="15"/>
      <c r="K113" s="15"/>
      <c r="L113" s="15"/>
    </row>
    <row r="114" customFormat="false" ht="10.5" hidden="false" customHeight="false" outlineLevel="0" collapsed="false">
      <c r="A114" s="15"/>
      <c r="B114" s="15"/>
      <c r="C114" s="40"/>
      <c r="D114" s="40"/>
      <c r="E114" s="40"/>
      <c r="F114" s="40"/>
      <c r="G114" s="40"/>
      <c r="H114" s="40"/>
      <c r="I114" s="15" t="s">
        <v>709</v>
      </c>
      <c r="J114" s="15"/>
      <c r="K114" s="15"/>
      <c r="L114" s="15"/>
    </row>
    <row r="115" customFormat="false" ht="10.5" hidden="false" customHeight="false" outlineLevel="0" collapsed="false">
      <c r="A115" s="15"/>
      <c r="B115" s="15"/>
      <c r="C115" s="40"/>
      <c r="D115" s="40"/>
      <c r="E115" s="40"/>
      <c r="F115" s="40"/>
      <c r="G115" s="40"/>
      <c r="H115" s="40"/>
      <c r="I115" s="15" t="s">
        <v>709</v>
      </c>
      <c r="J115" s="15"/>
      <c r="K115" s="15"/>
      <c r="L115" s="15"/>
    </row>
    <row r="116" customFormat="false" ht="10.5" hidden="false" customHeight="false" outlineLevel="0" collapsed="false">
      <c r="A116" s="15"/>
      <c r="B116" s="15"/>
      <c r="C116" s="40"/>
      <c r="D116" s="40"/>
      <c r="E116" s="40"/>
      <c r="F116" s="40"/>
      <c r="G116" s="40"/>
      <c r="H116" s="40"/>
      <c r="I116" s="15" t="s">
        <v>709</v>
      </c>
      <c r="J116" s="15"/>
      <c r="K116" s="15"/>
      <c r="L116" s="15"/>
    </row>
    <row r="117" customFormat="false" ht="10.5" hidden="false" customHeight="false" outlineLevel="0" collapsed="false">
      <c r="A117" s="15"/>
      <c r="B117" s="15"/>
      <c r="C117" s="40"/>
      <c r="D117" s="40"/>
      <c r="E117" s="40"/>
      <c r="F117" s="40"/>
      <c r="G117" s="40"/>
      <c r="H117" s="40"/>
      <c r="I117" s="15" t="s">
        <v>709</v>
      </c>
      <c r="J117" s="15"/>
      <c r="K117" s="15"/>
      <c r="L117" s="15"/>
    </row>
    <row r="118" customFormat="false" ht="10.5" hidden="false" customHeight="false" outlineLevel="0" collapsed="false">
      <c r="A118" s="15"/>
      <c r="B118" s="15"/>
      <c r="C118" s="40"/>
      <c r="D118" s="40"/>
      <c r="E118" s="40"/>
      <c r="F118" s="40"/>
      <c r="G118" s="40"/>
      <c r="H118" s="40"/>
      <c r="I118" s="15" t="s">
        <v>709</v>
      </c>
      <c r="J118" s="15"/>
      <c r="K118" s="15"/>
      <c r="L118" s="15"/>
    </row>
    <row r="119" customFormat="false" ht="10.5" hidden="false" customHeight="false" outlineLevel="0" collapsed="false">
      <c r="A119" s="15"/>
      <c r="B119" s="15"/>
      <c r="C119" s="40"/>
      <c r="D119" s="40"/>
      <c r="E119" s="40"/>
      <c r="F119" s="40"/>
      <c r="G119" s="40"/>
      <c r="H119" s="40"/>
      <c r="I119" s="15" t="s">
        <v>709</v>
      </c>
      <c r="J119" s="15"/>
      <c r="K119" s="15"/>
      <c r="L119" s="15"/>
    </row>
    <row r="120" customFormat="false" ht="10.5" hidden="false" customHeight="false" outlineLevel="0" collapsed="false">
      <c r="A120" s="15"/>
      <c r="B120" s="15"/>
      <c r="C120" s="40"/>
      <c r="D120" s="40"/>
      <c r="E120" s="40"/>
      <c r="F120" s="40"/>
      <c r="G120" s="40"/>
      <c r="H120" s="40"/>
      <c r="I120" s="15" t="s">
        <v>709</v>
      </c>
      <c r="J120" s="15"/>
      <c r="K120" s="15"/>
      <c r="L120" s="15"/>
    </row>
    <row r="121" customFormat="false" ht="10.5" hidden="false" customHeight="false" outlineLevel="0" collapsed="false">
      <c r="A121" s="15"/>
      <c r="B121" s="15"/>
      <c r="C121" s="40"/>
      <c r="D121" s="40"/>
      <c r="E121" s="40"/>
      <c r="F121" s="40"/>
      <c r="G121" s="40"/>
      <c r="H121" s="40"/>
      <c r="I121" s="15" t="s">
        <v>709</v>
      </c>
      <c r="J121" s="15"/>
      <c r="K121" s="15"/>
      <c r="L121" s="15"/>
    </row>
    <row r="122" customFormat="false" ht="10.5" hidden="false" customHeight="false" outlineLevel="0" collapsed="false">
      <c r="A122" s="15"/>
      <c r="B122" s="15"/>
      <c r="C122" s="40"/>
      <c r="D122" s="40"/>
      <c r="E122" s="40"/>
      <c r="F122" s="40"/>
      <c r="G122" s="40"/>
      <c r="H122" s="40"/>
      <c r="I122" s="15" t="s">
        <v>709</v>
      </c>
      <c r="J122" s="15"/>
      <c r="K122" s="15"/>
      <c r="L122" s="15"/>
    </row>
    <row r="123" customFormat="false" ht="10.5" hidden="false" customHeight="false" outlineLevel="0" collapsed="false">
      <c r="A123" s="15"/>
      <c r="B123" s="15"/>
      <c r="C123" s="40"/>
      <c r="D123" s="40"/>
      <c r="E123" s="40"/>
      <c r="F123" s="40"/>
      <c r="G123" s="40"/>
      <c r="H123" s="40"/>
      <c r="I123" s="15" t="s">
        <v>709</v>
      </c>
      <c r="J123" s="15"/>
      <c r="K123" s="15"/>
      <c r="L123" s="15"/>
    </row>
    <row r="124" customFormat="false" ht="10.5" hidden="false" customHeight="false" outlineLevel="0" collapsed="false">
      <c r="A124" s="15"/>
      <c r="B124" s="15"/>
      <c r="C124" s="40"/>
      <c r="D124" s="40"/>
      <c r="E124" s="40"/>
      <c r="F124" s="40"/>
      <c r="G124" s="40"/>
      <c r="H124" s="40"/>
      <c r="I124" s="15" t="s">
        <v>709</v>
      </c>
      <c r="J124" s="15"/>
      <c r="K124" s="15"/>
      <c r="L124" s="15"/>
    </row>
    <row r="125" customFormat="false" ht="10.5" hidden="false" customHeight="false" outlineLevel="0" collapsed="false">
      <c r="A125" s="15"/>
      <c r="B125" s="15"/>
      <c r="C125" s="40"/>
      <c r="D125" s="40"/>
      <c r="E125" s="40"/>
      <c r="F125" s="40"/>
      <c r="G125" s="40"/>
      <c r="H125" s="40"/>
      <c r="I125" s="15" t="s">
        <v>709</v>
      </c>
      <c r="J125" s="15"/>
      <c r="K125" s="15"/>
      <c r="L125" s="15"/>
    </row>
    <row r="126" customFormat="false" ht="10.5" hidden="false" customHeight="false" outlineLevel="0" collapsed="false">
      <c r="A126" s="15"/>
      <c r="B126" s="15"/>
      <c r="C126" s="40"/>
      <c r="D126" s="40"/>
      <c r="E126" s="40"/>
      <c r="F126" s="40"/>
      <c r="G126" s="40"/>
      <c r="H126" s="40"/>
      <c r="I126" s="15" t="s">
        <v>709</v>
      </c>
      <c r="J126" s="15"/>
      <c r="K126" s="15"/>
      <c r="L126" s="15"/>
    </row>
    <row r="127" customFormat="false" ht="10.5" hidden="false" customHeight="false" outlineLevel="0" collapsed="false">
      <c r="A127" s="15"/>
      <c r="B127" s="15"/>
      <c r="C127" s="40"/>
      <c r="D127" s="40"/>
      <c r="E127" s="40"/>
      <c r="F127" s="40"/>
      <c r="G127" s="40"/>
      <c r="H127" s="40"/>
      <c r="I127" s="15" t="s">
        <v>709</v>
      </c>
      <c r="J127" s="15"/>
      <c r="K127" s="15"/>
      <c r="L127" s="15"/>
    </row>
    <row r="128" customFormat="false" ht="10.5" hidden="false" customHeight="false" outlineLevel="0" collapsed="false">
      <c r="A128" s="15"/>
      <c r="B128" s="15"/>
      <c r="C128" s="40"/>
      <c r="D128" s="40"/>
      <c r="E128" s="40"/>
      <c r="F128" s="40"/>
      <c r="G128" s="40"/>
      <c r="H128" s="40"/>
      <c r="I128" s="15" t="s">
        <v>709</v>
      </c>
      <c r="J128" s="15"/>
      <c r="K128" s="15"/>
      <c r="L128" s="15"/>
    </row>
    <row r="129" customFormat="false" ht="10.5" hidden="false" customHeight="false" outlineLevel="0" collapsed="false">
      <c r="A129" s="15"/>
      <c r="B129" s="15"/>
      <c r="C129" s="40"/>
      <c r="D129" s="40"/>
      <c r="E129" s="40"/>
      <c r="F129" s="40"/>
      <c r="G129" s="40"/>
      <c r="H129" s="40"/>
      <c r="I129" s="15" t="s">
        <v>709</v>
      </c>
      <c r="J129" s="15"/>
      <c r="K129" s="15"/>
      <c r="L129" s="15"/>
    </row>
    <row r="130" customFormat="false" ht="10.5" hidden="false" customHeight="false" outlineLevel="0" collapsed="false">
      <c r="A130" s="15"/>
      <c r="B130" s="15"/>
      <c r="C130" s="40"/>
      <c r="D130" s="40"/>
      <c r="E130" s="40"/>
      <c r="F130" s="40"/>
      <c r="G130" s="40"/>
      <c r="H130" s="40"/>
      <c r="I130" s="15" t="s">
        <v>709</v>
      </c>
      <c r="J130" s="15"/>
      <c r="K130" s="15"/>
      <c r="L130" s="15"/>
    </row>
    <row r="131" customFormat="false" ht="10.5" hidden="false" customHeight="false" outlineLevel="0" collapsed="false">
      <c r="A131" s="15"/>
      <c r="B131" s="15"/>
      <c r="C131" s="40"/>
      <c r="D131" s="40"/>
      <c r="E131" s="40"/>
      <c r="F131" s="40"/>
      <c r="G131" s="40"/>
      <c r="H131" s="40"/>
      <c r="I131" s="15" t="s">
        <v>709</v>
      </c>
      <c r="J131" s="15"/>
      <c r="K131" s="15"/>
      <c r="L131" s="15"/>
    </row>
    <row r="132" customFormat="false" ht="10.5" hidden="false" customHeight="false" outlineLevel="0" collapsed="false">
      <c r="A132" s="15"/>
      <c r="B132" s="15"/>
      <c r="C132" s="40"/>
      <c r="D132" s="40"/>
      <c r="E132" s="40"/>
      <c r="F132" s="40"/>
      <c r="G132" s="40"/>
      <c r="H132" s="40"/>
      <c r="I132" s="15" t="s">
        <v>709</v>
      </c>
      <c r="J132" s="15"/>
      <c r="K132" s="15"/>
      <c r="L132" s="15"/>
    </row>
    <row r="133" customFormat="false" ht="10.5" hidden="false" customHeight="false" outlineLevel="0" collapsed="false">
      <c r="A133" s="15"/>
      <c r="B133" s="15"/>
      <c r="C133" s="40"/>
      <c r="D133" s="40"/>
      <c r="E133" s="40"/>
      <c r="F133" s="40"/>
      <c r="G133" s="40"/>
      <c r="H133" s="40"/>
      <c r="I133" s="15" t="s">
        <v>709</v>
      </c>
      <c r="J133" s="15"/>
      <c r="K133" s="15"/>
      <c r="L133" s="15"/>
    </row>
    <row r="134" customFormat="false" ht="10.5" hidden="false" customHeight="false" outlineLevel="0" collapsed="false">
      <c r="A134" s="15"/>
      <c r="B134" s="15"/>
      <c r="C134" s="40"/>
      <c r="D134" s="40"/>
      <c r="E134" s="40"/>
      <c r="F134" s="40"/>
      <c r="G134" s="40"/>
      <c r="H134" s="40"/>
      <c r="I134" s="15" t="s">
        <v>709</v>
      </c>
      <c r="J134" s="15"/>
      <c r="K134" s="15"/>
      <c r="L134" s="15"/>
    </row>
    <row r="135" customFormat="false" ht="10.5" hidden="false" customHeight="false" outlineLevel="0" collapsed="false">
      <c r="A135" s="15"/>
      <c r="B135" s="15"/>
      <c r="C135" s="40"/>
      <c r="D135" s="40"/>
      <c r="E135" s="40"/>
      <c r="F135" s="40"/>
      <c r="G135" s="40"/>
      <c r="H135" s="40"/>
      <c r="I135" s="15" t="s">
        <v>709</v>
      </c>
      <c r="J135" s="15"/>
      <c r="K135" s="15"/>
      <c r="L135" s="15"/>
    </row>
    <row r="136" customFormat="false" ht="10.5" hidden="false" customHeight="false" outlineLevel="0" collapsed="false">
      <c r="A136" s="15"/>
      <c r="B136" s="15"/>
      <c r="C136" s="40"/>
      <c r="D136" s="40"/>
      <c r="E136" s="40"/>
      <c r="F136" s="40"/>
      <c r="G136" s="40"/>
      <c r="H136" s="40"/>
      <c r="I136" s="15" t="s">
        <v>709</v>
      </c>
      <c r="J136" s="15"/>
      <c r="K136" s="15"/>
      <c r="L136" s="15"/>
    </row>
    <row r="137" customFormat="false" ht="10.5" hidden="false" customHeight="false" outlineLevel="0" collapsed="false">
      <c r="A137" s="15"/>
      <c r="B137" s="15"/>
      <c r="C137" s="40"/>
      <c r="D137" s="40"/>
      <c r="E137" s="40"/>
      <c r="F137" s="40"/>
      <c r="G137" s="40"/>
      <c r="H137" s="40"/>
      <c r="I137" s="15" t="s">
        <v>709</v>
      </c>
      <c r="J137" s="15"/>
      <c r="K137" s="15"/>
      <c r="L137" s="15"/>
    </row>
    <row r="138" customFormat="false" ht="10.5" hidden="false" customHeight="false" outlineLevel="0" collapsed="false">
      <c r="A138" s="15"/>
      <c r="B138" s="15"/>
      <c r="C138" s="40"/>
      <c r="D138" s="40"/>
      <c r="E138" s="40"/>
      <c r="F138" s="40"/>
      <c r="G138" s="40"/>
      <c r="H138" s="40"/>
      <c r="I138" s="15" t="s">
        <v>709</v>
      </c>
      <c r="J138" s="15"/>
      <c r="K138" s="15"/>
      <c r="L138" s="15"/>
    </row>
    <row r="139" customFormat="false" ht="10.5" hidden="false" customHeight="false" outlineLevel="0" collapsed="false">
      <c r="A139" s="15"/>
      <c r="B139" s="15"/>
      <c r="C139" s="40"/>
      <c r="D139" s="40"/>
      <c r="E139" s="40"/>
      <c r="F139" s="40"/>
      <c r="G139" s="40"/>
      <c r="H139" s="40"/>
      <c r="I139" s="15" t="s">
        <v>709</v>
      </c>
      <c r="J139" s="15"/>
      <c r="K139" s="15"/>
      <c r="L139" s="15"/>
    </row>
    <row r="140" customFormat="false" ht="10.5" hidden="false" customHeight="false" outlineLevel="0" collapsed="false">
      <c r="A140" s="15"/>
      <c r="B140" s="15"/>
      <c r="C140" s="40"/>
      <c r="D140" s="40"/>
      <c r="E140" s="40"/>
      <c r="F140" s="40"/>
      <c r="G140" s="40"/>
      <c r="H140" s="40"/>
      <c r="I140" s="15" t="s">
        <v>709</v>
      </c>
      <c r="J140" s="15"/>
      <c r="K140" s="15"/>
      <c r="L140" s="15"/>
    </row>
    <row r="141" customFormat="false" ht="10.5" hidden="false" customHeight="false" outlineLevel="0" collapsed="false">
      <c r="A141" s="15"/>
      <c r="B141" s="15"/>
      <c r="C141" s="40"/>
      <c r="D141" s="40"/>
      <c r="E141" s="40"/>
      <c r="F141" s="40"/>
      <c r="G141" s="40"/>
      <c r="H141" s="40"/>
      <c r="I141" s="15" t="s">
        <v>709</v>
      </c>
      <c r="J141" s="15"/>
      <c r="K141" s="15"/>
      <c r="L141" s="15"/>
    </row>
    <row r="142" customFormat="false" ht="10.5" hidden="false" customHeight="false" outlineLevel="0" collapsed="false">
      <c r="A142" s="15"/>
      <c r="B142" s="15"/>
      <c r="C142" s="40"/>
      <c r="D142" s="40"/>
      <c r="E142" s="40"/>
      <c r="F142" s="40"/>
      <c r="G142" s="40"/>
      <c r="H142" s="40"/>
      <c r="I142" s="15" t="s">
        <v>709</v>
      </c>
      <c r="J142" s="15"/>
      <c r="K142" s="15"/>
      <c r="L142" s="15"/>
    </row>
    <row r="143" customFormat="false" ht="10.5" hidden="false" customHeight="false" outlineLevel="0" collapsed="false">
      <c r="A143" s="15"/>
      <c r="B143" s="15"/>
      <c r="C143" s="40"/>
      <c r="D143" s="40"/>
      <c r="E143" s="40"/>
      <c r="F143" s="40"/>
      <c r="G143" s="40"/>
      <c r="H143" s="40"/>
      <c r="I143" s="15" t="s">
        <v>709</v>
      </c>
      <c r="J143" s="15"/>
      <c r="K143" s="15"/>
      <c r="L143" s="15"/>
    </row>
    <row r="144" customFormat="false" ht="10.5" hidden="false" customHeight="false" outlineLevel="0" collapsed="false">
      <c r="A144" s="15"/>
      <c r="B144" s="15"/>
      <c r="C144" s="40"/>
      <c r="D144" s="40"/>
      <c r="E144" s="40"/>
      <c r="F144" s="40"/>
      <c r="G144" s="40"/>
      <c r="H144" s="40"/>
      <c r="I144" s="15" t="s">
        <v>709</v>
      </c>
      <c r="J144" s="15"/>
      <c r="K144" s="15"/>
      <c r="L144" s="15"/>
    </row>
    <row r="145" customFormat="false" ht="10.5" hidden="false" customHeight="false" outlineLevel="0" collapsed="false">
      <c r="A145" s="15"/>
      <c r="B145" s="15"/>
      <c r="C145" s="40"/>
      <c r="D145" s="40"/>
      <c r="E145" s="40"/>
      <c r="F145" s="40"/>
      <c r="G145" s="40"/>
      <c r="H145" s="40"/>
      <c r="I145" s="15" t="s">
        <v>709</v>
      </c>
      <c r="J145" s="15"/>
      <c r="K145" s="15"/>
      <c r="L145" s="15"/>
    </row>
    <row r="146" customFormat="false" ht="10.5" hidden="false" customHeight="false" outlineLevel="0" collapsed="false">
      <c r="A146" s="15"/>
      <c r="B146" s="15"/>
      <c r="C146" s="40"/>
      <c r="D146" s="40"/>
      <c r="E146" s="40"/>
      <c r="F146" s="40"/>
      <c r="G146" s="40"/>
      <c r="H146" s="40"/>
      <c r="I146" s="15" t="s">
        <v>709</v>
      </c>
      <c r="J146" s="15"/>
      <c r="K146" s="15"/>
      <c r="L146" s="15"/>
    </row>
    <row r="147" customFormat="false" ht="10.5" hidden="false" customHeight="false" outlineLevel="0" collapsed="false">
      <c r="A147" s="15"/>
      <c r="B147" s="15"/>
      <c r="C147" s="40"/>
      <c r="D147" s="40"/>
      <c r="E147" s="40"/>
      <c r="F147" s="40"/>
      <c r="G147" s="40"/>
      <c r="H147" s="40"/>
      <c r="I147" s="15" t="s">
        <v>709</v>
      </c>
      <c r="J147" s="15"/>
      <c r="K147" s="15"/>
      <c r="L147" s="15"/>
    </row>
    <row r="148" customFormat="false" ht="10.5" hidden="false" customHeight="false" outlineLevel="0" collapsed="false">
      <c r="A148" s="15"/>
      <c r="B148" s="15"/>
      <c r="C148" s="40"/>
      <c r="D148" s="40"/>
      <c r="E148" s="40"/>
      <c r="F148" s="40"/>
      <c r="G148" s="40"/>
      <c r="H148" s="40"/>
      <c r="I148" s="15" t="s">
        <v>709</v>
      </c>
      <c r="J148" s="15"/>
      <c r="K148" s="15"/>
      <c r="L148" s="15"/>
    </row>
    <row r="149" customFormat="false" ht="10.5" hidden="false" customHeight="false" outlineLevel="0" collapsed="false">
      <c r="A149" s="15"/>
      <c r="B149" s="15"/>
      <c r="C149" s="40"/>
      <c r="D149" s="40"/>
      <c r="E149" s="40"/>
      <c r="F149" s="40"/>
      <c r="G149" s="40"/>
      <c r="H149" s="40"/>
      <c r="I149" s="15" t="s">
        <v>709</v>
      </c>
      <c r="J149" s="15"/>
      <c r="K149" s="15"/>
      <c r="L149" s="15"/>
    </row>
    <row r="150" customFormat="false" ht="10.5" hidden="false" customHeight="false" outlineLevel="0" collapsed="false">
      <c r="A150" s="15"/>
      <c r="B150" s="15"/>
      <c r="C150" s="40"/>
      <c r="D150" s="40"/>
      <c r="E150" s="40"/>
      <c r="F150" s="40"/>
      <c r="G150" s="40"/>
      <c r="H150" s="40"/>
      <c r="I150" s="15" t="s">
        <v>709</v>
      </c>
      <c r="J150" s="15"/>
      <c r="K150" s="15"/>
      <c r="L150" s="15"/>
    </row>
    <row r="151" customFormat="false" ht="10.5" hidden="false" customHeight="false" outlineLevel="0" collapsed="false">
      <c r="A151" s="15"/>
      <c r="B151" s="15"/>
      <c r="C151" s="40"/>
      <c r="D151" s="40"/>
      <c r="E151" s="40"/>
      <c r="F151" s="40"/>
      <c r="G151" s="40"/>
      <c r="H151" s="40"/>
      <c r="I151" s="15" t="s">
        <v>709</v>
      </c>
      <c r="J151" s="15"/>
      <c r="K151" s="15"/>
      <c r="L151" s="15"/>
    </row>
    <row r="152" customFormat="false" ht="10.5" hidden="false" customHeight="false" outlineLevel="0" collapsed="false">
      <c r="A152" s="15"/>
      <c r="B152" s="15"/>
      <c r="C152" s="40"/>
      <c r="D152" s="40"/>
      <c r="E152" s="40"/>
      <c r="F152" s="40"/>
      <c r="G152" s="40"/>
      <c r="H152" s="40"/>
      <c r="I152" s="15" t="s">
        <v>709</v>
      </c>
      <c r="J152" s="15"/>
      <c r="K152" s="15"/>
      <c r="L152" s="15"/>
    </row>
    <row r="153" customFormat="false" ht="10.5" hidden="false" customHeight="false" outlineLevel="0" collapsed="false">
      <c r="A153" s="15"/>
      <c r="B153" s="15"/>
      <c r="C153" s="40"/>
      <c r="D153" s="40"/>
      <c r="E153" s="40"/>
      <c r="F153" s="40"/>
      <c r="G153" s="40"/>
      <c r="H153" s="40"/>
      <c r="I153" s="15" t="s">
        <v>709</v>
      </c>
      <c r="J153" s="15"/>
      <c r="K153" s="15"/>
      <c r="L153" s="15"/>
    </row>
    <row r="154" customFormat="false" ht="10.5" hidden="false" customHeight="false" outlineLevel="0" collapsed="false">
      <c r="A154" s="15"/>
      <c r="B154" s="15"/>
      <c r="C154" s="40"/>
      <c r="D154" s="40"/>
      <c r="E154" s="40"/>
      <c r="F154" s="40"/>
      <c r="G154" s="40"/>
      <c r="H154" s="40"/>
      <c r="I154" s="15" t="s">
        <v>709</v>
      </c>
      <c r="J154" s="15"/>
      <c r="K154" s="15"/>
      <c r="L154" s="15"/>
    </row>
    <row r="155" customFormat="false" ht="10.5" hidden="false" customHeight="false" outlineLevel="0" collapsed="false">
      <c r="A155" s="15"/>
      <c r="B155" s="15"/>
      <c r="C155" s="40"/>
      <c r="D155" s="40"/>
      <c r="E155" s="40"/>
      <c r="F155" s="40"/>
      <c r="G155" s="40"/>
      <c r="H155" s="40"/>
      <c r="I155" s="15" t="s">
        <v>709</v>
      </c>
      <c r="J155" s="15"/>
      <c r="K155" s="15"/>
      <c r="L155" s="15"/>
    </row>
    <row r="156" customFormat="false" ht="10.5" hidden="false" customHeight="false" outlineLevel="0" collapsed="false">
      <c r="A156" s="15"/>
      <c r="B156" s="15"/>
      <c r="C156" s="40"/>
      <c r="D156" s="40"/>
      <c r="E156" s="40"/>
      <c r="F156" s="40"/>
      <c r="G156" s="40"/>
      <c r="H156" s="40"/>
      <c r="I156" s="15" t="s">
        <v>709</v>
      </c>
      <c r="J156" s="15"/>
      <c r="K156" s="15"/>
      <c r="L156" s="15"/>
    </row>
    <row r="157" customFormat="false" ht="10.5" hidden="false" customHeight="false" outlineLevel="0" collapsed="false">
      <c r="A157" s="15"/>
      <c r="B157" s="15"/>
      <c r="C157" s="40"/>
      <c r="D157" s="40"/>
      <c r="E157" s="40"/>
      <c r="F157" s="40"/>
      <c r="G157" s="40"/>
      <c r="H157" s="40"/>
      <c r="I157" s="15" t="s">
        <v>709</v>
      </c>
      <c r="J157" s="15"/>
      <c r="K157" s="15"/>
      <c r="L157" s="15"/>
    </row>
    <row r="158" customFormat="false" ht="10.5" hidden="false" customHeight="false" outlineLevel="0" collapsed="false">
      <c r="A158" s="15"/>
      <c r="B158" s="15"/>
      <c r="C158" s="40"/>
      <c r="D158" s="40"/>
      <c r="E158" s="40"/>
      <c r="F158" s="40"/>
      <c r="G158" s="40"/>
      <c r="H158" s="40"/>
      <c r="I158" s="15" t="s">
        <v>709</v>
      </c>
      <c r="J158" s="15"/>
      <c r="K158" s="15"/>
      <c r="L158" s="15"/>
    </row>
    <row r="159" customFormat="false" ht="10.5" hidden="false" customHeight="false" outlineLevel="0" collapsed="false">
      <c r="A159" s="15"/>
      <c r="B159" s="15"/>
      <c r="C159" s="40"/>
      <c r="D159" s="40"/>
      <c r="E159" s="40"/>
      <c r="F159" s="40"/>
      <c r="G159" s="40"/>
      <c r="H159" s="40"/>
      <c r="I159" s="15" t="s">
        <v>709</v>
      </c>
      <c r="J159" s="15"/>
      <c r="K159" s="15"/>
      <c r="L159" s="15"/>
    </row>
    <row r="160" customFormat="false" ht="10.5" hidden="false" customHeight="false" outlineLevel="0" collapsed="false">
      <c r="A160" s="15"/>
      <c r="B160" s="15"/>
      <c r="C160" s="40"/>
      <c r="D160" s="40"/>
      <c r="E160" s="40"/>
      <c r="F160" s="40"/>
      <c r="G160" s="40"/>
      <c r="H160" s="40"/>
      <c r="I160" s="15" t="s">
        <v>709</v>
      </c>
      <c r="J160" s="15"/>
      <c r="K160" s="15"/>
      <c r="L160" s="15"/>
    </row>
    <row r="161" customFormat="false" ht="10.5" hidden="false" customHeight="false" outlineLevel="0" collapsed="false">
      <c r="A161" s="15"/>
      <c r="B161" s="15"/>
      <c r="C161" s="40"/>
      <c r="D161" s="40"/>
      <c r="E161" s="40"/>
      <c r="F161" s="40"/>
      <c r="G161" s="40"/>
      <c r="H161" s="40"/>
      <c r="I161" s="15" t="s">
        <v>709</v>
      </c>
      <c r="J161" s="15"/>
      <c r="K161" s="15"/>
      <c r="L161" s="15"/>
    </row>
    <row r="162" customFormat="false" ht="10.5" hidden="false" customHeight="false" outlineLevel="0" collapsed="false">
      <c r="A162" s="15"/>
      <c r="B162" s="15"/>
      <c r="C162" s="40"/>
      <c r="D162" s="40"/>
      <c r="E162" s="40"/>
      <c r="F162" s="40"/>
      <c r="G162" s="40"/>
      <c r="H162" s="40"/>
      <c r="I162" s="15" t="s">
        <v>709</v>
      </c>
      <c r="J162" s="15"/>
      <c r="K162" s="15"/>
      <c r="L162" s="15"/>
    </row>
    <row r="163" customFormat="false" ht="10.5" hidden="false" customHeight="false" outlineLevel="0" collapsed="false">
      <c r="A163" s="15"/>
      <c r="B163" s="15"/>
      <c r="C163" s="40"/>
      <c r="D163" s="40"/>
      <c r="E163" s="40"/>
      <c r="F163" s="40"/>
      <c r="G163" s="40"/>
      <c r="H163" s="40"/>
      <c r="I163" s="15" t="s">
        <v>709</v>
      </c>
      <c r="J163" s="15"/>
      <c r="K163" s="15"/>
      <c r="L163" s="15"/>
    </row>
    <row r="164" customFormat="false" ht="10.5" hidden="false" customHeight="false" outlineLevel="0" collapsed="false">
      <c r="A164" s="15"/>
      <c r="B164" s="15"/>
      <c r="C164" s="40"/>
      <c r="D164" s="40"/>
      <c r="E164" s="40"/>
      <c r="F164" s="40"/>
      <c r="G164" s="40"/>
      <c r="H164" s="40"/>
      <c r="I164" s="15" t="s">
        <v>709</v>
      </c>
      <c r="J164" s="15"/>
      <c r="K164" s="15"/>
      <c r="L164" s="15"/>
    </row>
    <row r="165" customFormat="false" ht="10.5" hidden="false" customHeight="false" outlineLevel="0" collapsed="false">
      <c r="A165" s="41"/>
      <c r="B165" s="41"/>
      <c r="C165" s="42"/>
      <c r="D165" s="42"/>
      <c r="E165" s="42"/>
      <c r="F165" s="42"/>
      <c r="G165" s="42"/>
      <c r="H165" s="42"/>
      <c r="I165" s="41"/>
      <c r="J165" s="41"/>
      <c r="K165" s="41"/>
      <c r="L165" s="41"/>
    </row>
    <row r="166" customFormat="false" ht="10.5" hidden="false" customHeight="false" outlineLevel="0" collapsed="false">
      <c r="A166" s="43" t="n">
        <v>43068.5424189815</v>
      </c>
      <c r="B166" s="43"/>
      <c r="C166" s="40"/>
      <c r="D166" s="40"/>
      <c r="E166" s="40"/>
      <c r="F166" s="40"/>
      <c r="G166" s="40"/>
      <c r="H166" s="40"/>
      <c r="I166" s="15" t="s">
        <v>710</v>
      </c>
      <c r="J166" s="15"/>
      <c r="K166" s="15"/>
      <c r="L166" s="15"/>
    </row>
    <row r="167" customFormat="false" ht="10.5" hidden="false" customHeight="false" outlineLevel="0" collapsed="false">
      <c r="A167" s="15"/>
      <c r="B167" s="15"/>
      <c r="C167" s="40"/>
      <c r="D167" s="40"/>
      <c r="E167" s="40"/>
      <c r="F167" s="40"/>
      <c r="G167" s="40"/>
      <c r="H167" s="40"/>
      <c r="I167" s="15" t="s">
        <v>710</v>
      </c>
      <c r="J167" s="15"/>
      <c r="K167" s="15"/>
      <c r="L167" s="15"/>
    </row>
    <row r="168" customFormat="false" ht="10.5" hidden="false" customHeight="false" outlineLevel="0" collapsed="false">
      <c r="A168" s="15"/>
      <c r="B168" s="15"/>
      <c r="C168" s="40"/>
      <c r="D168" s="40"/>
      <c r="E168" s="40"/>
      <c r="F168" s="40"/>
      <c r="G168" s="40"/>
      <c r="H168" s="40"/>
      <c r="I168" s="15" t="s">
        <v>710</v>
      </c>
      <c r="J168" s="15"/>
      <c r="K168" s="15"/>
      <c r="L168" s="15"/>
    </row>
    <row r="169" customFormat="false" ht="10.5" hidden="false" customHeight="false" outlineLevel="0" collapsed="false">
      <c r="A169" s="15"/>
      <c r="B169" s="15"/>
      <c r="C169" s="40"/>
      <c r="D169" s="40"/>
      <c r="E169" s="40"/>
      <c r="F169" s="40"/>
      <c r="G169" s="40"/>
      <c r="H169" s="40"/>
      <c r="I169" s="15" t="s">
        <v>710</v>
      </c>
      <c r="J169" s="15"/>
      <c r="K169" s="15"/>
      <c r="L169" s="15"/>
    </row>
    <row r="170" customFormat="false" ht="10.5" hidden="false" customHeight="false" outlineLevel="0" collapsed="false">
      <c r="A170" s="15"/>
      <c r="B170" s="15"/>
      <c r="C170" s="40"/>
      <c r="D170" s="40"/>
      <c r="E170" s="40"/>
      <c r="F170" s="40"/>
      <c r="G170" s="40"/>
      <c r="H170" s="40"/>
      <c r="I170" s="15" t="s">
        <v>710</v>
      </c>
      <c r="J170" s="15"/>
      <c r="K170" s="15"/>
      <c r="L170" s="15"/>
    </row>
    <row r="171" customFormat="false" ht="10.5" hidden="false" customHeight="false" outlineLevel="0" collapsed="false">
      <c r="A171" s="15"/>
      <c r="B171" s="15"/>
      <c r="C171" s="40"/>
      <c r="D171" s="40"/>
      <c r="E171" s="40"/>
      <c r="F171" s="40"/>
      <c r="G171" s="40"/>
      <c r="H171" s="40"/>
      <c r="I171" s="15" t="s">
        <v>710</v>
      </c>
      <c r="J171" s="15"/>
      <c r="K171" s="15"/>
      <c r="L171" s="15"/>
    </row>
    <row r="172" customFormat="false" ht="10.5" hidden="false" customHeight="false" outlineLevel="0" collapsed="false">
      <c r="A172" s="15"/>
      <c r="B172" s="15"/>
      <c r="C172" s="40"/>
      <c r="D172" s="40"/>
      <c r="E172" s="40"/>
      <c r="F172" s="40"/>
      <c r="G172" s="40"/>
      <c r="H172" s="40"/>
      <c r="I172" s="15" t="s">
        <v>710</v>
      </c>
      <c r="J172" s="15"/>
      <c r="K172" s="15"/>
      <c r="L172" s="15"/>
    </row>
    <row r="173" customFormat="false" ht="10.5" hidden="false" customHeight="false" outlineLevel="0" collapsed="false">
      <c r="A173" s="15"/>
      <c r="B173" s="15"/>
      <c r="C173" s="40"/>
      <c r="D173" s="40"/>
      <c r="E173" s="40"/>
      <c r="F173" s="40"/>
      <c r="G173" s="40"/>
      <c r="H173" s="40"/>
      <c r="I173" s="15" t="s">
        <v>710</v>
      </c>
      <c r="J173" s="15"/>
      <c r="K173" s="15"/>
      <c r="L173" s="15"/>
    </row>
    <row r="174" customFormat="false" ht="10.5" hidden="false" customHeight="false" outlineLevel="0" collapsed="false">
      <c r="A174" s="15"/>
      <c r="B174" s="15"/>
      <c r="C174" s="40"/>
      <c r="D174" s="40"/>
      <c r="E174" s="40"/>
      <c r="F174" s="40"/>
      <c r="G174" s="40"/>
      <c r="H174" s="40"/>
      <c r="I174" s="15" t="s">
        <v>710</v>
      </c>
      <c r="J174" s="15"/>
      <c r="K174" s="15"/>
      <c r="L174" s="15"/>
    </row>
    <row r="175" customFormat="false" ht="10.5" hidden="false" customHeight="false" outlineLevel="0" collapsed="false">
      <c r="A175" s="15"/>
      <c r="B175" s="15"/>
      <c r="C175" s="40"/>
      <c r="D175" s="40"/>
      <c r="E175" s="40"/>
      <c r="F175" s="40"/>
      <c r="G175" s="40"/>
      <c r="H175" s="40"/>
      <c r="I175" s="15" t="s">
        <v>710</v>
      </c>
      <c r="J175" s="15"/>
      <c r="K175" s="15"/>
      <c r="L175" s="15"/>
    </row>
    <row r="176" customFormat="false" ht="10.5" hidden="false" customHeight="false" outlineLevel="0" collapsed="false">
      <c r="A176" s="15"/>
      <c r="B176" s="15"/>
      <c r="C176" s="40"/>
      <c r="D176" s="40"/>
      <c r="E176" s="40"/>
      <c r="F176" s="40"/>
      <c r="G176" s="40"/>
      <c r="H176" s="40"/>
      <c r="I176" s="15" t="s">
        <v>710</v>
      </c>
      <c r="J176" s="15"/>
      <c r="K176" s="15"/>
      <c r="L176" s="15"/>
    </row>
    <row r="177" customFormat="false" ht="10.5" hidden="false" customHeight="false" outlineLevel="0" collapsed="false">
      <c r="A177" s="15"/>
      <c r="B177" s="15"/>
      <c r="C177" s="40"/>
      <c r="D177" s="40"/>
      <c r="E177" s="40"/>
      <c r="F177" s="40"/>
      <c r="G177" s="40"/>
      <c r="H177" s="40"/>
      <c r="I177" s="15" t="s">
        <v>710</v>
      </c>
      <c r="J177" s="15"/>
      <c r="K177" s="15"/>
      <c r="L177" s="15"/>
    </row>
    <row r="178" customFormat="false" ht="10.5" hidden="false" customHeight="false" outlineLevel="0" collapsed="false">
      <c r="A178" s="15"/>
      <c r="B178" s="15"/>
      <c r="C178" s="40"/>
      <c r="D178" s="40"/>
      <c r="E178" s="40"/>
      <c r="F178" s="40"/>
      <c r="G178" s="40"/>
      <c r="H178" s="40"/>
      <c r="I178" s="15" t="s">
        <v>710</v>
      </c>
      <c r="J178" s="15"/>
      <c r="K178" s="15"/>
      <c r="L178" s="15"/>
    </row>
    <row r="179" customFormat="false" ht="10.5" hidden="false" customHeight="false" outlineLevel="0" collapsed="false">
      <c r="A179" s="15"/>
      <c r="B179" s="15"/>
      <c r="C179" s="40"/>
      <c r="D179" s="40"/>
      <c r="E179" s="40"/>
      <c r="F179" s="40"/>
      <c r="G179" s="40"/>
      <c r="H179" s="40"/>
      <c r="I179" s="15" t="s">
        <v>710</v>
      </c>
      <c r="J179" s="15"/>
      <c r="K179" s="15"/>
      <c r="L179" s="15"/>
    </row>
    <row r="180" customFormat="false" ht="10.5" hidden="false" customHeight="false" outlineLevel="0" collapsed="false">
      <c r="A180" s="15"/>
      <c r="B180" s="15"/>
      <c r="C180" s="40"/>
      <c r="D180" s="40"/>
      <c r="E180" s="40"/>
      <c r="F180" s="40"/>
      <c r="G180" s="40"/>
      <c r="H180" s="40"/>
      <c r="I180" s="15" t="s">
        <v>710</v>
      </c>
      <c r="J180" s="15"/>
      <c r="K180" s="15"/>
      <c r="L180" s="15"/>
    </row>
    <row r="181" customFormat="false" ht="10.5" hidden="false" customHeight="false" outlineLevel="0" collapsed="false">
      <c r="A181" s="15"/>
      <c r="B181" s="15"/>
      <c r="C181" s="40"/>
      <c r="D181" s="40"/>
      <c r="E181" s="40"/>
      <c r="F181" s="40"/>
      <c r="G181" s="40"/>
      <c r="H181" s="40"/>
      <c r="I181" s="15" t="s">
        <v>710</v>
      </c>
      <c r="J181" s="15"/>
      <c r="K181" s="15"/>
      <c r="L181" s="15"/>
    </row>
    <row r="182" customFormat="false" ht="10.5" hidden="false" customHeight="false" outlineLevel="0" collapsed="false">
      <c r="A182" s="15"/>
      <c r="B182" s="15"/>
      <c r="C182" s="40"/>
      <c r="D182" s="40"/>
      <c r="E182" s="40"/>
      <c r="F182" s="40"/>
      <c r="G182" s="40"/>
      <c r="H182" s="40"/>
      <c r="I182" s="15" t="s">
        <v>710</v>
      </c>
      <c r="J182" s="15"/>
      <c r="K182" s="15"/>
      <c r="L182" s="15"/>
    </row>
    <row r="183" customFormat="false" ht="10.5" hidden="false" customHeight="false" outlineLevel="0" collapsed="false">
      <c r="A183" s="15"/>
      <c r="B183" s="15"/>
      <c r="C183" s="40"/>
      <c r="D183" s="40"/>
      <c r="E183" s="40"/>
      <c r="F183" s="40"/>
      <c r="G183" s="40"/>
      <c r="H183" s="40"/>
      <c r="I183" s="15" t="s">
        <v>710</v>
      </c>
      <c r="J183" s="15"/>
      <c r="K183" s="15"/>
      <c r="L183" s="15"/>
    </row>
    <row r="184" customFormat="false" ht="10.5" hidden="false" customHeight="false" outlineLevel="0" collapsed="false">
      <c r="A184" s="15"/>
      <c r="B184" s="15"/>
      <c r="C184" s="40"/>
      <c r="D184" s="40"/>
      <c r="E184" s="40"/>
      <c r="F184" s="40"/>
      <c r="G184" s="40"/>
      <c r="H184" s="40"/>
      <c r="I184" s="15" t="s">
        <v>710</v>
      </c>
      <c r="J184" s="15"/>
      <c r="K184" s="15"/>
      <c r="L184" s="15"/>
    </row>
    <row r="185" customFormat="false" ht="10.5" hidden="false" customHeight="false" outlineLevel="0" collapsed="false">
      <c r="A185" s="15"/>
      <c r="B185" s="15"/>
      <c r="C185" s="40"/>
      <c r="D185" s="40"/>
      <c r="E185" s="40"/>
      <c r="F185" s="40"/>
      <c r="G185" s="40"/>
      <c r="H185" s="40"/>
      <c r="I185" s="15" t="s">
        <v>710</v>
      </c>
      <c r="J185" s="15"/>
      <c r="K185" s="15"/>
      <c r="L185" s="15"/>
    </row>
    <row r="186" customFormat="false" ht="10.5" hidden="false" customHeight="false" outlineLevel="0" collapsed="false">
      <c r="A186" s="15"/>
      <c r="B186" s="15"/>
      <c r="C186" s="40"/>
      <c r="D186" s="40"/>
      <c r="E186" s="40"/>
      <c r="F186" s="40"/>
      <c r="G186" s="40"/>
      <c r="H186" s="40"/>
      <c r="I186" s="15" t="s">
        <v>710</v>
      </c>
      <c r="J186" s="15"/>
      <c r="K186" s="15"/>
      <c r="L186" s="15"/>
    </row>
    <row r="187" customFormat="false" ht="10.5" hidden="false" customHeight="false" outlineLevel="0" collapsed="false">
      <c r="A187" s="15"/>
      <c r="B187" s="15"/>
      <c r="C187" s="40"/>
      <c r="D187" s="40"/>
      <c r="E187" s="40"/>
      <c r="F187" s="40"/>
      <c r="G187" s="40"/>
      <c r="H187" s="40"/>
      <c r="I187" s="15" t="s">
        <v>710</v>
      </c>
      <c r="J187" s="15"/>
      <c r="K187" s="15"/>
      <c r="L187" s="15"/>
    </row>
    <row r="188" customFormat="false" ht="10.5" hidden="false" customHeight="false" outlineLevel="0" collapsed="false">
      <c r="A188" s="15"/>
      <c r="B188" s="15"/>
      <c r="C188" s="40"/>
      <c r="D188" s="40"/>
      <c r="E188" s="40"/>
      <c r="F188" s="40"/>
      <c r="G188" s="40"/>
      <c r="H188" s="40"/>
      <c r="I188" s="15" t="s">
        <v>710</v>
      </c>
      <c r="J188" s="15"/>
      <c r="K188" s="15"/>
      <c r="L188" s="15"/>
    </row>
    <row r="189" customFormat="false" ht="10.5" hidden="false" customHeight="false" outlineLevel="0" collapsed="false">
      <c r="A189" s="15"/>
      <c r="B189" s="15"/>
      <c r="C189" s="40"/>
      <c r="D189" s="40"/>
      <c r="E189" s="40"/>
      <c r="F189" s="40"/>
      <c r="G189" s="40"/>
      <c r="H189" s="40"/>
      <c r="I189" s="15" t="s">
        <v>710</v>
      </c>
      <c r="J189" s="15"/>
      <c r="K189" s="15"/>
      <c r="L189" s="15"/>
    </row>
    <row r="190" customFormat="false" ht="10.5" hidden="false" customHeight="false" outlineLevel="0" collapsed="false">
      <c r="A190" s="15"/>
      <c r="B190" s="15"/>
      <c r="C190" s="40"/>
      <c r="D190" s="40"/>
      <c r="E190" s="40"/>
      <c r="F190" s="40"/>
      <c r="G190" s="40"/>
      <c r="H190" s="40"/>
      <c r="I190" s="15" t="s">
        <v>710</v>
      </c>
      <c r="J190" s="15"/>
      <c r="K190" s="15"/>
      <c r="L190" s="15"/>
    </row>
    <row r="191" customFormat="false" ht="10.5" hidden="false" customHeight="false" outlineLevel="0" collapsed="false">
      <c r="A191" s="15"/>
      <c r="B191" s="15"/>
      <c r="C191" s="40"/>
      <c r="D191" s="40"/>
      <c r="E191" s="40"/>
      <c r="F191" s="40"/>
      <c r="G191" s="40"/>
      <c r="H191" s="40"/>
      <c r="I191" s="15" t="s">
        <v>710</v>
      </c>
      <c r="J191" s="15"/>
      <c r="K191" s="15"/>
      <c r="L191" s="15"/>
    </row>
    <row r="192" customFormat="false" ht="10.5" hidden="false" customHeight="false" outlineLevel="0" collapsed="false">
      <c r="A192" s="15"/>
      <c r="B192" s="15"/>
      <c r="C192" s="40"/>
      <c r="D192" s="40"/>
      <c r="E192" s="40"/>
      <c r="F192" s="40"/>
      <c r="G192" s="40"/>
      <c r="H192" s="40"/>
      <c r="I192" s="15" t="s">
        <v>710</v>
      </c>
      <c r="J192" s="15"/>
      <c r="K192" s="15"/>
      <c r="L192" s="15"/>
    </row>
    <row r="193" customFormat="false" ht="10.5" hidden="false" customHeight="false" outlineLevel="0" collapsed="false">
      <c r="A193" s="15"/>
      <c r="B193" s="15"/>
      <c r="C193" s="40"/>
      <c r="D193" s="40"/>
      <c r="E193" s="40"/>
      <c r="F193" s="40"/>
      <c r="G193" s="40"/>
      <c r="H193" s="40"/>
      <c r="I193" s="15" t="s">
        <v>710</v>
      </c>
      <c r="J193" s="15"/>
      <c r="K193" s="15"/>
      <c r="L193" s="15"/>
    </row>
    <row r="194" customFormat="false" ht="10.5" hidden="false" customHeight="false" outlineLevel="0" collapsed="false">
      <c r="A194" s="15"/>
      <c r="B194" s="15"/>
      <c r="C194" s="40"/>
      <c r="D194" s="40"/>
      <c r="E194" s="40"/>
      <c r="F194" s="40"/>
      <c r="G194" s="40"/>
      <c r="H194" s="40"/>
      <c r="I194" s="15" t="s">
        <v>710</v>
      </c>
      <c r="J194" s="15"/>
      <c r="K194" s="15"/>
      <c r="L194" s="15"/>
    </row>
    <row r="195" customFormat="false" ht="10.5" hidden="false" customHeight="false" outlineLevel="0" collapsed="false">
      <c r="A195" s="15"/>
      <c r="B195" s="15"/>
      <c r="C195" s="40"/>
      <c r="D195" s="40"/>
      <c r="E195" s="40"/>
      <c r="F195" s="40"/>
      <c r="G195" s="40"/>
      <c r="H195" s="40"/>
      <c r="I195" s="15" t="s">
        <v>710</v>
      </c>
      <c r="J195" s="15"/>
      <c r="K195" s="15"/>
      <c r="L195" s="15"/>
    </row>
    <row r="196" customFormat="false" ht="10.5" hidden="false" customHeight="false" outlineLevel="0" collapsed="false">
      <c r="A196" s="15"/>
      <c r="B196" s="15"/>
      <c r="C196" s="40"/>
      <c r="D196" s="40"/>
      <c r="E196" s="40"/>
      <c r="F196" s="40"/>
      <c r="G196" s="40"/>
      <c r="H196" s="40"/>
      <c r="I196" s="15" t="s">
        <v>710</v>
      </c>
      <c r="J196" s="15"/>
      <c r="K196" s="15"/>
      <c r="L196" s="15"/>
    </row>
    <row r="197" customFormat="false" ht="10.5" hidden="false" customHeight="false" outlineLevel="0" collapsed="false">
      <c r="A197" s="15"/>
      <c r="B197" s="15"/>
      <c r="C197" s="40"/>
      <c r="D197" s="40"/>
      <c r="E197" s="40"/>
      <c r="F197" s="40"/>
      <c r="G197" s="40"/>
      <c r="H197" s="40"/>
      <c r="I197" s="15" t="s">
        <v>710</v>
      </c>
      <c r="J197" s="15"/>
      <c r="K197" s="15"/>
      <c r="L197" s="15"/>
    </row>
    <row r="198" customFormat="false" ht="10.5" hidden="false" customHeight="false" outlineLevel="0" collapsed="false">
      <c r="A198" s="15"/>
      <c r="B198" s="15"/>
      <c r="C198" s="40"/>
      <c r="D198" s="40"/>
      <c r="E198" s="40"/>
      <c r="F198" s="40"/>
      <c r="G198" s="40"/>
      <c r="H198" s="40"/>
      <c r="I198" s="15" t="s">
        <v>710</v>
      </c>
      <c r="J198" s="15"/>
      <c r="K198" s="15"/>
      <c r="L198" s="15"/>
    </row>
    <row r="199" customFormat="false" ht="10.5" hidden="false" customHeight="false" outlineLevel="0" collapsed="false">
      <c r="A199" s="15"/>
      <c r="B199" s="15"/>
      <c r="C199" s="40"/>
      <c r="D199" s="40"/>
      <c r="E199" s="40"/>
      <c r="F199" s="40"/>
      <c r="G199" s="40"/>
      <c r="H199" s="40"/>
      <c r="I199" s="15" t="s">
        <v>710</v>
      </c>
      <c r="J199" s="15"/>
      <c r="K199" s="15"/>
      <c r="L199" s="15"/>
    </row>
    <row r="200" customFormat="false" ht="10.5" hidden="false" customHeight="false" outlineLevel="0" collapsed="false">
      <c r="A200" s="15"/>
      <c r="B200" s="15"/>
      <c r="C200" s="40"/>
      <c r="D200" s="40"/>
      <c r="E200" s="40"/>
      <c r="F200" s="40"/>
      <c r="G200" s="40"/>
      <c r="H200" s="40"/>
      <c r="I200" s="15" t="s">
        <v>710</v>
      </c>
      <c r="J200" s="15"/>
      <c r="K200" s="15"/>
      <c r="L200" s="15"/>
    </row>
    <row r="201" customFormat="false" ht="10.5" hidden="false" customHeight="false" outlineLevel="0" collapsed="false">
      <c r="A201" s="15"/>
      <c r="B201" s="15"/>
      <c r="C201" s="40"/>
      <c r="D201" s="40"/>
      <c r="E201" s="40"/>
      <c r="F201" s="40"/>
      <c r="G201" s="40"/>
      <c r="H201" s="40"/>
      <c r="I201" s="15" t="s">
        <v>710</v>
      </c>
      <c r="J201" s="15"/>
      <c r="K201" s="15"/>
      <c r="L201" s="15"/>
    </row>
    <row r="202" customFormat="false" ht="10.5" hidden="false" customHeight="false" outlineLevel="0" collapsed="false">
      <c r="A202" s="15"/>
      <c r="B202" s="15"/>
      <c r="C202" s="40"/>
      <c r="D202" s="40"/>
      <c r="E202" s="40"/>
      <c r="F202" s="40"/>
      <c r="G202" s="40"/>
      <c r="H202" s="40"/>
      <c r="I202" s="15" t="s">
        <v>710</v>
      </c>
      <c r="J202" s="15"/>
      <c r="K202" s="15"/>
      <c r="L202" s="15"/>
    </row>
    <row r="203" customFormat="false" ht="10.5" hidden="false" customHeight="false" outlineLevel="0" collapsed="false">
      <c r="A203" s="15"/>
      <c r="B203" s="15"/>
      <c r="C203" s="40"/>
      <c r="D203" s="40"/>
      <c r="E203" s="40"/>
      <c r="F203" s="40"/>
      <c r="G203" s="40"/>
      <c r="H203" s="40"/>
      <c r="I203" s="15" t="s">
        <v>710</v>
      </c>
      <c r="J203" s="15"/>
      <c r="K203" s="15"/>
      <c r="L203" s="15"/>
    </row>
    <row r="204" customFormat="false" ht="10.5" hidden="false" customHeight="false" outlineLevel="0" collapsed="false">
      <c r="A204" s="15"/>
      <c r="B204" s="15"/>
      <c r="C204" s="40"/>
      <c r="D204" s="40"/>
      <c r="E204" s="40"/>
      <c r="F204" s="40"/>
      <c r="G204" s="40"/>
      <c r="H204" s="40"/>
      <c r="I204" s="15" t="s">
        <v>710</v>
      </c>
      <c r="J204" s="15"/>
      <c r="K204" s="15"/>
      <c r="L204" s="15"/>
    </row>
    <row r="205" customFormat="false" ht="10.5" hidden="false" customHeight="false" outlineLevel="0" collapsed="false">
      <c r="A205" s="15"/>
      <c r="B205" s="15"/>
      <c r="C205" s="40"/>
      <c r="D205" s="40"/>
      <c r="E205" s="40"/>
      <c r="F205" s="40"/>
      <c r="G205" s="40"/>
      <c r="H205" s="40"/>
      <c r="I205" s="15" t="s">
        <v>710</v>
      </c>
      <c r="J205" s="15"/>
      <c r="K205" s="15"/>
      <c r="L205" s="15"/>
    </row>
    <row r="206" customFormat="false" ht="10.5" hidden="false" customHeight="false" outlineLevel="0" collapsed="false">
      <c r="A206" s="15"/>
      <c r="B206" s="15"/>
      <c r="C206" s="40"/>
      <c r="D206" s="40"/>
      <c r="E206" s="40"/>
      <c r="F206" s="40"/>
      <c r="G206" s="40"/>
      <c r="H206" s="40"/>
      <c r="I206" s="15" t="s">
        <v>710</v>
      </c>
      <c r="J206" s="15"/>
      <c r="K206" s="15"/>
      <c r="L206" s="15"/>
    </row>
    <row r="207" customFormat="false" ht="10.5" hidden="false" customHeight="false" outlineLevel="0" collapsed="false">
      <c r="A207" s="15"/>
      <c r="B207" s="15"/>
      <c r="C207" s="40"/>
      <c r="D207" s="40"/>
      <c r="E207" s="40"/>
      <c r="F207" s="40"/>
      <c r="G207" s="40"/>
      <c r="H207" s="40"/>
      <c r="I207" s="15" t="s">
        <v>710</v>
      </c>
      <c r="J207" s="15"/>
      <c r="K207" s="15"/>
      <c r="L207" s="15"/>
    </row>
    <row r="208" customFormat="false" ht="10.5" hidden="false" customHeight="false" outlineLevel="0" collapsed="false">
      <c r="A208" s="15"/>
      <c r="B208" s="15"/>
      <c r="C208" s="40"/>
      <c r="D208" s="40"/>
      <c r="E208" s="40"/>
      <c r="F208" s="40"/>
      <c r="G208" s="40"/>
      <c r="H208" s="40"/>
      <c r="I208" s="15" t="s">
        <v>710</v>
      </c>
      <c r="J208" s="15"/>
      <c r="K208" s="15"/>
      <c r="L208" s="15"/>
    </row>
    <row r="209" customFormat="false" ht="10.5" hidden="false" customHeight="false" outlineLevel="0" collapsed="false">
      <c r="A209" s="15"/>
      <c r="B209" s="15"/>
      <c r="C209" s="40"/>
      <c r="D209" s="40"/>
      <c r="E209" s="40"/>
      <c r="F209" s="40"/>
      <c r="G209" s="40"/>
      <c r="H209" s="40"/>
      <c r="I209" s="15" t="s">
        <v>710</v>
      </c>
      <c r="J209" s="15"/>
      <c r="K209" s="15"/>
      <c r="L209" s="15"/>
    </row>
    <row r="210" customFormat="false" ht="10.5" hidden="false" customHeight="false" outlineLevel="0" collapsed="false">
      <c r="A210" s="15"/>
      <c r="B210" s="15"/>
      <c r="C210" s="40"/>
      <c r="D210" s="40"/>
      <c r="E210" s="40"/>
      <c r="F210" s="40"/>
      <c r="G210" s="40"/>
      <c r="H210" s="40"/>
      <c r="I210" s="15" t="s">
        <v>710</v>
      </c>
      <c r="J210" s="15"/>
      <c r="K210" s="15"/>
      <c r="L210" s="15"/>
    </row>
    <row r="211" customFormat="false" ht="10.5" hidden="false" customHeight="false" outlineLevel="0" collapsed="false">
      <c r="A211" s="15"/>
      <c r="B211" s="15"/>
      <c r="C211" s="40"/>
      <c r="D211" s="40"/>
      <c r="E211" s="40"/>
      <c r="F211" s="40"/>
      <c r="G211" s="40"/>
      <c r="H211" s="40"/>
      <c r="I211" s="15" t="s">
        <v>710</v>
      </c>
      <c r="J211" s="15"/>
      <c r="K211" s="15"/>
      <c r="L211" s="15"/>
    </row>
    <row r="212" customFormat="false" ht="10.5" hidden="false" customHeight="false" outlineLevel="0" collapsed="false">
      <c r="A212" s="15"/>
      <c r="B212" s="15"/>
      <c r="C212" s="40"/>
      <c r="D212" s="40"/>
      <c r="E212" s="40"/>
      <c r="F212" s="40"/>
      <c r="G212" s="40"/>
      <c r="H212" s="40"/>
      <c r="I212" s="15" t="s">
        <v>710</v>
      </c>
      <c r="J212" s="15"/>
      <c r="K212" s="15"/>
      <c r="L212" s="15"/>
    </row>
    <row r="213" customFormat="false" ht="10.5" hidden="false" customHeight="false" outlineLevel="0" collapsed="false">
      <c r="A213" s="15"/>
      <c r="B213" s="15"/>
      <c r="C213" s="40"/>
      <c r="D213" s="40"/>
      <c r="E213" s="40"/>
      <c r="F213" s="40"/>
      <c r="G213" s="40"/>
      <c r="H213" s="40"/>
      <c r="I213" s="15" t="s">
        <v>710</v>
      </c>
      <c r="J213" s="15"/>
      <c r="K213" s="15"/>
      <c r="L213" s="15"/>
    </row>
    <row r="214" customFormat="false" ht="10.5" hidden="false" customHeight="false" outlineLevel="0" collapsed="false">
      <c r="A214" s="15"/>
      <c r="B214" s="15"/>
      <c r="C214" s="40"/>
      <c r="D214" s="40"/>
      <c r="E214" s="40"/>
      <c r="F214" s="40"/>
      <c r="G214" s="40"/>
      <c r="H214" s="40"/>
      <c r="I214" s="15" t="s">
        <v>710</v>
      </c>
      <c r="J214" s="15"/>
      <c r="K214" s="15"/>
      <c r="L214" s="15"/>
    </row>
    <row r="215" customFormat="false" ht="10.5" hidden="false" customHeight="false" outlineLevel="0" collapsed="false">
      <c r="A215" s="15"/>
      <c r="B215" s="15"/>
      <c r="C215" s="40"/>
      <c r="D215" s="40"/>
      <c r="E215" s="40"/>
      <c r="F215" s="40"/>
      <c r="G215" s="40"/>
      <c r="H215" s="40"/>
      <c r="I215" s="15" t="s">
        <v>710</v>
      </c>
      <c r="J215" s="15"/>
      <c r="K215" s="15"/>
      <c r="L215" s="15"/>
    </row>
    <row r="216" customFormat="false" ht="10.5" hidden="false" customHeight="false" outlineLevel="0" collapsed="false">
      <c r="A216" s="15"/>
      <c r="B216" s="15"/>
      <c r="C216" s="40"/>
      <c r="D216" s="40"/>
      <c r="E216" s="40"/>
      <c r="F216" s="40"/>
      <c r="G216" s="40"/>
      <c r="H216" s="40"/>
      <c r="I216" s="15" t="s">
        <v>710</v>
      </c>
      <c r="J216" s="15"/>
      <c r="K216" s="15"/>
      <c r="L216" s="15"/>
    </row>
    <row r="217" customFormat="false" ht="10.5" hidden="false" customHeight="false" outlineLevel="0" collapsed="false">
      <c r="A217" s="15"/>
      <c r="B217" s="15"/>
      <c r="C217" s="40"/>
      <c r="D217" s="40"/>
      <c r="E217" s="40"/>
      <c r="F217" s="40"/>
      <c r="G217" s="40"/>
      <c r="H217" s="40"/>
      <c r="I217" s="15" t="s">
        <v>710</v>
      </c>
      <c r="J217" s="15"/>
      <c r="K217" s="15"/>
      <c r="L217" s="15"/>
    </row>
    <row r="218" customFormat="false" ht="10.5" hidden="false" customHeight="false" outlineLevel="0" collapsed="false">
      <c r="A218" s="15"/>
      <c r="B218" s="15"/>
      <c r="C218" s="40"/>
      <c r="D218" s="40"/>
      <c r="E218" s="40"/>
      <c r="F218" s="40"/>
      <c r="G218" s="40"/>
      <c r="H218" s="40"/>
      <c r="I218" s="15" t="s">
        <v>710</v>
      </c>
      <c r="J218" s="15"/>
      <c r="K218" s="15"/>
      <c r="L218" s="15"/>
    </row>
    <row r="219" customFormat="false" ht="10.5" hidden="false" customHeight="false" outlineLevel="0" collapsed="false">
      <c r="A219" s="15"/>
      <c r="B219" s="15"/>
      <c r="C219" s="40"/>
      <c r="D219" s="40"/>
      <c r="E219" s="40"/>
      <c r="F219" s="40"/>
      <c r="G219" s="40"/>
      <c r="H219" s="40"/>
      <c r="I219" s="15" t="s">
        <v>710</v>
      </c>
      <c r="J219" s="15"/>
      <c r="K219" s="15"/>
      <c r="L219" s="15"/>
    </row>
    <row r="220" customFormat="false" ht="10.5" hidden="false" customHeight="false" outlineLevel="0" collapsed="false">
      <c r="A220" s="15"/>
      <c r="B220" s="15"/>
      <c r="C220" s="40"/>
      <c r="D220" s="40"/>
      <c r="E220" s="40"/>
      <c r="F220" s="40"/>
      <c r="G220" s="40"/>
      <c r="H220" s="40"/>
      <c r="I220" s="15" t="s">
        <v>710</v>
      </c>
      <c r="J220" s="15"/>
      <c r="K220" s="15"/>
      <c r="L220" s="15"/>
    </row>
    <row r="221" customFormat="false" ht="10.5" hidden="false" customHeight="false" outlineLevel="0" collapsed="false">
      <c r="A221" s="15"/>
      <c r="B221" s="15"/>
      <c r="C221" s="40"/>
      <c r="D221" s="40"/>
      <c r="E221" s="40"/>
      <c r="F221" s="40"/>
      <c r="G221" s="40"/>
      <c r="H221" s="40"/>
      <c r="I221" s="15" t="s">
        <v>710</v>
      </c>
      <c r="J221" s="15"/>
      <c r="K221" s="15"/>
      <c r="L221" s="15"/>
    </row>
    <row r="222" customFormat="false" ht="10.5" hidden="false" customHeight="false" outlineLevel="0" collapsed="false">
      <c r="A222" s="15"/>
      <c r="B222" s="15"/>
      <c r="C222" s="40"/>
      <c r="D222" s="40"/>
      <c r="E222" s="40"/>
      <c r="F222" s="40"/>
      <c r="G222" s="40"/>
      <c r="H222" s="40"/>
      <c r="I222" s="15" t="s">
        <v>710</v>
      </c>
      <c r="J222" s="15"/>
      <c r="K222" s="15"/>
      <c r="L222" s="15"/>
    </row>
    <row r="223" customFormat="false" ht="10.5" hidden="false" customHeight="false" outlineLevel="0" collapsed="false">
      <c r="A223" s="15"/>
      <c r="B223" s="15"/>
      <c r="C223" s="40"/>
      <c r="D223" s="40"/>
      <c r="E223" s="40"/>
      <c r="F223" s="40"/>
      <c r="G223" s="40"/>
      <c r="H223" s="40"/>
      <c r="I223" s="15" t="s">
        <v>710</v>
      </c>
      <c r="J223" s="15"/>
      <c r="K223" s="15"/>
      <c r="L223" s="15"/>
    </row>
    <row r="224" customFormat="false" ht="10.5" hidden="false" customHeight="false" outlineLevel="0" collapsed="false">
      <c r="A224" s="15"/>
      <c r="B224" s="15"/>
      <c r="C224" s="40"/>
      <c r="D224" s="40"/>
      <c r="E224" s="40"/>
      <c r="F224" s="40"/>
      <c r="G224" s="40"/>
      <c r="H224" s="40"/>
      <c r="I224" s="15" t="s">
        <v>710</v>
      </c>
      <c r="J224" s="15"/>
      <c r="K224" s="15"/>
      <c r="L224" s="15"/>
    </row>
    <row r="225" customFormat="false" ht="10.5" hidden="false" customHeight="false" outlineLevel="0" collapsed="false">
      <c r="A225" s="15"/>
      <c r="B225" s="15"/>
      <c r="C225" s="40"/>
      <c r="D225" s="40"/>
      <c r="E225" s="40"/>
      <c r="F225" s="40"/>
      <c r="G225" s="40"/>
      <c r="H225" s="40"/>
      <c r="I225" s="15" t="s">
        <v>710</v>
      </c>
      <c r="J225" s="15"/>
      <c r="K225" s="15"/>
      <c r="L225" s="15"/>
    </row>
    <row r="226" customFormat="false" ht="10.5" hidden="false" customHeight="false" outlineLevel="0" collapsed="false">
      <c r="A226" s="15"/>
      <c r="B226" s="15"/>
      <c r="C226" s="40"/>
      <c r="D226" s="40"/>
      <c r="E226" s="40"/>
      <c r="F226" s="40"/>
      <c r="G226" s="40"/>
      <c r="H226" s="40"/>
      <c r="I226" s="15" t="s">
        <v>710</v>
      </c>
      <c r="J226" s="15"/>
      <c r="K226" s="15"/>
      <c r="L226" s="15"/>
    </row>
    <row r="227" customFormat="false" ht="10.5" hidden="false" customHeight="false" outlineLevel="0" collapsed="false">
      <c r="A227" s="15"/>
      <c r="B227" s="15"/>
      <c r="C227" s="40"/>
      <c r="D227" s="40"/>
      <c r="E227" s="40"/>
      <c r="F227" s="40"/>
      <c r="G227" s="40"/>
      <c r="H227" s="40"/>
      <c r="I227" s="15" t="s">
        <v>710</v>
      </c>
      <c r="J227" s="15"/>
      <c r="K227" s="15"/>
      <c r="L227" s="15"/>
    </row>
    <row r="228" customFormat="false" ht="10.5" hidden="false" customHeight="false" outlineLevel="0" collapsed="false">
      <c r="A228" s="15"/>
      <c r="B228" s="15"/>
      <c r="C228" s="40"/>
      <c r="D228" s="40"/>
      <c r="E228" s="40"/>
      <c r="F228" s="40"/>
      <c r="G228" s="40"/>
      <c r="H228" s="40"/>
      <c r="I228" s="15" t="s">
        <v>710</v>
      </c>
      <c r="J228" s="15"/>
      <c r="K228" s="15"/>
      <c r="L228" s="15"/>
    </row>
    <row r="229" customFormat="false" ht="10.5" hidden="false" customHeight="false" outlineLevel="0" collapsed="false">
      <c r="A229" s="15"/>
      <c r="B229" s="15"/>
      <c r="C229" s="40"/>
      <c r="D229" s="40"/>
      <c r="E229" s="40"/>
      <c r="F229" s="40"/>
      <c r="G229" s="40"/>
      <c r="H229" s="40"/>
      <c r="I229" s="15" t="s">
        <v>710</v>
      </c>
      <c r="J229" s="15"/>
      <c r="K229" s="15"/>
      <c r="L229" s="15"/>
    </row>
    <row r="230" customFormat="false" ht="10.5" hidden="false" customHeight="false" outlineLevel="0" collapsed="false">
      <c r="A230" s="41"/>
      <c r="B230" s="41"/>
      <c r="C230" s="42"/>
      <c r="D230" s="42"/>
      <c r="E230" s="42"/>
      <c r="F230" s="42"/>
      <c r="G230" s="42"/>
      <c r="H230" s="42"/>
      <c r="I230" s="41"/>
      <c r="J230" s="41"/>
      <c r="K230" s="41"/>
      <c r="L230" s="41"/>
    </row>
    <row r="231" customFormat="false" ht="10.5" hidden="false" customHeight="false" outlineLevel="0" collapsed="false">
      <c r="A231" s="43" t="n">
        <v>43070.3432407407</v>
      </c>
      <c r="B231" s="43"/>
      <c r="C231" s="40"/>
      <c r="D231" s="40"/>
      <c r="E231" s="40"/>
      <c r="F231" s="40"/>
      <c r="G231" s="40"/>
      <c r="H231" s="40"/>
      <c r="I231" s="15" t="s">
        <v>711</v>
      </c>
      <c r="J231" s="15"/>
      <c r="K231" s="15"/>
      <c r="L231" s="15"/>
    </row>
    <row r="232" customFormat="false" ht="10.5" hidden="false" customHeight="false" outlineLevel="0" collapsed="false">
      <c r="A232" s="15"/>
      <c r="B232" s="15"/>
      <c r="C232" s="40"/>
      <c r="D232" s="40"/>
      <c r="E232" s="40"/>
      <c r="F232" s="40"/>
      <c r="G232" s="40"/>
      <c r="H232" s="40"/>
      <c r="I232" s="15" t="s">
        <v>711</v>
      </c>
      <c r="J232" s="15"/>
      <c r="K232" s="15"/>
      <c r="L232" s="15"/>
    </row>
    <row r="233" customFormat="false" ht="10.5" hidden="false" customHeight="false" outlineLevel="0" collapsed="false">
      <c r="A233" s="15"/>
      <c r="B233" s="15"/>
      <c r="C233" s="40"/>
      <c r="D233" s="40"/>
      <c r="E233" s="40"/>
      <c r="F233" s="40"/>
      <c r="G233" s="40"/>
      <c r="H233" s="40"/>
      <c r="I233" s="15" t="s">
        <v>711</v>
      </c>
      <c r="J233" s="15"/>
      <c r="K233" s="15"/>
      <c r="L233" s="15"/>
    </row>
    <row r="234" customFormat="false" ht="10.5" hidden="false" customHeight="false" outlineLevel="0" collapsed="false">
      <c r="A234" s="15"/>
      <c r="B234" s="15"/>
      <c r="C234" s="40"/>
      <c r="D234" s="40"/>
      <c r="E234" s="40"/>
      <c r="F234" s="40"/>
      <c r="G234" s="40"/>
      <c r="H234" s="40"/>
      <c r="I234" s="15" t="s">
        <v>711</v>
      </c>
      <c r="J234" s="15"/>
      <c r="K234" s="15"/>
      <c r="L234" s="15"/>
    </row>
    <row r="235" customFormat="false" ht="10.5" hidden="false" customHeight="false" outlineLevel="0" collapsed="false">
      <c r="A235" s="15"/>
      <c r="B235" s="15"/>
      <c r="C235" s="40"/>
      <c r="D235" s="40"/>
      <c r="E235" s="40"/>
      <c r="F235" s="40"/>
      <c r="G235" s="40"/>
      <c r="H235" s="40"/>
      <c r="I235" s="15" t="s">
        <v>711</v>
      </c>
      <c r="J235" s="15"/>
      <c r="K235" s="15"/>
      <c r="L235" s="15"/>
    </row>
    <row r="236" customFormat="false" ht="10.5" hidden="false" customHeight="false" outlineLevel="0" collapsed="false">
      <c r="A236" s="15"/>
      <c r="B236" s="15"/>
      <c r="C236" s="40"/>
      <c r="D236" s="40"/>
      <c r="E236" s="40"/>
      <c r="F236" s="40"/>
      <c r="G236" s="40"/>
      <c r="H236" s="40"/>
      <c r="I236" s="15" t="s">
        <v>711</v>
      </c>
      <c r="J236" s="15"/>
      <c r="K236" s="15"/>
      <c r="L236" s="15"/>
    </row>
    <row r="237" customFormat="false" ht="10.5" hidden="false" customHeight="false" outlineLevel="0" collapsed="false">
      <c r="A237" s="15"/>
      <c r="B237" s="15"/>
      <c r="C237" s="40"/>
      <c r="D237" s="40"/>
      <c r="E237" s="40"/>
      <c r="F237" s="40"/>
      <c r="G237" s="40"/>
      <c r="H237" s="40"/>
      <c r="I237" s="15" t="s">
        <v>711</v>
      </c>
      <c r="J237" s="15"/>
      <c r="K237" s="15"/>
      <c r="L237" s="15"/>
    </row>
    <row r="238" customFormat="false" ht="10.5" hidden="false" customHeight="false" outlineLevel="0" collapsed="false">
      <c r="A238" s="15"/>
      <c r="B238" s="15"/>
      <c r="C238" s="40"/>
      <c r="D238" s="40"/>
      <c r="E238" s="40"/>
      <c r="F238" s="40"/>
      <c r="G238" s="40"/>
      <c r="H238" s="40"/>
      <c r="I238" s="15" t="s">
        <v>711</v>
      </c>
      <c r="J238" s="15"/>
      <c r="K238" s="15"/>
      <c r="L238" s="15"/>
    </row>
    <row r="239" customFormat="false" ht="10.5" hidden="false" customHeight="false" outlineLevel="0" collapsed="false">
      <c r="A239" s="15"/>
      <c r="B239" s="15"/>
      <c r="C239" s="40"/>
      <c r="D239" s="40"/>
      <c r="E239" s="40"/>
      <c r="F239" s="40"/>
      <c r="G239" s="40"/>
      <c r="H239" s="40"/>
      <c r="I239" s="15" t="s">
        <v>711</v>
      </c>
      <c r="J239" s="15"/>
      <c r="K239" s="15"/>
      <c r="L239" s="15"/>
    </row>
    <row r="240" customFormat="false" ht="10.5" hidden="false" customHeight="false" outlineLevel="0" collapsed="false">
      <c r="A240" s="15"/>
      <c r="B240" s="15"/>
      <c r="C240" s="40"/>
      <c r="D240" s="40"/>
      <c r="E240" s="40"/>
      <c r="F240" s="40"/>
      <c r="G240" s="40"/>
      <c r="H240" s="40"/>
      <c r="I240" s="15" t="s">
        <v>711</v>
      </c>
      <c r="J240" s="15"/>
      <c r="K240" s="15"/>
      <c r="L240" s="15"/>
    </row>
    <row r="241" customFormat="false" ht="10.5" hidden="false" customHeight="false" outlineLevel="0" collapsed="false">
      <c r="A241" s="15"/>
      <c r="B241" s="15"/>
      <c r="C241" s="40"/>
      <c r="D241" s="40"/>
      <c r="E241" s="40"/>
      <c r="F241" s="40"/>
      <c r="G241" s="40"/>
      <c r="H241" s="40"/>
      <c r="I241" s="15" t="s">
        <v>711</v>
      </c>
      <c r="J241" s="15"/>
      <c r="K241" s="15"/>
      <c r="L241" s="15"/>
    </row>
    <row r="242" customFormat="false" ht="10.5" hidden="false" customHeight="false" outlineLevel="0" collapsed="false">
      <c r="A242" s="15"/>
      <c r="B242" s="15"/>
      <c r="C242" s="40"/>
      <c r="D242" s="40"/>
      <c r="E242" s="40"/>
      <c r="F242" s="40"/>
      <c r="G242" s="40"/>
      <c r="H242" s="40"/>
      <c r="I242" s="15" t="s">
        <v>711</v>
      </c>
      <c r="J242" s="15"/>
      <c r="K242" s="15"/>
      <c r="L242" s="15"/>
    </row>
    <row r="243" customFormat="false" ht="10.5" hidden="false" customHeight="false" outlineLevel="0" collapsed="false">
      <c r="A243" s="15"/>
      <c r="B243" s="15"/>
      <c r="C243" s="40"/>
      <c r="D243" s="40"/>
      <c r="E243" s="40"/>
      <c r="F243" s="40"/>
      <c r="G243" s="40"/>
      <c r="H243" s="40"/>
      <c r="I243" s="15" t="s">
        <v>711</v>
      </c>
      <c r="J243" s="15"/>
      <c r="K243" s="15"/>
      <c r="L243" s="15"/>
    </row>
    <row r="244" customFormat="false" ht="10.5" hidden="false" customHeight="false" outlineLevel="0" collapsed="false">
      <c r="A244" s="15"/>
      <c r="B244" s="15"/>
      <c r="C244" s="40"/>
      <c r="D244" s="40"/>
      <c r="E244" s="40"/>
      <c r="F244" s="40"/>
      <c r="G244" s="40"/>
      <c r="H244" s="40"/>
      <c r="I244" s="15" t="s">
        <v>711</v>
      </c>
      <c r="J244" s="15"/>
      <c r="K244" s="15"/>
      <c r="L244" s="15"/>
    </row>
    <row r="245" customFormat="false" ht="10.5" hidden="false" customHeight="false" outlineLevel="0" collapsed="false">
      <c r="A245" s="15"/>
      <c r="B245" s="15"/>
      <c r="C245" s="40"/>
      <c r="D245" s="40"/>
      <c r="E245" s="40"/>
      <c r="F245" s="40"/>
      <c r="G245" s="40"/>
      <c r="H245" s="40"/>
      <c r="I245" s="15" t="s">
        <v>711</v>
      </c>
      <c r="J245" s="15"/>
      <c r="K245" s="15"/>
      <c r="L245" s="15"/>
    </row>
    <row r="246" customFormat="false" ht="10.5" hidden="false" customHeight="false" outlineLevel="0" collapsed="false">
      <c r="A246" s="15"/>
      <c r="B246" s="15"/>
      <c r="C246" s="40"/>
      <c r="D246" s="40"/>
      <c r="E246" s="40"/>
      <c r="F246" s="40"/>
      <c r="G246" s="40"/>
      <c r="H246" s="40"/>
      <c r="I246" s="15" t="s">
        <v>711</v>
      </c>
      <c r="J246" s="15"/>
      <c r="K246" s="15"/>
      <c r="L246" s="15"/>
    </row>
    <row r="247" customFormat="false" ht="10.5" hidden="false" customHeight="false" outlineLevel="0" collapsed="false">
      <c r="A247" s="15"/>
      <c r="B247" s="15"/>
      <c r="C247" s="40"/>
      <c r="D247" s="40"/>
      <c r="E247" s="40"/>
      <c r="F247" s="40"/>
      <c r="G247" s="40"/>
      <c r="H247" s="40"/>
      <c r="I247" s="15" t="s">
        <v>711</v>
      </c>
      <c r="J247" s="15"/>
      <c r="K247" s="15"/>
      <c r="L247" s="15"/>
    </row>
    <row r="248" customFormat="false" ht="10.5" hidden="false" customHeight="false" outlineLevel="0" collapsed="false">
      <c r="A248" s="15"/>
      <c r="B248" s="15"/>
      <c r="C248" s="40"/>
      <c r="D248" s="40"/>
      <c r="E248" s="40"/>
      <c r="F248" s="40"/>
      <c r="G248" s="40"/>
      <c r="H248" s="40"/>
      <c r="I248" s="15" t="s">
        <v>711</v>
      </c>
      <c r="J248" s="15"/>
      <c r="K248" s="15"/>
      <c r="L248" s="15"/>
    </row>
    <row r="249" customFormat="false" ht="10.5" hidden="false" customHeight="false" outlineLevel="0" collapsed="false">
      <c r="A249" s="15"/>
      <c r="B249" s="15"/>
      <c r="C249" s="40"/>
      <c r="D249" s="40"/>
      <c r="E249" s="40"/>
      <c r="F249" s="40"/>
      <c r="G249" s="40"/>
      <c r="H249" s="40"/>
      <c r="I249" s="15" t="s">
        <v>711</v>
      </c>
      <c r="J249" s="15"/>
      <c r="K249" s="15"/>
      <c r="L249" s="15"/>
    </row>
    <row r="250" customFormat="false" ht="10.5" hidden="false" customHeight="false" outlineLevel="0" collapsed="false">
      <c r="A250" s="15"/>
      <c r="B250" s="15"/>
      <c r="C250" s="40"/>
      <c r="D250" s="40"/>
      <c r="E250" s="40"/>
      <c r="F250" s="40"/>
      <c r="G250" s="40"/>
      <c r="H250" s="40"/>
      <c r="I250" s="15" t="s">
        <v>711</v>
      </c>
      <c r="J250" s="15"/>
      <c r="K250" s="15"/>
      <c r="L250" s="15"/>
    </row>
    <row r="251" customFormat="false" ht="10.5" hidden="false" customHeight="false" outlineLevel="0" collapsed="false">
      <c r="A251" s="15"/>
      <c r="B251" s="15"/>
      <c r="C251" s="40"/>
      <c r="D251" s="40"/>
      <c r="E251" s="40"/>
      <c r="F251" s="40"/>
      <c r="G251" s="40"/>
      <c r="H251" s="40"/>
      <c r="I251" s="15" t="s">
        <v>711</v>
      </c>
      <c r="J251" s="15"/>
      <c r="K251" s="15"/>
      <c r="L251" s="15"/>
    </row>
    <row r="252" customFormat="false" ht="10.5" hidden="false" customHeight="false" outlineLevel="0" collapsed="false">
      <c r="A252" s="15"/>
      <c r="B252" s="15"/>
      <c r="C252" s="40"/>
      <c r="D252" s="40"/>
      <c r="E252" s="40"/>
      <c r="F252" s="40"/>
      <c r="G252" s="40"/>
      <c r="H252" s="40"/>
      <c r="I252" s="15" t="s">
        <v>711</v>
      </c>
      <c r="J252" s="15"/>
      <c r="K252" s="15"/>
      <c r="L252" s="15"/>
    </row>
    <row r="253" customFormat="false" ht="10.5" hidden="false" customHeight="false" outlineLevel="0" collapsed="false">
      <c r="A253" s="15"/>
      <c r="B253" s="15"/>
      <c r="C253" s="40"/>
      <c r="D253" s="40"/>
      <c r="E253" s="40"/>
      <c r="F253" s="40"/>
      <c r="G253" s="40"/>
      <c r="H253" s="40"/>
      <c r="I253" s="15" t="s">
        <v>711</v>
      </c>
      <c r="J253" s="15"/>
      <c r="K253" s="15"/>
      <c r="L253" s="15"/>
    </row>
    <row r="254" customFormat="false" ht="10.5" hidden="false" customHeight="false" outlineLevel="0" collapsed="false">
      <c r="A254" s="15"/>
      <c r="B254" s="15"/>
      <c r="C254" s="40"/>
      <c r="D254" s="40"/>
      <c r="E254" s="40"/>
      <c r="F254" s="40"/>
      <c r="G254" s="40"/>
      <c r="H254" s="40"/>
      <c r="I254" s="15" t="s">
        <v>711</v>
      </c>
      <c r="J254" s="15"/>
      <c r="K254" s="15"/>
      <c r="L254" s="15"/>
    </row>
    <row r="255" customFormat="false" ht="10.5" hidden="false" customHeight="false" outlineLevel="0" collapsed="false">
      <c r="A255" s="15"/>
      <c r="B255" s="15"/>
      <c r="C255" s="40"/>
      <c r="D255" s="40"/>
      <c r="E255" s="40"/>
      <c r="F255" s="40"/>
      <c r="G255" s="40"/>
      <c r="H255" s="40"/>
      <c r="I255" s="15" t="s">
        <v>711</v>
      </c>
      <c r="J255" s="15"/>
      <c r="K255" s="15"/>
      <c r="L255" s="15"/>
    </row>
    <row r="256" customFormat="false" ht="10.5" hidden="false" customHeight="false" outlineLevel="0" collapsed="false">
      <c r="A256" s="15"/>
      <c r="B256" s="15"/>
      <c r="C256" s="40"/>
      <c r="D256" s="40"/>
      <c r="E256" s="40"/>
      <c r="F256" s="40"/>
      <c r="G256" s="40"/>
      <c r="H256" s="40"/>
      <c r="I256" s="15" t="s">
        <v>711</v>
      </c>
      <c r="J256" s="15"/>
      <c r="K256" s="15"/>
      <c r="L256" s="15"/>
    </row>
    <row r="257" customFormat="false" ht="10.5" hidden="false" customHeight="false" outlineLevel="0" collapsed="false">
      <c r="A257" s="15"/>
      <c r="B257" s="15"/>
      <c r="C257" s="40"/>
      <c r="D257" s="40"/>
      <c r="E257" s="40"/>
      <c r="F257" s="40"/>
      <c r="G257" s="40"/>
      <c r="H257" s="40"/>
      <c r="I257" s="15" t="s">
        <v>711</v>
      </c>
      <c r="J257" s="15"/>
      <c r="K257" s="15"/>
      <c r="L257" s="15"/>
    </row>
    <row r="258" customFormat="false" ht="10.5" hidden="false" customHeight="false" outlineLevel="0" collapsed="false">
      <c r="A258" s="15"/>
      <c r="B258" s="15"/>
      <c r="C258" s="40"/>
      <c r="D258" s="40"/>
      <c r="E258" s="40"/>
      <c r="F258" s="40"/>
      <c r="G258" s="40"/>
      <c r="H258" s="40"/>
      <c r="I258" s="15" t="s">
        <v>711</v>
      </c>
      <c r="J258" s="15"/>
      <c r="K258" s="15"/>
      <c r="L258" s="15"/>
    </row>
    <row r="259" customFormat="false" ht="10.5" hidden="false" customHeight="false" outlineLevel="0" collapsed="false">
      <c r="A259" s="15"/>
      <c r="B259" s="15"/>
      <c r="C259" s="40"/>
      <c r="D259" s="40"/>
      <c r="E259" s="40"/>
      <c r="F259" s="40"/>
      <c r="G259" s="40"/>
      <c r="H259" s="40"/>
      <c r="I259" s="15" t="s">
        <v>711</v>
      </c>
      <c r="J259" s="15"/>
      <c r="K259" s="15"/>
      <c r="L259" s="15"/>
    </row>
    <row r="260" customFormat="false" ht="10.5" hidden="false" customHeight="false" outlineLevel="0" collapsed="false">
      <c r="A260" s="15"/>
      <c r="B260" s="15"/>
      <c r="C260" s="40"/>
      <c r="D260" s="40"/>
      <c r="E260" s="40"/>
      <c r="F260" s="40"/>
      <c r="G260" s="40"/>
      <c r="H260" s="40"/>
      <c r="I260" s="15" t="s">
        <v>711</v>
      </c>
      <c r="J260" s="15"/>
      <c r="K260" s="15"/>
      <c r="L260" s="15"/>
    </row>
    <row r="261" customFormat="false" ht="10.5" hidden="false" customHeight="false" outlineLevel="0" collapsed="false">
      <c r="A261" s="15"/>
      <c r="B261" s="15"/>
      <c r="C261" s="40"/>
      <c r="D261" s="40"/>
      <c r="E261" s="40"/>
      <c r="F261" s="40"/>
      <c r="G261" s="40"/>
      <c r="H261" s="40"/>
      <c r="I261" s="15" t="s">
        <v>711</v>
      </c>
      <c r="J261" s="15"/>
      <c r="K261" s="15"/>
      <c r="L261" s="15"/>
    </row>
    <row r="262" customFormat="false" ht="10.5" hidden="false" customHeight="false" outlineLevel="0" collapsed="false">
      <c r="A262" s="15"/>
      <c r="B262" s="15"/>
      <c r="C262" s="40"/>
      <c r="D262" s="40"/>
      <c r="E262" s="40"/>
      <c r="F262" s="40"/>
      <c r="G262" s="40"/>
      <c r="H262" s="40"/>
      <c r="I262" s="15" t="s">
        <v>711</v>
      </c>
      <c r="J262" s="15"/>
      <c r="K262" s="15"/>
      <c r="L262" s="15"/>
    </row>
    <row r="263" customFormat="false" ht="10.5" hidden="false" customHeight="false" outlineLevel="0" collapsed="false">
      <c r="A263" s="15"/>
      <c r="B263" s="15"/>
      <c r="C263" s="40"/>
      <c r="D263" s="40"/>
      <c r="E263" s="40"/>
      <c r="F263" s="40"/>
      <c r="G263" s="40"/>
      <c r="H263" s="40"/>
      <c r="I263" s="15" t="s">
        <v>711</v>
      </c>
      <c r="J263" s="15"/>
      <c r="K263" s="15"/>
      <c r="L263" s="15"/>
    </row>
    <row r="264" customFormat="false" ht="10.5" hidden="false" customHeight="false" outlineLevel="0" collapsed="false">
      <c r="A264" s="15"/>
      <c r="B264" s="15"/>
      <c r="C264" s="40"/>
      <c r="D264" s="40"/>
      <c r="E264" s="40"/>
      <c r="F264" s="40"/>
      <c r="G264" s="40"/>
      <c r="H264" s="40"/>
      <c r="I264" s="15" t="s">
        <v>711</v>
      </c>
      <c r="J264" s="15"/>
      <c r="K264" s="15"/>
      <c r="L264" s="15"/>
    </row>
    <row r="265" customFormat="false" ht="10.5" hidden="false" customHeight="false" outlineLevel="0" collapsed="false">
      <c r="A265" s="15"/>
      <c r="B265" s="15"/>
      <c r="C265" s="40"/>
      <c r="D265" s="40"/>
      <c r="E265" s="40"/>
      <c r="F265" s="40"/>
      <c r="G265" s="40"/>
      <c r="H265" s="40"/>
      <c r="I265" s="15" t="s">
        <v>711</v>
      </c>
      <c r="J265" s="15"/>
      <c r="K265" s="15"/>
      <c r="L265" s="15"/>
    </row>
    <row r="266" customFormat="false" ht="10.5" hidden="false" customHeight="false" outlineLevel="0" collapsed="false">
      <c r="A266" s="15"/>
      <c r="B266" s="15"/>
      <c r="C266" s="40"/>
      <c r="D266" s="40"/>
      <c r="E266" s="40"/>
      <c r="F266" s="40"/>
      <c r="G266" s="40"/>
      <c r="H266" s="40"/>
      <c r="I266" s="15" t="s">
        <v>711</v>
      </c>
      <c r="J266" s="15"/>
      <c r="K266" s="15"/>
      <c r="L266" s="15"/>
    </row>
    <row r="267" customFormat="false" ht="10.5" hidden="false" customHeight="false" outlineLevel="0" collapsed="false">
      <c r="A267" s="15"/>
      <c r="B267" s="15"/>
      <c r="C267" s="40"/>
      <c r="D267" s="40"/>
      <c r="E267" s="40"/>
      <c r="F267" s="40"/>
      <c r="G267" s="40"/>
      <c r="H267" s="40"/>
      <c r="I267" s="15" t="s">
        <v>711</v>
      </c>
      <c r="J267" s="15"/>
      <c r="K267" s="15"/>
      <c r="L267" s="15"/>
    </row>
    <row r="268" customFormat="false" ht="10.5" hidden="false" customHeight="false" outlineLevel="0" collapsed="false">
      <c r="A268" s="15"/>
      <c r="B268" s="15"/>
      <c r="C268" s="40"/>
      <c r="D268" s="40"/>
      <c r="E268" s="40"/>
      <c r="F268" s="40"/>
      <c r="G268" s="40"/>
      <c r="H268" s="40"/>
      <c r="I268" s="15" t="s">
        <v>711</v>
      </c>
      <c r="J268" s="15"/>
      <c r="K268" s="15"/>
      <c r="L268" s="15"/>
    </row>
    <row r="269" customFormat="false" ht="10.5" hidden="false" customHeight="false" outlineLevel="0" collapsed="false">
      <c r="A269" s="15"/>
      <c r="B269" s="15"/>
      <c r="C269" s="40"/>
      <c r="D269" s="40"/>
      <c r="E269" s="40"/>
      <c r="F269" s="40"/>
      <c r="G269" s="40"/>
      <c r="H269" s="40"/>
      <c r="I269" s="15" t="s">
        <v>711</v>
      </c>
      <c r="J269" s="15"/>
      <c r="K269" s="15"/>
      <c r="L269" s="15"/>
    </row>
    <row r="270" customFormat="false" ht="10.5" hidden="false" customHeight="false" outlineLevel="0" collapsed="false">
      <c r="A270" s="15"/>
      <c r="B270" s="15"/>
      <c r="C270" s="40"/>
      <c r="D270" s="40"/>
      <c r="E270" s="40"/>
      <c r="F270" s="40"/>
      <c r="G270" s="40"/>
      <c r="H270" s="40"/>
      <c r="I270" s="15" t="s">
        <v>711</v>
      </c>
      <c r="J270" s="15"/>
      <c r="K270" s="15"/>
      <c r="L270" s="15"/>
    </row>
    <row r="271" customFormat="false" ht="10.5" hidden="false" customHeight="false" outlineLevel="0" collapsed="false">
      <c r="A271" s="15"/>
      <c r="B271" s="15"/>
      <c r="C271" s="40"/>
      <c r="D271" s="40"/>
      <c r="E271" s="40"/>
      <c r="F271" s="40"/>
      <c r="G271" s="40"/>
      <c r="H271" s="40"/>
      <c r="I271" s="15" t="s">
        <v>711</v>
      </c>
      <c r="J271" s="15"/>
      <c r="K271" s="15"/>
      <c r="L271" s="15"/>
    </row>
    <row r="272" customFormat="false" ht="10.5" hidden="false" customHeight="false" outlineLevel="0" collapsed="false">
      <c r="A272" s="15"/>
      <c r="B272" s="15"/>
      <c r="C272" s="40"/>
      <c r="D272" s="40"/>
      <c r="E272" s="40"/>
      <c r="F272" s="40"/>
      <c r="G272" s="40"/>
      <c r="H272" s="40"/>
      <c r="I272" s="15" t="s">
        <v>711</v>
      </c>
      <c r="J272" s="15"/>
      <c r="K272" s="15"/>
      <c r="L272" s="15"/>
    </row>
    <row r="273" customFormat="false" ht="10.5" hidden="false" customHeight="false" outlineLevel="0" collapsed="false">
      <c r="A273" s="15"/>
      <c r="B273" s="15"/>
      <c r="C273" s="40"/>
      <c r="D273" s="40"/>
      <c r="E273" s="40"/>
      <c r="F273" s="40"/>
      <c r="G273" s="40"/>
      <c r="H273" s="40"/>
      <c r="I273" s="15" t="s">
        <v>711</v>
      </c>
      <c r="J273" s="15"/>
      <c r="K273" s="15"/>
      <c r="L273" s="15"/>
    </row>
    <row r="274" customFormat="false" ht="10.5" hidden="false" customHeight="false" outlineLevel="0" collapsed="false">
      <c r="A274" s="15"/>
      <c r="B274" s="15"/>
      <c r="C274" s="40"/>
      <c r="D274" s="40"/>
      <c r="E274" s="40"/>
      <c r="F274" s="40"/>
      <c r="G274" s="40"/>
      <c r="H274" s="40"/>
      <c r="I274" s="15" t="s">
        <v>711</v>
      </c>
      <c r="J274" s="15"/>
      <c r="K274" s="15"/>
      <c r="L274" s="15"/>
    </row>
    <row r="275" customFormat="false" ht="10.5" hidden="false" customHeight="false" outlineLevel="0" collapsed="false">
      <c r="A275" s="15"/>
      <c r="B275" s="15"/>
      <c r="C275" s="40"/>
      <c r="D275" s="40"/>
      <c r="E275" s="40"/>
      <c r="F275" s="40"/>
      <c r="G275" s="40"/>
      <c r="H275" s="40"/>
      <c r="I275" s="15" t="s">
        <v>711</v>
      </c>
      <c r="J275" s="15"/>
      <c r="K275" s="15"/>
      <c r="L275" s="15"/>
    </row>
    <row r="276" customFormat="false" ht="10.5" hidden="false" customHeight="false" outlineLevel="0" collapsed="false">
      <c r="A276" s="15"/>
      <c r="B276" s="15"/>
      <c r="C276" s="40"/>
      <c r="D276" s="40"/>
      <c r="E276" s="40"/>
      <c r="F276" s="40"/>
      <c r="G276" s="40"/>
      <c r="H276" s="40"/>
      <c r="I276" s="15" t="s">
        <v>711</v>
      </c>
      <c r="J276" s="15"/>
      <c r="K276" s="15"/>
      <c r="L276" s="15"/>
    </row>
    <row r="277" customFormat="false" ht="10.5" hidden="false" customHeight="false" outlineLevel="0" collapsed="false">
      <c r="A277" s="15"/>
      <c r="B277" s="15"/>
      <c r="C277" s="40"/>
      <c r="D277" s="40"/>
      <c r="E277" s="40"/>
      <c r="F277" s="40"/>
      <c r="G277" s="40"/>
      <c r="H277" s="40"/>
      <c r="I277" s="15" t="s">
        <v>711</v>
      </c>
      <c r="J277" s="15"/>
      <c r="K277" s="15"/>
      <c r="L277" s="15"/>
    </row>
    <row r="278" customFormat="false" ht="10.5" hidden="false" customHeight="false" outlineLevel="0" collapsed="false">
      <c r="A278" s="15"/>
      <c r="B278" s="15"/>
      <c r="C278" s="40"/>
      <c r="D278" s="40"/>
      <c r="E278" s="40"/>
      <c r="F278" s="40"/>
      <c r="G278" s="40"/>
      <c r="H278" s="40"/>
      <c r="I278" s="15" t="s">
        <v>711</v>
      </c>
      <c r="J278" s="15"/>
      <c r="K278" s="15"/>
      <c r="L278" s="15"/>
    </row>
    <row r="279" customFormat="false" ht="10.5" hidden="false" customHeight="false" outlineLevel="0" collapsed="false">
      <c r="A279" s="15"/>
      <c r="B279" s="15"/>
      <c r="C279" s="40"/>
      <c r="D279" s="40"/>
      <c r="E279" s="40"/>
      <c r="F279" s="40"/>
      <c r="G279" s="40"/>
      <c r="H279" s="40"/>
      <c r="I279" s="15" t="s">
        <v>711</v>
      </c>
      <c r="J279" s="15"/>
      <c r="K279" s="15"/>
      <c r="L279" s="15"/>
    </row>
    <row r="280" customFormat="false" ht="10.5" hidden="false" customHeight="false" outlineLevel="0" collapsed="false">
      <c r="A280" s="15"/>
      <c r="B280" s="15"/>
      <c r="C280" s="40"/>
      <c r="D280" s="40"/>
      <c r="E280" s="40"/>
      <c r="F280" s="40"/>
      <c r="G280" s="40"/>
      <c r="H280" s="40"/>
      <c r="I280" s="15" t="s">
        <v>711</v>
      </c>
      <c r="J280" s="15"/>
      <c r="K280" s="15"/>
      <c r="L280" s="15"/>
    </row>
    <row r="281" customFormat="false" ht="10.5" hidden="false" customHeight="false" outlineLevel="0" collapsed="false">
      <c r="A281" s="15"/>
      <c r="B281" s="15"/>
      <c r="C281" s="40"/>
      <c r="D281" s="40"/>
      <c r="E281" s="40"/>
      <c r="F281" s="40"/>
      <c r="G281" s="40"/>
      <c r="H281" s="40"/>
      <c r="I281" s="15" t="s">
        <v>711</v>
      </c>
      <c r="J281" s="15"/>
      <c r="K281" s="15"/>
      <c r="L281" s="15"/>
    </row>
    <row r="282" customFormat="false" ht="10.5" hidden="false" customHeight="false" outlineLevel="0" collapsed="false">
      <c r="A282" s="15"/>
      <c r="B282" s="15"/>
      <c r="C282" s="40"/>
      <c r="D282" s="40"/>
      <c r="E282" s="40"/>
      <c r="F282" s="40"/>
      <c r="G282" s="40"/>
      <c r="H282" s="40"/>
      <c r="I282" s="15" t="s">
        <v>711</v>
      </c>
      <c r="J282" s="15"/>
      <c r="K282" s="15"/>
      <c r="L282" s="15"/>
    </row>
    <row r="283" customFormat="false" ht="10.5" hidden="false" customHeight="false" outlineLevel="0" collapsed="false">
      <c r="A283" s="15"/>
      <c r="B283" s="15"/>
      <c r="C283" s="40"/>
      <c r="D283" s="40"/>
      <c r="E283" s="40"/>
      <c r="F283" s="40"/>
      <c r="G283" s="40"/>
      <c r="H283" s="40"/>
      <c r="I283" s="15" t="s">
        <v>711</v>
      </c>
      <c r="J283" s="15"/>
      <c r="K283" s="15"/>
      <c r="L283" s="15"/>
    </row>
    <row r="284" customFormat="false" ht="10.5" hidden="false" customHeight="false" outlineLevel="0" collapsed="false">
      <c r="A284" s="15"/>
      <c r="B284" s="15"/>
      <c r="C284" s="40"/>
      <c r="D284" s="40"/>
      <c r="E284" s="40"/>
      <c r="F284" s="40"/>
      <c r="G284" s="40"/>
      <c r="H284" s="40"/>
      <c r="I284" s="15" t="s">
        <v>711</v>
      </c>
      <c r="J284" s="15"/>
      <c r="K284" s="15"/>
      <c r="L284" s="15"/>
    </row>
    <row r="285" customFormat="false" ht="10.5" hidden="false" customHeight="false" outlineLevel="0" collapsed="false">
      <c r="A285" s="15"/>
      <c r="B285" s="15"/>
      <c r="C285" s="40"/>
      <c r="D285" s="40"/>
      <c r="E285" s="40"/>
      <c r="F285" s="40"/>
      <c r="G285" s="40"/>
      <c r="H285" s="40"/>
      <c r="I285" s="15" t="s">
        <v>711</v>
      </c>
      <c r="J285" s="15"/>
      <c r="K285" s="15"/>
      <c r="L285" s="15"/>
    </row>
    <row r="286" customFormat="false" ht="10.5" hidden="false" customHeight="false" outlineLevel="0" collapsed="false">
      <c r="A286" s="15"/>
      <c r="B286" s="15"/>
      <c r="C286" s="40"/>
      <c r="D286" s="40"/>
      <c r="E286" s="40"/>
      <c r="F286" s="40"/>
      <c r="G286" s="40"/>
      <c r="H286" s="40"/>
      <c r="I286" s="15" t="s">
        <v>711</v>
      </c>
      <c r="J286" s="15"/>
      <c r="K286" s="15"/>
      <c r="L286" s="15"/>
    </row>
    <row r="287" customFormat="false" ht="10.5" hidden="false" customHeight="false" outlineLevel="0" collapsed="false">
      <c r="A287" s="15"/>
      <c r="B287" s="15"/>
      <c r="C287" s="40"/>
      <c r="D287" s="40"/>
      <c r="E287" s="40"/>
      <c r="F287" s="40"/>
      <c r="G287" s="40"/>
      <c r="H287" s="40"/>
      <c r="I287" s="15" t="s">
        <v>711</v>
      </c>
      <c r="J287" s="15"/>
      <c r="K287" s="15"/>
      <c r="L287" s="15"/>
    </row>
    <row r="288" customFormat="false" ht="10.5" hidden="false" customHeight="false" outlineLevel="0" collapsed="false">
      <c r="A288" s="15"/>
      <c r="B288" s="15"/>
      <c r="C288" s="40"/>
      <c r="D288" s="40"/>
      <c r="E288" s="40"/>
      <c r="F288" s="40"/>
      <c r="G288" s="40"/>
      <c r="H288" s="40"/>
      <c r="I288" s="15" t="s">
        <v>711</v>
      </c>
      <c r="J288" s="15"/>
      <c r="K288" s="15"/>
      <c r="L288" s="15"/>
    </row>
    <row r="289" customFormat="false" ht="10.5" hidden="false" customHeight="false" outlineLevel="0" collapsed="false">
      <c r="A289" s="15"/>
      <c r="B289" s="15"/>
      <c r="C289" s="40"/>
      <c r="D289" s="40"/>
      <c r="E289" s="40"/>
      <c r="F289" s="40"/>
      <c r="G289" s="40"/>
      <c r="H289" s="40"/>
      <c r="I289" s="15" t="s">
        <v>711</v>
      </c>
      <c r="J289" s="15"/>
      <c r="K289" s="15"/>
      <c r="L289" s="15"/>
    </row>
    <row r="290" customFormat="false" ht="10.5" hidden="false" customHeight="false" outlineLevel="0" collapsed="false">
      <c r="A290" s="15"/>
      <c r="B290" s="15"/>
      <c r="C290" s="40"/>
      <c r="D290" s="40"/>
      <c r="E290" s="40"/>
      <c r="F290" s="40"/>
      <c r="G290" s="40"/>
      <c r="H290" s="40"/>
      <c r="I290" s="15" t="s">
        <v>711</v>
      </c>
      <c r="J290" s="15"/>
      <c r="K290" s="15"/>
      <c r="L290" s="15"/>
    </row>
    <row r="291" customFormat="false" ht="10.5" hidden="false" customHeight="false" outlineLevel="0" collapsed="false">
      <c r="A291" s="15"/>
      <c r="B291" s="15"/>
      <c r="C291" s="40"/>
      <c r="D291" s="40"/>
      <c r="E291" s="40"/>
      <c r="F291" s="40"/>
      <c r="G291" s="40"/>
      <c r="H291" s="40"/>
      <c r="I291" s="15" t="s">
        <v>711</v>
      </c>
      <c r="J291" s="15"/>
      <c r="K291" s="15"/>
      <c r="L291" s="15"/>
    </row>
    <row r="292" customFormat="false" ht="10.5" hidden="false" customHeight="false" outlineLevel="0" collapsed="false">
      <c r="A292" s="15"/>
      <c r="B292" s="15"/>
      <c r="C292" s="40"/>
      <c r="D292" s="40"/>
      <c r="E292" s="40"/>
      <c r="F292" s="40"/>
      <c r="G292" s="40"/>
      <c r="H292" s="40"/>
      <c r="I292" s="15" t="s">
        <v>711</v>
      </c>
      <c r="J292" s="15"/>
      <c r="K292" s="15"/>
      <c r="L292" s="15"/>
    </row>
    <row r="293" customFormat="false" ht="10.5" hidden="false" customHeight="false" outlineLevel="0" collapsed="false">
      <c r="A293" s="15"/>
      <c r="B293" s="15"/>
      <c r="C293" s="40"/>
      <c r="D293" s="40"/>
      <c r="E293" s="40"/>
      <c r="F293" s="40"/>
      <c r="G293" s="40"/>
      <c r="H293" s="40"/>
      <c r="I293" s="15" t="s">
        <v>711</v>
      </c>
      <c r="J293" s="15"/>
      <c r="K293" s="15"/>
      <c r="L293" s="15"/>
    </row>
    <row r="294" customFormat="false" ht="10.5" hidden="false" customHeight="false" outlineLevel="0" collapsed="false">
      <c r="A294" s="15"/>
      <c r="B294" s="15"/>
      <c r="C294" s="40"/>
      <c r="D294" s="40"/>
      <c r="E294" s="40"/>
      <c r="F294" s="40"/>
      <c r="G294" s="40"/>
      <c r="H294" s="40"/>
      <c r="I294" s="15" t="s">
        <v>711</v>
      </c>
      <c r="J294" s="15"/>
      <c r="K294" s="15"/>
      <c r="L294" s="15"/>
    </row>
    <row r="295" customFormat="false" ht="10.5" hidden="false" customHeight="false" outlineLevel="0" collapsed="false">
      <c r="A295" s="41"/>
      <c r="B295" s="41"/>
      <c r="C295" s="42"/>
      <c r="D295" s="42"/>
      <c r="E295" s="42"/>
      <c r="F295" s="42"/>
      <c r="G295" s="42"/>
      <c r="H295" s="42"/>
      <c r="I295" s="41"/>
      <c r="J295" s="41"/>
      <c r="K295" s="41"/>
      <c r="L295" s="41"/>
    </row>
    <row r="296" customFormat="false" ht="10.5" hidden="false" customHeight="false" outlineLevel="0" collapsed="false">
      <c r="A296" s="43" t="n">
        <v>43073.3624768519</v>
      </c>
      <c r="B296" s="43"/>
      <c r="C296" s="40"/>
      <c r="D296" s="40"/>
      <c r="E296" s="40"/>
      <c r="F296" s="40"/>
      <c r="G296" s="40"/>
      <c r="H296" s="40"/>
      <c r="I296" s="15" t="s">
        <v>712</v>
      </c>
      <c r="J296" s="15"/>
      <c r="K296" s="15"/>
      <c r="L296" s="15"/>
    </row>
    <row r="297" customFormat="false" ht="10.5" hidden="false" customHeight="false" outlineLevel="0" collapsed="false">
      <c r="A297" s="15"/>
      <c r="B297" s="15"/>
      <c r="C297" s="40"/>
      <c r="D297" s="40"/>
      <c r="E297" s="40"/>
      <c r="F297" s="40"/>
      <c r="G297" s="40"/>
      <c r="H297" s="40"/>
      <c r="I297" s="15" t="s">
        <v>712</v>
      </c>
      <c r="J297" s="15"/>
      <c r="K297" s="15"/>
      <c r="L297" s="15"/>
    </row>
    <row r="298" customFormat="false" ht="10.5" hidden="false" customHeight="false" outlineLevel="0" collapsed="false">
      <c r="A298" s="15"/>
      <c r="B298" s="15"/>
      <c r="C298" s="40"/>
      <c r="D298" s="40"/>
      <c r="E298" s="40"/>
      <c r="F298" s="40"/>
      <c r="G298" s="40"/>
      <c r="H298" s="40"/>
      <c r="I298" s="15" t="s">
        <v>712</v>
      </c>
      <c r="J298" s="15"/>
      <c r="K298" s="15"/>
      <c r="L298" s="15"/>
    </row>
    <row r="299" customFormat="false" ht="10.5" hidden="false" customHeight="false" outlineLevel="0" collapsed="false">
      <c r="A299" s="15"/>
      <c r="B299" s="15"/>
      <c r="C299" s="40"/>
      <c r="D299" s="40"/>
      <c r="E299" s="40"/>
      <c r="F299" s="40"/>
      <c r="G299" s="40"/>
      <c r="H299" s="40"/>
      <c r="I299" s="15" t="s">
        <v>712</v>
      </c>
      <c r="J299" s="15"/>
      <c r="K299" s="15"/>
      <c r="L299" s="15"/>
    </row>
    <row r="300" customFormat="false" ht="10.5" hidden="false" customHeight="false" outlineLevel="0" collapsed="false">
      <c r="A300" s="15"/>
      <c r="B300" s="15"/>
      <c r="C300" s="40"/>
      <c r="D300" s="40"/>
      <c r="E300" s="40"/>
      <c r="F300" s="40"/>
      <c r="G300" s="40"/>
      <c r="H300" s="40"/>
      <c r="I300" s="15" t="s">
        <v>712</v>
      </c>
      <c r="J300" s="15"/>
      <c r="K300" s="15"/>
      <c r="L300" s="15"/>
    </row>
    <row r="301" customFormat="false" ht="10.5" hidden="false" customHeight="false" outlineLevel="0" collapsed="false">
      <c r="A301" s="15"/>
      <c r="B301" s="15"/>
      <c r="C301" s="40"/>
      <c r="D301" s="40"/>
      <c r="E301" s="40"/>
      <c r="F301" s="40"/>
      <c r="G301" s="40"/>
      <c r="H301" s="40"/>
      <c r="I301" s="15" t="s">
        <v>712</v>
      </c>
      <c r="J301" s="15"/>
      <c r="K301" s="15"/>
      <c r="L301" s="15"/>
    </row>
    <row r="302" customFormat="false" ht="10.5" hidden="false" customHeight="false" outlineLevel="0" collapsed="false">
      <c r="A302" s="15"/>
      <c r="B302" s="15"/>
      <c r="C302" s="40"/>
      <c r="D302" s="40"/>
      <c r="E302" s="40"/>
      <c r="F302" s="40"/>
      <c r="G302" s="40"/>
      <c r="H302" s="40"/>
      <c r="I302" s="15" t="s">
        <v>712</v>
      </c>
      <c r="J302" s="15"/>
      <c r="K302" s="15"/>
      <c r="L302" s="15"/>
    </row>
    <row r="303" customFormat="false" ht="10.5" hidden="false" customHeight="false" outlineLevel="0" collapsed="false">
      <c r="A303" s="15"/>
      <c r="B303" s="15"/>
      <c r="C303" s="40"/>
      <c r="D303" s="40"/>
      <c r="E303" s="40"/>
      <c r="F303" s="40"/>
      <c r="G303" s="40"/>
      <c r="H303" s="40"/>
      <c r="I303" s="15" t="s">
        <v>712</v>
      </c>
      <c r="J303" s="15"/>
      <c r="K303" s="15"/>
      <c r="L303" s="15"/>
    </row>
    <row r="304" customFormat="false" ht="10.5" hidden="false" customHeight="false" outlineLevel="0" collapsed="false">
      <c r="A304" s="15"/>
      <c r="B304" s="15"/>
      <c r="C304" s="40"/>
      <c r="D304" s="40"/>
      <c r="E304" s="40"/>
      <c r="F304" s="40"/>
      <c r="G304" s="40"/>
      <c r="H304" s="40"/>
      <c r="I304" s="15" t="s">
        <v>712</v>
      </c>
      <c r="J304" s="15"/>
      <c r="K304" s="15"/>
      <c r="L304" s="15"/>
    </row>
    <row r="305" customFormat="false" ht="10.5" hidden="false" customHeight="false" outlineLevel="0" collapsed="false">
      <c r="A305" s="15"/>
      <c r="B305" s="15"/>
      <c r="C305" s="40"/>
      <c r="D305" s="40"/>
      <c r="E305" s="40"/>
      <c r="F305" s="40"/>
      <c r="G305" s="40"/>
      <c r="H305" s="40"/>
      <c r="I305" s="15" t="s">
        <v>712</v>
      </c>
      <c r="J305" s="15"/>
      <c r="K305" s="15"/>
      <c r="L305" s="15"/>
    </row>
    <row r="306" customFormat="false" ht="10.5" hidden="false" customHeight="false" outlineLevel="0" collapsed="false">
      <c r="A306" s="15"/>
      <c r="B306" s="15"/>
      <c r="C306" s="40"/>
      <c r="D306" s="40"/>
      <c r="E306" s="40"/>
      <c r="F306" s="40"/>
      <c r="G306" s="40"/>
      <c r="H306" s="40"/>
      <c r="I306" s="15" t="s">
        <v>712</v>
      </c>
      <c r="J306" s="15"/>
      <c r="K306" s="15"/>
      <c r="L306" s="15"/>
    </row>
    <row r="307" customFormat="false" ht="10.5" hidden="false" customHeight="false" outlineLevel="0" collapsed="false">
      <c r="A307" s="15"/>
      <c r="B307" s="15"/>
      <c r="C307" s="40"/>
      <c r="D307" s="40"/>
      <c r="E307" s="40"/>
      <c r="F307" s="40"/>
      <c r="G307" s="40"/>
      <c r="H307" s="40"/>
      <c r="I307" s="15" t="s">
        <v>712</v>
      </c>
      <c r="J307" s="15"/>
      <c r="K307" s="15"/>
      <c r="L307" s="15"/>
    </row>
    <row r="308" customFormat="false" ht="10.5" hidden="false" customHeight="false" outlineLevel="0" collapsed="false">
      <c r="A308" s="15"/>
      <c r="B308" s="15"/>
      <c r="C308" s="40"/>
      <c r="D308" s="40"/>
      <c r="E308" s="40"/>
      <c r="F308" s="40"/>
      <c r="G308" s="40"/>
      <c r="H308" s="40"/>
      <c r="I308" s="15" t="s">
        <v>712</v>
      </c>
      <c r="J308" s="15"/>
      <c r="K308" s="15"/>
      <c r="L308" s="15"/>
    </row>
    <row r="309" customFormat="false" ht="10.5" hidden="false" customHeight="false" outlineLevel="0" collapsed="false">
      <c r="A309" s="15"/>
      <c r="B309" s="15"/>
      <c r="C309" s="40"/>
      <c r="D309" s="40"/>
      <c r="E309" s="40"/>
      <c r="F309" s="40"/>
      <c r="G309" s="40"/>
      <c r="H309" s="40"/>
      <c r="I309" s="15" t="s">
        <v>712</v>
      </c>
      <c r="J309" s="15"/>
      <c r="K309" s="15"/>
      <c r="L309" s="15"/>
    </row>
    <row r="310" customFormat="false" ht="10.5" hidden="false" customHeight="false" outlineLevel="0" collapsed="false">
      <c r="A310" s="15"/>
      <c r="B310" s="15"/>
      <c r="C310" s="40"/>
      <c r="D310" s="40"/>
      <c r="E310" s="40"/>
      <c r="F310" s="40"/>
      <c r="G310" s="40"/>
      <c r="H310" s="40"/>
      <c r="I310" s="15" t="s">
        <v>712</v>
      </c>
      <c r="J310" s="15"/>
      <c r="K310" s="15"/>
      <c r="L310" s="15"/>
    </row>
    <row r="311" customFormat="false" ht="10.5" hidden="false" customHeight="false" outlineLevel="0" collapsed="false">
      <c r="A311" s="15"/>
      <c r="B311" s="15"/>
      <c r="C311" s="40"/>
      <c r="D311" s="40"/>
      <c r="E311" s="40"/>
      <c r="F311" s="40"/>
      <c r="G311" s="40"/>
      <c r="H311" s="40"/>
      <c r="I311" s="15" t="s">
        <v>712</v>
      </c>
      <c r="J311" s="15"/>
      <c r="K311" s="15"/>
      <c r="L311" s="15"/>
    </row>
    <row r="312" customFormat="false" ht="10.5" hidden="false" customHeight="false" outlineLevel="0" collapsed="false">
      <c r="A312" s="15"/>
      <c r="B312" s="15"/>
      <c r="C312" s="40"/>
      <c r="D312" s="40"/>
      <c r="E312" s="40"/>
      <c r="F312" s="40"/>
      <c r="G312" s="40"/>
      <c r="H312" s="40"/>
      <c r="I312" s="15" t="s">
        <v>712</v>
      </c>
      <c r="J312" s="15"/>
      <c r="K312" s="15"/>
      <c r="L312" s="15"/>
    </row>
    <row r="313" customFormat="false" ht="10.5" hidden="false" customHeight="false" outlineLevel="0" collapsed="false">
      <c r="A313" s="15"/>
      <c r="B313" s="15"/>
      <c r="C313" s="40"/>
      <c r="D313" s="40"/>
      <c r="E313" s="40"/>
      <c r="F313" s="40"/>
      <c r="G313" s="40"/>
      <c r="H313" s="40"/>
      <c r="I313" s="15" t="s">
        <v>712</v>
      </c>
      <c r="J313" s="15"/>
      <c r="K313" s="15"/>
      <c r="L313" s="15"/>
    </row>
    <row r="314" customFormat="false" ht="10.5" hidden="false" customHeight="false" outlineLevel="0" collapsed="false">
      <c r="A314" s="15"/>
      <c r="B314" s="15"/>
      <c r="C314" s="40"/>
      <c r="D314" s="40"/>
      <c r="E314" s="40"/>
      <c r="F314" s="40"/>
      <c r="G314" s="40"/>
      <c r="H314" s="40"/>
      <c r="I314" s="15" t="s">
        <v>712</v>
      </c>
      <c r="J314" s="15"/>
      <c r="K314" s="15"/>
      <c r="L314" s="15"/>
    </row>
    <row r="315" customFormat="false" ht="10.5" hidden="false" customHeight="false" outlineLevel="0" collapsed="false">
      <c r="A315" s="15"/>
      <c r="B315" s="15"/>
      <c r="C315" s="40"/>
      <c r="D315" s="40"/>
      <c r="E315" s="40"/>
      <c r="F315" s="40"/>
      <c r="G315" s="40"/>
      <c r="H315" s="40"/>
      <c r="I315" s="15" t="s">
        <v>712</v>
      </c>
      <c r="J315" s="15"/>
      <c r="K315" s="15"/>
      <c r="L315" s="15"/>
    </row>
    <row r="316" customFormat="false" ht="10.5" hidden="false" customHeight="false" outlineLevel="0" collapsed="false">
      <c r="A316" s="15"/>
      <c r="B316" s="15"/>
      <c r="C316" s="40"/>
      <c r="D316" s="40"/>
      <c r="E316" s="40"/>
      <c r="F316" s="40"/>
      <c r="G316" s="40"/>
      <c r="H316" s="40"/>
      <c r="I316" s="15" t="s">
        <v>712</v>
      </c>
      <c r="J316" s="15"/>
      <c r="K316" s="15"/>
      <c r="L316" s="15"/>
    </row>
    <row r="317" customFormat="false" ht="10.5" hidden="false" customHeight="false" outlineLevel="0" collapsed="false">
      <c r="A317" s="15"/>
      <c r="B317" s="15"/>
      <c r="C317" s="40"/>
      <c r="D317" s="40"/>
      <c r="E317" s="40"/>
      <c r="F317" s="40"/>
      <c r="G317" s="40"/>
      <c r="H317" s="40"/>
      <c r="I317" s="15" t="s">
        <v>712</v>
      </c>
      <c r="J317" s="15"/>
      <c r="K317" s="15"/>
      <c r="L317" s="15"/>
    </row>
    <row r="318" customFormat="false" ht="10.5" hidden="false" customHeight="false" outlineLevel="0" collapsed="false">
      <c r="A318" s="15"/>
      <c r="B318" s="15"/>
      <c r="C318" s="40"/>
      <c r="D318" s="40"/>
      <c r="E318" s="40"/>
      <c r="F318" s="40"/>
      <c r="G318" s="40"/>
      <c r="H318" s="40"/>
      <c r="I318" s="15" t="s">
        <v>712</v>
      </c>
      <c r="J318" s="15"/>
      <c r="K318" s="15"/>
      <c r="L318" s="15"/>
    </row>
    <row r="319" customFormat="false" ht="10.5" hidden="false" customHeight="false" outlineLevel="0" collapsed="false">
      <c r="A319" s="15"/>
      <c r="B319" s="15"/>
      <c r="C319" s="40"/>
      <c r="D319" s="40"/>
      <c r="E319" s="40"/>
      <c r="F319" s="40"/>
      <c r="G319" s="40"/>
      <c r="H319" s="40"/>
      <c r="I319" s="15" t="s">
        <v>712</v>
      </c>
      <c r="J319" s="15"/>
      <c r="K319" s="15"/>
      <c r="L319" s="15"/>
    </row>
    <row r="320" customFormat="false" ht="10.5" hidden="false" customHeight="false" outlineLevel="0" collapsed="false">
      <c r="A320" s="15"/>
      <c r="B320" s="15"/>
      <c r="C320" s="40"/>
      <c r="D320" s="40"/>
      <c r="E320" s="40"/>
      <c r="F320" s="40"/>
      <c r="G320" s="40"/>
      <c r="H320" s="40"/>
      <c r="I320" s="15" t="s">
        <v>712</v>
      </c>
      <c r="J320" s="15"/>
      <c r="K320" s="15"/>
      <c r="L320" s="15"/>
    </row>
    <row r="321" customFormat="false" ht="10.5" hidden="false" customHeight="false" outlineLevel="0" collapsed="false">
      <c r="A321" s="15"/>
      <c r="B321" s="15"/>
      <c r="C321" s="40"/>
      <c r="D321" s="40"/>
      <c r="E321" s="40"/>
      <c r="F321" s="40"/>
      <c r="G321" s="40"/>
      <c r="H321" s="40"/>
      <c r="I321" s="15" t="s">
        <v>712</v>
      </c>
      <c r="J321" s="15"/>
      <c r="K321" s="15"/>
      <c r="L321" s="15"/>
    </row>
    <row r="322" customFormat="false" ht="10.5" hidden="false" customHeight="false" outlineLevel="0" collapsed="false">
      <c r="A322" s="15"/>
      <c r="B322" s="15"/>
      <c r="C322" s="40"/>
      <c r="D322" s="40"/>
      <c r="E322" s="40"/>
      <c r="F322" s="40"/>
      <c r="G322" s="40"/>
      <c r="H322" s="40"/>
      <c r="I322" s="15" t="s">
        <v>712</v>
      </c>
      <c r="J322" s="15"/>
      <c r="K322" s="15"/>
      <c r="L322" s="15"/>
    </row>
    <row r="323" customFormat="false" ht="10.5" hidden="false" customHeight="false" outlineLevel="0" collapsed="false">
      <c r="A323" s="15"/>
      <c r="B323" s="15"/>
      <c r="C323" s="40"/>
      <c r="D323" s="40"/>
      <c r="E323" s="40"/>
      <c r="F323" s="40"/>
      <c r="G323" s="40"/>
      <c r="H323" s="40"/>
      <c r="I323" s="15" t="s">
        <v>712</v>
      </c>
      <c r="J323" s="15"/>
      <c r="K323" s="15"/>
      <c r="L323" s="15"/>
    </row>
    <row r="324" customFormat="false" ht="10.5" hidden="false" customHeight="false" outlineLevel="0" collapsed="false">
      <c r="A324" s="15"/>
      <c r="B324" s="15"/>
      <c r="C324" s="40"/>
      <c r="D324" s="40"/>
      <c r="E324" s="40"/>
      <c r="F324" s="40"/>
      <c r="G324" s="40"/>
      <c r="H324" s="40"/>
      <c r="I324" s="15" t="s">
        <v>712</v>
      </c>
      <c r="J324" s="15"/>
      <c r="K324" s="15"/>
      <c r="L324" s="15"/>
    </row>
    <row r="325" customFormat="false" ht="10.5" hidden="false" customHeight="false" outlineLevel="0" collapsed="false">
      <c r="A325" s="15"/>
      <c r="B325" s="15"/>
      <c r="C325" s="40"/>
      <c r="D325" s="40"/>
      <c r="E325" s="40"/>
      <c r="F325" s="40"/>
      <c r="G325" s="40"/>
      <c r="H325" s="40"/>
      <c r="I325" s="15" t="s">
        <v>712</v>
      </c>
      <c r="J325" s="15"/>
      <c r="K325" s="15"/>
      <c r="L325" s="15"/>
    </row>
    <row r="326" customFormat="false" ht="10.5" hidden="false" customHeight="false" outlineLevel="0" collapsed="false">
      <c r="A326" s="15"/>
      <c r="B326" s="15"/>
      <c r="C326" s="40"/>
      <c r="D326" s="40"/>
      <c r="E326" s="40"/>
      <c r="F326" s="40"/>
      <c r="G326" s="40"/>
      <c r="H326" s="40"/>
      <c r="I326" s="15" t="s">
        <v>712</v>
      </c>
      <c r="J326" s="15"/>
      <c r="K326" s="15"/>
      <c r="L326" s="15"/>
    </row>
    <row r="327" customFormat="false" ht="10.5" hidden="false" customHeight="false" outlineLevel="0" collapsed="false">
      <c r="A327" s="15"/>
      <c r="B327" s="15"/>
      <c r="C327" s="40"/>
      <c r="D327" s="40"/>
      <c r="E327" s="40"/>
      <c r="F327" s="40"/>
      <c r="G327" s="40"/>
      <c r="H327" s="40"/>
      <c r="I327" s="15" t="s">
        <v>712</v>
      </c>
      <c r="J327" s="15"/>
      <c r="K327" s="15"/>
      <c r="L327" s="15"/>
    </row>
    <row r="328" customFormat="false" ht="10.5" hidden="false" customHeight="false" outlineLevel="0" collapsed="false">
      <c r="A328" s="15"/>
      <c r="B328" s="15"/>
      <c r="C328" s="40"/>
      <c r="D328" s="40"/>
      <c r="E328" s="40"/>
      <c r="F328" s="40"/>
      <c r="G328" s="40"/>
      <c r="H328" s="40"/>
      <c r="I328" s="15" t="s">
        <v>712</v>
      </c>
      <c r="J328" s="15"/>
      <c r="K328" s="15"/>
      <c r="L328" s="15"/>
    </row>
    <row r="329" customFormat="false" ht="10.5" hidden="false" customHeight="false" outlineLevel="0" collapsed="false">
      <c r="A329" s="15"/>
      <c r="B329" s="15"/>
      <c r="C329" s="40"/>
      <c r="D329" s="40"/>
      <c r="E329" s="40"/>
      <c r="F329" s="40"/>
      <c r="G329" s="40"/>
      <c r="H329" s="40"/>
      <c r="I329" s="15" t="s">
        <v>712</v>
      </c>
      <c r="J329" s="15"/>
      <c r="K329" s="15"/>
      <c r="L329" s="15"/>
    </row>
    <row r="330" customFormat="false" ht="10.5" hidden="false" customHeight="false" outlineLevel="0" collapsed="false">
      <c r="A330" s="15"/>
      <c r="B330" s="15"/>
      <c r="C330" s="40"/>
      <c r="D330" s="40"/>
      <c r="E330" s="40"/>
      <c r="F330" s="40"/>
      <c r="G330" s="40"/>
      <c r="H330" s="40"/>
      <c r="I330" s="15" t="s">
        <v>712</v>
      </c>
      <c r="J330" s="15"/>
      <c r="K330" s="15"/>
      <c r="L330" s="15"/>
    </row>
    <row r="331" customFormat="false" ht="10.5" hidden="false" customHeight="false" outlineLevel="0" collapsed="false">
      <c r="A331" s="15"/>
      <c r="B331" s="15"/>
      <c r="C331" s="40"/>
      <c r="D331" s="40"/>
      <c r="E331" s="40"/>
      <c r="F331" s="40"/>
      <c r="G331" s="40"/>
      <c r="H331" s="40"/>
      <c r="I331" s="15" t="s">
        <v>712</v>
      </c>
      <c r="J331" s="15"/>
      <c r="K331" s="15"/>
      <c r="L331" s="15"/>
    </row>
    <row r="332" customFormat="false" ht="10.5" hidden="false" customHeight="false" outlineLevel="0" collapsed="false">
      <c r="A332" s="15"/>
      <c r="B332" s="15"/>
      <c r="C332" s="40"/>
      <c r="D332" s="40"/>
      <c r="E332" s="40"/>
      <c r="F332" s="40"/>
      <c r="G332" s="40"/>
      <c r="H332" s="40"/>
      <c r="I332" s="15" t="s">
        <v>712</v>
      </c>
      <c r="J332" s="15"/>
      <c r="K332" s="15"/>
      <c r="L332" s="15"/>
    </row>
    <row r="333" customFormat="false" ht="10.5" hidden="false" customHeight="false" outlineLevel="0" collapsed="false">
      <c r="A333" s="15"/>
      <c r="B333" s="15"/>
      <c r="C333" s="40"/>
      <c r="D333" s="40"/>
      <c r="E333" s="40"/>
      <c r="F333" s="40"/>
      <c r="G333" s="40"/>
      <c r="H333" s="40"/>
      <c r="I333" s="15" t="s">
        <v>712</v>
      </c>
      <c r="J333" s="15"/>
      <c r="K333" s="15"/>
      <c r="L333" s="15"/>
    </row>
    <row r="334" customFormat="false" ht="10.5" hidden="false" customHeight="false" outlineLevel="0" collapsed="false">
      <c r="A334" s="15"/>
      <c r="B334" s="15"/>
      <c r="C334" s="40"/>
      <c r="D334" s="40"/>
      <c r="E334" s="40"/>
      <c r="F334" s="40"/>
      <c r="G334" s="40"/>
      <c r="H334" s="40"/>
      <c r="I334" s="15" t="s">
        <v>712</v>
      </c>
      <c r="J334" s="15"/>
      <c r="K334" s="15"/>
      <c r="L334" s="15"/>
    </row>
    <row r="335" customFormat="false" ht="10.5" hidden="false" customHeight="false" outlineLevel="0" collapsed="false">
      <c r="A335" s="15"/>
      <c r="B335" s="15"/>
      <c r="C335" s="40"/>
      <c r="D335" s="40"/>
      <c r="E335" s="40"/>
      <c r="F335" s="40"/>
      <c r="G335" s="40"/>
      <c r="H335" s="40"/>
      <c r="I335" s="15" t="s">
        <v>712</v>
      </c>
      <c r="J335" s="15"/>
      <c r="K335" s="15"/>
      <c r="L335" s="15"/>
    </row>
    <row r="336" customFormat="false" ht="10.5" hidden="false" customHeight="false" outlineLevel="0" collapsed="false">
      <c r="A336" s="15"/>
      <c r="B336" s="15"/>
      <c r="C336" s="40"/>
      <c r="D336" s="40"/>
      <c r="E336" s="40"/>
      <c r="F336" s="40"/>
      <c r="G336" s="40"/>
      <c r="H336" s="40"/>
      <c r="I336" s="15" t="s">
        <v>712</v>
      </c>
      <c r="J336" s="15"/>
      <c r="K336" s="15"/>
      <c r="L336" s="15"/>
    </row>
    <row r="337" customFormat="false" ht="10.5" hidden="false" customHeight="false" outlineLevel="0" collapsed="false">
      <c r="A337" s="15"/>
      <c r="B337" s="15"/>
      <c r="C337" s="40"/>
      <c r="D337" s="40"/>
      <c r="E337" s="40"/>
      <c r="F337" s="40"/>
      <c r="G337" s="40"/>
      <c r="H337" s="40"/>
      <c r="I337" s="15" t="s">
        <v>712</v>
      </c>
      <c r="J337" s="15"/>
      <c r="K337" s="15"/>
      <c r="L337" s="15"/>
    </row>
    <row r="338" customFormat="false" ht="10.5" hidden="false" customHeight="false" outlineLevel="0" collapsed="false">
      <c r="A338" s="15"/>
      <c r="B338" s="15"/>
      <c r="C338" s="40"/>
      <c r="D338" s="40"/>
      <c r="E338" s="40"/>
      <c r="F338" s="40"/>
      <c r="G338" s="40"/>
      <c r="H338" s="40"/>
      <c r="I338" s="15" t="s">
        <v>712</v>
      </c>
      <c r="J338" s="15"/>
      <c r="K338" s="15"/>
      <c r="L338" s="15"/>
    </row>
    <row r="339" customFormat="false" ht="10.5" hidden="false" customHeight="false" outlineLevel="0" collapsed="false">
      <c r="A339" s="15"/>
      <c r="B339" s="15"/>
      <c r="C339" s="40"/>
      <c r="D339" s="40"/>
      <c r="E339" s="40"/>
      <c r="F339" s="40"/>
      <c r="G339" s="40"/>
      <c r="H339" s="40"/>
      <c r="I339" s="15" t="s">
        <v>712</v>
      </c>
      <c r="J339" s="15"/>
      <c r="K339" s="15"/>
      <c r="L339" s="15"/>
    </row>
    <row r="340" customFormat="false" ht="10.5" hidden="false" customHeight="false" outlineLevel="0" collapsed="false">
      <c r="A340" s="15"/>
      <c r="B340" s="15"/>
      <c r="C340" s="40"/>
      <c r="D340" s="40"/>
      <c r="E340" s="40"/>
      <c r="F340" s="40"/>
      <c r="G340" s="40"/>
      <c r="H340" s="40"/>
      <c r="I340" s="15" t="s">
        <v>712</v>
      </c>
      <c r="J340" s="15"/>
      <c r="K340" s="15"/>
      <c r="L340" s="15"/>
    </row>
    <row r="341" customFormat="false" ht="10.5" hidden="false" customHeight="false" outlineLevel="0" collapsed="false">
      <c r="A341" s="15"/>
      <c r="B341" s="15"/>
      <c r="C341" s="40"/>
      <c r="D341" s="40"/>
      <c r="E341" s="40"/>
      <c r="F341" s="40"/>
      <c r="G341" s="40"/>
      <c r="H341" s="40"/>
      <c r="I341" s="15" t="s">
        <v>712</v>
      </c>
      <c r="J341" s="15"/>
      <c r="K341" s="15"/>
      <c r="L341" s="15"/>
    </row>
    <row r="342" customFormat="false" ht="10.5" hidden="false" customHeight="false" outlineLevel="0" collapsed="false">
      <c r="A342" s="15"/>
      <c r="B342" s="15"/>
      <c r="C342" s="40"/>
      <c r="D342" s="40"/>
      <c r="E342" s="40"/>
      <c r="F342" s="40"/>
      <c r="G342" s="40"/>
      <c r="H342" s="40"/>
      <c r="I342" s="15" t="s">
        <v>712</v>
      </c>
      <c r="J342" s="15"/>
      <c r="K342" s="15"/>
      <c r="L342" s="15"/>
    </row>
    <row r="343" customFormat="false" ht="10.5" hidden="false" customHeight="false" outlineLevel="0" collapsed="false">
      <c r="A343" s="15"/>
      <c r="B343" s="15"/>
      <c r="C343" s="40"/>
      <c r="D343" s="40"/>
      <c r="E343" s="40"/>
      <c r="F343" s="40"/>
      <c r="G343" s="40"/>
      <c r="H343" s="40"/>
      <c r="I343" s="15" t="s">
        <v>712</v>
      </c>
      <c r="J343" s="15"/>
      <c r="K343" s="15"/>
      <c r="L343" s="15"/>
    </row>
    <row r="344" customFormat="false" ht="10.5" hidden="false" customHeight="false" outlineLevel="0" collapsed="false">
      <c r="A344" s="15"/>
      <c r="B344" s="15"/>
      <c r="C344" s="40"/>
      <c r="D344" s="40"/>
      <c r="E344" s="40"/>
      <c r="F344" s="40"/>
      <c r="G344" s="40"/>
      <c r="H344" s="40"/>
      <c r="I344" s="15" t="s">
        <v>712</v>
      </c>
      <c r="J344" s="15"/>
      <c r="K344" s="15"/>
      <c r="L344" s="15"/>
    </row>
    <row r="345" customFormat="false" ht="10.5" hidden="false" customHeight="false" outlineLevel="0" collapsed="false">
      <c r="A345" s="15"/>
      <c r="B345" s="15"/>
      <c r="C345" s="40"/>
      <c r="D345" s="40"/>
      <c r="E345" s="40"/>
      <c r="F345" s="40"/>
      <c r="G345" s="40"/>
      <c r="H345" s="40"/>
      <c r="I345" s="15" t="s">
        <v>712</v>
      </c>
      <c r="J345" s="15"/>
      <c r="K345" s="15"/>
      <c r="L345" s="15"/>
    </row>
    <row r="346" customFormat="false" ht="10.5" hidden="false" customHeight="false" outlineLevel="0" collapsed="false">
      <c r="A346" s="15"/>
      <c r="B346" s="15"/>
      <c r="C346" s="40"/>
      <c r="D346" s="40"/>
      <c r="E346" s="40"/>
      <c r="F346" s="40"/>
      <c r="G346" s="40"/>
      <c r="H346" s="40"/>
      <c r="I346" s="15" t="s">
        <v>712</v>
      </c>
      <c r="J346" s="15"/>
      <c r="K346" s="15"/>
      <c r="L346" s="15"/>
    </row>
    <row r="347" customFormat="false" ht="10.5" hidden="false" customHeight="false" outlineLevel="0" collapsed="false">
      <c r="A347" s="15"/>
      <c r="B347" s="15"/>
      <c r="C347" s="40"/>
      <c r="D347" s="40"/>
      <c r="E347" s="40"/>
      <c r="F347" s="40"/>
      <c r="G347" s="40"/>
      <c r="H347" s="40"/>
      <c r="I347" s="15" t="s">
        <v>712</v>
      </c>
      <c r="J347" s="15"/>
      <c r="K347" s="15"/>
      <c r="L347" s="15"/>
    </row>
    <row r="348" customFormat="false" ht="10.5" hidden="false" customHeight="false" outlineLevel="0" collapsed="false">
      <c r="A348" s="15"/>
      <c r="B348" s="15"/>
      <c r="C348" s="40"/>
      <c r="D348" s="40"/>
      <c r="E348" s="40"/>
      <c r="F348" s="40"/>
      <c r="G348" s="40"/>
      <c r="H348" s="40"/>
      <c r="I348" s="15" t="s">
        <v>712</v>
      </c>
      <c r="J348" s="15"/>
      <c r="K348" s="15"/>
      <c r="L348" s="15"/>
    </row>
    <row r="349" customFormat="false" ht="10.5" hidden="false" customHeight="false" outlineLevel="0" collapsed="false">
      <c r="A349" s="15"/>
      <c r="B349" s="15"/>
      <c r="C349" s="40"/>
      <c r="D349" s="40"/>
      <c r="E349" s="40"/>
      <c r="F349" s="40"/>
      <c r="G349" s="40"/>
      <c r="H349" s="40"/>
      <c r="I349" s="15" t="s">
        <v>712</v>
      </c>
      <c r="J349" s="15"/>
      <c r="K349" s="15"/>
      <c r="L349" s="15"/>
    </row>
    <row r="350" customFormat="false" ht="10.5" hidden="false" customHeight="false" outlineLevel="0" collapsed="false">
      <c r="A350" s="15"/>
      <c r="B350" s="15"/>
      <c r="C350" s="40"/>
      <c r="D350" s="40"/>
      <c r="E350" s="40"/>
      <c r="F350" s="40"/>
      <c r="G350" s="40"/>
      <c r="H350" s="40"/>
      <c r="I350" s="15" t="s">
        <v>712</v>
      </c>
      <c r="J350" s="15"/>
      <c r="K350" s="15"/>
      <c r="L350" s="15"/>
    </row>
    <row r="351" customFormat="false" ht="10.5" hidden="false" customHeight="false" outlineLevel="0" collapsed="false">
      <c r="A351" s="15"/>
      <c r="B351" s="15"/>
      <c r="C351" s="40"/>
      <c r="D351" s="40"/>
      <c r="E351" s="40"/>
      <c r="F351" s="40"/>
      <c r="G351" s="40"/>
      <c r="H351" s="40"/>
      <c r="I351" s="15" t="s">
        <v>712</v>
      </c>
      <c r="J351" s="15"/>
      <c r="K351" s="15"/>
      <c r="L351" s="15"/>
    </row>
    <row r="352" customFormat="false" ht="10.5" hidden="false" customHeight="false" outlineLevel="0" collapsed="false">
      <c r="A352" s="15"/>
      <c r="B352" s="15"/>
      <c r="C352" s="40"/>
      <c r="D352" s="40"/>
      <c r="E352" s="40"/>
      <c r="F352" s="40"/>
      <c r="G352" s="40"/>
      <c r="H352" s="40"/>
      <c r="I352" s="15" t="s">
        <v>712</v>
      </c>
      <c r="J352" s="15"/>
      <c r="K352" s="15"/>
      <c r="L352" s="15"/>
    </row>
    <row r="353" customFormat="false" ht="10.5" hidden="false" customHeight="false" outlineLevel="0" collapsed="false">
      <c r="A353" s="15"/>
      <c r="B353" s="15"/>
      <c r="C353" s="40"/>
      <c r="D353" s="40"/>
      <c r="E353" s="40"/>
      <c r="F353" s="40"/>
      <c r="G353" s="40"/>
      <c r="H353" s="40"/>
      <c r="I353" s="15" t="s">
        <v>712</v>
      </c>
      <c r="J353" s="15"/>
      <c r="K353" s="15"/>
      <c r="L353" s="15"/>
    </row>
    <row r="354" customFormat="false" ht="10.5" hidden="false" customHeight="false" outlineLevel="0" collapsed="false">
      <c r="A354" s="15"/>
      <c r="B354" s="15"/>
      <c r="C354" s="40"/>
      <c r="D354" s="40"/>
      <c r="E354" s="40"/>
      <c r="F354" s="40"/>
      <c r="G354" s="40"/>
      <c r="H354" s="40"/>
      <c r="I354" s="15" t="s">
        <v>712</v>
      </c>
      <c r="J354" s="15"/>
      <c r="K354" s="15"/>
      <c r="L354" s="15"/>
    </row>
    <row r="355" customFormat="false" ht="10.5" hidden="false" customHeight="false" outlineLevel="0" collapsed="false">
      <c r="A355" s="15"/>
      <c r="B355" s="15"/>
      <c r="C355" s="40"/>
      <c r="D355" s="40"/>
      <c r="E355" s="40"/>
      <c r="F355" s="40"/>
      <c r="G355" s="40"/>
      <c r="H355" s="40"/>
      <c r="I355" s="15" t="s">
        <v>712</v>
      </c>
      <c r="J355" s="15"/>
      <c r="K355" s="15"/>
      <c r="L355" s="15"/>
    </row>
    <row r="356" customFormat="false" ht="10.5" hidden="false" customHeight="false" outlineLevel="0" collapsed="false">
      <c r="A356" s="15"/>
      <c r="B356" s="15"/>
      <c r="C356" s="40"/>
      <c r="D356" s="40"/>
      <c r="E356" s="40"/>
      <c r="F356" s="40"/>
      <c r="G356" s="40"/>
      <c r="H356" s="40"/>
      <c r="I356" s="15" t="s">
        <v>712</v>
      </c>
      <c r="J356" s="15"/>
      <c r="K356" s="15"/>
      <c r="L356" s="15"/>
    </row>
    <row r="357" customFormat="false" ht="10.5" hidden="false" customHeight="false" outlineLevel="0" collapsed="false">
      <c r="A357" s="15"/>
      <c r="B357" s="15"/>
      <c r="C357" s="40"/>
      <c r="D357" s="40"/>
      <c r="E357" s="40"/>
      <c r="F357" s="40"/>
      <c r="G357" s="40"/>
      <c r="H357" s="40"/>
      <c r="I357" s="15" t="s">
        <v>712</v>
      </c>
      <c r="J357" s="15"/>
      <c r="K357" s="15"/>
      <c r="L357" s="15"/>
    </row>
    <row r="358" customFormat="false" ht="10.5" hidden="false" customHeight="false" outlineLevel="0" collapsed="false">
      <c r="A358" s="15"/>
      <c r="B358" s="15"/>
      <c r="C358" s="40"/>
      <c r="D358" s="40"/>
      <c r="E358" s="40"/>
      <c r="F358" s="40"/>
      <c r="G358" s="40"/>
      <c r="H358" s="40"/>
      <c r="I358" s="15" t="s">
        <v>712</v>
      </c>
      <c r="J358" s="15"/>
      <c r="K358" s="15"/>
      <c r="L358" s="15"/>
    </row>
    <row r="359" customFormat="false" ht="10.5" hidden="false" customHeight="false" outlineLevel="0" collapsed="false">
      <c r="A359" s="15"/>
      <c r="B359" s="15"/>
      <c r="C359" s="40"/>
      <c r="D359" s="40"/>
      <c r="E359" s="40"/>
      <c r="F359" s="40"/>
      <c r="G359" s="40"/>
      <c r="H359" s="40"/>
      <c r="I359" s="15" t="s">
        <v>712</v>
      </c>
      <c r="J359" s="15"/>
      <c r="K359" s="15"/>
      <c r="L359" s="15"/>
    </row>
    <row r="360" customFormat="false" ht="10.5" hidden="false" customHeight="false" outlineLevel="0" collapsed="false">
      <c r="A360" s="41"/>
      <c r="B360" s="41"/>
      <c r="C360" s="42"/>
      <c r="D360" s="42"/>
      <c r="E360" s="42"/>
      <c r="F360" s="42"/>
      <c r="G360" s="42"/>
      <c r="H360" s="42"/>
      <c r="I360" s="41"/>
      <c r="J360" s="41"/>
      <c r="K360" s="41"/>
      <c r="L360" s="41"/>
    </row>
    <row r="361" customFormat="false" ht="10.5" hidden="false" customHeight="false" outlineLevel="0" collapsed="false">
      <c r="A361" s="43" t="n">
        <v>43075.5552430556</v>
      </c>
      <c r="B361" s="43"/>
      <c r="C361" s="40"/>
      <c r="D361" s="40"/>
      <c r="E361" s="40"/>
      <c r="F361" s="40"/>
      <c r="G361" s="40"/>
      <c r="H361" s="40"/>
      <c r="I361" s="15" t="s">
        <v>713</v>
      </c>
      <c r="J361" s="15"/>
      <c r="K361" s="15"/>
      <c r="L361" s="15"/>
    </row>
    <row r="362" customFormat="false" ht="10.5" hidden="false" customHeight="false" outlineLevel="0" collapsed="false">
      <c r="A362" s="15"/>
      <c r="B362" s="15"/>
      <c r="C362" s="40"/>
      <c r="D362" s="40"/>
      <c r="E362" s="40"/>
      <c r="F362" s="40"/>
      <c r="G362" s="40"/>
      <c r="H362" s="40"/>
      <c r="I362" s="15" t="s">
        <v>713</v>
      </c>
      <c r="J362" s="15"/>
      <c r="K362" s="15"/>
      <c r="L362" s="15"/>
    </row>
    <row r="363" customFormat="false" ht="10.5" hidden="false" customHeight="false" outlineLevel="0" collapsed="false">
      <c r="A363" s="15"/>
      <c r="B363" s="15"/>
      <c r="C363" s="40"/>
      <c r="D363" s="40"/>
      <c r="E363" s="40"/>
      <c r="F363" s="40"/>
      <c r="G363" s="40"/>
      <c r="H363" s="40"/>
      <c r="I363" s="15" t="s">
        <v>713</v>
      </c>
      <c r="J363" s="15"/>
      <c r="K363" s="15"/>
      <c r="L363" s="15"/>
    </row>
    <row r="364" customFormat="false" ht="10.5" hidden="false" customHeight="false" outlineLevel="0" collapsed="false">
      <c r="A364" s="15"/>
      <c r="B364" s="15"/>
      <c r="C364" s="40"/>
      <c r="D364" s="40"/>
      <c r="E364" s="40"/>
      <c r="F364" s="40"/>
      <c r="G364" s="40"/>
      <c r="H364" s="40"/>
      <c r="I364" s="15" t="s">
        <v>713</v>
      </c>
      <c r="J364" s="15"/>
      <c r="K364" s="15"/>
      <c r="L364" s="15"/>
    </row>
    <row r="365" customFormat="false" ht="10.5" hidden="false" customHeight="false" outlineLevel="0" collapsed="false">
      <c r="A365" s="15"/>
      <c r="B365" s="15"/>
      <c r="C365" s="40"/>
      <c r="D365" s="40"/>
      <c r="E365" s="40"/>
      <c r="F365" s="40"/>
      <c r="G365" s="40"/>
      <c r="H365" s="40"/>
      <c r="I365" s="15" t="s">
        <v>713</v>
      </c>
      <c r="J365" s="15"/>
      <c r="K365" s="15"/>
      <c r="L365" s="15"/>
    </row>
    <row r="366" customFormat="false" ht="10.5" hidden="false" customHeight="false" outlineLevel="0" collapsed="false">
      <c r="A366" s="15"/>
      <c r="B366" s="15"/>
      <c r="C366" s="40"/>
      <c r="D366" s="40"/>
      <c r="E366" s="40"/>
      <c r="F366" s="40"/>
      <c r="G366" s="40"/>
      <c r="H366" s="40"/>
      <c r="I366" s="15" t="s">
        <v>713</v>
      </c>
      <c r="J366" s="15"/>
      <c r="K366" s="15"/>
      <c r="L366" s="15"/>
    </row>
    <row r="367" customFormat="false" ht="10.5" hidden="false" customHeight="false" outlineLevel="0" collapsed="false">
      <c r="A367" s="15"/>
      <c r="B367" s="15"/>
      <c r="C367" s="40"/>
      <c r="D367" s="40"/>
      <c r="E367" s="40"/>
      <c r="F367" s="40"/>
      <c r="G367" s="40"/>
      <c r="H367" s="40"/>
      <c r="I367" s="15" t="s">
        <v>713</v>
      </c>
      <c r="J367" s="15"/>
      <c r="K367" s="15"/>
      <c r="L367" s="15"/>
    </row>
    <row r="368" customFormat="false" ht="10.5" hidden="false" customHeight="false" outlineLevel="0" collapsed="false">
      <c r="A368" s="15"/>
      <c r="B368" s="15"/>
      <c r="C368" s="40"/>
      <c r="D368" s="40"/>
      <c r="E368" s="40"/>
      <c r="F368" s="40"/>
      <c r="G368" s="40"/>
      <c r="H368" s="40"/>
      <c r="I368" s="15" t="s">
        <v>713</v>
      </c>
      <c r="J368" s="15"/>
      <c r="K368" s="15"/>
      <c r="L368" s="15"/>
    </row>
    <row r="369" customFormat="false" ht="10.5" hidden="false" customHeight="false" outlineLevel="0" collapsed="false">
      <c r="A369" s="15"/>
      <c r="B369" s="15"/>
      <c r="C369" s="40"/>
      <c r="D369" s="40"/>
      <c r="E369" s="40"/>
      <c r="F369" s="40"/>
      <c r="G369" s="40"/>
      <c r="H369" s="40"/>
      <c r="I369" s="15" t="s">
        <v>713</v>
      </c>
      <c r="J369" s="15"/>
      <c r="K369" s="15"/>
      <c r="L369" s="15"/>
    </row>
    <row r="370" customFormat="false" ht="10.5" hidden="false" customHeight="false" outlineLevel="0" collapsed="false">
      <c r="A370" s="15"/>
      <c r="B370" s="15"/>
      <c r="C370" s="40"/>
      <c r="D370" s="40"/>
      <c r="E370" s="40"/>
      <c r="F370" s="40"/>
      <c r="G370" s="40"/>
      <c r="H370" s="40"/>
      <c r="I370" s="15" t="s">
        <v>713</v>
      </c>
      <c r="J370" s="15"/>
      <c r="K370" s="15"/>
      <c r="L370" s="15"/>
    </row>
    <row r="371" customFormat="false" ht="10.5" hidden="false" customHeight="false" outlineLevel="0" collapsed="false">
      <c r="A371" s="15"/>
      <c r="B371" s="15"/>
      <c r="C371" s="40"/>
      <c r="D371" s="40"/>
      <c r="E371" s="40"/>
      <c r="F371" s="40"/>
      <c r="G371" s="40"/>
      <c r="H371" s="40"/>
      <c r="I371" s="15" t="s">
        <v>713</v>
      </c>
      <c r="J371" s="15"/>
      <c r="K371" s="15"/>
      <c r="L371" s="15"/>
    </row>
    <row r="372" customFormat="false" ht="10.5" hidden="false" customHeight="false" outlineLevel="0" collapsed="false">
      <c r="A372" s="15"/>
      <c r="B372" s="15"/>
      <c r="C372" s="40"/>
      <c r="D372" s="40"/>
      <c r="E372" s="40"/>
      <c r="F372" s="40"/>
      <c r="G372" s="40"/>
      <c r="H372" s="40"/>
      <c r="I372" s="15" t="s">
        <v>713</v>
      </c>
      <c r="J372" s="15"/>
      <c r="K372" s="15"/>
      <c r="L372" s="15"/>
    </row>
    <row r="373" customFormat="false" ht="10.5" hidden="false" customHeight="false" outlineLevel="0" collapsed="false">
      <c r="A373" s="15"/>
      <c r="B373" s="15"/>
      <c r="C373" s="40"/>
      <c r="D373" s="40"/>
      <c r="E373" s="40"/>
      <c r="F373" s="40"/>
      <c r="G373" s="40"/>
      <c r="H373" s="40"/>
      <c r="I373" s="15" t="s">
        <v>713</v>
      </c>
      <c r="J373" s="15"/>
      <c r="K373" s="15"/>
      <c r="L373" s="15"/>
    </row>
    <row r="374" customFormat="false" ht="10.5" hidden="false" customHeight="false" outlineLevel="0" collapsed="false">
      <c r="A374" s="15"/>
      <c r="B374" s="15"/>
      <c r="C374" s="40"/>
      <c r="D374" s="40"/>
      <c r="E374" s="40"/>
      <c r="F374" s="40"/>
      <c r="G374" s="40"/>
      <c r="H374" s="40"/>
      <c r="I374" s="15" t="s">
        <v>713</v>
      </c>
      <c r="J374" s="15"/>
      <c r="K374" s="15"/>
      <c r="L374" s="15"/>
    </row>
    <row r="375" customFormat="false" ht="10.5" hidden="false" customHeight="false" outlineLevel="0" collapsed="false">
      <c r="A375" s="15"/>
      <c r="B375" s="15"/>
      <c r="C375" s="40"/>
      <c r="D375" s="40"/>
      <c r="E375" s="40"/>
      <c r="F375" s="40"/>
      <c r="G375" s="40"/>
      <c r="H375" s="40"/>
      <c r="I375" s="15" t="s">
        <v>713</v>
      </c>
      <c r="J375" s="15"/>
      <c r="K375" s="15"/>
      <c r="L375" s="15"/>
    </row>
    <row r="376" customFormat="false" ht="10.5" hidden="false" customHeight="false" outlineLevel="0" collapsed="false">
      <c r="A376" s="15"/>
      <c r="B376" s="15"/>
      <c r="C376" s="40"/>
      <c r="D376" s="40"/>
      <c r="E376" s="40"/>
      <c r="F376" s="40"/>
      <c r="G376" s="40"/>
      <c r="H376" s="40"/>
      <c r="I376" s="15" t="s">
        <v>713</v>
      </c>
      <c r="J376" s="15"/>
      <c r="K376" s="15"/>
      <c r="L376" s="15"/>
    </row>
    <row r="377" customFormat="false" ht="10.5" hidden="false" customHeight="false" outlineLevel="0" collapsed="false">
      <c r="A377" s="15"/>
      <c r="B377" s="15"/>
      <c r="C377" s="40"/>
      <c r="D377" s="40"/>
      <c r="E377" s="40"/>
      <c r="F377" s="40"/>
      <c r="G377" s="40"/>
      <c r="H377" s="40"/>
      <c r="I377" s="15" t="s">
        <v>713</v>
      </c>
      <c r="J377" s="15"/>
      <c r="K377" s="15"/>
      <c r="L377" s="15"/>
    </row>
    <row r="378" customFormat="false" ht="10.5" hidden="false" customHeight="false" outlineLevel="0" collapsed="false">
      <c r="A378" s="15"/>
      <c r="B378" s="15"/>
      <c r="C378" s="40"/>
      <c r="D378" s="40"/>
      <c r="E378" s="40"/>
      <c r="F378" s="40"/>
      <c r="G378" s="40"/>
      <c r="H378" s="40"/>
      <c r="I378" s="15" t="s">
        <v>713</v>
      </c>
      <c r="J378" s="15"/>
      <c r="K378" s="15"/>
      <c r="L378" s="15"/>
    </row>
    <row r="379" customFormat="false" ht="10.5" hidden="false" customHeight="false" outlineLevel="0" collapsed="false">
      <c r="A379" s="15"/>
      <c r="B379" s="15"/>
      <c r="C379" s="40"/>
      <c r="D379" s="40"/>
      <c r="E379" s="40"/>
      <c r="F379" s="40"/>
      <c r="G379" s="40"/>
      <c r="H379" s="40"/>
      <c r="I379" s="15" t="s">
        <v>713</v>
      </c>
      <c r="J379" s="15"/>
      <c r="K379" s="15"/>
      <c r="L379" s="15"/>
    </row>
    <row r="380" customFormat="false" ht="10.5" hidden="false" customHeight="false" outlineLevel="0" collapsed="false">
      <c r="A380" s="15"/>
      <c r="B380" s="15"/>
      <c r="C380" s="40"/>
      <c r="D380" s="40"/>
      <c r="E380" s="40"/>
      <c r="F380" s="40"/>
      <c r="G380" s="40"/>
      <c r="H380" s="40"/>
      <c r="I380" s="15" t="s">
        <v>713</v>
      </c>
      <c r="J380" s="15"/>
      <c r="K380" s="15"/>
      <c r="L380" s="15"/>
    </row>
    <row r="381" customFormat="false" ht="10.5" hidden="false" customHeight="false" outlineLevel="0" collapsed="false">
      <c r="A381" s="15"/>
      <c r="B381" s="15"/>
      <c r="C381" s="40"/>
      <c r="D381" s="40"/>
      <c r="E381" s="40"/>
      <c r="F381" s="40"/>
      <c r="G381" s="40"/>
      <c r="H381" s="40"/>
      <c r="I381" s="15" t="s">
        <v>713</v>
      </c>
      <c r="J381" s="15"/>
      <c r="K381" s="15"/>
      <c r="L381" s="15"/>
    </row>
    <row r="382" customFormat="false" ht="10.5" hidden="false" customHeight="false" outlineLevel="0" collapsed="false">
      <c r="A382" s="15"/>
      <c r="B382" s="15"/>
      <c r="C382" s="40"/>
      <c r="D382" s="40"/>
      <c r="E382" s="40"/>
      <c r="F382" s="40"/>
      <c r="G382" s="40"/>
      <c r="H382" s="40"/>
      <c r="I382" s="15" t="s">
        <v>713</v>
      </c>
      <c r="J382" s="15"/>
      <c r="K382" s="15"/>
      <c r="L382" s="15"/>
    </row>
    <row r="383" customFormat="false" ht="10.5" hidden="false" customHeight="false" outlineLevel="0" collapsed="false">
      <c r="A383" s="15"/>
      <c r="B383" s="15"/>
      <c r="C383" s="40"/>
      <c r="D383" s="40"/>
      <c r="E383" s="40"/>
      <c r="F383" s="40"/>
      <c r="G383" s="40"/>
      <c r="H383" s="40"/>
      <c r="I383" s="15" t="s">
        <v>713</v>
      </c>
      <c r="J383" s="15"/>
      <c r="K383" s="15"/>
      <c r="L383" s="15"/>
    </row>
    <row r="384" customFormat="false" ht="10.5" hidden="false" customHeight="false" outlineLevel="0" collapsed="false">
      <c r="A384" s="15"/>
      <c r="B384" s="15"/>
      <c r="C384" s="40"/>
      <c r="D384" s="40"/>
      <c r="E384" s="40"/>
      <c r="F384" s="40"/>
      <c r="G384" s="40"/>
      <c r="H384" s="40"/>
      <c r="I384" s="15" t="s">
        <v>713</v>
      </c>
      <c r="J384" s="15"/>
      <c r="K384" s="15"/>
      <c r="L384" s="15"/>
    </row>
    <row r="385" customFormat="false" ht="10.5" hidden="false" customHeight="false" outlineLevel="0" collapsed="false">
      <c r="A385" s="15"/>
      <c r="B385" s="15"/>
      <c r="C385" s="40"/>
      <c r="D385" s="40"/>
      <c r="E385" s="40"/>
      <c r="F385" s="40"/>
      <c r="G385" s="40"/>
      <c r="H385" s="40"/>
      <c r="I385" s="15" t="s">
        <v>713</v>
      </c>
      <c r="J385" s="15"/>
      <c r="K385" s="15"/>
      <c r="L385" s="15"/>
    </row>
    <row r="386" customFormat="false" ht="10.5" hidden="false" customHeight="false" outlineLevel="0" collapsed="false">
      <c r="A386" s="15"/>
      <c r="B386" s="15"/>
      <c r="C386" s="40"/>
      <c r="D386" s="40"/>
      <c r="E386" s="40"/>
      <c r="F386" s="40"/>
      <c r="G386" s="40"/>
      <c r="H386" s="40"/>
      <c r="I386" s="15" t="s">
        <v>713</v>
      </c>
      <c r="J386" s="15"/>
      <c r="K386" s="15"/>
      <c r="L386" s="15"/>
    </row>
    <row r="387" customFormat="false" ht="10.5" hidden="false" customHeight="false" outlineLevel="0" collapsed="false">
      <c r="A387" s="15"/>
      <c r="B387" s="15"/>
      <c r="C387" s="40"/>
      <c r="D387" s="40"/>
      <c r="E387" s="40"/>
      <c r="F387" s="40"/>
      <c r="G387" s="40"/>
      <c r="H387" s="40"/>
      <c r="I387" s="15" t="s">
        <v>713</v>
      </c>
      <c r="J387" s="15"/>
      <c r="K387" s="15"/>
      <c r="L387" s="15"/>
    </row>
    <row r="388" customFormat="false" ht="10.5" hidden="false" customHeight="false" outlineLevel="0" collapsed="false">
      <c r="A388" s="15"/>
      <c r="B388" s="15"/>
      <c r="C388" s="40"/>
      <c r="D388" s="40"/>
      <c r="E388" s="40"/>
      <c r="F388" s="40"/>
      <c r="G388" s="40"/>
      <c r="H388" s="40"/>
      <c r="I388" s="15" t="s">
        <v>713</v>
      </c>
      <c r="J388" s="15"/>
      <c r="K388" s="15"/>
      <c r="L388" s="15"/>
    </row>
    <row r="389" customFormat="false" ht="10.5" hidden="false" customHeight="false" outlineLevel="0" collapsed="false">
      <c r="A389" s="15"/>
      <c r="B389" s="15"/>
      <c r="C389" s="40"/>
      <c r="D389" s="40"/>
      <c r="E389" s="40"/>
      <c r="F389" s="40"/>
      <c r="G389" s="40"/>
      <c r="H389" s="40"/>
      <c r="I389" s="15" t="s">
        <v>713</v>
      </c>
      <c r="J389" s="15"/>
      <c r="K389" s="15"/>
      <c r="L389" s="15"/>
    </row>
    <row r="390" customFormat="false" ht="10.5" hidden="false" customHeight="false" outlineLevel="0" collapsed="false">
      <c r="A390" s="15"/>
      <c r="B390" s="15"/>
      <c r="C390" s="40"/>
      <c r="D390" s="40"/>
      <c r="E390" s="40"/>
      <c r="F390" s="40"/>
      <c r="G390" s="40"/>
      <c r="H390" s="40"/>
      <c r="I390" s="15" t="s">
        <v>713</v>
      </c>
      <c r="J390" s="15"/>
      <c r="K390" s="15"/>
      <c r="L390" s="15"/>
    </row>
    <row r="391" customFormat="false" ht="10.5" hidden="false" customHeight="false" outlineLevel="0" collapsed="false">
      <c r="A391" s="15"/>
      <c r="B391" s="15"/>
      <c r="C391" s="40"/>
      <c r="D391" s="40"/>
      <c r="E391" s="40"/>
      <c r="F391" s="40"/>
      <c r="G391" s="40"/>
      <c r="H391" s="40"/>
      <c r="I391" s="15" t="s">
        <v>713</v>
      </c>
      <c r="J391" s="15"/>
      <c r="K391" s="15"/>
      <c r="L391" s="15"/>
    </row>
    <row r="392" customFormat="false" ht="10.5" hidden="false" customHeight="false" outlineLevel="0" collapsed="false">
      <c r="A392" s="15"/>
      <c r="B392" s="15"/>
      <c r="C392" s="40"/>
      <c r="D392" s="40"/>
      <c r="E392" s="40"/>
      <c r="F392" s="40"/>
      <c r="G392" s="40"/>
      <c r="H392" s="40"/>
      <c r="I392" s="15" t="s">
        <v>713</v>
      </c>
      <c r="J392" s="15"/>
      <c r="K392" s="15"/>
      <c r="L392" s="15"/>
    </row>
    <row r="393" customFormat="false" ht="10.5" hidden="false" customHeight="false" outlineLevel="0" collapsed="false">
      <c r="A393" s="15"/>
      <c r="B393" s="15"/>
      <c r="C393" s="40"/>
      <c r="D393" s="40"/>
      <c r="E393" s="40"/>
      <c r="F393" s="40"/>
      <c r="G393" s="40"/>
      <c r="H393" s="40"/>
      <c r="I393" s="15" t="s">
        <v>713</v>
      </c>
      <c r="J393" s="15"/>
      <c r="K393" s="15"/>
      <c r="L393" s="15"/>
    </row>
    <row r="394" customFormat="false" ht="10.5" hidden="false" customHeight="false" outlineLevel="0" collapsed="false">
      <c r="A394" s="15"/>
      <c r="B394" s="15"/>
      <c r="C394" s="40"/>
      <c r="D394" s="40"/>
      <c r="E394" s="40"/>
      <c r="F394" s="40"/>
      <c r="G394" s="40"/>
      <c r="H394" s="40"/>
      <c r="I394" s="15" t="s">
        <v>713</v>
      </c>
      <c r="J394" s="15"/>
      <c r="K394" s="15"/>
      <c r="L394" s="15"/>
    </row>
    <row r="395" customFormat="false" ht="10.5" hidden="false" customHeight="false" outlineLevel="0" collapsed="false">
      <c r="A395" s="15"/>
      <c r="B395" s="15"/>
      <c r="C395" s="40"/>
      <c r="D395" s="40"/>
      <c r="E395" s="40"/>
      <c r="F395" s="40"/>
      <c r="G395" s="40"/>
      <c r="H395" s="40"/>
      <c r="I395" s="15" t="s">
        <v>713</v>
      </c>
      <c r="J395" s="15"/>
      <c r="K395" s="15"/>
      <c r="L395" s="15"/>
    </row>
    <row r="396" customFormat="false" ht="10.5" hidden="false" customHeight="false" outlineLevel="0" collapsed="false">
      <c r="A396" s="15"/>
      <c r="B396" s="15"/>
      <c r="C396" s="40"/>
      <c r="D396" s="40"/>
      <c r="E396" s="40"/>
      <c r="F396" s="40"/>
      <c r="G396" s="40"/>
      <c r="H396" s="40"/>
      <c r="I396" s="15" t="s">
        <v>713</v>
      </c>
      <c r="J396" s="15"/>
      <c r="K396" s="15"/>
      <c r="L396" s="15"/>
    </row>
    <row r="397" customFormat="false" ht="10.5" hidden="false" customHeight="false" outlineLevel="0" collapsed="false">
      <c r="A397" s="15"/>
      <c r="B397" s="15"/>
      <c r="C397" s="40"/>
      <c r="D397" s="40"/>
      <c r="E397" s="40"/>
      <c r="F397" s="40"/>
      <c r="G397" s="40"/>
      <c r="H397" s="40"/>
      <c r="I397" s="15" t="s">
        <v>713</v>
      </c>
      <c r="J397" s="15"/>
      <c r="K397" s="15"/>
      <c r="L397" s="15"/>
    </row>
    <row r="398" customFormat="false" ht="10.5" hidden="false" customHeight="false" outlineLevel="0" collapsed="false">
      <c r="A398" s="15"/>
      <c r="B398" s="15"/>
      <c r="C398" s="40"/>
      <c r="D398" s="40"/>
      <c r="E398" s="40"/>
      <c r="F398" s="40"/>
      <c r="G398" s="40"/>
      <c r="H398" s="40"/>
      <c r="I398" s="15" t="s">
        <v>713</v>
      </c>
      <c r="J398" s="15"/>
      <c r="K398" s="15"/>
      <c r="L398" s="15"/>
    </row>
    <row r="399" customFormat="false" ht="10.5" hidden="false" customHeight="false" outlineLevel="0" collapsed="false">
      <c r="A399" s="15"/>
      <c r="B399" s="15"/>
      <c r="C399" s="40"/>
      <c r="D399" s="40"/>
      <c r="E399" s="40"/>
      <c r="F399" s="40"/>
      <c r="G399" s="40"/>
      <c r="H399" s="40"/>
      <c r="I399" s="15" t="s">
        <v>713</v>
      </c>
      <c r="J399" s="15"/>
      <c r="K399" s="15"/>
      <c r="L399" s="15"/>
    </row>
    <row r="400" customFormat="false" ht="10.5" hidden="false" customHeight="false" outlineLevel="0" collapsed="false">
      <c r="A400" s="15"/>
      <c r="B400" s="15"/>
      <c r="C400" s="40"/>
      <c r="D400" s="40"/>
      <c r="E400" s="40"/>
      <c r="F400" s="40"/>
      <c r="G400" s="40"/>
      <c r="H400" s="40"/>
      <c r="I400" s="15" t="s">
        <v>713</v>
      </c>
      <c r="J400" s="15"/>
      <c r="K400" s="15"/>
      <c r="L400" s="15"/>
    </row>
    <row r="401" customFormat="false" ht="10.5" hidden="false" customHeight="false" outlineLevel="0" collapsed="false">
      <c r="A401" s="15"/>
      <c r="B401" s="15"/>
      <c r="C401" s="40"/>
      <c r="D401" s="40"/>
      <c r="E401" s="40"/>
      <c r="F401" s="40"/>
      <c r="G401" s="40"/>
      <c r="H401" s="40"/>
      <c r="I401" s="15" t="s">
        <v>713</v>
      </c>
      <c r="J401" s="15"/>
      <c r="K401" s="15"/>
      <c r="L401" s="15"/>
    </row>
    <row r="402" customFormat="false" ht="10.5" hidden="false" customHeight="false" outlineLevel="0" collapsed="false">
      <c r="A402" s="15"/>
      <c r="B402" s="15"/>
      <c r="C402" s="40"/>
      <c r="D402" s="40"/>
      <c r="E402" s="40"/>
      <c r="F402" s="40"/>
      <c r="G402" s="40"/>
      <c r="H402" s="40"/>
      <c r="I402" s="15" t="s">
        <v>713</v>
      </c>
      <c r="J402" s="15"/>
      <c r="K402" s="15"/>
      <c r="L402" s="15"/>
    </row>
    <row r="403" customFormat="false" ht="10.5" hidden="false" customHeight="false" outlineLevel="0" collapsed="false">
      <c r="A403" s="15"/>
      <c r="B403" s="15"/>
      <c r="C403" s="40"/>
      <c r="D403" s="40"/>
      <c r="E403" s="40"/>
      <c r="F403" s="40"/>
      <c r="G403" s="40"/>
      <c r="H403" s="40"/>
      <c r="I403" s="15" t="s">
        <v>713</v>
      </c>
      <c r="J403" s="15"/>
      <c r="K403" s="15"/>
      <c r="L403" s="15"/>
    </row>
    <row r="404" customFormat="false" ht="10.5" hidden="false" customHeight="false" outlineLevel="0" collapsed="false">
      <c r="A404" s="15"/>
      <c r="B404" s="15"/>
      <c r="C404" s="40"/>
      <c r="D404" s="40"/>
      <c r="E404" s="40"/>
      <c r="F404" s="40"/>
      <c r="G404" s="40"/>
      <c r="H404" s="40"/>
      <c r="I404" s="15" t="s">
        <v>713</v>
      </c>
      <c r="J404" s="15"/>
      <c r="K404" s="15"/>
      <c r="L404" s="15"/>
    </row>
    <row r="405" customFormat="false" ht="10.5" hidden="false" customHeight="false" outlineLevel="0" collapsed="false">
      <c r="A405" s="15"/>
      <c r="B405" s="15"/>
      <c r="C405" s="40"/>
      <c r="D405" s="40"/>
      <c r="E405" s="40"/>
      <c r="F405" s="40"/>
      <c r="G405" s="40"/>
      <c r="H405" s="40"/>
      <c r="I405" s="15" t="s">
        <v>713</v>
      </c>
      <c r="J405" s="15"/>
      <c r="K405" s="15"/>
      <c r="L405" s="15"/>
    </row>
    <row r="406" customFormat="false" ht="10.5" hidden="false" customHeight="false" outlineLevel="0" collapsed="false">
      <c r="A406" s="15"/>
      <c r="B406" s="15"/>
      <c r="C406" s="40"/>
      <c r="D406" s="40"/>
      <c r="E406" s="40"/>
      <c r="F406" s="40"/>
      <c r="G406" s="40"/>
      <c r="H406" s="40"/>
      <c r="I406" s="15" t="s">
        <v>713</v>
      </c>
      <c r="J406" s="15"/>
      <c r="K406" s="15"/>
      <c r="L406" s="15"/>
    </row>
    <row r="407" customFormat="false" ht="10.5" hidden="false" customHeight="false" outlineLevel="0" collapsed="false">
      <c r="A407" s="15"/>
      <c r="B407" s="15"/>
      <c r="C407" s="40"/>
      <c r="D407" s="40"/>
      <c r="E407" s="40"/>
      <c r="F407" s="40"/>
      <c r="G407" s="40"/>
      <c r="H407" s="40"/>
      <c r="I407" s="15" t="s">
        <v>713</v>
      </c>
      <c r="J407" s="15"/>
      <c r="K407" s="15"/>
      <c r="L407" s="15"/>
    </row>
    <row r="408" customFormat="false" ht="10.5" hidden="false" customHeight="false" outlineLevel="0" collapsed="false">
      <c r="A408" s="15"/>
      <c r="B408" s="15"/>
      <c r="C408" s="40"/>
      <c r="D408" s="40"/>
      <c r="E408" s="40"/>
      <c r="F408" s="40"/>
      <c r="G408" s="40"/>
      <c r="H408" s="40"/>
      <c r="I408" s="15" t="s">
        <v>713</v>
      </c>
      <c r="J408" s="15"/>
      <c r="K408" s="15"/>
      <c r="L408" s="15"/>
    </row>
    <row r="409" customFormat="false" ht="10.5" hidden="false" customHeight="false" outlineLevel="0" collapsed="false">
      <c r="A409" s="15"/>
      <c r="B409" s="15"/>
      <c r="C409" s="40"/>
      <c r="D409" s="40"/>
      <c r="E409" s="40"/>
      <c r="F409" s="40"/>
      <c r="G409" s="40"/>
      <c r="H409" s="40"/>
      <c r="I409" s="15" t="s">
        <v>713</v>
      </c>
      <c r="J409" s="15"/>
      <c r="K409" s="15"/>
      <c r="L409" s="15"/>
    </row>
    <row r="410" customFormat="false" ht="10.5" hidden="false" customHeight="false" outlineLevel="0" collapsed="false">
      <c r="A410" s="15"/>
      <c r="B410" s="15"/>
      <c r="C410" s="40"/>
      <c r="D410" s="40"/>
      <c r="E410" s="40"/>
      <c r="F410" s="40"/>
      <c r="G410" s="40"/>
      <c r="H410" s="40"/>
      <c r="I410" s="15" t="s">
        <v>713</v>
      </c>
      <c r="J410" s="15"/>
      <c r="K410" s="15"/>
      <c r="L410" s="15"/>
    </row>
    <row r="411" customFormat="false" ht="10.5" hidden="false" customHeight="false" outlineLevel="0" collapsed="false">
      <c r="A411" s="15"/>
      <c r="B411" s="15"/>
      <c r="C411" s="40"/>
      <c r="D411" s="40"/>
      <c r="E411" s="40"/>
      <c r="F411" s="40"/>
      <c r="G411" s="40"/>
      <c r="H411" s="40"/>
      <c r="I411" s="15" t="s">
        <v>713</v>
      </c>
      <c r="J411" s="15"/>
      <c r="K411" s="15"/>
      <c r="L411" s="15"/>
    </row>
    <row r="412" customFormat="false" ht="10.5" hidden="false" customHeight="false" outlineLevel="0" collapsed="false">
      <c r="A412" s="15"/>
      <c r="B412" s="15"/>
      <c r="C412" s="40"/>
      <c r="D412" s="40"/>
      <c r="E412" s="40"/>
      <c r="F412" s="40"/>
      <c r="G412" s="40"/>
      <c r="H412" s="40"/>
      <c r="I412" s="15" t="s">
        <v>713</v>
      </c>
      <c r="J412" s="15"/>
      <c r="K412" s="15"/>
      <c r="L412" s="15"/>
    </row>
    <row r="413" customFormat="false" ht="10.5" hidden="false" customHeight="false" outlineLevel="0" collapsed="false">
      <c r="A413" s="15"/>
      <c r="B413" s="15"/>
      <c r="C413" s="40"/>
      <c r="D413" s="40"/>
      <c r="E413" s="40"/>
      <c r="F413" s="40"/>
      <c r="G413" s="40"/>
      <c r="H413" s="40"/>
      <c r="I413" s="15" t="s">
        <v>713</v>
      </c>
      <c r="J413" s="15"/>
      <c r="K413" s="15"/>
      <c r="L413" s="15"/>
    </row>
    <row r="414" customFormat="false" ht="10.5" hidden="false" customHeight="false" outlineLevel="0" collapsed="false">
      <c r="A414" s="15"/>
      <c r="B414" s="15"/>
      <c r="C414" s="40"/>
      <c r="D414" s="40"/>
      <c r="E414" s="40"/>
      <c r="F414" s="40"/>
      <c r="G414" s="40"/>
      <c r="H414" s="40"/>
      <c r="I414" s="15" t="s">
        <v>713</v>
      </c>
      <c r="J414" s="15"/>
      <c r="K414" s="15"/>
      <c r="L414" s="15"/>
    </row>
    <row r="415" customFormat="false" ht="10.5" hidden="false" customHeight="false" outlineLevel="0" collapsed="false">
      <c r="A415" s="15"/>
      <c r="B415" s="15"/>
      <c r="C415" s="40"/>
      <c r="D415" s="40"/>
      <c r="E415" s="40"/>
      <c r="F415" s="40"/>
      <c r="G415" s="40"/>
      <c r="H415" s="40"/>
      <c r="I415" s="15" t="s">
        <v>713</v>
      </c>
      <c r="J415" s="15"/>
      <c r="K415" s="15"/>
      <c r="L415" s="15"/>
    </row>
    <row r="416" customFormat="false" ht="10.5" hidden="false" customHeight="false" outlineLevel="0" collapsed="false">
      <c r="A416" s="15"/>
      <c r="B416" s="15"/>
      <c r="C416" s="40"/>
      <c r="D416" s="40"/>
      <c r="E416" s="40"/>
      <c r="F416" s="40"/>
      <c r="G416" s="40"/>
      <c r="H416" s="40"/>
      <c r="I416" s="15" t="s">
        <v>713</v>
      </c>
      <c r="J416" s="15"/>
      <c r="K416" s="15"/>
      <c r="L416" s="15"/>
    </row>
    <row r="417" customFormat="false" ht="10.5" hidden="false" customHeight="false" outlineLevel="0" collapsed="false">
      <c r="A417" s="15"/>
      <c r="B417" s="15"/>
      <c r="C417" s="40"/>
      <c r="D417" s="40"/>
      <c r="E417" s="40"/>
      <c r="F417" s="40"/>
      <c r="G417" s="40"/>
      <c r="H417" s="40"/>
      <c r="I417" s="15" t="s">
        <v>713</v>
      </c>
      <c r="J417" s="15"/>
      <c r="K417" s="15"/>
      <c r="L417" s="15"/>
    </row>
    <row r="418" customFormat="false" ht="10.5" hidden="false" customHeight="false" outlineLevel="0" collapsed="false">
      <c r="A418" s="15"/>
      <c r="B418" s="15"/>
      <c r="C418" s="40"/>
      <c r="D418" s="40"/>
      <c r="E418" s="40"/>
      <c r="F418" s="40"/>
      <c r="G418" s="40"/>
      <c r="H418" s="40"/>
      <c r="I418" s="15" t="s">
        <v>713</v>
      </c>
      <c r="J418" s="15"/>
      <c r="K418" s="15"/>
      <c r="L418" s="15"/>
    </row>
    <row r="419" customFormat="false" ht="10.5" hidden="false" customHeight="false" outlineLevel="0" collapsed="false">
      <c r="A419" s="15"/>
      <c r="B419" s="15"/>
      <c r="C419" s="40"/>
      <c r="D419" s="40"/>
      <c r="E419" s="40"/>
      <c r="F419" s="40"/>
      <c r="G419" s="40"/>
      <c r="H419" s="40"/>
      <c r="I419" s="15" t="s">
        <v>713</v>
      </c>
      <c r="J419" s="15"/>
      <c r="K419" s="15"/>
      <c r="L419" s="15"/>
    </row>
    <row r="420" customFormat="false" ht="10.5" hidden="false" customHeight="false" outlineLevel="0" collapsed="false">
      <c r="A420" s="15"/>
      <c r="B420" s="15"/>
      <c r="C420" s="40"/>
      <c r="D420" s="40"/>
      <c r="E420" s="40"/>
      <c r="F420" s="40"/>
      <c r="G420" s="40"/>
      <c r="H420" s="40"/>
      <c r="I420" s="15" t="s">
        <v>713</v>
      </c>
      <c r="J420" s="15"/>
      <c r="K420" s="15"/>
      <c r="L420" s="15"/>
    </row>
    <row r="421" customFormat="false" ht="10.5" hidden="false" customHeight="false" outlineLevel="0" collapsed="false">
      <c r="A421" s="15"/>
      <c r="B421" s="15"/>
      <c r="C421" s="40"/>
      <c r="D421" s="40"/>
      <c r="E421" s="40"/>
      <c r="F421" s="40"/>
      <c r="G421" s="40"/>
      <c r="H421" s="40"/>
      <c r="I421" s="15" t="s">
        <v>713</v>
      </c>
      <c r="J421" s="15"/>
      <c r="K421" s="15"/>
      <c r="L421" s="15"/>
    </row>
    <row r="422" customFormat="false" ht="10.5" hidden="false" customHeight="false" outlineLevel="0" collapsed="false">
      <c r="A422" s="15"/>
      <c r="B422" s="15"/>
      <c r="C422" s="40"/>
      <c r="D422" s="40"/>
      <c r="E422" s="40"/>
      <c r="F422" s="40"/>
      <c r="G422" s="40"/>
      <c r="H422" s="40"/>
      <c r="I422" s="15" t="s">
        <v>713</v>
      </c>
      <c r="J422" s="15"/>
      <c r="K422" s="15"/>
      <c r="L422" s="15"/>
    </row>
    <row r="423" customFormat="false" ht="10.5" hidden="false" customHeight="false" outlineLevel="0" collapsed="false">
      <c r="A423" s="15"/>
      <c r="B423" s="15"/>
      <c r="C423" s="40"/>
      <c r="D423" s="40"/>
      <c r="E423" s="40"/>
      <c r="F423" s="40"/>
      <c r="G423" s="40"/>
      <c r="H423" s="40"/>
      <c r="I423" s="15" t="s">
        <v>713</v>
      </c>
      <c r="J423" s="15"/>
      <c r="K423" s="15"/>
      <c r="L423" s="15"/>
    </row>
    <row r="424" customFormat="false" ht="10.5" hidden="false" customHeight="false" outlineLevel="0" collapsed="false">
      <c r="A424" s="15"/>
      <c r="B424" s="15"/>
      <c r="C424" s="40"/>
      <c r="D424" s="40"/>
      <c r="E424" s="40"/>
      <c r="F424" s="40"/>
      <c r="G424" s="40"/>
      <c r="H424" s="40"/>
      <c r="I424" s="15" t="s">
        <v>713</v>
      </c>
      <c r="J424" s="15"/>
      <c r="K424" s="15"/>
      <c r="L424" s="15"/>
    </row>
    <row r="425" customFormat="false" ht="10.5" hidden="false" customHeight="false" outlineLevel="0" collapsed="false">
      <c r="A425" s="41"/>
      <c r="B425" s="41"/>
      <c r="C425" s="42"/>
      <c r="D425" s="42"/>
      <c r="E425" s="42"/>
      <c r="F425" s="42"/>
      <c r="G425" s="42"/>
      <c r="H425" s="42"/>
      <c r="I425" s="41"/>
      <c r="J425" s="41"/>
      <c r="K425" s="41"/>
      <c r="L425" s="41"/>
    </row>
    <row r="426" customFormat="false" ht="10.5" hidden="false" customHeight="false" outlineLevel="0" collapsed="false">
      <c r="A426" s="43" t="n">
        <v>43077.4089351852</v>
      </c>
      <c r="B426" s="43"/>
      <c r="C426" s="40"/>
      <c r="D426" s="40"/>
      <c r="E426" s="40"/>
      <c r="F426" s="40"/>
      <c r="G426" s="40"/>
      <c r="H426" s="40"/>
      <c r="I426" s="15" t="s">
        <v>714</v>
      </c>
      <c r="J426" s="15"/>
      <c r="K426" s="15"/>
      <c r="L426" s="15"/>
    </row>
    <row r="427" customFormat="false" ht="10.5" hidden="false" customHeight="false" outlineLevel="0" collapsed="false">
      <c r="A427" s="15"/>
      <c r="B427" s="15"/>
      <c r="C427" s="40"/>
      <c r="D427" s="40"/>
      <c r="E427" s="40"/>
      <c r="F427" s="40"/>
      <c r="G427" s="40"/>
      <c r="H427" s="40"/>
      <c r="I427" s="15" t="s">
        <v>714</v>
      </c>
      <c r="J427" s="15"/>
      <c r="K427" s="15"/>
      <c r="L427" s="15"/>
    </row>
    <row r="428" customFormat="false" ht="10.5" hidden="false" customHeight="false" outlineLevel="0" collapsed="false">
      <c r="A428" s="15"/>
      <c r="B428" s="15"/>
      <c r="C428" s="40"/>
      <c r="D428" s="40"/>
      <c r="E428" s="40"/>
      <c r="F428" s="40"/>
      <c r="G428" s="40"/>
      <c r="H428" s="40"/>
      <c r="I428" s="15" t="s">
        <v>714</v>
      </c>
      <c r="J428" s="15"/>
      <c r="K428" s="15"/>
      <c r="L428" s="15"/>
    </row>
    <row r="429" customFormat="false" ht="10.5" hidden="false" customHeight="false" outlineLevel="0" collapsed="false">
      <c r="A429" s="15"/>
      <c r="B429" s="15"/>
      <c r="C429" s="40"/>
      <c r="D429" s="40"/>
      <c r="E429" s="40"/>
      <c r="F429" s="40"/>
      <c r="G429" s="40"/>
      <c r="H429" s="40"/>
      <c r="I429" s="15" t="s">
        <v>714</v>
      </c>
      <c r="J429" s="15"/>
      <c r="K429" s="15"/>
      <c r="L429" s="15"/>
    </row>
    <row r="430" customFormat="false" ht="10.5" hidden="false" customHeight="false" outlineLevel="0" collapsed="false">
      <c r="A430" s="15"/>
      <c r="B430" s="15"/>
      <c r="C430" s="40"/>
      <c r="D430" s="40"/>
      <c r="E430" s="40"/>
      <c r="F430" s="40"/>
      <c r="G430" s="40"/>
      <c r="H430" s="40"/>
      <c r="I430" s="15" t="s">
        <v>714</v>
      </c>
      <c r="J430" s="15"/>
      <c r="K430" s="15"/>
      <c r="L430" s="15"/>
    </row>
    <row r="431" customFormat="false" ht="10.5" hidden="false" customHeight="false" outlineLevel="0" collapsed="false">
      <c r="A431" s="15"/>
      <c r="B431" s="15"/>
      <c r="C431" s="40"/>
      <c r="D431" s="40"/>
      <c r="E431" s="40"/>
      <c r="F431" s="40"/>
      <c r="G431" s="40"/>
      <c r="H431" s="40"/>
      <c r="I431" s="15" t="s">
        <v>714</v>
      </c>
      <c r="J431" s="15"/>
      <c r="K431" s="15"/>
      <c r="L431" s="15"/>
    </row>
    <row r="432" customFormat="false" ht="10.5" hidden="false" customHeight="false" outlineLevel="0" collapsed="false">
      <c r="A432" s="15"/>
      <c r="B432" s="15"/>
      <c r="C432" s="40"/>
      <c r="D432" s="40"/>
      <c r="E432" s="40"/>
      <c r="F432" s="40"/>
      <c r="G432" s="40"/>
      <c r="H432" s="40"/>
      <c r="I432" s="15" t="s">
        <v>714</v>
      </c>
      <c r="J432" s="15"/>
      <c r="K432" s="15"/>
      <c r="L432" s="15"/>
    </row>
    <row r="433" customFormat="false" ht="10.5" hidden="false" customHeight="false" outlineLevel="0" collapsed="false">
      <c r="A433" s="15"/>
      <c r="B433" s="15"/>
      <c r="C433" s="40"/>
      <c r="D433" s="40"/>
      <c r="E433" s="40"/>
      <c r="F433" s="40"/>
      <c r="G433" s="40"/>
      <c r="H433" s="40"/>
      <c r="I433" s="15" t="s">
        <v>714</v>
      </c>
      <c r="J433" s="15"/>
      <c r="K433" s="15"/>
      <c r="L433" s="15"/>
    </row>
    <row r="434" customFormat="false" ht="10.5" hidden="false" customHeight="false" outlineLevel="0" collapsed="false">
      <c r="A434" s="15"/>
      <c r="B434" s="15"/>
      <c r="C434" s="40"/>
      <c r="D434" s="40"/>
      <c r="E434" s="40"/>
      <c r="F434" s="40"/>
      <c r="G434" s="40"/>
      <c r="H434" s="40"/>
      <c r="I434" s="15" t="s">
        <v>714</v>
      </c>
      <c r="J434" s="15"/>
      <c r="K434" s="15"/>
      <c r="L434" s="15"/>
    </row>
    <row r="435" customFormat="false" ht="10.5" hidden="false" customHeight="false" outlineLevel="0" collapsed="false">
      <c r="A435" s="15"/>
      <c r="B435" s="15"/>
      <c r="C435" s="40"/>
      <c r="D435" s="40"/>
      <c r="E435" s="40"/>
      <c r="F435" s="40"/>
      <c r="G435" s="40"/>
      <c r="H435" s="40"/>
      <c r="I435" s="15" t="s">
        <v>714</v>
      </c>
      <c r="J435" s="15"/>
      <c r="K435" s="15"/>
      <c r="L435" s="15"/>
    </row>
    <row r="436" customFormat="false" ht="10.5" hidden="false" customHeight="false" outlineLevel="0" collapsed="false">
      <c r="A436" s="15"/>
      <c r="B436" s="15"/>
      <c r="C436" s="40"/>
      <c r="D436" s="40"/>
      <c r="E436" s="40"/>
      <c r="F436" s="40"/>
      <c r="G436" s="40"/>
      <c r="H436" s="40"/>
      <c r="I436" s="15" t="s">
        <v>714</v>
      </c>
      <c r="J436" s="15"/>
      <c r="K436" s="15"/>
      <c r="L436" s="15"/>
    </row>
    <row r="437" customFormat="false" ht="10.5" hidden="false" customHeight="false" outlineLevel="0" collapsed="false">
      <c r="A437" s="15"/>
      <c r="B437" s="15"/>
      <c r="C437" s="40"/>
      <c r="D437" s="40"/>
      <c r="E437" s="40"/>
      <c r="F437" s="40"/>
      <c r="G437" s="40"/>
      <c r="H437" s="40"/>
      <c r="I437" s="15" t="s">
        <v>714</v>
      </c>
      <c r="J437" s="15"/>
      <c r="K437" s="15"/>
      <c r="L437" s="15"/>
    </row>
    <row r="438" customFormat="false" ht="10.5" hidden="false" customHeight="false" outlineLevel="0" collapsed="false">
      <c r="A438" s="15"/>
      <c r="B438" s="15"/>
      <c r="C438" s="40"/>
      <c r="D438" s="40"/>
      <c r="E438" s="40"/>
      <c r="F438" s="40"/>
      <c r="G438" s="40"/>
      <c r="H438" s="40"/>
      <c r="I438" s="15" t="s">
        <v>714</v>
      </c>
      <c r="J438" s="15"/>
      <c r="K438" s="15"/>
      <c r="L438" s="15"/>
    </row>
    <row r="439" customFormat="false" ht="10.5" hidden="false" customHeight="false" outlineLevel="0" collapsed="false">
      <c r="A439" s="15"/>
      <c r="B439" s="15"/>
      <c r="C439" s="40"/>
      <c r="D439" s="40"/>
      <c r="E439" s="40"/>
      <c r="F439" s="40"/>
      <c r="G439" s="40"/>
      <c r="H439" s="40"/>
      <c r="I439" s="15" t="s">
        <v>714</v>
      </c>
      <c r="J439" s="15"/>
      <c r="K439" s="15"/>
      <c r="L439" s="15"/>
    </row>
    <row r="440" customFormat="false" ht="10.5" hidden="false" customHeight="false" outlineLevel="0" collapsed="false">
      <c r="A440" s="15"/>
      <c r="B440" s="15"/>
      <c r="C440" s="40"/>
      <c r="D440" s="40"/>
      <c r="E440" s="40"/>
      <c r="F440" s="40"/>
      <c r="G440" s="40"/>
      <c r="H440" s="40"/>
      <c r="I440" s="15" t="s">
        <v>714</v>
      </c>
      <c r="J440" s="15"/>
      <c r="K440" s="15"/>
      <c r="L440" s="15"/>
    </row>
    <row r="441" customFormat="false" ht="10.5" hidden="false" customHeight="false" outlineLevel="0" collapsed="false">
      <c r="A441" s="15"/>
      <c r="B441" s="15"/>
      <c r="C441" s="40"/>
      <c r="D441" s="40"/>
      <c r="E441" s="40"/>
      <c r="F441" s="40"/>
      <c r="G441" s="40"/>
      <c r="H441" s="40"/>
      <c r="I441" s="15" t="s">
        <v>714</v>
      </c>
      <c r="J441" s="15"/>
      <c r="K441" s="15"/>
      <c r="L441" s="15"/>
    </row>
    <row r="442" customFormat="false" ht="10.5" hidden="false" customHeight="false" outlineLevel="0" collapsed="false">
      <c r="A442" s="15"/>
      <c r="B442" s="15"/>
      <c r="C442" s="40"/>
      <c r="D442" s="40"/>
      <c r="E442" s="40"/>
      <c r="F442" s="40"/>
      <c r="G442" s="40"/>
      <c r="H442" s="40"/>
      <c r="I442" s="15" t="s">
        <v>714</v>
      </c>
      <c r="J442" s="15"/>
      <c r="K442" s="15"/>
      <c r="L442" s="15"/>
    </row>
    <row r="443" customFormat="false" ht="10.5" hidden="false" customHeight="false" outlineLevel="0" collapsed="false">
      <c r="A443" s="15"/>
      <c r="B443" s="15"/>
      <c r="C443" s="40"/>
      <c r="D443" s="40"/>
      <c r="E443" s="40"/>
      <c r="F443" s="40"/>
      <c r="G443" s="40"/>
      <c r="H443" s="40"/>
      <c r="I443" s="15" t="s">
        <v>714</v>
      </c>
      <c r="J443" s="15"/>
      <c r="K443" s="15"/>
      <c r="L443" s="15"/>
    </row>
    <row r="444" customFormat="false" ht="10.5" hidden="false" customHeight="false" outlineLevel="0" collapsed="false">
      <c r="A444" s="15"/>
      <c r="B444" s="15"/>
      <c r="C444" s="40"/>
      <c r="D444" s="40"/>
      <c r="E444" s="40"/>
      <c r="F444" s="40"/>
      <c r="G444" s="40"/>
      <c r="H444" s="40"/>
      <c r="I444" s="15" t="s">
        <v>714</v>
      </c>
      <c r="J444" s="15"/>
      <c r="K444" s="15"/>
      <c r="L444" s="15"/>
    </row>
    <row r="445" customFormat="false" ht="10.5" hidden="false" customHeight="false" outlineLevel="0" collapsed="false">
      <c r="A445" s="15"/>
      <c r="B445" s="15"/>
      <c r="C445" s="40"/>
      <c r="D445" s="40"/>
      <c r="E445" s="40"/>
      <c r="F445" s="40"/>
      <c r="G445" s="40"/>
      <c r="H445" s="40"/>
      <c r="I445" s="15" t="s">
        <v>714</v>
      </c>
      <c r="J445" s="15"/>
      <c r="K445" s="15"/>
      <c r="L445" s="15"/>
    </row>
    <row r="446" customFormat="false" ht="10.5" hidden="false" customHeight="false" outlineLevel="0" collapsed="false">
      <c r="A446" s="15"/>
      <c r="B446" s="15"/>
      <c r="C446" s="40"/>
      <c r="D446" s="40"/>
      <c r="E446" s="40"/>
      <c r="F446" s="40"/>
      <c r="G446" s="40"/>
      <c r="H446" s="40"/>
      <c r="I446" s="15" t="s">
        <v>714</v>
      </c>
      <c r="J446" s="15"/>
      <c r="K446" s="15"/>
      <c r="L446" s="15"/>
    </row>
    <row r="447" customFormat="false" ht="10.5" hidden="false" customHeight="false" outlineLevel="0" collapsed="false">
      <c r="A447" s="15"/>
      <c r="B447" s="15"/>
      <c r="C447" s="40"/>
      <c r="D447" s="40"/>
      <c r="E447" s="40"/>
      <c r="F447" s="40"/>
      <c r="G447" s="40"/>
      <c r="H447" s="40"/>
      <c r="I447" s="15" t="s">
        <v>714</v>
      </c>
      <c r="J447" s="15"/>
      <c r="K447" s="15"/>
      <c r="L447" s="15"/>
    </row>
    <row r="448" customFormat="false" ht="10.5" hidden="false" customHeight="false" outlineLevel="0" collapsed="false">
      <c r="A448" s="15"/>
      <c r="B448" s="15"/>
      <c r="C448" s="40"/>
      <c r="D448" s="40"/>
      <c r="E448" s="40"/>
      <c r="F448" s="40"/>
      <c r="G448" s="40"/>
      <c r="H448" s="40"/>
      <c r="I448" s="15" t="s">
        <v>714</v>
      </c>
      <c r="J448" s="15"/>
      <c r="K448" s="15"/>
      <c r="L448" s="15"/>
    </row>
    <row r="449" customFormat="false" ht="10.5" hidden="false" customHeight="false" outlineLevel="0" collapsed="false">
      <c r="A449" s="15"/>
      <c r="B449" s="15"/>
      <c r="C449" s="40"/>
      <c r="D449" s="40"/>
      <c r="E449" s="40"/>
      <c r="F449" s="40"/>
      <c r="G449" s="40"/>
      <c r="H449" s="40"/>
      <c r="I449" s="15" t="s">
        <v>714</v>
      </c>
      <c r="J449" s="15"/>
      <c r="K449" s="15"/>
      <c r="L449" s="15"/>
    </row>
    <row r="450" customFormat="false" ht="10.5" hidden="false" customHeight="false" outlineLevel="0" collapsed="false">
      <c r="A450" s="15"/>
      <c r="B450" s="15"/>
      <c r="C450" s="40"/>
      <c r="D450" s="40"/>
      <c r="E450" s="40"/>
      <c r="F450" s="40"/>
      <c r="G450" s="40"/>
      <c r="H450" s="40"/>
      <c r="I450" s="15" t="s">
        <v>714</v>
      </c>
      <c r="J450" s="15"/>
      <c r="K450" s="15"/>
      <c r="L450" s="15"/>
    </row>
    <row r="451" customFormat="false" ht="10.5" hidden="false" customHeight="false" outlineLevel="0" collapsed="false">
      <c r="A451" s="15"/>
      <c r="B451" s="15"/>
      <c r="C451" s="40"/>
      <c r="D451" s="40"/>
      <c r="E451" s="40"/>
      <c r="F451" s="40"/>
      <c r="G451" s="40"/>
      <c r="H451" s="40"/>
      <c r="I451" s="15" t="s">
        <v>714</v>
      </c>
      <c r="J451" s="15"/>
      <c r="K451" s="15"/>
      <c r="L451" s="15"/>
    </row>
    <row r="452" customFormat="false" ht="10.5" hidden="false" customHeight="false" outlineLevel="0" collapsed="false">
      <c r="A452" s="15"/>
      <c r="B452" s="15"/>
      <c r="C452" s="40"/>
      <c r="D452" s="40"/>
      <c r="E452" s="40"/>
      <c r="F452" s="40"/>
      <c r="G452" s="40"/>
      <c r="H452" s="40"/>
      <c r="I452" s="15" t="s">
        <v>714</v>
      </c>
      <c r="J452" s="15"/>
      <c r="K452" s="15"/>
      <c r="L452" s="15"/>
    </row>
    <row r="453" customFormat="false" ht="10.5" hidden="false" customHeight="false" outlineLevel="0" collapsed="false">
      <c r="A453" s="15"/>
      <c r="B453" s="15"/>
      <c r="C453" s="40"/>
      <c r="D453" s="40"/>
      <c r="E453" s="40"/>
      <c r="F453" s="40"/>
      <c r="G453" s="40"/>
      <c r="H453" s="40"/>
      <c r="I453" s="15" t="s">
        <v>714</v>
      </c>
      <c r="J453" s="15"/>
      <c r="K453" s="15"/>
      <c r="L453" s="15"/>
    </row>
    <row r="454" customFormat="false" ht="10.5" hidden="false" customHeight="false" outlineLevel="0" collapsed="false">
      <c r="A454" s="15"/>
      <c r="B454" s="15"/>
      <c r="C454" s="40"/>
      <c r="D454" s="40"/>
      <c r="E454" s="40"/>
      <c r="F454" s="40"/>
      <c r="G454" s="40"/>
      <c r="H454" s="40"/>
      <c r="I454" s="15" t="s">
        <v>714</v>
      </c>
      <c r="J454" s="15"/>
      <c r="K454" s="15"/>
      <c r="L454" s="15"/>
    </row>
    <row r="455" customFormat="false" ht="10.5" hidden="false" customHeight="false" outlineLevel="0" collapsed="false">
      <c r="A455" s="15"/>
      <c r="B455" s="15"/>
      <c r="C455" s="40"/>
      <c r="D455" s="40"/>
      <c r="E455" s="40"/>
      <c r="F455" s="40"/>
      <c r="G455" s="40"/>
      <c r="H455" s="40"/>
      <c r="I455" s="15" t="s">
        <v>714</v>
      </c>
      <c r="J455" s="15"/>
      <c r="K455" s="15"/>
      <c r="L455" s="15"/>
    </row>
    <row r="456" customFormat="false" ht="10.5" hidden="false" customHeight="false" outlineLevel="0" collapsed="false">
      <c r="A456" s="15"/>
      <c r="B456" s="15"/>
      <c r="C456" s="40"/>
      <c r="D456" s="40"/>
      <c r="E456" s="40"/>
      <c r="F456" s="40"/>
      <c r="G456" s="40"/>
      <c r="H456" s="40"/>
      <c r="I456" s="15" t="s">
        <v>714</v>
      </c>
      <c r="J456" s="15"/>
      <c r="K456" s="15"/>
      <c r="L456" s="15"/>
    </row>
    <row r="457" customFormat="false" ht="10.5" hidden="false" customHeight="false" outlineLevel="0" collapsed="false">
      <c r="A457" s="15"/>
      <c r="B457" s="15"/>
      <c r="C457" s="40"/>
      <c r="D457" s="40"/>
      <c r="E457" s="40"/>
      <c r="F457" s="40"/>
      <c r="G457" s="40"/>
      <c r="H457" s="40"/>
      <c r="I457" s="15" t="s">
        <v>714</v>
      </c>
      <c r="J457" s="15"/>
      <c r="K457" s="15"/>
      <c r="L457" s="15"/>
    </row>
    <row r="458" customFormat="false" ht="10.5" hidden="false" customHeight="false" outlineLevel="0" collapsed="false">
      <c r="A458" s="15"/>
      <c r="B458" s="15"/>
      <c r="C458" s="40"/>
      <c r="D458" s="40"/>
      <c r="E458" s="40"/>
      <c r="F458" s="40"/>
      <c r="G458" s="40"/>
      <c r="H458" s="40"/>
      <c r="I458" s="15" t="s">
        <v>714</v>
      </c>
      <c r="J458" s="15"/>
      <c r="K458" s="15"/>
      <c r="L458" s="15"/>
    </row>
    <row r="459" customFormat="false" ht="10.5" hidden="false" customHeight="false" outlineLevel="0" collapsed="false">
      <c r="A459" s="15"/>
      <c r="B459" s="15"/>
      <c r="C459" s="40"/>
      <c r="D459" s="40"/>
      <c r="E459" s="40"/>
      <c r="F459" s="40"/>
      <c r="G459" s="40"/>
      <c r="H459" s="40"/>
      <c r="I459" s="15" t="s">
        <v>714</v>
      </c>
      <c r="J459" s="15"/>
      <c r="K459" s="15"/>
      <c r="L459" s="15"/>
    </row>
    <row r="460" customFormat="false" ht="10.5" hidden="false" customHeight="false" outlineLevel="0" collapsed="false">
      <c r="A460" s="15"/>
      <c r="B460" s="15"/>
      <c r="C460" s="40"/>
      <c r="D460" s="40"/>
      <c r="E460" s="40"/>
      <c r="F460" s="40"/>
      <c r="G460" s="40"/>
      <c r="H460" s="40"/>
      <c r="I460" s="15" t="s">
        <v>714</v>
      </c>
      <c r="J460" s="15"/>
      <c r="K460" s="15"/>
      <c r="L460" s="15"/>
    </row>
    <row r="461" customFormat="false" ht="10.5" hidden="false" customHeight="false" outlineLevel="0" collapsed="false">
      <c r="A461" s="15"/>
      <c r="B461" s="15"/>
      <c r="C461" s="40"/>
      <c r="D461" s="40"/>
      <c r="E461" s="40"/>
      <c r="F461" s="40"/>
      <c r="G461" s="40"/>
      <c r="H461" s="40"/>
      <c r="I461" s="15" t="s">
        <v>714</v>
      </c>
      <c r="J461" s="15"/>
      <c r="K461" s="15"/>
      <c r="L461" s="15"/>
    </row>
    <row r="462" customFormat="false" ht="10.5" hidden="false" customHeight="false" outlineLevel="0" collapsed="false">
      <c r="A462" s="15"/>
      <c r="B462" s="15"/>
      <c r="C462" s="40"/>
      <c r="D462" s="40"/>
      <c r="E462" s="40"/>
      <c r="F462" s="40"/>
      <c r="G462" s="40"/>
      <c r="H462" s="40"/>
      <c r="I462" s="15" t="s">
        <v>714</v>
      </c>
      <c r="J462" s="15"/>
      <c r="K462" s="15"/>
      <c r="L462" s="15"/>
    </row>
    <row r="463" customFormat="false" ht="10.5" hidden="false" customHeight="false" outlineLevel="0" collapsed="false">
      <c r="A463" s="15"/>
      <c r="B463" s="15"/>
      <c r="C463" s="40"/>
      <c r="D463" s="40"/>
      <c r="E463" s="40"/>
      <c r="F463" s="40"/>
      <c r="G463" s="40"/>
      <c r="H463" s="40"/>
      <c r="I463" s="15" t="s">
        <v>714</v>
      </c>
      <c r="J463" s="15"/>
      <c r="K463" s="15"/>
      <c r="L463" s="15"/>
    </row>
    <row r="464" customFormat="false" ht="10.5" hidden="false" customHeight="false" outlineLevel="0" collapsed="false">
      <c r="A464" s="15"/>
      <c r="B464" s="15"/>
      <c r="C464" s="40"/>
      <c r="D464" s="40"/>
      <c r="E464" s="40"/>
      <c r="F464" s="40"/>
      <c r="G464" s="40"/>
      <c r="H464" s="40"/>
      <c r="I464" s="15" t="s">
        <v>714</v>
      </c>
      <c r="J464" s="15"/>
      <c r="K464" s="15"/>
      <c r="L464" s="15"/>
    </row>
    <row r="465" customFormat="false" ht="10.5" hidden="false" customHeight="false" outlineLevel="0" collapsed="false">
      <c r="A465" s="15"/>
      <c r="B465" s="15"/>
      <c r="C465" s="40"/>
      <c r="D465" s="40"/>
      <c r="E465" s="40"/>
      <c r="F465" s="40"/>
      <c r="G465" s="40"/>
      <c r="H465" s="40"/>
      <c r="I465" s="15" t="s">
        <v>714</v>
      </c>
      <c r="J465" s="15"/>
      <c r="K465" s="15"/>
      <c r="L465" s="15"/>
    </row>
    <row r="466" customFormat="false" ht="10.5" hidden="false" customHeight="false" outlineLevel="0" collapsed="false">
      <c r="A466" s="15"/>
      <c r="B466" s="15"/>
      <c r="C466" s="40"/>
      <c r="D466" s="40"/>
      <c r="E466" s="40"/>
      <c r="F466" s="40"/>
      <c r="G466" s="40"/>
      <c r="H466" s="40"/>
      <c r="I466" s="15" t="s">
        <v>714</v>
      </c>
      <c r="J466" s="15"/>
      <c r="K466" s="15"/>
      <c r="L466" s="15"/>
    </row>
    <row r="467" customFormat="false" ht="10.5" hidden="false" customHeight="false" outlineLevel="0" collapsed="false">
      <c r="A467" s="15"/>
      <c r="B467" s="15"/>
      <c r="C467" s="40"/>
      <c r="D467" s="40"/>
      <c r="E467" s="40"/>
      <c r="F467" s="40"/>
      <c r="G467" s="40"/>
      <c r="H467" s="40"/>
      <c r="I467" s="15" t="s">
        <v>714</v>
      </c>
      <c r="J467" s="15"/>
      <c r="K467" s="15"/>
      <c r="L467" s="15"/>
    </row>
    <row r="468" customFormat="false" ht="10.5" hidden="false" customHeight="false" outlineLevel="0" collapsed="false">
      <c r="A468" s="15"/>
      <c r="B468" s="15"/>
      <c r="C468" s="40"/>
      <c r="D468" s="40"/>
      <c r="E468" s="40"/>
      <c r="F468" s="40"/>
      <c r="G468" s="40"/>
      <c r="H468" s="40"/>
      <c r="I468" s="15" t="s">
        <v>714</v>
      </c>
      <c r="J468" s="15"/>
      <c r="K468" s="15"/>
      <c r="L468" s="15"/>
    </row>
    <row r="469" customFormat="false" ht="10.5" hidden="false" customHeight="false" outlineLevel="0" collapsed="false">
      <c r="A469" s="15"/>
      <c r="B469" s="15"/>
      <c r="C469" s="40"/>
      <c r="D469" s="40"/>
      <c r="E469" s="40"/>
      <c r="F469" s="40"/>
      <c r="G469" s="40"/>
      <c r="H469" s="40"/>
      <c r="I469" s="15" t="s">
        <v>714</v>
      </c>
      <c r="J469" s="15"/>
      <c r="K469" s="15"/>
      <c r="L469" s="15"/>
    </row>
    <row r="470" customFormat="false" ht="10.5" hidden="false" customHeight="false" outlineLevel="0" collapsed="false">
      <c r="A470" s="15"/>
      <c r="B470" s="15"/>
      <c r="C470" s="40"/>
      <c r="D470" s="40"/>
      <c r="E470" s="40"/>
      <c r="F470" s="40"/>
      <c r="G470" s="40"/>
      <c r="H470" s="40"/>
      <c r="I470" s="15" t="s">
        <v>714</v>
      </c>
      <c r="J470" s="15"/>
      <c r="K470" s="15"/>
      <c r="L470" s="15"/>
    </row>
    <row r="471" customFormat="false" ht="10.5" hidden="false" customHeight="false" outlineLevel="0" collapsed="false">
      <c r="A471" s="15"/>
      <c r="B471" s="15"/>
      <c r="C471" s="40"/>
      <c r="D471" s="40"/>
      <c r="E471" s="40"/>
      <c r="F471" s="40"/>
      <c r="G471" s="40"/>
      <c r="H471" s="40"/>
      <c r="I471" s="15" t="s">
        <v>714</v>
      </c>
      <c r="J471" s="15"/>
      <c r="K471" s="15"/>
      <c r="L471" s="15"/>
    </row>
    <row r="472" customFormat="false" ht="10.5" hidden="false" customHeight="false" outlineLevel="0" collapsed="false">
      <c r="A472" s="15"/>
      <c r="B472" s="15"/>
      <c r="C472" s="40"/>
      <c r="D472" s="40"/>
      <c r="E472" s="40"/>
      <c r="F472" s="40"/>
      <c r="G472" s="40"/>
      <c r="H472" s="40"/>
      <c r="I472" s="15" t="s">
        <v>714</v>
      </c>
      <c r="J472" s="15"/>
      <c r="K472" s="15"/>
      <c r="L472" s="15"/>
    </row>
    <row r="473" customFormat="false" ht="10.5" hidden="false" customHeight="false" outlineLevel="0" collapsed="false">
      <c r="A473" s="15"/>
      <c r="B473" s="15"/>
      <c r="C473" s="40"/>
      <c r="D473" s="40"/>
      <c r="E473" s="40"/>
      <c r="F473" s="40"/>
      <c r="G473" s="40"/>
      <c r="H473" s="40"/>
      <c r="I473" s="15" t="s">
        <v>714</v>
      </c>
      <c r="J473" s="15"/>
      <c r="K473" s="15"/>
      <c r="L473" s="15"/>
    </row>
    <row r="474" customFormat="false" ht="10.5" hidden="false" customHeight="false" outlineLevel="0" collapsed="false">
      <c r="A474" s="15"/>
      <c r="B474" s="15"/>
      <c r="C474" s="40"/>
      <c r="D474" s="40"/>
      <c r="E474" s="40"/>
      <c r="F474" s="40"/>
      <c r="G474" s="40"/>
      <c r="H474" s="40"/>
      <c r="I474" s="15" t="s">
        <v>714</v>
      </c>
      <c r="J474" s="15"/>
      <c r="K474" s="15"/>
      <c r="L474" s="15"/>
    </row>
    <row r="475" customFormat="false" ht="10.5" hidden="false" customHeight="false" outlineLevel="0" collapsed="false">
      <c r="A475" s="15"/>
      <c r="B475" s="15"/>
      <c r="C475" s="40"/>
      <c r="D475" s="40"/>
      <c r="E475" s="40"/>
      <c r="F475" s="40"/>
      <c r="G475" s="40"/>
      <c r="H475" s="40"/>
      <c r="I475" s="15" t="s">
        <v>714</v>
      </c>
      <c r="J475" s="15"/>
      <c r="K475" s="15"/>
      <c r="L475" s="15"/>
    </row>
    <row r="476" customFormat="false" ht="10.5" hidden="false" customHeight="false" outlineLevel="0" collapsed="false">
      <c r="A476" s="15"/>
      <c r="B476" s="15"/>
      <c r="C476" s="40"/>
      <c r="D476" s="40"/>
      <c r="E476" s="40"/>
      <c r="F476" s="40"/>
      <c r="G476" s="40"/>
      <c r="H476" s="40"/>
      <c r="I476" s="15" t="s">
        <v>714</v>
      </c>
      <c r="J476" s="15"/>
      <c r="K476" s="15"/>
      <c r="L476" s="15"/>
    </row>
    <row r="477" customFormat="false" ht="10.5" hidden="false" customHeight="false" outlineLevel="0" collapsed="false">
      <c r="A477" s="15"/>
      <c r="B477" s="15"/>
      <c r="C477" s="40"/>
      <c r="D477" s="40"/>
      <c r="E477" s="40"/>
      <c r="F477" s="40"/>
      <c r="G477" s="40"/>
      <c r="H477" s="40"/>
      <c r="I477" s="15" t="s">
        <v>714</v>
      </c>
      <c r="J477" s="15"/>
      <c r="K477" s="15"/>
      <c r="L477" s="15"/>
    </row>
    <row r="478" customFormat="false" ht="10.5" hidden="false" customHeight="false" outlineLevel="0" collapsed="false">
      <c r="A478" s="15"/>
      <c r="B478" s="15"/>
      <c r="C478" s="40"/>
      <c r="D478" s="40"/>
      <c r="E478" s="40"/>
      <c r="F478" s="40"/>
      <c r="G478" s="40"/>
      <c r="H478" s="40"/>
      <c r="I478" s="15" t="s">
        <v>714</v>
      </c>
      <c r="J478" s="15"/>
      <c r="K478" s="15"/>
      <c r="L478" s="15"/>
    </row>
    <row r="479" customFormat="false" ht="10.5" hidden="false" customHeight="false" outlineLevel="0" collapsed="false">
      <c r="A479" s="15"/>
      <c r="B479" s="15"/>
      <c r="C479" s="40"/>
      <c r="D479" s="40"/>
      <c r="E479" s="40"/>
      <c r="F479" s="40"/>
      <c r="G479" s="40"/>
      <c r="H479" s="40"/>
      <c r="I479" s="15" t="s">
        <v>714</v>
      </c>
      <c r="J479" s="15"/>
      <c r="K479" s="15"/>
      <c r="L479" s="15"/>
    </row>
    <row r="480" customFormat="false" ht="10.5" hidden="false" customHeight="false" outlineLevel="0" collapsed="false">
      <c r="A480" s="15"/>
      <c r="B480" s="15"/>
      <c r="C480" s="40"/>
      <c r="D480" s="40"/>
      <c r="E480" s="40"/>
      <c r="F480" s="40"/>
      <c r="G480" s="40"/>
      <c r="H480" s="40"/>
      <c r="I480" s="15" t="s">
        <v>714</v>
      </c>
      <c r="J480" s="15"/>
      <c r="K480" s="15"/>
      <c r="L480" s="15"/>
    </row>
    <row r="481" customFormat="false" ht="10.5" hidden="false" customHeight="false" outlineLevel="0" collapsed="false">
      <c r="A481" s="15"/>
      <c r="B481" s="15"/>
      <c r="C481" s="40"/>
      <c r="D481" s="40"/>
      <c r="E481" s="40"/>
      <c r="F481" s="40"/>
      <c r="G481" s="40"/>
      <c r="H481" s="40"/>
      <c r="I481" s="15" t="s">
        <v>714</v>
      </c>
      <c r="J481" s="15"/>
      <c r="K481" s="15"/>
      <c r="L481" s="15"/>
    </row>
    <row r="482" customFormat="false" ht="10.5" hidden="false" customHeight="false" outlineLevel="0" collapsed="false">
      <c r="A482" s="15"/>
      <c r="B482" s="15"/>
      <c r="C482" s="40"/>
      <c r="D482" s="40"/>
      <c r="E482" s="40"/>
      <c r="F482" s="40"/>
      <c r="G482" s="40"/>
      <c r="H482" s="40"/>
      <c r="I482" s="15" t="s">
        <v>714</v>
      </c>
      <c r="J482" s="15"/>
      <c r="K482" s="15"/>
      <c r="L482" s="15"/>
    </row>
    <row r="483" customFormat="false" ht="10.5" hidden="false" customHeight="false" outlineLevel="0" collapsed="false">
      <c r="A483" s="15"/>
      <c r="B483" s="15"/>
      <c r="C483" s="40"/>
      <c r="D483" s="40"/>
      <c r="E483" s="40"/>
      <c r="F483" s="40"/>
      <c r="G483" s="40"/>
      <c r="H483" s="40"/>
      <c r="I483" s="15" t="s">
        <v>714</v>
      </c>
      <c r="J483" s="15"/>
      <c r="K483" s="15"/>
      <c r="L483" s="15"/>
    </row>
    <row r="484" customFormat="false" ht="10.5" hidden="false" customHeight="false" outlineLevel="0" collapsed="false">
      <c r="A484" s="15"/>
      <c r="B484" s="15"/>
      <c r="C484" s="40"/>
      <c r="D484" s="40"/>
      <c r="E484" s="40"/>
      <c r="F484" s="40"/>
      <c r="G484" s="40"/>
      <c r="H484" s="40"/>
      <c r="I484" s="15" t="s">
        <v>714</v>
      </c>
      <c r="J484" s="15"/>
      <c r="K484" s="15"/>
      <c r="L484" s="15"/>
    </row>
    <row r="485" customFormat="false" ht="10.5" hidden="false" customHeight="false" outlineLevel="0" collapsed="false">
      <c r="A485" s="15"/>
      <c r="B485" s="15"/>
      <c r="C485" s="40"/>
      <c r="D485" s="40"/>
      <c r="E485" s="40"/>
      <c r="F485" s="40"/>
      <c r="G485" s="40"/>
      <c r="H485" s="40"/>
      <c r="I485" s="15" t="s">
        <v>714</v>
      </c>
      <c r="J485" s="15"/>
      <c r="K485" s="15"/>
      <c r="L485" s="15"/>
    </row>
    <row r="486" customFormat="false" ht="10.5" hidden="false" customHeight="false" outlineLevel="0" collapsed="false">
      <c r="A486" s="15"/>
      <c r="B486" s="15"/>
      <c r="C486" s="40"/>
      <c r="D486" s="40"/>
      <c r="E486" s="40"/>
      <c r="F486" s="40"/>
      <c r="G486" s="40"/>
      <c r="H486" s="40"/>
      <c r="I486" s="15" t="s">
        <v>714</v>
      </c>
      <c r="J486" s="15"/>
      <c r="K486" s="15"/>
      <c r="L486" s="15"/>
    </row>
    <row r="487" customFormat="false" ht="10.5" hidden="false" customHeight="false" outlineLevel="0" collapsed="false">
      <c r="A487" s="15"/>
      <c r="B487" s="15"/>
      <c r="C487" s="40"/>
      <c r="D487" s="40"/>
      <c r="E487" s="40"/>
      <c r="F487" s="40"/>
      <c r="G487" s="40"/>
      <c r="H487" s="40"/>
      <c r="I487" s="15" t="s">
        <v>714</v>
      </c>
      <c r="J487" s="15"/>
      <c r="K487" s="15"/>
      <c r="L487" s="15"/>
    </row>
    <row r="488" customFormat="false" ht="10.5" hidden="false" customHeight="false" outlineLevel="0" collapsed="false">
      <c r="A488" s="15"/>
      <c r="B488" s="15"/>
      <c r="C488" s="40"/>
      <c r="D488" s="40"/>
      <c r="E488" s="40"/>
      <c r="F488" s="40"/>
      <c r="G488" s="40"/>
      <c r="H488" s="40"/>
      <c r="I488" s="15" t="s">
        <v>714</v>
      </c>
      <c r="J488" s="15"/>
      <c r="K488" s="15"/>
      <c r="L488" s="15"/>
    </row>
    <row r="489" customFormat="false" ht="10.5" hidden="false" customHeight="false" outlineLevel="0" collapsed="false">
      <c r="A489" s="15"/>
      <c r="B489" s="15"/>
      <c r="C489" s="40"/>
      <c r="D489" s="40"/>
      <c r="E489" s="40"/>
      <c r="F489" s="40"/>
      <c r="G489" s="40"/>
      <c r="H489" s="40"/>
      <c r="I489" s="15" t="s">
        <v>714</v>
      </c>
      <c r="J489" s="15"/>
      <c r="K489" s="15"/>
      <c r="L489" s="15"/>
    </row>
    <row r="490" customFormat="false" ht="10.5" hidden="false" customHeight="false" outlineLevel="0" collapsed="false">
      <c r="A490" s="15"/>
      <c r="B490" s="15"/>
      <c r="C490" s="40"/>
      <c r="D490" s="40"/>
      <c r="E490" s="40"/>
      <c r="F490" s="40"/>
      <c r="G490" s="40"/>
      <c r="H490" s="40"/>
      <c r="I490" s="15" t="s">
        <v>714</v>
      </c>
      <c r="J490" s="15"/>
      <c r="K490" s="15"/>
      <c r="L490" s="15"/>
    </row>
    <row r="491" customFormat="false" ht="10.5" hidden="false" customHeight="false" outlineLevel="0" collapsed="false">
      <c r="A491" s="15"/>
      <c r="B491" s="15"/>
      <c r="C491" s="40"/>
      <c r="D491" s="40"/>
      <c r="E491" s="40"/>
      <c r="F491" s="40"/>
      <c r="G491" s="40"/>
      <c r="H491" s="40"/>
      <c r="I491" s="15" t="s">
        <v>714</v>
      </c>
      <c r="J491" s="15"/>
      <c r="K491" s="15"/>
      <c r="L491" s="15"/>
    </row>
    <row r="492" customFormat="false" ht="10.5" hidden="false" customHeight="false" outlineLevel="0" collapsed="false">
      <c r="A492" s="15"/>
      <c r="B492" s="15"/>
      <c r="C492" s="40"/>
      <c r="D492" s="40"/>
      <c r="E492" s="40"/>
      <c r="F492" s="40"/>
      <c r="G492" s="40"/>
      <c r="H492" s="40"/>
      <c r="I492" s="15" t="s">
        <v>714</v>
      </c>
      <c r="J492" s="15"/>
      <c r="K492" s="15"/>
      <c r="L492" s="15"/>
    </row>
    <row r="493" customFormat="false" ht="10.5" hidden="false" customHeight="false" outlineLevel="0" collapsed="false">
      <c r="A493" s="15"/>
      <c r="B493" s="15"/>
      <c r="C493" s="40"/>
      <c r="D493" s="40"/>
      <c r="E493" s="40"/>
      <c r="F493" s="40"/>
      <c r="G493" s="40"/>
      <c r="H493" s="40"/>
      <c r="I493" s="15" t="s">
        <v>714</v>
      </c>
      <c r="J493" s="15"/>
      <c r="K493" s="15"/>
      <c r="L493" s="15"/>
    </row>
    <row r="494" customFormat="false" ht="10.5" hidden="false" customHeight="false" outlineLevel="0" collapsed="false">
      <c r="A494" s="15"/>
      <c r="B494" s="15"/>
      <c r="C494" s="40"/>
      <c r="D494" s="40"/>
      <c r="E494" s="40"/>
      <c r="F494" s="40"/>
      <c r="G494" s="40"/>
      <c r="H494" s="40"/>
      <c r="I494" s="15" t="s">
        <v>714</v>
      </c>
      <c r="J494" s="15"/>
      <c r="K494" s="15"/>
      <c r="L494" s="15"/>
    </row>
    <row r="495" customFormat="false" ht="10.5" hidden="false" customHeight="false" outlineLevel="0" collapsed="false">
      <c r="A495" s="15"/>
      <c r="B495" s="15"/>
      <c r="C495" s="40"/>
      <c r="D495" s="40"/>
      <c r="E495" s="40"/>
      <c r="F495" s="40"/>
      <c r="G495" s="40"/>
      <c r="H495" s="40"/>
      <c r="I495" s="15" t="s">
        <v>714</v>
      </c>
      <c r="J495" s="15"/>
      <c r="K495" s="15"/>
      <c r="L495" s="15"/>
    </row>
    <row r="496" customFormat="false" ht="10.5" hidden="false" customHeight="false" outlineLevel="0" collapsed="false">
      <c r="A496" s="15"/>
      <c r="B496" s="15"/>
      <c r="C496" s="40"/>
      <c r="D496" s="40"/>
      <c r="E496" s="40"/>
      <c r="F496" s="40"/>
      <c r="G496" s="40"/>
      <c r="H496" s="40"/>
      <c r="I496" s="15" t="s">
        <v>714</v>
      </c>
      <c r="J496" s="15"/>
      <c r="K496" s="15"/>
      <c r="L496" s="15"/>
    </row>
    <row r="497" customFormat="false" ht="10.5" hidden="false" customHeight="false" outlineLevel="0" collapsed="false">
      <c r="A497" s="15"/>
      <c r="B497" s="15"/>
      <c r="C497" s="40"/>
      <c r="D497" s="40"/>
      <c r="E497" s="40"/>
      <c r="F497" s="40"/>
      <c r="G497" s="40"/>
      <c r="H497" s="40"/>
      <c r="I497" s="15" t="s">
        <v>714</v>
      </c>
      <c r="J497" s="15"/>
      <c r="K497" s="15"/>
      <c r="L497" s="15"/>
    </row>
    <row r="498" customFormat="false" ht="10.5" hidden="false" customHeight="false" outlineLevel="0" collapsed="false">
      <c r="A498" s="15"/>
      <c r="B498" s="15"/>
      <c r="C498" s="40"/>
      <c r="D498" s="40"/>
      <c r="E498" s="40"/>
      <c r="F498" s="40"/>
      <c r="G498" s="40"/>
      <c r="H498" s="40"/>
      <c r="I498" s="15" t="s">
        <v>714</v>
      </c>
      <c r="J498" s="15"/>
      <c r="K498" s="15"/>
      <c r="L498" s="15"/>
    </row>
    <row r="499" customFormat="false" ht="10.5" hidden="false" customHeight="false" outlineLevel="0" collapsed="false">
      <c r="A499" s="15"/>
      <c r="B499" s="15"/>
      <c r="C499" s="40"/>
      <c r="D499" s="40"/>
      <c r="E499" s="40"/>
      <c r="F499" s="40"/>
      <c r="G499" s="40"/>
      <c r="H499" s="40"/>
      <c r="I499" s="15" t="s">
        <v>714</v>
      </c>
      <c r="J499" s="15"/>
      <c r="K499" s="15"/>
      <c r="L499" s="15"/>
    </row>
    <row r="500" customFormat="false" ht="10.5" hidden="false" customHeight="false" outlineLevel="0" collapsed="false">
      <c r="A500" s="15"/>
      <c r="B500" s="15"/>
      <c r="C500" s="40"/>
      <c r="D500" s="40"/>
      <c r="E500" s="40"/>
      <c r="F500" s="40"/>
      <c r="G500" s="40"/>
      <c r="H500" s="40"/>
      <c r="I500" s="15" t="s">
        <v>714</v>
      </c>
      <c r="J500" s="15"/>
      <c r="K500" s="15"/>
      <c r="L500" s="15"/>
    </row>
    <row r="501" customFormat="false" ht="10.5" hidden="false" customHeight="false" outlineLevel="0" collapsed="false">
      <c r="A501" s="15"/>
      <c r="B501" s="15"/>
      <c r="C501" s="40"/>
      <c r="D501" s="40"/>
      <c r="E501" s="40"/>
      <c r="F501" s="40"/>
      <c r="G501" s="40"/>
      <c r="H501" s="40"/>
      <c r="I501" s="15" t="s">
        <v>714</v>
      </c>
      <c r="J501" s="15"/>
      <c r="K501" s="15"/>
      <c r="L501" s="15"/>
    </row>
    <row r="502" customFormat="false" ht="10.5" hidden="false" customHeight="false" outlineLevel="0" collapsed="false">
      <c r="A502" s="15"/>
      <c r="B502" s="15"/>
      <c r="C502" s="40"/>
      <c r="D502" s="40"/>
      <c r="E502" s="40"/>
      <c r="F502" s="40"/>
      <c r="G502" s="40"/>
      <c r="H502" s="40"/>
      <c r="I502" s="15" t="s">
        <v>714</v>
      </c>
      <c r="J502" s="15"/>
      <c r="K502" s="15"/>
      <c r="L502" s="15"/>
    </row>
    <row r="503" customFormat="false" ht="10.5" hidden="false" customHeight="false" outlineLevel="0" collapsed="false">
      <c r="A503" s="15"/>
      <c r="B503" s="15"/>
      <c r="C503" s="40"/>
      <c r="D503" s="40"/>
      <c r="E503" s="40"/>
      <c r="F503" s="40"/>
      <c r="G503" s="40"/>
      <c r="H503" s="40"/>
      <c r="I503" s="15" t="s">
        <v>714</v>
      </c>
      <c r="J503" s="15"/>
      <c r="K503" s="15"/>
      <c r="L503" s="15"/>
    </row>
    <row r="504" customFormat="false" ht="10.5" hidden="false" customHeight="false" outlineLevel="0" collapsed="false">
      <c r="A504" s="15"/>
      <c r="B504" s="15"/>
      <c r="C504" s="40"/>
      <c r="D504" s="40"/>
      <c r="E504" s="40"/>
      <c r="F504" s="40"/>
      <c r="G504" s="40"/>
      <c r="H504" s="40"/>
      <c r="I504" s="15" t="s">
        <v>714</v>
      </c>
      <c r="J504" s="15"/>
      <c r="K504" s="15"/>
      <c r="L504" s="15"/>
    </row>
    <row r="505" customFormat="false" ht="10.5" hidden="false" customHeight="false" outlineLevel="0" collapsed="false">
      <c r="A505" s="15"/>
      <c r="B505" s="15"/>
      <c r="C505" s="40"/>
      <c r="D505" s="40"/>
      <c r="E505" s="40"/>
      <c r="F505" s="40"/>
      <c r="G505" s="40"/>
      <c r="H505" s="40"/>
      <c r="I505" s="15" t="s">
        <v>714</v>
      </c>
      <c r="J505" s="15"/>
      <c r="K505" s="15"/>
      <c r="L505" s="15"/>
    </row>
    <row r="506" customFormat="false" ht="10.5" hidden="false" customHeight="false" outlineLevel="0" collapsed="false">
      <c r="A506" s="15"/>
      <c r="B506" s="15"/>
      <c r="C506" s="40"/>
      <c r="D506" s="40"/>
      <c r="E506" s="40"/>
      <c r="F506" s="40"/>
      <c r="G506" s="40"/>
      <c r="H506" s="40"/>
      <c r="I506" s="15" t="s">
        <v>714</v>
      </c>
      <c r="J506" s="15"/>
      <c r="K506" s="15"/>
      <c r="L506" s="15"/>
    </row>
    <row r="507" customFormat="false" ht="10.5" hidden="false" customHeight="false" outlineLevel="0" collapsed="false">
      <c r="A507" s="15"/>
      <c r="B507" s="15"/>
      <c r="C507" s="40"/>
      <c r="D507" s="40"/>
      <c r="E507" s="40"/>
      <c r="F507" s="40"/>
      <c r="G507" s="40"/>
      <c r="H507" s="40"/>
      <c r="I507" s="15" t="s">
        <v>714</v>
      </c>
      <c r="J507" s="15"/>
      <c r="K507" s="15"/>
      <c r="L507" s="15"/>
    </row>
    <row r="508" customFormat="false" ht="10.5" hidden="false" customHeight="false" outlineLevel="0" collapsed="false">
      <c r="A508" s="15"/>
      <c r="B508" s="15"/>
      <c r="C508" s="40"/>
      <c r="D508" s="40"/>
      <c r="E508" s="40"/>
      <c r="F508" s="40"/>
      <c r="G508" s="40"/>
      <c r="H508" s="40"/>
      <c r="I508" s="15" t="s">
        <v>714</v>
      </c>
      <c r="J508" s="15"/>
      <c r="K508" s="15"/>
      <c r="L508" s="15"/>
    </row>
    <row r="509" customFormat="false" ht="10.5" hidden="false" customHeight="false" outlineLevel="0" collapsed="false">
      <c r="A509" s="15"/>
      <c r="B509" s="15"/>
      <c r="C509" s="40"/>
      <c r="D509" s="40"/>
      <c r="E509" s="40"/>
      <c r="F509" s="40"/>
      <c r="G509" s="40"/>
      <c r="H509" s="40"/>
      <c r="I509" s="15" t="s">
        <v>714</v>
      </c>
      <c r="J509" s="15"/>
      <c r="K509" s="15"/>
      <c r="L509" s="15"/>
    </row>
    <row r="510" customFormat="false" ht="10.5" hidden="false" customHeight="false" outlineLevel="0" collapsed="false">
      <c r="A510" s="15"/>
      <c r="B510" s="15"/>
      <c r="C510" s="40"/>
      <c r="D510" s="40"/>
      <c r="E510" s="40"/>
      <c r="F510" s="40"/>
      <c r="G510" s="40"/>
      <c r="H510" s="40"/>
      <c r="I510" s="15" t="s">
        <v>714</v>
      </c>
      <c r="J510" s="15"/>
      <c r="K510" s="15"/>
      <c r="L510" s="15"/>
    </row>
    <row r="511" customFormat="false" ht="10.5" hidden="false" customHeight="false" outlineLevel="0" collapsed="false">
      <c r="A511" s="15"/>
      <c r="B511" s="15"/>
      <c r="C511" s="40"/>
      <c r="D511" s="40"/>
      <c r="E511" s="40"/>
      <c r="F511" s="40"/>
      <c r="G511" s="40"/>
      <c r="H511" s="40"/>
      <c r="I511" s="15" t="s">
        <v>714</v>
      </c>
      <c r="J511" s="15"/>
      <c r="K511" s="15"/>
      <c r="L511" s="15"/>
    </row>
    <row r="512" customFormat="false" ht="10.5" hidden="false" customHeight="false" outlineLevel="0" collapsed="false">
      <c r="A512" s="15"/>
      <c r="B512" s="15"/>
      <c r="C512" s="40"/>
      <c r="D512" s="40"/>
      <c r="E512" s="40"/>
      <c r="F512" s="40"/>
      <c r="G512" s="40"/>
      <c r="H512" s="40"/>
      <c r="I512" s="15" t="s">
        <v>714</v>
      </c>
      <c r="J512" s="15"/>
      <c r="K512" s="15"/>
      <c r="L512" s="15"/>
    </row>
    <row r="513" customFormat="false" ht="10.5" hidden="false" customHeight="false" outlineLevel="0" collapsed="false">
      <c r="A513" s="15"/>
      <c r="B513" s="15"/>
      <c r="C513" s="40"/>
      <c r="D513" s="40"/>
      <c r="E513" s="40"/>
      <c r="F513" s="40"/>
      <c r="G513" s="40"/>
      <c r="H513" s="40"/>
      <c r="I513" s="15" t="s">
        <v>714</v>
      </c>
      <c r="J513" s="15"/>
      <c r="K513" s="15"/>
      <c r="L513" s="15"/>
    </row>
    <row r="514" customFormat="false" ht="10.5" hidden="false" customHeight="false" outlineLevel="0" collapsed="false">
      <c r="A514" s="15"/>
      <c r="B514" s="15"/>
      <c r="C514" s="40"/>
      <c r="D514" s="40"/>
      <c r="E514" s="40"/>
      <c r="F514" s="40"/>
      <c r="G514" s="40"/>
      <c r="H514" s="40"/>
      <c r="I514" s="15" t="s">
        <v>714</v>
      </c>
      <c r="J514" s="15"/>
      <c r="K514" s="15"/>
      <c r="L514" s="15"/>
    </row>
    <row r="515" customFormat="false" ht="10.5" hidden="false" customHeight="false" outlineLevel="0" collapsed="false">
      <c r="A515" s="15"/>
      <c r="B515" s="15"/>
      <c r="C515" s="40"/>
      <c r="D515" s="40"/>
      <c r="E515" s="40"/>
      <c r="F515" s="40"/>
      <c r="G515" s="40"/>
      <c r="H515" s="40"/>
      <c r="I515" s="15" t="s">
        <v>714</v>
      </c>
      <c r="J515" s="15"/>
      <c r="K515" s="15"/>
      <c r="L515" s="15"/>
    </row>
    <row r="516" customFormat="false" ht="10.5" hidden="false" customHeight="false" outlineLevel="0" collapsed="false">
      <c r="A516" s="15"/>
      <c r="B516" s="15"/>
      <c r="C516" s="40"/>
      <c r="D516" s="40"/>
      <c r="E516" s="40"/>
      <c r="F516" s="40"/>
      <c r="G516" s="40"/>
      <c r="H516" s="40"/>
      <c r="I516" s="15" t="s">
        <v>714</v>
      </c>
      <c r="J516" s="15"/>
      <c r="K516" s="15"/>
      <c r="L516" s="15"/>
    </row>
    <row r="517" customFormat="false" ht="10.5" hidden="false" customHeight="false" outlineLevel="0" collapsed="false">
      <c r="A517" s="15"/>
      <c r="B517" s="15"/>
      <c r="C517" s="40"/>
      <c r="D517" s="40"/>
      <c r="E517" s="40"/>
      <c r="F517" s="40"/>
      <c r="G517" s="40"/>
      <c r="H517" s="40"/>
      <c r="I517" s="15" t="s">
        <v>714</v>
      </c>
      <c r="J517" s="15"/>
      <c r="K517" s="15"/>
      <c r="L517" s="15"/>
    </row>
    <row r="518" customFormat="false" ht="10.5" hidden="false" customHeight="false" outlineLevel="0" collapsed="false">
      <c r="A518" s="15"/>
      <c r="B518" s="15"/>
      <c r="C518" s="40"/>
      <c r="D518" s="40"/>
      <c r="E518" s="40"/>
      <c r="F518" s="40"/>
      <c r="G518" s="40"/>
      <c r="H518" s="40"/>
      <c r="I518" s="15" t="s">
        <v>714</v>
      </c>
      <c r="J518" s="15"/>
      <c r="K518" s="15"/>
      <c r="L518" s="15"/>
    </row>
    <row r="519" customFormat="false" ht="10.5" hidden="false" customHeight="false" outlineLevel="0" collapsed="false">
      <c r="A519" s="15"/>
      <c r="B519" s="15"/>
      <c r="C519" s="40"/>
      <c r="D519" s="40"/>
      <c r="E519" s="40"/>
      <c r="F519" s="40"/>
      <c r="G519" s="40"/>
      <c r="H519" s="40"/>
      <c r="I519" s="15" t="s">
        <v>714</v>
      </c>
      <c r="J519" s="15"/>
      <c r="K519" s="15"/>
      <c r="L519" s="15"/>
    </row>
    <row r="520" customFormat="false" ht="10.5" hidden="false" customHeight="false" outlineLevel="0" collapsed="false">
      <c r="A520" s="15"/>
      <c r="B520" s="15"/>
      <c r="C520" s="40"/>
      <c r="D520" s="40"/>
      <c r="E520" s="40"/>
      <c r="F520" s="40"/>
      <c r="G520" s="40"/>
      <c r="H520" s="40"/>
      <c r="I520" s="15" t="s">
        <v>714</v>
      </c>
      <c r="J520" s="15"/>
      <c r="K520" s="15"/>
      <c r="L520" s="15"/>
    </row>
    <row r="521" customFormat="false" ht="10.5" hidden="false" customHeight="false" outlineLevel="0" collapsed="false">
      <c r="A521" s="15"/>
      <c r="B521" s="15"/>
      <c r="C521" s="40"/>
      <c r="D521" s="40"/>
      <c r="E521" s="40"/>
      <c r="F521" s="40"/>
      <c r="G521" s="40"/>
      <c r="H521" s="40"/>
      <c r="I521" s="15" t="s">
        <v>714</v>
      </c>
      <c r="J521" s="15"/>
      <c r="K521" s="15"/>
      <c r="L521" s="15"/>
    </row>
    <row r="522" customFormat="false" ht="10.5" hidden="false" customHeight="false" outlineLevel="0" collapsed="false">
      <c r="A522" s="15"/>
      <c r="B522" s="15"/>
      <c r="C522" s="40"/>
      <c r="D522" s="40"/>
      <c r="E522" s="40"/>
      <c r="F522" s="40"/>
      <c r="G522" s="40"/>
      <c r="H522" s="40"/>
      <c r="I522" s="15" t="s">
        <v>714</v>
      </c>
      <c r="J522" s="15"/>
      <c r="K522" s="15"/>
      <c r="L522" s="15"/>
    </row>
    <row r="523" customFormat="false" ht="10.5" hidden="false" customHeight="false" outlineLevel="0" collapsed="false">
      <c r="A523" s="15"/>
      <c r="B523" s="15"/>
      <c r="C523" s="40"/>
      <c r="D523" s="40"/>
      <c r="E523" s="40"/>
      <c r="F523" s="40"/>
      <c r="G523" s="40"/>
      <c r="H523" s="40"/>
      <c r="I523" s="15" t="s">
        <v>714</v>
      </c>
      <c r="J523" s="15"/>
      <c r="K523" s="15"/>
      <c r="L523" s="15"/>
    </row>
    <row r="524" customFormat="false" ht="10.5" hidden="false" customHeight="false" outlineLevel="0" collapsed="false">
      <c r="A524" s="15"/>
      <c r="B524" s="15"/>
      <c r="C524" s="40"/>
      <c r="D524" s="40"/>
      <c r="E524" s="40"/>
      <c r="F524" s="40"/>
      <c r="G524" s="40"/>
      <c r="H524" s="40"/>
      <c r="I524" s="15" t="s">
        <v>714</v>
      </c>
      <c r="J524" s="15"/>
      <c r="K524" s="15"/>
      <c r="L524" s="15"/>
    </row>
    <row r="525" customFormat="false" ht="10.5" hidden="false" customHeight="false" outlineLevel="0" collapsed="false">
      <c r="A525" s="15"/>
      <c r="B525" s="15"/>
      <c r="C525" s="40"/>
      <c r="D525" s="40"/>
      <c r="E525" s="40"/>
      <c r="F525" s="40"/>
      <c r="G525" s="40"/>
      <c r="H525" s="40"/>
      <c r="I525" s="15" t="s">
        <v>714</v>
      </c>
      <c r="J525" s="15"/>
      <c r="K525" s="15"/>
      <c r="L525" s="15"/>
    </row>
    <row r="526" customFormat="false" ht="10.5" hidden="false" customHeight="false" outlineLevel="0" collapsed="false">
      <c r="A526" s="15"/>
      <c r="B526" s="15"/>
      <c r="C526" s="40"/>
      <c r="D526" s="40"/>
      <c r="E526" s="40"/>
      <c r="F526" s="40"/>
      <c r="G526" s="40"/>
      <c r="H526" s="40"/>
      <c r="I526" s="15" t="s">
        <v>714</v>
      </c>
      <c r="J526" s="15"/>
      <c r="K526" s="15"/>
      <c r="L526" s="15"/>
    </row>
    <row r="527" customFormat="false" ht="10.5" hidden="false" customHeight="false" outlineLevel="0" collapsed="false">
      <c r="A527" s="15"/>
      <c r="B527" s="15"/>
      <c r="C527" s="40"/>
      <c r="D527" s="40"/>
      <c r="E527" s="40"/>
      <c r="F527" s="40"/>
      <c r="G527" s="40"/>
      <c r="H527" s="40"/>
      <c r="I527" s="15" t="s">
        <v>714</v>
      </c>
      <c r="J527" s="15"/>
      <c r="K527" s="15"/>
      <c r="L527" s="15"/>
    </row>
    <row r="528" customFormat="false" ht="10.5" hidden="false" customHeight="false" outlineLevel="0" collapsed="false">
      <c r="A528" s="15"/>
      <c r="B528" s="15"/>
      <c r="C528" s="40"/>
      <c r="D528" s="40"/>
      <c r="E528" s="40"/>
      <c r="F528" s="40"/>
      <c r="G528" s="40"/>
      <c r="H528" s="40"/>
      <c r="I528" s="15" t="s">
        <v>714</v>
      </c>
      <c r="J528" s="15"/>
      <c r="K528" s="15"/>
      <c r="L528" s="15"/>
    </row>
    <row r="529" customFormat="false" ht="10.5" hidden="false" customHeight="false" outlineLevel="0" collapsed="false">
      <c r="A529" s="15"/>
      <c r="B529" s="15"/>
      <c r="C529" s="40"/>
      <c r="D529" s="40"/>
      <c r="E529" s="40"/>
      <c r="F529" s="40"/>
      <c r="G529" s="40"/>
      <c r="H529" s="40"/>
      <c r="I529" s="15" t="s">
        <v>714</v>
      </c>
      <c r="J529" s="15"/>
      <c r="K529" s="15"/>
      <c r="L529" s="15"/>
    </row>
    <row r="530" customFormat="false" ht="10.5" hidden="false" customHeight="false" outlineLevel="0" collapsed="false">
      <c r="A530" s="15"/>
      <c r="B530" s="15"/>
      <c r="C530" s="40"/>
      <c r="D530" s="40"/>
      <c r="E530" s="40"/>
      <c r="F530" s="40"/>
      <c r="G530" s="40"/>
      <c r="H530" s="40"/>
      <c r="I530" s="15" t="s">
        <v>714</v>
      </c>
      <c r="J530" s="15"/>
      <c r="K530" s="15"/>
      <c r="L530" s="15"/>
    </row>
    <row r="531" customFormat="false" ht="10.5" hidden="false" customHeight="false" outlineLevel="0" collapsed="false">
      <c r="A531" s="15"/>
      <c r="B531" s="15"/>
      <c r="C531" s="40"/>
      <c r="D531" s="40"/>
      <c r="E531" s="40"/>
      <c r="F531" s="40"/>
      <c r="G531" s="40"/>
      <c r="H531" s="40"/>
      <c r="I531" s="15" t="s">
        <v>714</v>
      </c>
      <c r="J531" s="15"/>
      <c r="K531" s="15"/>
      <c r="L531" s="15"/>
    </row>
    <row r="532" customFormat="false" ht="10.5" hidden="false" customHeight="false" outlineLevel="0" collapsed="false">
      <c r="A532" s="15"/>
      <c r="B532" s="15"/>
      <c r="C532" s="40"/>
      <c r="D532" s="40"/>
      <c r="E532" s="40"/>
      <c r="F532" s="40"/>
      <c r="G532" s="40"/>
      <c r="H532" s="40"/>
      <c r="I532" s="15" t="s">
        <v>714</v>
      </c>
      <c r="J532" s="15"/>
      <c r="K532" s="15"/>
      <c r="L532" s="15"/>
    </row>
    <row r="533" customFormat="false" ht="10.5" hidden="false" customHeight="false" outlineLevel="0" collapsed="false">
      <c r="A533" s="15"/>
      <c r="B533" s="15"/>
      <c r="C533" s="40"/>
      <c r="D533" s="40"/>
      <c r="E533" s="40"/>
      <c r="F533" s="40"/>
      <c r="G533" s="40"/>
      <c r="H533" s="40"/>
      <c r="I533" s="15" t="s">
        <v>714</v>
      </c>
      <c r="J533" s="15"/>
      <c r="K533" s="15"/>
      <c r="L533" s="15"/>
    </row>
    <row r="534" customFormat="false" ht="10.5" hidden="false" customHeight="false" outlineLevel="0" collapsed="false">
      <c r="A534" s="15"/>
      <c r="B534" s="15"/>
      <c r="C534" s="40"/>
      <c r="D534" s="40"/>
      <c r="E534" s="40"/>
      <c r="F534" s="40"/>
      <c r="G534" s="40"/>
      <c r="H534" s="40"/>
      <c r="I534" s="15" t="s">
        <v>714</v>
      </c>
      <c r="J534" s="15"/>
      <c r="K534" s="15"/>
      <c r="L534" s="15"/>
    </row>
    <row r="535" customFormat="false" ht="10.5" hidden="false" customHeight="false" outlineLevel="0" collapsed="false">
      <c r="A535" s="15"/>
      <c r="B535" s="15"/>
      <c r="C535" s="40"/>
      <c r="D535" s="40"/>
      <c r="E535" s="40"/>
      <c r="F535" s="40"/>
      <c r="G535" s="40"/>
      <c r="H535" s="40"/>
      <c r="I535" s="15" t="s">
        <v>714</v>
      </c>
      <c r="J535" s="15"/>
      <c r="K535" s="15"/>
      <c r="L535" s="15"/>
    </row>
    <row r="536" customFormat="false" ht="10.5" hidden="false" customHeight="false" outlineLevel="0" collapsed="false">
      <c r="A536" s="15"/>
      <c r="B536" s="15"/>
      <c r="C536" s="40"/>
      <c r="D536" s="40"/>
      <c r="E536" s="40"/>
      <c r="F536" s="40"/>
      <c r="G536" s="40"/>
      <c r="H536" s="40"/>
      <c r="I536" s="15" t="s">
        <v>714</v>
      </c>
      <c r="J536" s="15"/>
      <c r="K536" s="15"/>
      <c r="L536" s="15"/>
    </row>
    <row r="537" customFormat="false" ht="10.5" hidden="false" customHeight="false" outlineLevel="0" collapsed="false">
      <c r="A537" s="15"/>
      <c r="B537" s="15"/>
      <c r="C537" s="40"/>
      <c r="D537" s="40"/>
      <c r="E537" s="40"/>
      <c r="F537" s="40"/>
      <c r="G537" s="40"/>
      <c r="H537" s="40"/>
      <c r="I537" s="15" t="s">
        <v>714</v>
      </c>
      <c r="J537" s="15"/>
      <c r="K537" s="15"/>
      <c r="L537" s="15"/>
    </row>
    <row r="538" customFormat="false" ht="10.5" hidden="false" customHeight="false" outlineLevel="0" collapsed="false">
      <c r="A538" s="15"/>
      <c r="B538" s="15"/>
      <c r="C538" s="40"/>
      <c r="D538" s="40"/>
      <c r="E538" s="40"/>
      <c r="F538" s="40"/>
      <c r="G538" s="40"/>
      <c r="H538" s="40"/>
      <c r="I538" s="15" t="s">
        <v>714</v>
      </c>
      <c r="J538" s="15"/>
      <c r="K538" s="15"/>
      <c r="L538" s="15"/>
    </row>
    <row r="539" customFormat="false" ht="10.5" hidden="false" customHeight="false" outlineLevel="0" collapsed="false">
      <c r="A539" s="15"/>
      <c r="B539" s="15"/>
      <c r="C539" s="40"/>
      <c r="D539" s="40"/>
      <c r="E539" s="40"/>
      <c r="F539" s="40"/>
      <c r="G539" s="40"/>
      <c r="H539" s="40"/>
      <c r="I539" s="15" t="s">
        <v>714</v>
      </c>
      <c r="J539" s="15"/>
      <c r="K539" s="15"/>
      <c r="L539" s="15"/>
    </row>
    <row r="540" customFormat="false" ht="10.5" hidden="false" customHeight="false" outlineLevel="0" collapsed="false">
      <c r="A540" s="15"/>
      <c r="B540" s="15"/>
      <c r="C540" s="40"/>
      <c r="D540" s="40"/>
      <c r="E540" s="40"/>
      <c r="F540" s="40"/>
      <c r="G540" s="40"/>
      <c r="H540" s="40"/>
      <c r="I540" s="15" t="s">
        <v>714</v>
      </c>
      <c r="J540" s="15"/>
      <c r="K540" s="15"/>
      <c r="L540" s="15"/>
    </row>
    <row r="541" customFormat="false" ht="10.5" hidden="false" customHeight="false" outlineLevel="0" collapsed="false">
      <c r="A541" s="15"/>
      <c r="B541" s="15"/>
      <c r="C541" s="40"/>
      <c r="D541" s="40"/>
      <c r="E541" s="40"/>
      <c r="F541" s="40"/>
      <c r="G541" s="40"/>
      <c r="H541" s="40"/>
      <c r="I541" s="15" t="s">
        <v>714</v>
      </c>
      <c r="J541" s="15"/>
      <c r="K541" s="15"/>
      <c r="L541" s="15"/>
    </row>
    <row r="542" customFormat="false" ht="10.5" hidden="false" customHeight="false" outlineLevel="0" collapsed="false">
      <c r="A542" s="15"/>
      <c r="B542" s="15"/>
      <c r="C542" s="40"/>
      <c r="D542" s="40"/>
      <c r="E542" s="40"/>
      <c r="F542" s="40"/>
      <c r="G542" s="40"/>
      <c r="H542" s="40"/>
      <c r="I542" s="15" t="s">
        <v>714</v>
      </c>
      <c r="J542" s="15"/>
      <c r="K542" s="15"/>
      <c r="L542" s="15"/>
    </row>
    <row r="543" customFormat="false" ht="10.5" hidden="false" customHeight="false" outlineLevel="0" collapsed="false">
      <c r="A543" s="15"/>
      <c r="B543" s="15"/>
      <c r="C543" s="40"/>
      <c r="D543" s="40"/>
      <c r="E543" s="40"/>
      <c r="F543" s="40"/>
      <c r="G543" s="40"/>
      <c r="H543" s="40"/>
      <c r="I543" s="15" t="s">
        <v>714</v>
      </c>
      <c r="J543" s="15"/>
      <c r="K543" s="15"/>
      <c r="L543" s="15"/>
    </row>
    <row r="544" customFormat="false" ht="10.5" hidden="false" customHeight="false" outlineLevel="0" collapsed="false">
      <c r="A544" s="15"/>
      <c r="B544" s="15"/>
      <c r="C544" s="40"/>
      <c r="D544" s="40"/>
      <c r="E544" s="40"/>
      <c r="F544" s="40"/>
      <c r="G544" s="40"/>
      <c r="H544" s="40"/>
      <c r="I544" s="15" t="s">
        <v>714</v>
      </c>
      <c r="J544" s="15"/>
      <c r="K544" s="15"/>
      <c r="L544" s="15"/>
    </row>
    <row r="545" customFormat="false" ht="10.5" hidden="false" customHeight="false" outlineLevel="0" collapsed="false">
      <c r="A545" s="15"/>
      <c r="B545" s="15"/>
      <c r="C545" s="40"/>
      <c r="D545" s="40"/>
      <c r="E545" s="40"/>
      <c r="F545" s="40"/>
      <c r="G545" s="40"/>
      <c r="H545" s="40"/>
      <c r="I545" s="15" t="s">
        <v>714</v>
      </c>
      <c r="J545" s="15"/>
      <c r="K545" s="15"/>
      <c r="L545" s="15"/>
    </row>
    <row r="546" customFormat="false" ht="10.5" hidden="false" customHeight="false" outlineLevel="0" collapsed="false">
      <c r="A546" s="15"/>
      <c r="B546" s="15"/>
      <c r="C546" s="40"/>
      <c r="D546" s="40"/>
      <c r="E546" s="40"/>
      <c r="F546" s="40"/>
      <c r="G546" s="40"/>
      <c r="H546" s="40"/>
      <c r="I546" s="15" t="s">
        <v>714</v>
      </c>
      <c r="J546" s="15"/>
      <c r="K546" s="15"/>
      <c r="L546" s="15"/>
    </row>
    <row r="547" customFormat="false" ht="10.5" hidden="false" customHeight="false" outlineLevel="0" collapsed="false">
      <c r="A547" s="15"/>
      <c r="B547" s="15"/>
      <c r="C547" s="40"/>
      <c r="D547" s="40"/>
      <c r="E547" s="40"/>
      <c r="F547" s="40"/>
      <c r="G547" s="40"/>
      <c r="H547" s="40"/>
      <c r="I547" s="15" t="s">
        <v>714</v>
      </c>
      <c r="J547" s="15"/>
      <c r="K547" s="15"/>
      <c r="L547" s="15"/>
    </row>
    <row r="548" customFormat="false" ht="10.5" hidden="false" customHeight="false" outlineLevel="0" collapsed="false">
      <c r="A548" s="15"/>
      <c r="B548" s="15"/>
      <c r="C548" s="40"/>
      <c r="D548" s="40"/>
      <c r="E548" s="40"/>
      <c r="F548" s="40"/>
      <c r="G548" s="40"/>
      <c r="H548" s="40"/>
      <c r="I548" s="15" t="s">
        <v>714</v>
      </c>
      <c r="J548" s="15"/>
      <c r="K548" s="15"/>
      <c r="L548" s="15"/>
    </row>
    <row r="549" customFormat="false" ht="10.5" hidden="false" customHeight="false" outlineLevel="0" collapsed="false">
      <c r="A549" s="15"/>
      <c r="B549" s="15"/>
      <c r="C549" s="40"/>
      <c r="D549" s="40"/>
      <c r="E549" s="40"/>
      <c r="F549" s="40"/>
      <c r="G549" s="40"/>
      <c r="H549" s="40"/>
      <c r="I549" s="15" t="s">
        <v>714</v>
      </c>
      <c r="J549" s="15"/>
      <c r="K549" s="15"/>
      <c r="L549" s="15"/>
    </row>
    <row r="550" customFormat="false" ht="10.5" hidden="false" customHeight="false" outlineLevel="0" collapsed="false">
      <c r="A550" s="15"/>
      <c r="B550" s="15"/>
      <c r="C550" s="40"/>
      <c r="D550" s="40"/>
      <c r="E550" s="40"/>
      <c r="F550" s="40"/>
      <c r="G550" s="40"/>
      <c r="H550" s="40"/>
      <c r="I550" s="15" t="s">
        <v>714</v>
      </c>
      <c r="J550" s="15"/>
      <c r="K550" s="15"/>
      <c r="L550" s="15"/>
    </row>
    <row r="551" customFormat="false" ht="10.5" hidden="false" customHeight="false" outlineLevel="0" collapsed="false">
      <c r="A551" s="15"/>
      <c r="B551" s="15"/>
      <c r="C551" s="40"/>
      <c r="D551" s="40"/>
      <c r="E551" s="40"/>
      <c r="F551" s="40"/>
      <c r="G551" s="40"/>
      <c r="H551" s="40"/>
      <c r="I551" s="15" t="s">
        <v>714</v>
      </c>
      <c r="J551" s="15"/>
      <c r="K551" s="15"/>
      <c r="L551" s="15"/>
    </row>
    <row r="552" customFormat="false" ht="10.5" hidden="false" customHeight="false" outlineLevel="0" collapsed="false">
      <c r="A552" s="15"/>
      <c r="B552" s="15"/>
      <c r="C552" s="40"/>
      <c r="D552" s="40"/>
      <c r="E552" s="40"/>
      <c r="F552" s="40"/>
      <c r="G552" s="40"/>
      <c r="H552" s="40"/>
      <c r="I552" s="15" t="s">
        <v>714</v>
      </c>
      <c r="J552" s="15"/>
      <c r="K552" s="15"/>
      <c r="L552" s="15"/>
    </row>
    <row r="553" customFormat="false" ht="10.5" hidden="false" customHeight="false" outlineLevel="0" collapsed="false">
      <c r="A553" s="15"/>
      <c r="B553" s="15"/>
      <c r="C553" s="40"/>
      <c r="D553" s="40"/>
      <c r="E553" s="40"/>
      <c r="F553" s="40"/>
      <c r="G553" s="40"/>
      <c r="H553" s="40"/>
      <c r="I553" s="15" t="s">
        <v>714</v>
      </c>
      <c r="J553" s="15"/>
      <c r="K553" s="15"/>
      <c r="L553" s="15"/>
    </row>
    <row r="554" customFormat="false" ht="10.5" hidden="false" customHeight="false" outlineLevel="0" collapsed="false">
      <c r="A554" s="41"/>
      <c r="B554" s="41"/>
      <c r="C554" s="42"/>
      <c r="D554" s="42"/>
      <c r="E554" s="42"/>
      <c r="F554" s="42"/>
      <c r="G554" s="42"/>
      <c r="H554" s="42"/>
      <c r="I554" s="41"/>
      <c r="J554" s="41"/>
      <c r="K554" s="41"/>
      <c r="L554" s="41"/>
    </row>
    <row r="555" customFormat="false" ht="10.5" hidden="false" customHeight="false" outlineLevel="0" collapsed="false">
      <c r="A555" s="43" t="n">
        <v>43080.4244097222</v>
      </c>
      <c r="B555" s="43"/>
      <c r="C555" s="40"/>
      <c r="D555" s="40"/>
      <c r="E555" s="40"/>
      <c r="F555" s="40"/>
      <c r="G555" s="40"/>
      <c r="H555" s="40"/>
      <c r="I555" s="15" t="s">
        <v>715</v>
      </c>
      <c r="J555" s="15"/>
      <c r="K555" s="15"/>
      <c r="L555" s="15"/>
    </row>
    <row r="556" customFormat="false" ht="10.5" hidden="false" customHeight="false" outlineLevel="0" collapsed="false">
      <c r="A556" s="15"/>
      <c r="B556" s="15"/>
      <c r="C556" s="40"/>
      <c r="D556" s="40"/>
      <c r="E556" s="40"/>
      <c r="F556" s="40"/>
      <c r="G556" s="40"/>
      <c r="H556" s="40"/>
      <c r="I556" s="15" t="s">
        <v>715</v>
      </c>
      <c r="J556" s="15"/>
      <c r="K556" s="15"/>
      <c r="L556" s="15"/>
    </row>
    <row r="557" customFormat="false" ht="10.5" hidden="false" customHeight="false" outlineLevel="0" collapsed="false">
      <c r="A557" s="15"/>
      <c r="B557" s="15"/>
      <c r="C557" s="40"/>
      <c r="D557" s="40"/>
      <c r="E557" s="40"/>
      <c r="F557" s="40"/>
      <c r="G557" s="40"/>
      <c r="H557" s="40"/>
      <c r="I557" s="15" t="s">
        <v>715</v>
      </c>
      <c r="J557" s="15"/>
      <c r="K557" s="15"/>
      <c r="L557" s="15"/>
    </row>
    <row r="558" customFormat="false" ht="10.5" hidden="false" customHeight="false" outlineLevel="0" collapsed="false">
      <c r="A558" s="15"/>
      <c r="B558" s="15"/>
      <c r="C558" s="40"/>
      <c r="D558" s="40"/>
      <c r="E558" s="40"/>
      <c r="F558" s="40"/>
      <c r="G558" s="40"/>
      <c r="H558" s="40"/>
      <c r="I558" s="15" t="s">
        <v>715</v>
      </c>
      <c r="J558" s="15"/>
      <c r="K558" s="15"/>
      <c r="L558" s="15"/>
    </row>
    <row r="559" customFormat="false" ht="10.5" hidden="false" customHeight="false" outlineLevel="0" collapsed="false">
      <c r="A559" s="15"/>
      <c r="B559" s="15"/>
      <c r="C559" s="40"/>
      <c r="D559" s="40"/>
      <c r="E559" s="40"/>
      <c r="F559" s="40"/>
      <c r="G559" s="40"/>
      <c r="H559" s="40"/>
      <c r="I559" s="15" t="s">
        <v>715</v>
      </c>
      <c r="J559" s="15"/>
      <c r="K559" s="15"/>
      <c r="L559" s="15"/>
    </row>
    <row r="560" customFormat="false" ht="10.5" hidden="false" customHeight="false" outlineLevel="0" collapsed="false">
      <c r="A560" s="15"/>
      <c r="B560" s="15"/>
      <c r="C560" s="40"/>
      <c r="D560" s="40"/>
      <c r="E560" s="40"/>
      <c r="F560" s="40"/>
      <c r="G560" s="40"/>
      <c r="H560" s="40"/>
      <c r="I560" s="15" t="s">
        <v>715</v>
      </c>
      <c r="J560" s="15"/>
      <c r="K560" s="15"/>
      <c r="L560" s="15"/>
    </row>
    <row r="561" customFormat="false" ht="10.5" hidden="false" customHeight="false" outlineLevel="0" collapsed="false">
      <c r="A561" s="15"/>
      <c r="B561" s="15"/>
      <c r="C561" s="40"/>
      <c r="D561" s="40"/>
      <c r="E561" s="40"/>
      <c r="F561" s="40"/>
      <c r="G561" s="40"/>
      <c r="H561" s="40"/>
      <c r="I561" s="15" t="s">
        <v>715</v>
      </c>
      <c r="J561" s="15"/>
      <c r="K561" s="15"/>
      <c r="L561" s="15"/>
    </row>
    <row r="562" customFormat="false" ht="10.5" hidden="false" customHeight="false" outlineLevel="0" collapsed="false">
      <c r="A562" s="15"/>
      <c r="B562" s="15"/>
      <c r="C562" s="40"/>
      <c r="D562" s="40"/>
      <c r="E562" s="40"/>
      <c r="F562" s="40"/>
      <c r="G562" s="40"/>
      <c r="H562" s="40"/>
      <c r="I562" s="15" t="s">
        <v>715</v>
      </c>
      <c r="J562" s="15"/>
      <c r="K562" s="15"/>
      <c r="L562" s="15"/>
    </row>
    <row r="563" customFormat="false" ht="10.5" hidden="false" customHeight="false" outlineLevel="0" collapsed="false">
      <c r="A563" s="15"/>
      <c r="B563" s="15"/>
      <c r="C563" s="40"/>
      <c r="D563" s="40"/>
      <c r="E563" s="40"/>
      <c r="F563" s="40"/>
      <c r="G563" s="40"/>
      <c r="H563" s="40"/>
      <c r="I563" s="15" t="s">
        <v>715</v>
      </c>
      <c r="J563" s="15"/>
      <c r="K563" s="15"/>
      <c r="L563" s="15"/>
    </row>
    <row r="564" customFormat="false" ht="10.5" hidden="false" customHeight="false" outlineLevel="0" collapsed="false">
      <c r="A564" s="15"/>
      <c r="B564" s="15"/>
      <c r="C564" s="40"/>
      <c r="D564" s="40"/>
      <c r="E564" s="40"/>
      <c r="F564" s="40"/>
      <c r="G564" s="40"/>
      <c r="H564" s="40"/>
      <c r="I564" s="15" t="s">
        <v>715</v>
      </c>
      <c r="J564" s="15"/>
      <c r="K564" s="15"/>
      <c r="L564" s="15"/>
    </row>
    <row r="565" customFormat="false" ht="10.5" hidden="false" customHeight="false" outlineLevel="0" collapsed="false">
      <c r="A565" s="15"/>
      <c r="B565" s="15"/>
      <c r="C565" s="40"/>
      <c r="D565" s="40"/>
      <c r="E565" s="40"/>
      <c r="F565" s="40"/>
      <c r="G565" s="40"/>
      <c r="H565" s="40"/>
      <c r="I565" s="15" t="s">
        <v>715</v>
      </c>
      <c r="J565" s="15"/>
      <c r="K565" s="15"/>
      <c r="L565" s="15"/>
    </row>
    <row r="566" customFormat="false" ht="10.5" hidden="false" customHeight="false" outlineLevel="0" collapsed="false">
      <c r="A566" s="15"/>
      <c r="B566" s="15"/>
      <c r="C566" s="40"/>
      <c r="D566" s="40"/>
      <c r="E566" s="40"/>
      <c r="F566" s="40"/>
      <c r="G566" s="40"/>
      <c r="H566" s="40"/>
      <c r="I566" s="15" t="s">
        <v>715</v>
      </c>
      <c r="J566" s="15"/>
      <c r="K566" s="15"/>
      <c r="L566" s="15"/>
    </row>
    <row r="567" customFormat="false" ht="10.5" hidden="false" customHeight="false" outlineLevel="0" collapsed="false">
      <c r="A567" s="15"/>
      <c r="B567" s="15"/>
      <c r="C567" s="40"/>
      <c r="D567" s="40"/>
      <c r="E567" s="40"/>
      <c r="F567" s="40"/>
      <c r="G567" s="40"/>
      <c r="H567" s="40"/>
      <c r="I567" s="15" t="s">
        <v>715</v>
      </c>
      <c r="J567" s="15"/>
      <c r="K567" s="15"/>
      <c r="L567" s="15"/>
    </row>
    <row r="568" customFormat="false" ht="10.5" hidden="false" customHeight="false" outlineLevel="0" collapsed="false">
      <c r="A568" s="15"/>
      <c r="B568" s="15"/>
      <c r="C568" s="40"/>
      <c r="D568" s="40"/>
      <c r="E568" s="40"/>
      <c r="F568" s="40"/>
      <c r="G568" s="40"/>
      <c r="H568" s="40"/>
      <c r="I568" s="15" t="s">
        <v>715</v>
      </c>
      <c r="J568" s="15"/>
      <c r="K568" s="15"/>
      <c r="L568" s="15"/>
    </row>
    <row r="569" customFormat="false" ht="10.5" hidden="false" customHeight="false" outlineLevel="0" collapsed="false">
      <c r="A569" s="15"/>
      <c r="B569" s="15"/>
      <c r="C569" s="40"/>
      <c r="D569" s="40"/>
      <c r="E569" s="40"/>
      <c r="F569" s="40"/>
      <c r="G569" s="40"/>
      <c r="H569" s="40"/>
      <c r="I569" s="15" t="s">
        <v>715</v>
      </c>
      <c r="J569" s="15"/>
      <c r="K569" s="15"/>
      <c r="L569" s="15"/>
    </row>
    <row r="570" customFormat="false" ht="10.5" hidden="false" customHeight="false" outlineLevel="0" collapsed="false">
      <c r="A570" s="15"/>
      <c r="B570" s="15"/>
      <c r="C570" s="40"/>
      <c r="D570" s="40"/>
      <c r="E570" s="40"/>
      <c r="F570" s="40"/>
      <c r="G570" s="40"/>
      <c r="H570" s="40"/>
      <c r="I570" s="15" t="s">
        <v>715</v>
      </c>
      <c r="J570" s="15"/>
      <c r="K570" s="15"/>
      <c r="L570" s="15"/>
    </row>
    <row r="571" customFormat="false" ht="10.5" hidden="false" customHeight="false" outlineLevel="0" collapsed="false">
      <c r="A571" s="15"/>
      <c r="B571" s="15"/>
      <c r="C571" s="40"/>
      <c r="D571" s="40"/>
      <c r="E571" s="40"/>
      <c r="F571" s="40"/>
      <c r="G571" s="40"/>
      <c r="H571" s="40"/>
      <c r="I571" s="15" t="s">
        <v>715</v>
      </c>
      <c r="J571" s="15"/>
      <c r="K571" s="15"/>
      <c r="L571" s="15"/>
    </row>
    <row r="572" customFormat="false" ht="10.5" hidden="false" customHeight="false" outlineLevel="0" collapsed="false">
      <c r="A572" s="15"/>
      <c r="B572" s="15"/>
      <c r="C572" s="40"/>
      <c r="D572" s="40"/>
      <c r="E572" s="40"/>
      <c r="F572" s="40"/>
      <c r="G572" s="40"/>
      <c r="H572" s="40"/>
      <c r="I572" s="15" t="s">
        <v>715</v>
      </c>
      <c r="J572" s="15"/>
      <c r="K572" s="15"/>
      <c r="L572" s="15"/>
    </row>
    <row r="573" customFormat="false" ht="10.5" hidden="false" customHeight="false" outlineLevel="0" collapsed="false">
      <c r="A573" s="15"/>
      <c r="B573" s="15"/>
      <c r="C573" s="40"/>
      <c r="D573" s="40"/>
      <c r="E573" s="40"/>
      <c r="F573" s="40"/>
      <c r="G573" s="40"/>
      <c r="H573" s="40"/>
      <c r="I573" s="15" t="s">
        <v>715</v>
      </c>
      <c r="J573" s="15"/>
      <c r="K573" s="15"/>
      <c r="L573" s="15"/>
    </row>
    <row r="574" customFormat="false" ht="10.5" hidden="false" customHeight="false" outlineLevel="0" collapsed="false">
      <c r="A574" s="15"/>
      <c r="B574" s="15"/>
      <c r="C574" s="40"/>
      <c r="D574" s="40"/>
      <c r="E574" s="40"/>
      <c r="F574" s="40"/>
      <c r="G574" s="40"/>
      <c r="H574" s="40"/>
      <c r="I574" s="15" t="s">
        <v>715</v>
      </c>
      <c r="J574" s="15"/>
      <c r="K574" s="15"/>
      <c r="L574" s="15"/>
    </row>
    <row r="575" customFormat="false" ht="10.5" hidden="false" customHeight="false" outlineLevel="0" collapsed="false">
      <c r="A575" s="15"/>
      <c r="B575" s="15"/>
      <c r="C575" s="40"/>
      <c r="D575" s="40"/>
      <c r="E575" s="40"/>
      <c r="F575" s="40"/>
      <c r="G575" s="40"/>
      <c r="H575" s="40"/>
      <c r="I575" s="15" t="s">
        <v>715</v>
      </c>
      <c r="J575" s="15"/>
      <c r="K575" s="15"/>
      <c r="L575" s="15"/>
    </row>
    <row r="576" customFormat="false" ht="10.5" hidden="false" customHeight="false" outlineLevel="0" collapsed="false">
      <c r="A576" s="15"/>
      <c r="B576" s="15"/>
      <c r="C576" s="40"/>
      <c r="D576" s="40"/>
      <c r="E576" s="40"/>
      <c r="F576" s="40"/>
      <c r="G576" s="40"/>
      <c r="H576" s="40"/>
      <c r="I576" s="15" t="s">
        <v>715</v>
      </c>
      <c r="J576" s="15"/>
      <c r="K576" s="15"/>
      <c r="L576" s="15"/>
    </row>
    <row r="577" customFormat="false" ht="10.5" hidden="false" customHeight="false" outlineLevel="0" collapsed="false">
      <c r="A577" s="15"/>
      <c r="B577" s="15"/>
      <c r="C577" s="40"/>
      <c r="D577" s="40"/>
      <c r="E577" s="40"/>
      <c r="F577" s="40"/>
      <c r="G577" s="40"/>
      <c r="H577" s="40"/>
      <c r="I577" s="15" t="s">
        <v>715</v>
      </c>
      <c r="J577" s="15"/>
      <c r="K577" s="15"/>
      <c r="L577" s="15"/>
    </row>
    <row r="578" customFormat="false" ht="10.5" hidden="false" customHeight="false" outlineLevel="0" collapsed="false">
      <c r="A578" s="15"/>
      <c r="B578" s="15"/>
      <c r="C578" s="40"/>
      <c r="D578" s="40"/>
      <c r="E578" s="40"/>
      <c r="F578" s="40"/>
      <c r="G578" s="40"/>
      <c r="H578" s="40"/>
      <c r="I578" s="15" t="s">
        <v>715</v>
      </c>
      <c r="J578" s="15"/>
      <c r="K578" s="15"/>
      <c r="L578" s="15"/>
    </row>
    <row r="579" customFormat="false" ht="10.5" hidden="false" customHeight="false" outlineLevel="0" collapsed="false">
      <c r="A579" s="15"/>
      <c r="B579" s="15"/>
      <c r="C579" s="40"/>
      <c r="D579" s="40"/>
      <c r="E579" s="40"/>
      <c r="F579" s="40"/>
      <c r="G579" s="40"/>
      <c r="H579" s="40"/>
      <c r="I579" s="15" t="s">
        <v>715</v>
      </c>
      <c r="J579" s="15"/>
      <c r="K579" s="15"/>
      <c r="L579" s="15"/>
    </row>
    <row r="580" customFormat="false" ht="10.5" hidden="false" customHeight="false" outlineLevel="0" collapsed="false">
      <c r="A580" s="15"/>
      <c r="B580" s="15"/>
      <c r="C580" s="40"/>
      <c r="D580" s="40"/>
      <c r="E580" s="40"/>
      <c r="F580" s="40"/>
      <c r="G580" s="40"/>
      <c r="H580" s="40"/>
      <c r="I580" s="15" t="s">
        <v>715</v>
      </c>
      <c r="J580" s="15"/>
      <c r="K580" s="15"/>
      <c r="L580" s="15"/>
    </row>
    <row r="581" customFormat="false" ht="10.5" hidden="false" customHeight="false" outlineLevel="0" collapsed="false">
      <c r="A581" s="15"/>
      <c r="B581" s="15"/>
      <c r="C581" s="40"/>
      <c r="D581" s="40"/>
      <c r="E581" s="40"/>
      <c r="F581" s="40"/>
      <c r="G581" s="40"/>
      <c r="H581" s="40"/>
      <c r="I581" s="15" t="s">
        <v>715</v>
      </c>
      <c r="J581" s="15"/>
      <c r="K581" s="15"/>
      <c r="L581" s="15"/>
    </row>
    <row r="582" customFormat="false" ht="10.5" hidden="false" customHeight="false" outlineLevel="0" collapsed="false">
      <c r="A582" s="15"/>
      <c r="B582" s="15"/>
      <c r="C582" s="40"/>
      <c r="D582" s="40"/>
      <c r="E582" s="40"/>
      <c r="F582" s="40"/>
      <c r="G582" s="40"/>
      <c r="H582" s="40"/>
      <c r="I582" s="15" t="s">
        <v>715</v>
      </c>
      <c r="J582" s="15"/>
      <c r="K582" s="15"/>
      <c r="L582" s="15"/>
    </row>
    <row r="583" customFormat="false" ht="10.5" hidden="false" customHeight="false" outlineLevel="0" collapsed="false">
      <c r="A583" s="15"/>
      <c r="B583" s="15"/>
      <c r="C583" s="40"/>
      <c r="D583" s="40"/>
      <c r="E583" s="40"/>
      <c r="F583" s="40"/>
      <c r="G583" s="40"/>
      <c r="H583" s="40"/>
      <c r="I583" s="15" t="s">
        <v>715</v>
      </c>
      <c r="J583" s="15"/>
      <c r="K583" s="15"/>
      <c r="L583" s="15"/>
    </row>
    <row r="584" customFormat="false" ht="10.5" hidden="false" customHeight="false" outlineLevel="0" collapsed="false">
      <c r="A584" s="15"/>
      <c r="B584" s="15"/>
      <c r="C584" s="40"/>
      <c r="D584" s="40"/>
      <c r="E584" s="40"/>
      <c r="F584" s="40"/>
      <c r="G584" s="40"/>
      <c r="H584" s="40"/>
      <c r="I584" s="15" t="s">
        <v>715</v>
      </c>
      <c r="J584" s="15"/>
      <c r="K584" s="15"/>
      <c r="L584" s="15"/>
    </row>
    <row r="585" customFormat="false" ht="10.5" hidden="false" customHeight="false" outlineLevel="0" collapsed="false">
      <c r="A585" s="15"/>
      <c r="B585" s="15"/>
      <c r="C585" s="40"/>
      <c r="D585" s="40"/>
      <c r="E585" s="40"/>
      <c r="F585" s="40"/>
      <c r="G585" s="40"/>
      <c r="H585" s="40"/>
      <c r="I585" s="15" t="s">
        <v>715</v>
      </c>
      <c r="J585" s="15"/>
      <c r="K585" s="15"/>
      <c r="L585" s="15"/>
    </row>
    <row r="586" customFormat="false" ht="10.5" hidden="false" customHeight="false" outlineLevel="0" collapsed="false">
      <c r="A586" s="15"/>
      <c r="B586" s="15"/>
      <c r="C586" s="40"/>
      <c r="D586" s="40"/>
      <c r="E586" s="40"/>
      <c r="F586" s="40"/>
      <c r="G586" s="40"/>
      <c r="H586" s="40"/>
      <c r="I586" s="15" t="s">
        <v>715</v>
      </c>
      <c r="J586" s="15"/>
      <c r="K586" s="15"/>
      <c r="L586" s="15"/>
    </row>
    <row r="587" customFormat="false" ht="10.5" hidden="false" customHeight="false" outlineLevel="0" collapsed="false">
      <c r="A587" s="15"/>
      <c r="B587" s="15"/>
      <c r="C587" s="40"/>
      <c r="D587" s="40"/>
      <c r="E587" s="40"/>
      <c r="F587" s="40"/>
      <c r="G587" s="40"/>
      <c r="H587" s="40"/>
      <c r="I587" s="15" t="s">
        <v>715</v>
      </c>
      <c r="J587" s="15"/>
      <c r="K587" s="15"/>
      <c r="L587" s="15"/>
    </row>
    <row r="588" customFormat="false" ht="10.5" hidden="false" customHeight="false" outlineLevel="0" collapsed="false">
      <c r="A588" s="15"/>
      <c r="B588" s="15"/>
      <c r="C588" s="40"/>
      <c r="D588" s="40"/>
      <c r="E588" s="40"/>
      <c r="F588" s="40"/>
      <c r="G588" s="40"/>
      <c r="H588" s="40"/>
      <c r="I588" s="15" t="s">
        <v>715</v>
      </c>
      <c r="J588" s="15"/>
      <c r="K588" s="15"/>
      <c r="L588" s="15"/>
    </row>
    <row r="589" customFormat="false" ht="10.5" hidden="false" customHeight="false" outlineLevel="0" collapsed="false">
      <c r="A589" s="15"/>
      <c r="B589" s="15"/>
      <c r="C589" s="40"/>
      <c r="D589" s="40"/>
      <c r="E589" s="40"/>
      <c r="F589" s="40"/>
      <c r="G589" s="40"/>
      <c r="H589" s="40"/>
      <c r="I589" s="15" t="s">
        <v>715</v>
      </c>
      <c r="J589" s="15"/>
      <c r="K589" s="15"/>
      <c r="L589" s="15"/>
    </row>
    <row r="590" customFormat="false" ht="10.5" hidden="false" customHeight="false" outlineLevel="0" collapsed="false">
      <c r="A590" s="15"/>
      <c r="B590" s="15"/>
      <c r="C590" s="40"/>
      <c r="D590" s="40"/>
      <c r="E590" s="40"/>
      <c r="F590" s="40"/>
      <c r="G590" s="40"/>
      <c r="H590" s="40"/>
      <c r="I590" s="15" t="s">
        <v>715</v>
      </c>
      <c r="J590" s="15"/>
      <c r="K590" s="15"/>
      <c r="L590" s="15"/>
    </row>
    <row r="591" customFormat="false" ht="10.5" hidden="false" customHeight="false" outlineLevel="0" collapsed="false">
      <c r="A591" s="15"/>
      <c r="B591" s="15"/>
      <c r="C591" s="40"/>
      <c r="D591" s="40"/>
      <c r="E591" s="40"/>
      <c r="F591" s="40"/>
      <c r="G591" s="40"/>
      <c r="H591" s="40"/>
      <c r="I591" s="15" t="s">
        <v>715</v>
      </c>
      <c r="J591" s="15"/>
      <c r="K591" s="15"/>
      <c r="L591" s="15"/>
    </row>
    <row r="592" customFormat="false" ht="10.5" hidden="false" customHeight="false" outlineLevel="0" collapsed="false">
      <c r="A592" s="15"/>
      <c r="B592" s="15"/>
      <c r="C592" s="40"/>
      <c r="D592" s="40"/>
      <c r="E592" s="40"/>
      <c r="F592" s="40"/>
      <c r="G592" s="40"/>
      <c r="H592" s="40"/>
      <c r="I592" s="15" t="s">
        <v>715</v>
      </c>
      <c r="J592" s="15"/>
      <c r="K592" s="15"/>
      <c r="L592" s="15"/>
    </row>
    <row r="593" customFormat="false" ht="10.5" hidden="false" customHeight="false" outlineLevel="0" collapsed="false">
      <c r="A593" s="15"/>
      <c r="B593" s="15"/>
      <c r="C593" s="40"/>
      <c r="D593" s="40"/>
      <c r="E593" s="40"/>
      <c r="F593" s="40"/>
      <c r="G593" s="40"/>
      <c r="H593" s="40"/>
      <c r="I593" s="15" t="s">
        <v>715</v>
      </c>
      <c r="J593" s="15"/>
      <c r="K593" s="15"/>
      <c r="L593" s="15"/>
    </row>
    <row r="594" customFormat="false" ht="10.5" hidden="false" customHeight="false" outlineLevel="0" collapsed="false">
      <c r="A594" s="15"/>
      <c r="B594" s="15"/>
      <c r="C594" s="40"/>
      <c r="D594" s="40"/>
      <c r="E594" s="40"/>
      <c r="F594" s="40"/>
      <c r="G594" s="40"/>
      <c r="H594" s="40"/>
      <c r="I594" s="15" t="s">
        <v>715</v>
      </c>
      <c r="J594" s="15"/>
      <c r="K594" s="15"/>
      <c r="L594" s="15"/>
    </row>
    <row r="595" customFormat="false" ht="10.5" hidden="false" customHeight="false" outlineLevel="0" collapsed="false">
      <c r="A595" s="15"/>
      <c r="B595" s="15"/>
      <c r="C595" s="40"/>
      <c r="D595" s="40"/>
      <c r="E595" s="40"/>
      <c r="F595" s="40"/>
      <c r="G595" s="40"/>
      <c r="H595" s="40"/>
      <c r="I595" s="15" t="s">
        <v>715</v>
      </c>
      <c r="J595" s="15"/>
      <c r="K595" s="15"/>
      <c r="L595" s="15"/>
    </row>
    <row r="596" customFormat="false" ht="10.5" hidden="false" customHeight="false" outlineLevel="0" collapsed="false">
      <c r="A596" s="15"/>
      <c r="B596" s="15"/>
      <c r="C596" s="40"/>
      <c r="D596" s="40"/>
      <c r="E596" s="40"/>
      <c r="F596" s="40"/>
      <c r="G596" s="40"/>
      <c r="H596" s="40"/>
      <c r="I596" s="15" t="s">
        <v>715</v>
      </c>
      <c r="J596" s="15"/>
      <c r="K596" s="15"/>
      <c r="L596" s="15"/>
    </row>
    <row r="597" customFormat="false" ht="10.5" hidden="false" customHeight="false" outlineLevel="0" collapsed="false">
      <c r="A597" s="15"/>
      <c r="B597" s="15"/>
      <c r="C597" s="40"/>
      <c r="D597" s="40"/>
      <c r="E597" s="40"/>
      <c r="F597" s="40"/>
      <c r="G597" s="40"/>
      <c r="H597" s="40"/>
      <c r="I597" s="15" t="s">
        <v>715</v>
      </c>
      <c r="J597" s="15"/>
      <c r="K597" s="15"/>
      <c r="L597" s="15"/>
    </row>
    <row r="598" customFormat="false" ht="10.5" hidden="false" customHeight="false" outlineLevel="0" collapsed="false">
      <c r="A598" s="15"/>
      <c r="B598" s="15"/>
      <c r="C598" s="40"/>
      <c r="D598" s="40"/>
      <c r="E598" s="40"/>
      <c r="F598" s="40"/>
      <c r="G598" s="40"/>
      <c r="H598" s="40"/>
      <c r="I598" s="15" t="s">
        <v>715</v>
      </c>
      <c r="J598" s="15"/>
      <c r="K598" s="15"/>
      <c r="L598" s="15"/>
    </row>
    <row r="599" customFormat="false" ht="10.5" hidden="false" customHeight="false" outlineLevel="0" collapsed="false">
      <c r="A599" s="15"/>
      <c r="B599" s="15"/>
      <c r="C599" s="40"/>
      <c r="D599" s="40"/>
      <c r="E599" s="40"/>
      <c r="F599" s="40"/>
      <c r="G599" s="40"/>
      <c r="H599" s="40"/>
      <c r="I599" s="15" t="s">
        <v>715</v>
      </c>
      <c r="J599" s="15"/>
      <c r="K599" s="15"/>
      <c r="L599" s="15"/>
    </row>
    <row r="600" customFormat="false" ht="10.5" hidden="false" customHeight="false" outlineLevel="0" collapsed="false">
      <c r="A600" s="15"/>
      <c r="B600" s="15"/>
      <c r="C600" s="40"/>
      <c r="D600" s="40"/>
      <c r="E600" s="40"/>
      <c r="F600" s="40"/>
      <c r="G600" s="40"/>
      <c r="H600" s="40"/>
      <c r="I600" s="15" t="s">
        <v>715</v>
      </c>
      <c r="J600" s="15"/>
      <c r="K600" s="15"/>
      <c r="L600" s="15"/>
    </row>
    <row r="601" customFormat="false" ht="10.5" hidden="false" customHeight="false" outlineLevel="0" collapsed="false">
      <c r="A601" s="15"/>
      <c r="B601" s="15"/>
      <c r="C601" s="40"/>
      <c r="D601" s="40"/>
      <c r="E601" s="40"/>
      <c r="F601" s="40"/>
      <c r="G601" s="40"/>
      <c r="H601" s="40"/>
      <c r="I601" s="15" t="s">
        <v>715</v>
      </c>
      <c r="J601" s="15"/>
      <c r="K601" s="15"/>
      <c r="L601" s="15"/>
    </row>
    <row r="602" customFormat="false" ht="10.5" hidden="false" customHeight="false" outlineLevel="0" collapsed="false">
      <c r="A602" s="15"/>
      <c r="B602" s="15"/>
      <c r="C602" s="40"/>
      <c r="D602" s="40"/>
      <c r="E602" s="40"/>
      <c r="F602" s="40"/>
      <c r="G602" s="40"/>
      <c r="H602" s="40"/>
      <c r="I602" s="15" t="s">
        <v>715</v>
      </c>
      <c r="J602" s="15"/>
      <c r="K602" s="15"/>
      <c r="L602" s="15"/>
    </row>
    <row r="603" customFormat="false" ht="10.5" hidden="false" customHeight="false" outlineLevel="0" collapsed="false">
      <c r="A603" s="15"/>
      <c r="B603" s="15"/>
      <c r="C603" s="40"/>
      <c r="D603" s="40"/>
      <c r="E603" s="40"/>
      <c r="F603" s="40"/>
      <c r="G603" s="40"/>
      <c r="H603" s="40"/>
      <c r="I603" s="15" t="s">
        <v>715</v>
      </c>
      <c r="J603" s="15"/>
      <c r="K603" s="15"/>
      <c r="L603" s="15"/>
    </row>
    <row r="604" customFormat="false" ht="10.5" hidden="false" customHeight="false" outlineLevel="0" collapsed="false">
      <c r="A604" s="15"/>
      <c r="B604" s="15"/>
      <c r="C604" s="40"/>
      <c r="D604" s="40"/>
      <c r="E604" s="40"/>
      <c r="F604" s="40"/>
      <c r="G604" s="40"/>
      <c r="H604" s="40"/>
      <c r="I604" s="15" t="s">
        <v>715</v>
      </c>
      <c r="J604" s="15"/>
      <c r="K604" s="15"/>
      <c r="L604" s="15"/>
    </row>
    <row r="605" customFormat="false" ht="10.5" hidden="false" customHeight="false" outlineLevel="0" collapsed="false">
      <c r="A605" s="15"/>
      <c r="B605" s="15"/>
      <c r="C605" s="40"/>
      <c r="D605" s="40"/>
      <c r="E605" s="40"/>
      <c r="F605" s="40"/>
      <c r="G605" s="40"/>
      <c r="H605" s="40"/>
      <c r="I605" s="15" t="s">
        <v>715</v>
      </c>
      <c r="J605" s="15"/>
      <c r="K605" s="15"/>
      <c r="L605" s="15"/>
    </row>
    <row r="606" customFormat="false" ht="10.5" hidden="false" customHeight="false" outlineLevel="0" collapsed="false">
      <c r="A606" s="15"/>
      <c r="B606" s="15"/>
      <c r="C606" s="40"/>
      <c r="D606" s="40"/>
      <c r="E606" s="40"/>
      <c r="F606" s="40"/>
      <c r="G606" s="40"/>
      <c r="H606" s="40"/>
      <c r="I606" s="15" t="s">
        <v>715</v>
      </c>
      <c r="J606" s="15"/>
      <c r="K606" s="15"/>
      <c r="L606" s="15"/>
    </row>
    <row r="607" customFormat="false" ht="10.5" hidden="false" customHeight="false" outlineLevel="0" collapsed="false">
      <c r="A607" s="15"/>
      <c r="B607" s="15"/>
      <c r="C607" s="40"/>
      <c r="D607" s="40"/>
      <c r="E607" s="40"/>
      <c r="F607" s="40"/>
      <c r="G607" s="40"/>
      <c r="H607" s="40"/>
      <c r="I607" s="15" t="s">
        <v>715</v>
      </c>
      <c r="J607" s="15"/>
      <c r="K607" s="15"/>
      <c r="L607" s="15"/>
    </row>
    <row r="608" customFormat="false" ht="10.5" hidden="false" customHeight="false" outlineLevel="0" collapsed="false">
      <c r="A608" s="15"/>
      <c r="B608" s="15"/>
      <c r="C608" s="40"/>
      <c r="D608" s="40"/>
      <c r="E608" s="40"/>
      <c r="F608" s="40"/>
      <c r="G608" s="40"/>
      <c r="H608" s="40"/>
      <c r="I608" s="15" t="s">
        <v>715</v>
      </c>
      <c r="J608" s="15"/>
      <c r="K608" s="15"/>
      <c r="L608" s="15"/>
    </row>
    <row r="609" customFormat="false" ht="10.5" hidden="false" customHeight="false" outlineLevel="0" collapsed="false">
      <c r="A609" s="15"/>
      <c r="B609" s="15"/>
      <c r="C609" s="40"/>
      <c r="D609" s="40"/>
      <c r="E609" s="40"/>
      <c r="F609" s="40"/>
      <c r="G609" s="40"/>
      <c r="H609" s="40"/>
      <c r="I609" s="15" t="s">
        <v>715</v>
      </c>
      <c r="J609" s="15"/>
      <c r="K609" s="15"/>
      <c r="L609" s="15"/>
    </row>
    <row r="610" customFormat="false" ht="10.5" hidden="false" customHeight="false" outlineLevel="0" collapsed="false">
      <c r="A610" s="15"/>
      <c r="B610" s="15"/>
      <c r="C610" s="40"/>
      <c r="D610" s="40"/>
      <c r="E610" s="40"/>
      <c r="F610" s="40"/>
      <c r="G610" s="40"/>
      <c r="H610" s="40"/>
      <c r="I610" s="15" t="s">
        <v>715</v>
      </c>
      <c r="J610" s="15"/>
      <c r="K610" s="15"/>
      <c r="L610" s="15"/>
    </row>
    <row r="611" customFormat="false" ht="10.5" hidden="false" customHeight="false" outlineLevel="0" collapsed="false">
      <c r="A611" s="15"/>
      <c r="B611" s="15"/>
      <c r="C611" s="40"/>
      <c r="D611" s="40"/>
      <c r="E611" s="40"/>
      <c r="F611" s="40"/>
      <c r="G611" s="40"/>
      <c r="H611" s="40"/>
      <c r="I611" s="15" t="s">
        <v>715</v>
      </c>
      <c r="J611" s="15"/>
      <c r="K611" s="15"/>
      <c r="L611" s="15"/>
    </row>
    <row r="612" customFormat="false" ht="10.5" hidden="false" customHeight="false" outlineLevel="0" collapsed="false">
      <c r="A612" s="15"/>
      <c r="B612" s="15"/>
      <c r="C612" s="40"/>
      <c r="D612" s="40"/>
      <c r="E612" s="40"/>
      <c r="F612" s="40"/>
      <c r="G612" s="40"/>
      <c r="H612" s="40"/>
      <c r="I612" s="15" t="s">
        <v>715</v>
      </c>
      <c r="J612" s="15"/>
      <c r="K612" s="15"/>
      <c r="L612" s="15"/>
    </row>
    <row r="613" customFormat="false" ht="10.5" hidden="false" customHeight="false" outlineLevel="0" collapsed="false">
      <c r="A613" s="15"/>
      <c r="B613" s="15"/>
      <c r="C613" s="40"/>
      <c r="D613" s="40"/>
      <c r="E613" s="40"/>
      <c r="F613" s="40"/>
      <c r="G613" s="40"/>
      <c r="H613" s="40"/>
      <c r="I613" s="15" t="s">
        <v>715</v>
      </c>
      <c r="J613" s="15"/>
      <c r="K613" s="15"/>
      <c r="L613" s="15"/>
    </row>
    <row r="614" customFormat="false" ht="10.5" hidden="false" customHeight="false" outlineLevel="0" collapsed="false">
      <c r="A614" s="15"/>
      <c r="B614" s="15"/>
      <c r="C614" s="40"/>
      <c r="D614" s="40"/>
      <c r="E614" s="40"/>
      <c r="F614" s="40"/>
      <c r="G614" s="40"/>
      <c r="H614" s="40"/>
      <c r="I614" s="15" t="s">
        <v>715</v>
      </c>
      <c r="J614" s="15"/>
      <c r="K614" s="15"/>
      <c r="L614" s="15"/>
    </row>
    <row r="615" customFormat="false" ht="10.5" hidden="false" customHeight="false" outlineLevel="0" collapsed="false">
      <c r="A615" s="15"/>
      <c r="B615" s="15"/>
      <c r="C615" s="40"/>
      <c r="D615" s="40"/>
      <c r="E615" s="40"/>
      <c r="F615" s="40"/>
      <c r="G615" s="40"/>
      <c r="H615" s="40"/>
      <c r="I615" s="15" t="s">
        <v>715</v>
      </c>
      <c r="J615" s="15"/>
      <c r="K615" s="15"/>
      <c r="L615" s="15"/>
    </row>
    <row r="616" customFormat="false" ht="10.5" hidden="false" customHeight="false" outlineLevel="0" collapsed="false">
      <c r="A616" s="15"/>
      <c r="B616" s="15"/>
      <c r="C616" s="40"/>
      <c r="D616" s="40"/>
      <c r="E616" s="40"/>
      <c r="F616" s="40"/>
      <c r="G616" s="40"/>
      <c r="H616" s="40"/>
      <c r="I616" s="15" t="s">
        <v>715</v>
      </c>
      <c r="J616" s="15"/>
      <c r="K616" s="15"/>
      <c r="L616" s="15"/>
    </row>
    <row r="617" customFormat="false" ht="10.5" hidden="false" customHeight="false" outlineLevel="0" collapsed="false">
      <c r="A617" s="15"/>
      <c r="B617" s="15"/>
      <c r="C617" s="40"/>
      <c r="D617" s="40"/>
      <c r="E617" s="40"/>
      <c r="F617" s="40"/>
      <c r="G617" s="40"/>
      <c r="H617" s="40"/>
      <c r="I617" s="15" t="s">
        <v>715</v>
      </c>
      <c r="J617" s="15"/>
      <c r="K617" s="15"/>
      <c r="L617" s="15"/>
    </row>
    <row r="618" customFormat="false" ht="10.5" hidden="false" customHeight="false" outlineLevel="0" collapsed="false">
      <c r="A618" s="15"/>
      <c r="B618" s="15"/>
      <c r="C618" s="40"/>
      <c r="D618" s="40"/>
      <c r="E618" s="40"/>
      <c r="F618" s="40"/>
      <c r="G618" s="40"/>
      <c r="H618" s="40"/>
      <c r="I618" s="15" t="s">
        <v>715</v>
      </c>
      <c r="J618" s="15"/>
      <c r="K618" s="15"/>
      <c r="L618" s="15"/>
    </row>
    <row r="619" customFormat="false" ht="10.5" hidden="false" customHeight="false" outlineLevel="0" collapsed="false">
      <c r="A619" s="41"/>
      <c r="B619" s="41"/>
      <c r="C619" s="42"/>
      <c r="D619" s="42"/>
      <c r="E619" s="42"/>
      <c r="F619" s="42"/>
      <c r="G619" s="42"/>
      <c r="H619" s="42"/>
      <c r="I619" s="41"/>
      <c r="J619" s="41"/>
      <c r="K619" s="41"/>
      <c r="L619" s="41"/>
    </row>
    <row r="620" customFormat="false" ht="10.5" hidden="false" customHeight="false" outlineLevel="0" collapsed="false">
      <c r="A620" s="43" t="n">
        <v>43082.3187962963</v>
      </c>
      <c r="B620" s="43"/>
      <c r="C620" s="40"/>
      <c r="D620" s="40"/>
      <c r="E620" s="40"/>
      <c r="F620" s="40"/>
      <c r="G620" s="40"/>
      <c r="H620" s="40"/>
      <c r="I620" s="15" t="s">
        <v>716</v>
      </c>
      <c r="J620" s="15"/>
      <c r="K620" s="15"/>
      <c r="L620" s="15"/>
    </row>
    <row r="621" customFormat="false" ht="10.5" hidden="false" customHeight="false" outlineLevel="0" collapsed="false">
      <c r="A621" s="15"/>
      <c r="B621" s="15"/>
      <c r="C621" s="40"/>
      <c r="D621" s="40"/>
      <c r="E621" s="40"/>
      <c r="F621" s="40"/>
      <c r="G621" s="40"/>
      <c r="H621" s="40"/>
      <c r="I621" s="15" t="s">
        <v>716</v>
      </c>
      <c r="J621" s="15"/>
      <c r="K621" s="15"/>
      <c r="L621" s="15"/>
    </row>
    <row r="622" customFormat="false" ht="10.5" hidden="false" customHeight="false" outlineLevel="0" collapsed="false">
      <c r="A622" s="15"/>
      <c r="B622" s="15"/>
      <c r="C622" s="40"/>
      <c r="D622" s="40"/>
      <c r="E622" s="40"/>
      <c r="F622" s="40"/>
      <c r="G622" s="40"/>
      <c r="H622" s="40"/>
      <c r="I622" s="15" t="s">
        <v>716</v>
      </c>
      <c r="J622" s="15"/>
      <c r="K622" s="15"/>
      <c r="L622" s="15"/>
    </row>
    <row r="623" customFormat="false" ht="10.5" hidden="false" customHeight="false" outlineLevel="0" collapsed="false">
      <c r="A623" s="15"/>
      <c r="B623" s="15"/>
      <c r="C623" s="40"/>
      <c r="D623" s="40"/>
      <c r="E623" s="40"/>
      <c r="F623" s="40"/>
      <c r="G623" s="40"/>
      <c r="H623" s="40"/>
      <c r="I623" s="15" t="s">
        <v>716</v>
      </c>
      <c r="J623" s="15"/>
      <c r="K623" s="15"/>
      <c r="L623" s="15"/>
    </row>
    <row r="624" customFormat="false" ht="10.5" hidden="false" customHeight="false" outlineLevel="0" collapsed="false">
      <c r="A624" s="15"/>
      <c r="B624" s="15"/>
      <c r="C624" s="40"/>
      <c r="D624" s="40"/>
      <c r="E624" s="40"/>
      <c r="F624" s="40"/>
      <c r="G624" s="40"/>
      <c r="H624" s="40"/>
      <c r="I624" s="15" t="s">
        <v>716</v>
      </c>
      <c r="J624" s="15"/>
      <c r="K624" s="15"/>
      <c r="L624" s="15"/>
    </row>
    <row r="625" customFormat="false" ht="10.5" hidden="false" customHeight="false" outlineLevel="0" collapsed="false">
      <c r="A625" s="15"/>
      <c r="B625" s="15"/>
      <c r="C625" s="40"/>
      <c r="D625" s="40"/>
      <c r="E625" s="40"/>
      <c r="F625" s="40"/>
      <c r="G625" s="40"/>
      <c r="H625" s="40"/>
      <c r="I625" s="15" t="s">
        <v>716</v>
      </c>
      <c r="J625" s="15"/>
      <c r="K625" s="15"/>
      <c r="L625" s="15"/>
    </row>
    <row r="626" customFormat="false" ht="10.5" hidden="false" customHeight="false" outlineLevel="0" collapsed="false">
      <c r="A626" s="15"/>
      <c r="B626" s="15"/>
      <c r="C626" s="40"/>
      <c r="D626" s="40"/>
      <c r="E626" s="40"/>
      <c r="F626" s="40"/>
      <c r="G626" s="40"/>
      <c r="H626" s="40"/>
      <c r="I626" s="15" t="s">
        <v>716</v>
      </c>
      <c r="J626" s="15"/>
      <c r="K626" s="15"/>
      <c r="L626" s="15"/>
    </row>
    <row r="627" customFormat="false" ht="10.5" hidden="false" customHeight="false" outlineLevel="0" collapsed="false">
      <c r="A627" s="15"/>
      <c r="B627" s="15"/>
      <c r="C627" s="40"/>
      <c r="D627" s="40"/>
      <c r="E627" s="40"/>
      <c r="F627" s="40"/>
      <c r="G627" s="40"/>
      <c r="H627" s="40"/>
      <c r="I627" s="15" t="s">
        <v>716</v>
      </c>
      <c r="J627" s="15"/>
      <c r="K627" s="15"/>
      <c r="L627" s="15"/>
    </row>
    <row r="628" customFormat="false" ht="10.5" hidden="false" customHeight="false" outlineLevel="0" collapsed="false">
      <c r="A628" s="15"/>
      <c r="B628" s="15"/>
      <c r="C628" s="40"/>
      <c r="D628" s="40"/>
      <c r="E628" s="40"/>
      <c r="F628" s="40"/>
      <c r="G628" s="40"/>
      <c r="H628" s="40"/>
      <c r="I628" s="15" t="s">
        <v>716</v>
      </c>
      <c r="J628" s="15"/>
      <c r="K628" s="15"/>
      <c r="L628" s="15"/>
    </row>
    <row r="629" customFormat="false" ht="10.5" hidden="false" customHeight="false" outlineLevel="0" collapsed="false">
      <c r="A629" s="15"/>
      <c r="B629" s="15"/>
      <c r="C629" s="40"/>
      <c r="D629" s="40"/>
      <c r="E629" s="40"/>
      <c r="F629" s="40"/>
      <c r="G629" s="40"/>
      <c r="H629" s="40"/>
      <c r="I629" s="15" t="s">
        <v>716</v>
      </c>
      <c r="J629" s="15"/>
      <c r="K629" s="15"/>
      <c r="L629" s="15"/>
    </row>
    <row r="630" customFormat="false" ht="10.5" hidden="false" customHeight="false" outlineLevel="0" collapsed="false">
      <c r="A630" s="15"/>
      <c r="B630" s="15"/>
      <c r="C630" s="40"/>
      <c r="D630" s="40"/>
      <c r="E630" s="40"/>
      <c r="F630" s="40"/>
      <c r="G630" s="40"/>
      <c r="H630" s="40"/>
      <c r="I630" s="15" t="s">
        <v>716</v>
      </c>
      <c r="J630" s="15"/>
      <c r="K630" s="15"/>
      <c r="L630" s="15"/>
    </row>
    <row r="631" customFormat="false" ht="10.5" hidden="false" customHeight="false" outlineLevel="0" collapsed="false">
      <c r="A631" s="15"/>
      <c r="B631" s="15"/>
      <c r="C631" s="40"/>
      <c r="D631" s="40"/>
      <c r="E631" s="40"/>
      <c r="F631" s="40"/>
      <c r="G631" s="40"/>
      <c r="H631" s="40"/>
      <c r="I631" s="15" t="s">
        <v>716</v>
      </c>
      <c r="J631" s="15"/>
      <c r="K631" s="15"/>
      <c r="L631" s="15"/>
    </row>
    <row r="632" customFormat="false" ht="10.5" hidden="false" customHeight="false" outlineLevel="0" collapsed="false">
      <c r="A632" s="15"/>
      <c r="B632" s="15"/>
      <c r="C632" s="40"/>
      <c r="D632" s="40"/>
      <c r="E632" s="40"/>
      <c r="F632" s="40"/>
      <c r="G632" s="40"/>
      <c r="H632" s="40"/>
      <c r="I632" s="15" t="s">
        <v>716</v>
      </c>
      <c r="J632" s="15"/>
      <c r="K632" s="15"/>
      <c r="L632" s="15"/>
    </row>
    <row r="633" customFormat="false" ht="10.5" hidden="false" customHeight="false" outlineLevel="0" collapsed="false">
      <c r="A633" s="15"/>
      <c r="B633" s="15"/>
      <c r="C633" s="40"/>
      <c r="D633" s="40"/>
      <c r="E633" s="40"/>
      <c r="F633" s="40"/>
      <c r="G633" s="40"/>
      <c r="H633" s="40"/>
      <c r="I633" s="15" t="s">
        <v>716</v>
      </c>
      <c r="J633" s="15"/>
      <c r="K633" s="15"/>
      <c r="L633" s="15"/>
    </row>
    <row r="634" customFormat="false" ht="10.5" hidden="false" customHeight="false" outlineLevel="0" collapsed="false">
      <c r="A634" s="15"/>
      <c r="B634" s="15"/>
      <c r="C634" s="40"/>
      <c r="D634" s="40"/>
      <c r="E634" s="40"/>
      <c r="F634" s="40"/>
      <c r="G634" s="40"/>
      <c r="H634" s="40"/>
      <c r="I634" s="15" t="s">
        <v>716</v>
      </c>
      <c r="J634" s="15"/>
      <c r="K634" s="15"/>
      <c r="L634" s="15"/>
    </row>
    <row r="635" customFormat="false" ht="10.5" hidden="false" customHeight="false" outlineLevel="0" collapsed="false">
      <c r="A635" s="15"/>
      <c r="B635" s="15"/>
      <c r="C635" s="40"/>
      <c r="D635" s="40"/>
      <c r="E635" s="40"/>
      <c r="F635" s="40"/>
      <c r="G635" s="40"/>
      <c r="H635" s="40"/>
      <c r="I635" s="15" t="s">
        <v>716</v>
      </c>
      <c r="J635" s="15"/>
      <c r="K635" s="15"/>
      <c r="L635" s="15"/>
    </row>
    <row r="636" customFormat="false" ht="10.5" hidden="false" customHeight="false" outlineLevel="0" collapsed="false">
      <c r="A636" s="15"/>
      <c r="B636" s="15"/>
      <c r="C636" s="40"/>
      <c r="D636" s="40"/>
      <c r="E636" s="40"/>
      <c r="F636" s="40"/>
      <c r="G636" s="40"/>
      <c r="H636" s="40"/>
      <c r="I636" s="15" t="s">
        <v>716</v>
      </c>
      <c r="J636" s="15"/>
      <c r="K636" s="15"/>
      <c r="L636" s="15"/>
    </row>
    <row r="637" customFormat="false" ht="10.5" hidden="false" customHeight="false" outlineLevel="0" collapsed="false">
      <c r="A637" s="15"/>
      <c r="B637" s="15"/>
      <c r="C637" s="40"/>
      <c r="D637" s="40"/>
      <c r="E637" s="40"/>
      <c r="F637" s="40"/>
      <c r="G637" s="40"/>
      <c r="H637" s="40"/>
      <c r="I637" s="15" t="s">
        <v>716</v>
      </c>
      <c r="J637" s="15"/>
      <c r="K637" s="15"/>
      <c r="L637" s="15"/>
    </row>
    <row r="638" customFormat="false" ht="10.5" hidden="false" customHeight="false" outlineLevel="0" collapsed="false">
      <c r="A638" s="15"/>
      <c r="B638" s="15"/>
      <c r="C638" s="40"/>
      <c r="D638" s="40"/>
      <c r="E638" s="40"/>
      <c r="F638" s="40"/>
      <c r="G638" s="40"/>
      <c r="H638" s="40"/>
      <c r="I638" s="15" t="s">
        <v>716</v>
      </c>
      <c r="J638" s="15"/>
      <c r="K638" s="15"/>
      <c r="L638" s="15"/>
    </row>
    <row r="639" customFormat="false" ht="10.5" hidden="false" customHeight="false" outlineLevel="0" collapsed="false">
      <c r="A639" s="15"/>
      <c r="B639" s="15"/>
      <c r="C639" s="40"/>
      <c r="D639" s="40"/>
      <c r="E639" s="40"/>
      <c r="F639" s="40"/>
      <c r="G639" s="40"/>
      <c r="H639" s="40"/>
      <c r="I639" s="15" t="s">
        <v>716</v>
      </c>
      <c r="J639" s="15"/>
      <c r="K639" s="15"/>
      <c r="L639" s="15"/>
    </row>
    <row r="640" customFormat="false" ht="10.5" hidden="false" customHeight="false" outlineLevel="0" collapsed="false">
      <c r="A640" s="15"/>
      <c r="B640" s="15"/>
      <c r="C640" s="40"/>
      <c r="D640" s="40"/>
      <c r="E640" s="40"/>
      <c r="F640" s="40"/>
      <c r="G640" s="40"/>
      <c r="H640" s="40"/>
      <c r="I640" s="15" t="s">
        <v>716</v>
      </c>
      <c r="J640" s="15"/>
      <c r="K640" s="15"/>
      <c r="L640" s="15"/>
    </row>
    <row r="641" customFormat="false" ht="10.5" hidden="false" customHeight="false" outlineLevel="0" collapsed="false">
      <c r="A641" s="15"/>
      <c r="B641" s="15"/>
      <c r="C641" s="40"/>
      <c r="D641" s="40"/>
      <c r="E641" s="40"/>
      <c r="F641" s="40"/>
      <c r="G641" s="40"/>
      <c r="H641" s="40"/>
      <c r="I641" s="15" t="s">
        <v>716</v>
      </c>
      <c r="J641" s="15"/>
      <c r="K641" s="15"/>
      <c r="L641" s="15"/>
    </row>
    <row r="642" customFormat="false" ht="10.5" hidden="false" customHeight="false" outlineLevel="0" collapsed="false">
      <c r="A642" s="15"/>
      <c r="B642" s="15"/>
      <c r="C642" s="40"/>
      <c r="D642" s="40"/>
      <c r="E642" s="40"/>
      <c r="F642" s="40"/>
      <c r="G642" s="40"/>
      <c r="H642" s="40"/>
      <c r="I642" s="15" t="s">
        <v>716</v>
      </c>
      <c r="J642" s="15"/>
      <c r="K642" s="15"/>
      <c r="L642" s="15"/>
    </row>
    <row r="643" customFormat="false" ht="10.5" hidden="false" customHeight="false" outlineLevel="0" collapsed="false">
      <c r="A643" s="15"/>
      <c r="B643" s="15"/>
      <c r="C643" s="40"/>
      <c r="D643" s="40"/>
      <c r="E643" s="40"/>
      <c r="F643" s="40"/>
      <c r="G643" s="40"/>
      <c r="H643" s="40"/>
      <c r="I643" s="15" t="s">
        <v>716</v>
      </c>
      <c r="J643" s="15"/>
      <c r="K643" s="15"/>
      <c r="L643" s="15"/>
    </row>
    <row r="644" customFormat="false" ht="10.5" hidden="false" customHeight="false" outlineLevel="0" collapsed="false">
      <c r="A644" s="15"/>
      <c r="B644" s="15"/>
      <c r="C644" s="40"/>
      <c r="D644" s="40"/>
      <c r="E644" s="40"/>
      <c r="F644" s="40"/>
      <c r="G644" s="40"/>
      <c r="H644" s="40"/>
      <c r="I644" s="15" t="s">
        <v>716</v>
      </c>
      <c r="J644" s="15"/>
      <c r="K644" s="15"/>
      <c r="L644" s="15"/>
    </row>
    <row r="645" customFormat="false" ht="10.5" hidden="false" customHeight="false" outlineLevel="0" collapsed="false">
      <c r="A645" s="15"/>
      <c r="B645" s="15"/>
      <c r="C645" s="40"/>
      <c r="D645" s="40"/>
      <c r="E645" s="40"/>
      <c r="F645" s="40"/>
      <c r="G645" s="40"/>
      <c r="H645" s="40"/>
      <c r="I645" s="15" t="s">
        <v>716</v>
      </c>
      <c r="J645" s="15"/>
      <c r="K645" s="15"/>
      <c r="L645" s="15"/>
    </row>
    <row r="646" customFormat="false" ht="10.5" hidden="false" customHeight="false" outlineLevel="0" collapsed="false">
      <c r="A646" s="15"/>
      <c r="B646" s="15"/>
      <c r="C646" s="40"/>
      <c r="D646" s="40"/>
      <c r="E646" s="40"/>
      <c r="F646" s="40"/>
      <c r="G646" s="40"/>
      <c r="H646" s="40"/>
      <c r="I646" s="15" t="s">
        <v>716</v>
      </c>
      <c r="J646" s="15"/>
      <c r="K646" s="15"/>
      <c r="L646" s="15"/>
    </row>
    <row r="647" customFormat="false" ht="10.5" hidden="false" customHeight="false" outlineLevel="0" collapsed="false">
      <c r="A647" s="15"/>
      <c r="B647" s="15"/>
      <c r="C647" s="40"/>
      <c r="D647" s="40"/>
      <c r="E647" s="40"/>
      <c r="F647" s="40"/>
      <c r="G647" s="40"/>
      <c r="H647" s="40"/>
      <c r="I647" s="15" t="s">
        <v>716</v>
      </c>
      <c r="J647" s="15"/>
      <c r="K647" s="15"/>
      <c r="L647" s="15"/>
    </row>
    <row r="648" customFormat="false" ht="10.5" hidden="false" customHeight="false" outlineLevel="0" collapsed="false">
      <c r="A648" s="15"/>
      <c r="B648" s="15"/>
      <c r="C648" s="40"/>
      <c r="D648" s="40"/>
      <c r="E648" s="40"/>
      <c r="F648" s="40"/>
      <c r="G648" s="40"/>
      <c r="H648" s="40"/>
      <c r="I648" s="15" t="s">
        <v>716</v>
      </c>
      <c r="J648" s="15"/>
      <c r="K648" s="15"/>
      <c r="L648" s="15"/>
    </row>
    <row r="649" customFormat="false" ht="10.5" hidden="false" customHeight="false" outlineLevel="0" collapsed="false">
      <c r="A649" s="15"/>
      <c r="B649" s="15"/>
      <c r="C649" s="40"/>
      <c r="D649" s="40"/>
      <c r="E649" s="40"/>
      <c r="F649" s="40"/>
      <c r="G649" s="40"/>
      <c r="H649" s="40"/>
      <c r="I649" s="15" t="s">
        <v>716</v>
      </c>
      <c r="J649" s="15"/>
      <c r="K649" s="15"/>
      <c r="L649" s="15"/>
    </row>
    <row r="650" customFormat="false" ht="10.5" hidden="false" customHeight="false" outlineLevel="0" collapsed="false">
      <c r="A650" s="15"/>
      <c r="B650" s="15"/>
      <c r="C650" s="40"/>
      <c r="D650" s="40"/>
      <c r="E650" s="40"/>
      <c r="F650" s="40"/>
      <c r="G650" s="40"/>
      <c r="H650" s="40"/>
      <c r="I650" s="15" t="s">
        <v>716</v>
      </c>
      <c r="J650" s="15"/>
      <c r="K650" s="15"/>
      <c r="L650" s="15"/>
    </row>
    <row r="651" customFormat="false" ht="10.5" hidden="false" customHeight="false" outlineLevel="0" collapsed="false">
      <c r="A651" s="15"/>
      <c r="B651" s="15"/>
      <c r="C651" s="40"/>
      <c r="D651" s="40"/>
      <c r="E651" s="40"/>
      <c r="F651" s="40"/>
      <c r="G651" s="40"/>
      <c r="H651" s="40"/>
      <c r="I651" s="15" t="s">
        <v>716</v>
      </c>
      <c r="J651" s="15"/>
      <c r="K651" s="15"/>
      <c r="L651" s="15"/>
    </row>
    <row r="652" customFormat="false" ht="10.5" hidden="false" customHeight="false" outlineLevel="0" collapsed="false">
      <c r="A652" s="15"/>
      <c r="B652" s="15"/>
      <c r="C652" s="40"/>
      <c r="D652" s="40"/>
      <c r="E652" s="40"/>
      <c r="F652" s="40"/>
      <c r="G652" s="40"/>
      <c r="H652" s="40"/>
      <c r="I652" s="15" t="s">
        <v>716</v>
      </c>
      <c r="J652" s="15"/>
      <c r="K652" s="15"/>
      <c r="L652" s="15"/>
    </row>
    <row r="653" customFormat="false" ht="10.5" hidden="false" customHeight="false" outlineLevel="0" collapsed="false">
      <c r="A653" s="15"/>
      <c r="B653" s="15"/>
      <c r="C653" s="40"/>
      <c r="D653" s="40"/>
      <c r="E653" s="40"/>
      <c r="F653" s="40"/>
      <c r="G653" s="40"/>
      <c r="H653" s="40"/>
      <c r="I653" s="15" t="s">
        <v>716</v>
      </c>
      <c r="J653" s="15"/>
      <c r="K653" s="15"/>
      <c r="L653" s="15"/>
    </row>
    <row r="654" customFormat="false" ht="10.5" hidden="false" customHeight="false" outlineLevel="0" collapsed="false">
      <c r="A654" s="15"/>
      <c r="B654" s="15"/>
      <c r="C654" s="40"/>
      <c r="D654" s="40"/>
      <c r="E654" s="40"/>
      <c r="F654" s="40"/>
      <c r="G654" s="40"/>
      <c r="H654" s="40"/>
      <c r="I654" s="15" t="s">
        <v>716</v>
      </c>
      <c r="J654" s="15"/>
      <c r="K654" s="15"/>
      <c r="L654" s="15"/>
    </row>
    <row r="655" customFormat="false" ht="10.5" hidden="false" customHeight="false" outlineLevel="0" collapsed="false">
      <c r="A655" s="15"/>
      <c r="B655" s="15"/>
      <c r="C655" s="40"/>
      <c r="D655" s="40"/>
      <c r="E655" s="40"/>
      <c r="F655" s="40"/>
      <c r="G655" s="40"/>
      <c r="H655" s="40"/>
      <c r="I655" s="15" t="s">
        <v>716</v>
      </c>
      <c r="J655" s="15"/>
      <c r="K655" s="15"/>
      <c r="L655" s="15"/>
    </row>
    <row r="656" customFormat="false" ht="10.5" hidden="false" customHeight="false" outlineLevel="0" collapsed="false">
      <c r="A656" s="15"/>
      <c r="B656" s="15"/>
      <c r="C656" s="40"/>
      <c r="D656" s="40"/>
      <c r="E656" s="40"/>
      <c r="F656" s="40"/>
      <c r="G656" s="40"/>
      <c r="H656" s="40"/>
      <c r="I656" s="15" t="s">
        <v>716</v>
      </c>
      <c r="J656" s="15"/>
      <c r="K656" s="15"/>
      <c r="L656" s="15"/>
    </row>
    <row r="657" customFormat="false" ht="10.5" hidden="false" customHeight="false" outlineLevel="0" collapsed="false">
      <c r="A657" s="15"/>
      <c r="B657" s="15"/>
      <c r="C657" s="40"/>
      <c r="D657" s="40"/>
      <c r="E657" s="40"/>
      <c r="F657" s="40"/>
      <c r="G657" s="40"/>
      <c r="H657" s="40"/>
      <c r="I657" s="15" t="s">
        <v>716</v>
      </c>
      <c r="J657" s="15"/>
      <c r="K657" s="15"/>
      <c r="L657" s="15"/>
    </row>
    <row r="658" customFormat="false" ht="10.5" hidden="false" customHeight="false" outlineLevel="0" collapsed="false">
      <c r="A658" s="15"/>
      <c r="B658" s="15"/>
      <c r="C658" s="40"/>
      <c r="D658" s="40"/>
      <c r="E658" s="40"/>
      <c r="F658" s="40"/>
      <c r="G658" s="40"/>
      <c r="H658" s="40"/>
      <c r="I658" s="15" t="s">
        <v>716</v>
      </c>
      <c r="J658" s="15"/>
      <c r="K658" s="15"/>
      <c r="L658" s="15"/>
    </row>
    <row r="659" customFormat="false" ht="10.5" hidden="false" customHeight="false" outlineLevel="0" collapsed="false">
      <c r="A659" s="15"/>
      <c r="B659" s="15"/>
      <c r="C659" s="40"/>
      <c r="D659" s="40"/>
      <c r="E659" s="40"/>
      <c r="F659" s="40"/>
      <c r="G659" s="40"/>
      <c r="H659" s="40"/>
      <c r="I659" s="15" t="s">
        <v>716</v>
      </c>
      <c r="J659" s="15"/>
      <c r="K659" s="15"/>
      <c r="L659" s="15"/>
    </row>
    <row r="660" customFormat="false" ht="10.5" hidden="false" customHeight="false" outlineLevel="0" collapsed="false">
      <c r="A660" s="15"/>
      <c r="B660" s="15"/>
      <c r="C660" s="40"/>
      <c r="D660" s="40"/>
      <c r="E660" s="40"/>
      <c r="F660" s="40"/>
      <c r="G660" s="40"/>
      <c r="H660" s="40"/>
      <c r="I660" s="15" t="s">
        <v>716</v>
      </c>
      <c r="J660" s="15"/>
      <c r="K660" s="15"/>
      <c r="L660" s="15"/>
    </row>
    <row r="661" customFormat="false" ht="10.5" hidden="false" customHeight="false" outlineLevel="0" collapsed="false">
      <c r="A661" s="15"/>
      <c r="B661" s="15"/>
      <c r="C661" s="40"/>
      <c r="D661" s="40"/>
      <c r="E661" s="40"/>
      <c r="F661" s="40"/>
      <c r="G661" s="40"/>
      <c r="H661" s="40"/>
      <c r="I661" s="15" t="s">
        <v>716</v>
      </c>
      <c r="J661" s="15"/>
      <c r="K661" s="15"/>
      <c r="L661" s="15"/>
    </row>
    <row r="662" customFormat="false" ht="10.5" hidden="false" customHeight="false" outlineLevel="0" collapsed="false">
      <c r="A662" s="15"/>
      <c r="B662" s="15"/>
      <c r="C662" s="40"/>
      <c r="D662" s="40"/>
      <c r="E662" s="40"/>
      <c r="F662" s="40"/>
      <c r="G662" s="40"/>
      <c r="H662" s="40"/>
      <c r="I662" s="15" t="s">
        <v>716</v>
      </c>
      <c r="J662" s="15"/>
      <c r="K662" s="15"/>
      <c r="L662" s="15"/>
    </row>
    <row r="663" customFormat="false" ht="10.5" hidden="false" customHeight="false" outlineLevel="0" collapsed="false">
      <c r="A663" s="15"/>
      <c r="B663" s="15"/>
      <c r="C663" s="40"/>
      <c r="D663" s="40"/>
      <c r="E663" s="40"/>
      <c r="F663" s="40"/>
      <c r="G663" s="40"/>
      <c r="H663" s="40"/>
      <c r="I663" s="15" t="s">
        <v>716</v>
      </c>
      <c r="J663" s="15"/>
      <c r="K663" s="15"/>
      <c r="L663" s="15"/>
    </row>
    <row r="664" customFormat="false" ht="10.5" hidden="false" customHeight="false" outlineLevel="0" collapsed="false">
      <c r="A664" s="15"/>
      <c r="B664" s="15"/>
      <c r="C664" s="40"/>
      <c r="D664" s="40"/>
      <c r="E664" s="40"/>
      <c r="F664" s="40"/>
      <c r="G664" s="40"/>
      <c r="H664" s="40"/>
      <c r="I664" s="15" t="s">
        <v>716</v>
      </c>
      <c r="J664" s="15"/>
      <c r="K664" s="15"/>
      <c r="L664" s="15"/>
    </row>
    <row r="665" customFormat="false" ht="10.5" hidden="false" customHeight="false" outlineLevel="0" collapsed="false">
      <c r="A665" s="15"/>
      <c r="B665" s="15"/>
      <c r="C665" s="40"/>
      <c r="D665" s="40"/>
      <c r="E665" s="40"/>
      <c r="F665" s="40"/>
      <c r="G665" s="40"/>
      <c r="H665" s="40"/>
      <c r="I665" s="15" t="s">
        <v>716</v>
      </c>
      <c r="J665" s="15"/>
      <c r="K665" s="15"/>
      <c r="L665" s="15"/>
    </row>
    <row r="666" customFormat="false" ht="10.5" hidden="false" customHeight="false" outlineLevel="0" collapsed="false">
      <c r="A666" s="15"/>
      <c r="B666" s="15"/>
      <c r="C666" s="40"/>
      <c r="D666" s="40"/>
      <c r="E666" s="40"/>
      <c r="F666" s="40"/>
      <c r="G666" s="40"/>
      <c r="H666" s="40"/>
      <c r="I666" s="15" t="s">
        <v>716</v>
      </c>
      <c r="J666" s="15"/>
      <c r="K666" s="15"/>
      <c r="L666" s="15"/>
    </row>
    <row r="667" customFormat="false" ht="10.5" hidden="false" customHeight="false" outlineLevel="0" collapsed="false">
      <c r="A667" s="15"/>
      <c r="B667" s="15"/>
      <c r="C667" s="40"/>
      <c r="D667" s="40"/>
      <c r="E667" s="40"/>
      <c r="F667" s="40"/>
      <c r="G667" s="40"/>
      <c r="H667" s="40"/>
      <c r="I667" s="15" t="s">
        <v>716</v>
      </c>
      <c r="J667" s="15"/>
      <c r="K667" s="15"/>
      <c r="L667" s="15"/>
    </row>
    <row r="668" customFormat="false" ht="10.5" hidden="false" customHeight="false" outlineLevel="0" collapsed="false">
      <c r="A668" s="15"/>
      <c r="B668" s="15"/>
      <c r="C668" s="40"/>
      <c r="D668" s="40"/>
      <c r="E668" s="40"/>
      <c r="F668" s="40"/>
      <c r="G668" s="40"/>
      <c r="H668" s="40"/>
      <c r="I668" s="15" t="s">
        <v>716</v>
      </c>
      <c r="J668" s="15"/>
      <c r="K668" s="15"/>
      <c r="L668" s="15"/>
    </row>
    <row r="669" customFormat="false" ht="10.5" hidden="false" customHeight="false" outlineLevel="0" collapsed="false">
      <c r="A669" s="15"/>
      <c r="B669" s="15"/>
      <c r="C669" s="40"/>
      <c r="D669" s="40"/>
      <c r="E669" s="40"/>
      <c r="F669" s="40"/>
      <c r="G669" s="40"/>
      <c r="H669" s="40"/>
      <c r="I669" s="15" t="s">
        <v>716</v>
      </c>
      <c r="J669" s="15"/>
      <c r="K669" s="15"/>
      <c r="L669" s="15"/>
    </row>
    <row r="670" customFormat="false" ht="10.5" hidden="false" customHeight="false" outlineLevel="0" collapsed="false">
      <c r="A670" s="15"/>
      <c r="B670" s="15"/>
      <c r="C670" s="40"/>
      <c r="D670" s="40"/>
      <c r="E670" s="40"/>
      <c r="F670" s="40"/>
      <c r="G670" s="40"/>
      <c r="H670" s="40"/>
      <c r="I670" s="15" t="s">
        <v>716</v>
      </c>
      <c r="J670" s="15"/>
      <c r="K670" s="15"/>
      <c r="L670" s="15"/>
    </row>
    <row r="671" customFormat="false" ht="10.5" hidden="false" customHeight="false" outlineLevel="0" collapsed="false">
      <c r="A671" s="15"/>
      <c r="B671" s="15"/>
      <c r="C671" s="40"/>
      <c r="D671" s="40"/>
      <c r="E671" s="40"/>
      <c r="F671" s="40"/>
      <c r="G671" s="40"/>
      <c r="H671" s="40"/>
      <c r="I671" s="15" t="s">
        <v>716</v>
      </c>
      <c r="J671" s="15"/>
      <c r="K671" s="15"/>
      <c r="L671" s="15"/>
    </row>
    <row r="672" customFormat="false" ht="10.5" hidden="false" customHeight="false" outlineLevel="0" collapsed="false">
      <c r="A672" s="15"/>
      <c r="B672" s="15"/>
      <c r="C672" s="40"/>
      <c r="D672" s="40"/>
      <c r="E672" s="40"/>
      <c r="F672" s="40"/>
      <c r="G672" s="40"/>
      <c r="H672" s="40"/>
      <c r="I672" s="15" t="s">
        <v>716</v>
      </c>
      <c r="J672" s="15"/>
      <c r="K672" s="15"/>
      <c r="L672" s="15"/>
    </row>
    <row r="673" customFormat="false" ht="10.5" hidden="false" customHeight="false" outlineLevel="0" collapsed="false">
      <c r="A673" s="15"/>
      <c r="B673" s="15"/>
      <c r="C673" s="40"/>
      <c r="D673" s="40"/>
      <c r="E673" s="40"/>
      <c r="F673" s="40"/>
      <c r="G673" s="40"/>
      <c r="H673" s="40"/>
      <c r="I673" s="15" t="s">
        <v>716</v>
      </c>
      <c r="J673" s="15"/>
      <c r="K673" s="15"/>
      <c r="L673" s="15"/>
    </row>
    <row r="674" customFormat="false" ht="10.5" hidden="false" customHeight="false" outlineLevel="0" collapsed="false">
      <c r="A674" s="15"/>
      <c r="B674" s="15"/>
      <c r="C674" s="40"/>
      <c r="D674" s="40"/>
      <c r="E674" s="40"/>
      <c r="F674" s="40"/>
      <c r="G674" s="40"/>
      <c r="H674" s="40"/>
      <c r="I674" s="15" t="s">
        <v>716</v>
      </c>
      <c r="J674" s="15"/>
      <c r="K674" s="15"/>
      <c r="L674" s="15"/>
    </row>
    <row r="675" customFormat="false" ht="10.5" hidden="false" customHeight="false" outlineLevel="0" collapsed="false">
      <c r="A675" s="15"/>
      <c r="B675" s="15"/>
      <c r="C675" s="40"/>
      <c r="D675" s="40"/>
      <c r="E675" s="40"/>
      <c r="F675" s="40"/>
      <c r="G675" s="40"/>
      <c r="H675" s="40"/>
      <c r="I675" s="15" t="s">
        <v>716</v>
      </c>
      <c r="J675" s="15"/>
      <c r="K675" s="15"/>
      <c r="L675" s="15"/>
    </row>
    <row r="676" customFormat="false" ht="10.5" hidden="false" customHeight="false" outlineLevel="0" collapsed="false">
      <c r="A676" s="15"/>
      <c r="B676" s="15"/>
      <c r="C676" s="40"/>
      <c r="D676" s="40"/>
      <c r="E676" s="40"/>
      <c r="F676" s="40"/>
      <c r="G676" s="40"/>
      <c r="H676" s="40"/>
      <c r="I676" s="15" t="s">
        <v>716</v>
      </c>
      <c r="J676" s="15"/>
      <c r="K676" s="15"/>
      <c r="L676" s="15"/>
    </row>
    <row r="677" customFormat="false" ht="10.5" hidden="false" customHeight="false" outlineLevel="0" collapsed="false">
      <c r="A677" s="15"/>
      <c r="B677" s="15"/>
      <c r="C677" s="40"/>
      <c r="D677" s="40"/>
      <c r="E677" s="40"/>
      <c r="F677" s="40"/>
      <c r="G677" s="40"/>
      <c r="H677" s="40"/>
      <c r="I677" s="15" t="s">
        <v>716</v>
      </c>
      <c r="J677" s="15"/>
      <c r="K677" s="15"/>
      <c r="L677" s="15"/>
    </row>
    <row r="678" customFormat="false" ht="10.5" hidden="false" customHeight="false" outlineLevel="0" collapsed="false">
      <c r="A678" s="15"/>
      <c r="B678" s="15"/>
      <c r="C678" s="40"/>
      <c r="D678" s="40"/>
      <c r="E678" s="40"/>
      <c r="F678" s="40"/>
      <c r="G678" s="40"/>
      <c r="H678" s="40"/>
      <c r="I678" s="15" t="s">
        <v>716</v>
      </c>
      <c r="J678" s="15"/>
      <c r="K678" s="15"/>
      <c r="L678" s="15"/>
    </row>
    <row r="679" customFormat="false" ht="10.5" hidden="false" customHeight="false" outlineLevel="0" collapsed="false">
      <c r="A679" s="15"/>
      <c r="B679" s="15"/>
      <c r="C679" s="40"/>
      <c r="D679" s="40"/>
      <c r="E679" s="40"/>
      <c r="F679" s="40"/>
      <c r="G679" s="40"/>
      <c r="H679" s="40"/>
      <c r="I679" s="15" t="s">
        <v>716</v>
      </c>
      <c r="J679" s="15"/>
      <c r="K679" s="15"/>
      <c r="L679" s="15"/>
    </row>
    <row r="680" customFormat="false" ht="10.5" hidden="false" customHeight="false" outlineLevel="0" collapsed="false">
      <c r="A680" s="15"/>
      <c r="B680" s="15"/>
      <c r="C680" s="40"/>
      <c r="D680" s="40"/>
      <c r="E680" s="40"/>
      <c r="F680" s="40"/>
      <c r="G680" s="40"/>
      <c r="H680" s="40"/>
      <c r="I680" s="15" t="s">
        <v>716</v>
      </c>
      <c r="J680" s="15"/>
      <c r="K680" s="15"/>
      <c r="L680" s="15"/>
    </row>
    <row r="681" customFormat="false" ht="10.5" hidden="false" customHeight="false" outlineLevel="0" collapsed="false">
      <c r="A681" s="15"/>
      <c r="B681" s="15"/>
      <c r="C681" s="40"/>
      <c r="D681" s="40"/>
      <c r="E681" s="40"/>
      <c r="F681" s="40"/>
      <c r="G681" s="40"/>
      <c r="H681" s="40"/>
      <c r="I681" s="15" t="s">
        <v>716</v>
      </c>
      <c r="J681" s="15"/>
      <c r="K681" s="15"/>
      <c r="L681" s="15"/>
    </row>
    <row r="682" customFormat="false" ht="10.5" hidden="false" customHeight="false" outlineLevel="0" collapsed="false">
      <c r="A682" s="15"/>
      <c r="B682" s="15"/>
      <c r="C682" s="40"/>
      <c r="D682" s="40"/>
      <c r="E682" s="40"/>
      <c r="F682" s="40"/>
      <c r="G682" s="40"/>
      <c r="H682" s="40"/>
      <c r="I682" s="15" t="s">
        <v>716</v>
      </c>
      <c r="J682" s="15"/>
      <c r="K682" s="15"/>
      <c r="L682" s="15"/>
    </row>
    <row r="683" customFormat="false" ht="10.5" hidden="false" customHeight="false" outlineLevel="0" collapsed="false">
      <c r="A683" s="15"/>
      <c r="B683" s="15"/>
      <c r="C683" s="40"/>
      <c r="D683" s="40"/>
      <c r="E683" s="40"/>
      <c r="F683" s="40"/>
      <c r="G683" s="40"/>
      <c r="H683" s="40"/>
      <c r="I683" s="15" t="s">
        <v>716</v>
      </c>
      <c r="J683" s="15"/>
      <c r="K683" s="15"/>
      <c r="L683" s="15"/>
    </row>
    <row r="684" customFormat="false" ht="10.5" hidden="false" customHeight="false" outlineLevel="0" collapsed="false">
      <c r="A684" s="15"/>
      <c r="B684" s="15"/>
      <c r="C684" s="40"/>
      <c r="D684" s="40"/>
      <c r="E684" s="40"/>
      <c r="F684" s="40"/>
      <c r="G684" s="40"/>
      <c r="H684" s="40"/>
      <c r="I684" s="15" t="s">
        <v>716</v>
      </c>
      <c r="J684" s="15"/>
      <c r="K684" s="15"/>
      <c r="L684" s="15"/>
    </row>
    <row r="685" customFormat="false" ht="10.5" hidden="false" customHeight="false" outlineLevel="0" collapsed="false">
      <c r="A685" s="15"/>
      <c r="B685" s="15"/>
      <c r="C685" s="40"/>
      <c r="D685" s="40"/>
      <c r="E685" s="40"/>
      <c r="F685" s="40"/>
      <c r="G685" s="40"/>
      <c r="H685" s="40"/>
      <c r="I685" s="15" t="s">
        <v>716</v>
      </c>
      <c r="J685" s="15"/>
      <c r="K685" s="15"/>
      <c r="L685" s="15"/>
    </row>
    <row r="686" customFormat="false" ht="10.5" hidden="false" customHeight="false" outlineLevel="0" collapsed="false">
      <c r="A686" s="15"/>
      <c r="B686" s="15"/>
      <c r="C686" s="40"/>
      <c r="D686" s="40"/>
      <c r="E686" s="40"/>
      <c r="F686" s="40"/>
      <c r="G686" s="40"/>
      <c r="H686" s="40"/>
      <c r="I686" s="15" t="s">
        <v>716</v>
      </c>
      <c r="J686" s="15"/>
      <c r="K686" s="15"/>
      <c r="L686" s="15"/>
    </row>
    <row r="687" customFormat="false" ht="10.5" hidden="false" customHeight="false" outlineLevel="0" collapsed="false">
      <c r="A687" s="15"/>
      <c r="B687" s="15"/>
      <c r="C687" s="40"/>
      <c r="D687" s="40"/>
      <c r="E687" s="40"/>
      <c r="F687" s="40"/>
      <c r="G687" s="40"/>
      <c r="H687" s="40"/>
      <c r="I687" s="15" t="s">
        <v>716</v>
      </c>
      <c r="J687" s="15"/>
      <c r="K687" s="15"/>
      <c r="L687" s="15"/>
    </row>
    <row r="688" customFormat="false" ht="10.5" hidden="false" customHeight="false" outlineLevel="0" collapsed="false">
      <c r="A688" s="15"/>
      <c r="B688" s="15"/>
      <c r="C688" s="40"/>
      <c r="D688" s="40"/>
      <c r="E688" s="40"/>
      <c r="F688" s="40"/>
      <c r="G688" s="40"/>
      <c r="H688" s="40"/>
      <c r="I688" s="15" t="s">
        <v>716</v>
      </c>
      <c r="J688" s="15"/>
      <c r="K688" s="15"/>
      <c r="L688" s="15"/>
    </row>
    <row r="689" customFormat="false" ht="10.5" hidden="false" customHeight="false" outlineLevel="0" collapsed="false">
      <c r="A689" s="15"/>
      <c r="B689" s="15"/>
      <c r="C689" s="40"/>
      <c r="D689" s="40"/>
      <c r="E689" s="40"/>
      <c r="F689" s="40"/>
      <c r="G689" s="40"/>
      <c r="H689" s="40"/>
      <c r="I689" s="15" t="s">
        <v>716</v>
      </c>
      <c r="J689" s="15"/>
      <c r="K689" s="15"/>
      <c r="L689" s="15"/>
    </row>
    <row r="690" customFormat="false" ht="10.5" hidden="false" customHeight="false" outlineLevel="0" collapsed="false">
      <c r="A690" s="15"/>
      <c r="B690" s="15"/>
      <c r="C690" s="40"/>
      <c r="D690" s="40"/>
      <c r="E690" s="40"/>
      <c r="F690" s="40"/>
      <c r="G690" s="40"/>
      <c r="H690" s="40"/>
      <c r="I690" s="15" t="s">
        <v>716</v>
      </c>
      <c r="J690" s="15"/>
      <c r="K690" s="15"/>
      <c r="L690" s="15"/>
    </row>
    <row r="691" customFormat="false" ht="10.5" hidden="false" customHeight="false" outlineLevel="0" collapsed="false">
      <c r="A691" s="15"/>
      <c r="B691" s="15"/>
      <c r="C691" s="40"/>
      <c r="D691" s="40"/>
      <c r="E691" s="40"/>
      <c r="F691" s="40"/>
      <c r="G691" s="40"/>
      <c r="H691" s="40"/>
      <c r="I691" s="15" t="s">
        <v>716</v>
      </c>
      <c r="J691" s="15"/>
      <c r="K691" s="15"/>
      <c r="L691" s="15"/>
    </row>
    <row r="692" customFormat="false" ht="10.5" hidden="false" customHeight="false" outlineLevel="0" collapsed="false">
      <c r="A692" s="15"/>
      <c r="B692" s="15"/>
      <c r="C692" s="40"/>
      <c r="D692" s="40"/>
      <c r="E692" s="40"/>
      <c r="F692" s="40"/>
      <c r="G692" s="40"/>
      <c r="H692" s="40"/>
      <c r="I692" s="15" t="s">
        <v>716</v>
      </c>
      <c r="J692" s="15"/>
      <c r="K692" s="15"/>
      <c r="L692" s="15"/>
    </row>
    <row r="693" customFormat="false" ht="10.5" hidden="false" customHeight="false" outlineLevel="0" collapsed="false">
      <c r="A693" s="15"/>
      <c r="B693" s="15"/>
      <c r="C693" s="40"/>
      <c r="D693" s="40"/>
      <c r="E693" s="40"/>
      <c r="F693" s="40"/>
      <c r="G693" s="40"/>
      <c r="H693" s="40"/>
      <c r="I693" s="15" t="s">
        <v>716</v>
      </c>
      <c r="J693" s="15"/>
      <c r="K693" s="15"/>
      <c r="L693" s="15"/>
    </row>
    <row r="694" customFormat="false" ht="10.5" hidden="false" customHeight="false" outlineLevel="0" collapsed="false">
      <c r="A694" s="15"/>
      <c r="B694" s="15"/>
      <c r="C694" s="40"/>
      <c r="D694" s="40"/>
      <c r="E694" s="40"/>
      <c r="F694" s="40"/>
      <c r="G694" s="40"/>
      <c r="H694" s="40"/>
      <c r="I694" s="15" t="s">
        <v>716</v>
      </c>
      <c r="J694" s="15"/>
      <c r="K694" s="15"/>
      <c r="L694" s="15"/>
    </row>
    <row r="695" customFormat="false" ht="10.5" hidden="false" customHeight="false" outlineLevel="0" collapsed="false">
      <c r="A695" s="15"/>
      <c r="B695" s="15"/>
      <c r="C695" s="40"/>
      <c r="D695" s="40"/>
      <c r="E695" s="40"/>
      <c r="F695" s="40"/>
      <c r="G695" s="40"/>
      <c r="H695" s="40"/>
      <c r="I695" s="15" t="s">
        <v>716</v>
      </c>
      <c r="J695" s="15"/>
      <c r="K695" s="15"/>
      <c r="L695" s="15"/>
    </row>
    <row r="696" customFormat="false" ht="10.5" hidden="false" customHeight="false" outlineLevel="0" collapsed="false">
      <c r="A696" s="15"/>
      <c r="B696" s="15"/>
      <c r="C696" s="40"/>
      <c r="D696" s="40"/>
      <c r="E696" s="40"/>
      <c r="F696" s="40"/>
      <c r="G696" s="40"/>
      <c r="H696" s="40"/>
      <c r="I696" s="15" t="s">
        <v>716</v>
      </c>
      <c r="J696" s="15"/>
      <c r="K696" s="15"/>
      <c r="L696" s="15"/>
    </row>
    <row r="697" customFormat="false" ht="10.5" hidden="false" customHeight="false" outlineLevel="0" collapsed="false">
      <c r="A697" s="15"/>
      <c r="B697" s="15"/>
      <c r="C697" s="40"/>
      <c r="D697" s="40"/>
      <c r="E697" s="40"/>
      <c r="F697" s="40"/>
      <c r="G697" s="40"/>
      <c r="H697" s="40"/>
      <c r="I697" s="15" t="s">
        <v>716</v>
      </c>
      <c r="J697" s="15"/>
      <c r="K697" s="15"/>
      <c r="L697" s="15"/>
    </row>
    <row r="698" customFormat="false" ht="10.5" hidden="false" customHeight="false" outlineLevel="0" collapsed="false">
      <c r="A698" s="15"/>
      <c r="B698" s="15"/>
      <c r="C698" s="40"/>
      <c r="D698" s="40"/>
      <c r="E698" s="40"/>
      <c r="F698" s="40"/>
      <c r="G698" s="40"/>
      <c r="H698" s="40"/>
      <c r="I698" s="15" t="s">
        <v>716</v>
      </c>
      <c r="J698" s="15"/>
      <c r="K698" s="15"/>
      <c r="L698" s="15"/>
    </row>
    <row r="699" customFormat="false" ht="10.5" hidden="false" customHeight="false" outlineLevel="0" collapsed="false">
      <c r="A699" s="15"/>
      <c r="B699" s="15"/>
      <c r="C699" s="40"/>
      <c r="D699" s="40"/>
      <c r="E699" s="40"/>
      <c r="F699" s="40"/>
      <c r="G699" s="40"/>
      <c r="H699" s="40"/>
      <c r="I699" s="15" t="s">
        <v>716</v>
      </c>
      <c r="J699" s="15"/>
      <c r="K699" s="15"/>
      <c r="L699" s="15"/>
    </row>
    <row r="700" customFormat="false" ht="10.5" hidden="false" customHeight="false" outlineLevel="0" collapsed="false">
      <c r="A700" s="15"/>
      <c r="B700" s="15"/>
      <c r="C700" s="40"/>
      <c r="D700" s="40"/>
      <c r="E700" s="40"/>
      <c r="F700" s="40"/>
      <c r="G700" s="40"/>
      <c r="H700" s="40"/>
      <c r="I700" s="15" t="s">
        <v>716</v>
      </c>
      <c r="J700" s="15"/>
      <c r="K700" s="15"/>
      <c r="L700" s="15"/>
    </row>
    <row r="701" customFormat="false" ht="10.5" hidden="false" customHeight="false" outlineLevel="0" collapsed="false">
      <c r="A701" s="15"/>
      <c r="B701" s="15"/>
      <c r="C701" s="40"/>
      <c r="D701" s="40"/>
      <c r="E701" s="40"/>
      <c r="F701" s="40"/>
      <c r="G701" s="40"/>
      <c r="H701" s="40"/>
      <c r="I701" s="15" t="s">
        <v>716</v>
      </c>
      <c r="J701" s="15"/>
      <c r="K701" s="15"/>
      <c r="L701" s="15"/>
    </row>
    <row r="702" customFormat="false" ht="10.5" hidden="false" customHeight="false" outlineLevel="0" collapsed="false">
      <c r="A702" s="15"/>
      <c r="B702" s="15"/>
      <c r="C702" s="40"/>
      <c r="D702" s="40"/>
      <c r="E702" s="40"/>
      <c r="F702" s="40"/>
      <c r="G702" s="40"/>
      <c r="H702" s="40"/>
      <c r="I702" s="15" t="s">
        <v>716</v>
      </c>
      <c r="J702" s="15"/>
      <c r="K702" s="15"/>
      <c r="L702" s="15"/>
    </row>
    <row r="703" customFormat="false" ht="10.5" hidden="false" customHeight="false" outlineLevel="0" collapsed="false">
      <c r="A703" s="15"/>
      <c r="B703" s="15"/>
      <c r="C703" s="40"/>
      <c r="D703" s="40"/>
      <c r="E703" s="40"/>
      <c r="F703" s="40"/>
      <c r="G703" s="40"/>
      <c r="H703" s="40"/>
      <c r="I703" s="15" t="s">
        <v>716</v>
      </c>
      <c r="J703" s="15"/>
      <c r="K703" s="15"/>
      <c r="L703" s="15"/>
    </row>
    <row r="704" customFormat="false" ht="10.5" hidden="false" customHeight="false" outlineLevel="0" collapsed="false">
      <c r="A704" s="15"/>
      <c r="B704" s="15"/>
      <c r="C704" s="40"/>
      <c r="D704" s="40"/>
      <c r="E704" s="40"/>
      <c r="F704" s="40"/>
      <c r="G704" s="40"/>
      <c r="H704" s="40"/>
      <c r="I704" s="15" t="s">
        <v>716</v>
      </c>
      <c r="J704" s="15"/>
      <c r="K704" s="15"/>
      <c r="L704" s="15"/>
    </row>
    <row r="705" customFormat="false" ht="10.5" hidden="false" customHeight="false" outlineLevel="0" collapsed="false">
      <c r="A705" s="15"/>
      <c r="B705" s="15"/>
      <c r="C705" s="40"/>
      <c r="D705" s="40"/>
      <c r="E705" s="40"/>
      <c r="F705" s="40"/>
      <c r="G705" s="40"/>
      <c r="H705" s="40"/>
      <c r="I705" s="15" t="s">
        <v>716</v>
      </c>
      <c r="J705" s="15"/>
      <c r="K705" s="15"/>
      <c r="L705" s="15"/>
    </row>
    <row r="706" customFormat="false" ht="10.5" hidden="false" customHeight="false" outlineLevel="0" collapsed="false">
      <c r="A706" s="15"/>
      <c r="B706" s="15"/>
      <c r="C706" s="40"/>
      <c r="D706" s="40"/>
      <c r="E706" s="40"/>
      <c r="F706" s="40"/>
      <c r="G706" s="40"/>
      <c r="H706" s="40"/>
      <c r="I706" s="15" t="s">
        <v>716</v>
      </c>
      <c r="J706" s="15"/>
      <c r="K706" s="15"/>
      <c r="L706" s="15"/>
    </row>
    <row r="707" customFormat="false" ht="10.5" hidden="false" customHeight="false" outlineLevel="0" collapsed="false">
      <c r="A707" s="15"/>
      <c r="B707" s="15"/>
      <c r="C707" s="40"/>
      <c r="D707" s="40"/>
      <c r="E707" s="40"/>
      <c r="F707" s="40"/>
      <c r="G707" s="40"/>
      <c r="H707" s="40"/>
      <c r="I707" s="15" t="s">
        <v>716</v>
      </c>
      <c r="J707" s="15"/>
      <c r="K707" s="15"/>
      <c r="L707" s="15"/>
    </row>
    <row r="708" customFormat="false" ht="10.5" hidden="false" customHeight="false" outlineLevel="0" collapsed="false">
      <c r="A708" s="15"/>
      <c r="B708" s="15"/>
      <c r="C708" s="40"/>
      <c r="D708" s="40"/>
      <c r="E708" s="40"/>
      <c r="F708" s="40"/>
      <c r="G708" s="40"/>
      <c r="H708" s="40"/>
      <c r="I708" s="15" t="s">
        <v>716</v>
      </c>
      <c r="J708" s="15"/>
      <c r="K708" s="15"/>
      <c r="L708" s="15"/>
    </row>
    <row r="709" customFormat="false" ht="10.5" hidden="false" customHeight="false" outlineLevel="0" collapsed="false">
      <c r="A709" s="15"/>
      <c r="B709" s="15"/>
      <c r="C709" s="40"/>
      <c r="D709" s="40"/>
      <c r="E709" s="40"/>
      <c r="F709" s="40"/>
      <c r="G709" s="40"/>
      <c r="H709" s="40"/>
      <c r="I709" s="15" t="s">
        <v>716</v>
      </c>
      <c r="J709" s="15"/>
      <c r="K709" s="15"/>
      <c r="L709" s="15"/>
    </row>
    <row r="710" customFormat="false" ht="10.5" hidden="false" customHeight="false" outlineLevel="0" collapsed="false">
      <c r="A710" s="15"/>
      <c r="B710" s="15"/>
      <c r="C710" s="40"/>
      <c r="D710" s="40"/>
      <c r="E710" s="40"/>
      <c r="F710" s="40"/>
      <c r="G710" s="40"/>
      <c r="H710" s="40"/>
      <c r="I710" s="15" t="s">
        <v>716</v>
      </c>
      <c r="J710" s="15"/>
      <c r="K710" s="15"/>
      <c r="L710" s="15"/>
    </row>
    <row r="711" customFormat="false" ht="10.5" hidden="false" customHeight="false" outlineLevel="0" collapsed="false">
      <c r="A711" s="15"/>
      <c r="B711" s="15"/>
      <c r="C711" s="40"/>
      <c r="D711" s="40"/>
      <c r="E711" s="40"/>
      <c r="F711" s="40"/>
      <c r="G711" s="40"/>
      <c r="H711" s="40"/>
      <c r="I711" s="15" t="s">
        <v>716</v>
      </c>
      <c r="J711" s="15"/>
      <c r="K711" s="15"/>
      <c r="L711" s="15"/>
    </row>
    <row r="712" customFormat="false" ht="10.5" hidden="false" customHeight="false" outlineLevel="0" collapsed="false">
      <c r="A712" s="15"/>
      <c r="B712" s="15"/>
      <c r="C712" s="40"/>
      <c r="D712" s="40"/>
      <c r="E712" s="40"/>
      <c r="F712" s="40"/>
      <c r="G712" s="40"/>
      <c r="H712" s="40"/>
      <c r="I712" s="15" t="s">
        <v>716</v>
      </c>
      <c r="J712" s="15"/>
      <c r="K712" s="15"/>
      <c r="L712" s="15"/>
    </row>
    <row r="713" customFormat="false" ht="10.5" hidden="false" customHeight="false" outlineLevel="0" collapsed="false">
      <c r="A713" s="15"/>
      <c r="B713" s="15"/>
      <c r="C713" s="40"/>
      <c r="D713" s="40"/>
      <c r="E713" s="40"/>
      <c r="F713" s="40"/>
      <c r="G713" s="40"/>
      <c r="H713" s="40"/>
      <c r="I713" s="15" t="s">
        <v>716</v>
      </c>
      <c r="J713" s="15"/>
      <c r="K713" s="15"/>
      <c r="L713" s="15"/>
    </row>
    <row r="714" customFormat="false" ht="10.5" hidden="false" customHeight="false" outlineLevel="0" collapsed="false">
      <c r="A714" s="15"/>
      <c r="B714" s="15"/>
      <c r="C714" s="40"/>
      <c r="D714" s="40"/>
      <c r="E714" s="40"/>
      <c r="F714" s="40"/>
      <c r="G714" s="40"/>
      <c r="H714" s="40"/>
      <c r="I714" s="15" t="s">
        <v>716</v>
      </c>
      <c r="J714" s="15"/>
      <c r="K714" s="15"/>
      <c r="L714" s="15"/>
    </row>
    <row r="715" customFormat="false" ht="10.5" hidden="false" customHeight="false" outlineLevel="0" collapsed="false">
      <c r="A715" s="15"/>
      <c r="B715" s="15"/>
      <c r="C715" s="40"/>
      <c r="D715" s="40"/>
      <c r="E715" s="40"/>
      <c r="F715" s="40"/>
      <c r="G715" s="40"/>
      <c r="H715" s="40"/>
      <c r="I715" s="15" t="s">
        <v>716</v>
      </c>
      <c r="J715" s="15"/>
      <c r="K715" s="15"/>
      <c r="L715" s="15"/>
    </row>
    <row r="716" customFormat="false" ht="10.5" hidden="false" customHeight="false" outlineLevel="0" collapsed="false">
      <c r="A716" s="15"/>
      <c r="B716" s="15"/>
      <c r="C716" s="40"/>
      <c r="D716" s="40"/>
      <c r="E716" s="40"/>
      <c r="F716" s="40"/>
      <c r="G716" s="40"/>
      <c r="H716" s="40"/>
      <c r="I716" s="15" t="s">
        <v>716</v>
      </c>
      <c r="J716" s="15"/>
      <c r="K716" s="15"/>
      <c r="L716" s="15"/>
    </row>
    <row r="717" customFormat="false" ht="10.5" hidden="false" customHeight="false" outlineLevel="0" collapsed="false">
      <c r="A717" s="15"/>
      <c r="B717" s="15"/>
      <c r="C717" s="40"/>
      <c r="D717" s="40"/>
      <c r="E717" s="40"/>
      <c r="F717" s="40"/>
      <c r="G717" s="40"/>
      <c r="H717" s="40"/>
      <c r="I717" s="15" t="s">
        <v>716</v>
      </c>
      <c r="J717" s="15"/>
      <c r="K717" s="15"/>
      <c r="L717" s="15"/>
    </row>
    <row r="718" customFormat="false" ht="10.5" hidden="false" customHeight="false" outlineLevel="0" collapsed="false">
      <c r="A718" s="15"/>
      <c r="B718" s="15"/>
      <c r="C718" s="40"/>
      <c r="D718" s="40"/>
      <c r="E718" s="40"/>
      <c r="F718" s="40"/>
      <c r="G718" s="40"/>
      <c r="H718" s="40"/>
      <c r="I718" s="15" t="s">
        <v>716</v>
      </c>
      <c r="J718" s="15"/>
      <c r="K718" s="15"/>
      <c r="L718" s="15"/>
    </row>
    <row r="719" customFormat="false" ht="10.5" hidden="false" customHeight="false" outlineLevel="0" collapsed="false">
      <c r="A719" s="15"/>
      <c r="B719" s="15"/>
      <c r="C719" s="40"/>
      <c r="D719" s="40"/>
      <c r="E719" s="40"/>
      <c r="F719" s="40"/>
      <c r="G719" s="40"/>
      <c r="H719" s="40"/>
      <c r="I719" s="15" t="s">
        <v>716</v>
      </c>
      <c r="J719" s="15"/>
      <c r="K719" s="15"/>
      <c r="L719" s="15"/>
    </row>
    <row r="720" customFormat="false" ht="10.5" hidden="false" customHeight="false" outlineLevel="0" collapsed="false">
      <c r="A720" s="15"/>
      <c r="B720" s="15"/>
      <c r="C720" s="40"/>
      <c r="D720" s="40"/>
      <c r="E720" s="40"/>
      <c r="F720" s="40"/>
      <c r="G720" s="40"/>
      <c r="H720" s="40"/>
      <c r="I720" s="15" t="s">
        <v>716</v>
      </c>
      <c r="J720" s="15"/>
      <c r="K720" s="15"/>
      <c r="L720" s="15"/>
    </row>
    <row r="721" customFormat="false" ht="10.5" hidden="false" customHeight="false" outlineLevel="0" collapsed="false">
      <c r="A721" s="15"/>
      <c r="B721" s="15"/>
      <c r="C721" s="40"/>
      <c r="D721" s="40"/>
      <c r="E721" s="40"/>
      <c r="F721" s="40"/>
      <c r="G721" s="40"/>
      <c r="H721" s="40"/>
      <c r="I721" s="15" t="s">
        <v>716</v>
      </c>
      <c r="J721" s="15"/>
      <c r="K721" s="15"/>
      <c r="L721" s="15"/>
    </row>
    <row r="722" customFormat="false" ht="10.5" hidden="false" customHeight="false" outlineLevel="0" collapsed="false">
      <c r="A722" s="15"/>
      <c r="B722" s="15"/>
      <c r="C722" s="40"/>
      <c r="D722" s="40"/>
      <c r="E722" s="40"/>
      <c r="F722" s="40"/>
      <c r="G722" s="40"/>
      <c r="H722" s="40"/>
      <c r="I722" s="15" t="s">
        <v>716</v>
      </c>
      <c r="J722" s="15"/>
      <c r="K722" s="15"/>
      <c r="L722" s="15"/>
    </row>
    <row r="723" customFormat="false" ht="10.5" hidden="false" customHeight="false" outlineLevel="0" collapsed="false">
      <c r="A723" s="15"/>
      <c r="B723" s="15"/>
      <c r="C723" s="40"/>
      <c r="D723" s="40"/>
      <c r="E723" s="40"/>
      <c r="F723" s="40"/>
      <c r="G723" s="40"/>
      <c r="H723" s="40"/>
      <c r="I723" s="15" t="s">
        <v>716</v>
      </c>
      <c r="J723" s="15"/>
      <c r="K723" s="15"/>
      <c r="L723" s="15"/>
    </row>
    <row r="724" customFormat="false" ht="10.5" hidden="false" customHeight="false" outlineLevel="0" collapsed="false">
      <c r="A724" s="15"/>
      <c r="B724" s="15"/>
      <c r="C724" s="40"/>
      <c r="D724" s="40"/>
      <c r="E724" s="40"/>
      <c r="F724" s="40"/>
      <c r="G724" s="40"/>
      <c r="H724" s="40"/>
      <c r="I724" s="15" t="s">
        <v>716</v>
      </c>
      <c r="J724" s="15"/>
      <c r="K724" s="15"/>
      <c r="L724" s="15"/>
    </row>
    <row r="725" customFormat="false" ht="10.5" hidden="false" customHeight="false" outlineLevel="0" collapsed="false">
      <c r="A725" s="15"/>
      <c r="B725" s="15"/>
      <c r="C725" s="40"/>
      <c r="D725" s="40"/>
      <c r="E725" s="40"/>
      <c r="F725" s="40"/>
      <c r="G725" s="40"/>
      <c r="H725" s="40"/>
      <c r="I725" s="15" t="s">
        <v>716</v>
      </c>
      <c r="J725" s="15"/>
      <c r="K725" s="15"/>
      <c r="L725" s="15"/>
    </row>
    <row r="726" customFormat="false" ht="10.5" hidden="false" customHeight="false" outlineLevel="0" collapsed="false">
      <c r="A726" s="15"/>
      <c r="B726" s="15"/>
      <c r="C726" s="40"/>
      <c r="D726" s="40"/>
      <c r="E726" s="40"/>
      <c r="F726" s="40"/>
      <c r="G726" s="40"/>
      <c r="H726" s="40"/>
      <c r="I726" s="15" t="s">
        <v>716</v>
      </c>
      <c r="J726" s="15"/>
      <c r="K726" s="15"/>
      <c r="L726" s="15"/>
    </row>
    <row r="727" customFormat="false" ht="10.5" hidden="false" customHeight="false" outlineLevel="0" collapsed="false">
      <c r="A727" s="15"/>
      <c r="B727" s="15"/>
      <c r="C727" s="40"/>
      <c r="D727" s="40"/>
      <c r="E727" s="40"/>
      <c r="F727" s="40"/>
      <c r="G727" s="40"/>
      <c r="H727" s="40"/>
      <c r="I727" s="15" t="s">
        <v>716</v>
      </c>
      <c r="J727" s="15"/>
      <c r="K727" s="15"/>
      <c r="L727" s="15"/>
    </row>
    <row r="728" customFormat="false" ht="10.5" hidden="false" customHeight="false" outlineLevel="0" collapsed="false">
      <c r="A728" s="15"/>
      <c r="B728" s="15"/>
      <c r="C728" s="40"/>
      <c r="D728" s="40"/>
      <c r="E728" s="40"/>
      <c r="F728" s="40"/>
      <c r="G728" s="40"/>
      <c r="H728" s="40"/>
      <c r="I728" s="15" t="s">
        <v>716</v>
      </c>
      <c r="J728" s="15"/>
      <c r="K728" s="15"/>
      <c r="L728" s="15"/>
    </row>
    <row r="729" customFormat="false" ht="10.5" hidden="false" customHeight="false" outlineLevel="0" collapsed="false">
      <c r="A729" s="15"/>
      <c r="B729" s="15"/>
      <c r="C729" s="40"/>
      <c r="D729" s="40"/>
      <c r="E729" s="40"/>
      <c r="F729" s="40"/>
      <c r="G729" s="40"/>
      <c r="H729" s="40"/>
      <c r="I729" s="15" t="s">
        <v>716</v>
      </c>
      <c r="J729" s="15"/>
      <c r="K729" s="15"/>
      <c r="L729" s="15"/>
    </row>
    <row r="730" customFormat="false" ht="10.5" hidden="false" customHeight="false" outlineLevel="0" collapsed="false">
      <c r="A730" s="15"/>
      <c r="B730" s="15"/>
      <c r="C730" s="40"/>
      <c r="D730" s="40"/>
      <c r="E730" s="40"/>
      <c r="F730" s="40"/>
      <c r="G730" s="40"/>
      <c r="H730" s="40"/>
      <c r="I730" s="15" t="s">
        <v>716</v>
      </c>
      <c r="J730" s="15"/>
      <c r="K730" s="15"/>
      <c r="L730" s="15"/>
    </row>
    <row r="731" customFormat="false" ht="10.5" hidden="false" customHeight="false" outlineLevel="0" collapsed="false">
      <c r="A731" s="15"/>
      <c r="B731" s="15"/>
      <c r="C731" s="40"/>
      <c r="D731" s="40"/>
      <c r="E731" s="40"/>
      <c r="F731" s="40"/>
      <c r="G731" s="40"/>
      <c r="H731" s="40"/>
      <c r="I731" s="15" t="s">
        <v>716</v>
      </c>
      <c r="J731" s="15"/>
      <c r="K731" s="15"/>
      <c r="L731" s="15"/>
    </row>
    <row r="732" customFormat="false" ht="10.5" hidden="false" customHeight="false" outlineLevel="0" collapsed="false">
      <c r="A732" s="15"/>
      <c r="B732" s="15"/>
      <c r="C732" s="40"/>
      <c r="D732" s="40"/>
      <c r="E732" s="40"/>
      <c r="F732" s="40"/>
      <c r="G732" s="40"/>
      <c r="H732" s="40"/>
      <c r="I732" s="15" t="s">
        <v>716</v>
      </c>
      <c r="J732" s="15"/>
      <c r="K732" s="15"/>
      <c r="L732" s="15"/>
    </row>
    <row r="733" customFormat="false" ht="10.5" hidden="false" customHeight="false" outlineLevel="0" collapsed="false">
      <c r="A733" s="15"/>
      <c r="B733" s="15"/>
      <c r="C733" s="40"/>
      <c r="D733" s="40"/>
      <c r="E733" s="40"/>
      <c r="F733" s="40"/>
      <c r="G733" s="40"/>
      <c r="H733" s="40"/>
      <c r="I733" s="15" t="s">
        <v>716</v>
      </c>
      <c r="J733" s="15"/>
      <c r="K733" s="15"/>
      <c r="L733" s="15"/>
    </row>
    <row r="734" customFormat="false" ht="10.5" hidden="false" customHeight="false" outlineLevel="0" collapsed="false">
      <c r="A734" s="15"/>
      <c r="B734" s="15"/>
      <c r="C734" s="40"/>
      <c r="D734" s="40"/>
      <c r="E734" s="40"/>
      <c r="F734" s="40"/>
      <c r="G734" s="40"/>
      <c r="H734" s="40"/>
      <c r="I734" s="15" t="s">
        <v>716</v>
      </c>
      <c r="J734" s="15"/>
      <c r="K734" s="15"/>
      <c r="L734" s="15"/>
    </row>
    <row r="735" customFormat="false" ht="10.5" hidden="false" customHeight="false" outlineLevel="0" collapsed="false">
      <c r="A735" s="15"/>
      <c r="B735" s="15"/>
      <c r="C735" s="40"/>
      <c r="D735" s="40"/>
      <c r="E735" s="40"/>
      <c r="F735" s="40"/>
      <c r="G735" s="40"/>
      <c r="H735" s="40"/>
      <c r="I735" s="15" t="s">
        <v>716</v>
      </c>
      <c r="J735" s="15"/>
      <c r="K735" s="15"/>
      <c r="L735" s="15"/>
    </row>
    <row r="736" customFormat="false" ht="10.5" hidden="false" customHeight="false" outlineLevel="0" collapsed="false">
      <c r="A736" s="15"/>
      <c r="B736" s="15"/>
      <c r="C736" s="40"/>
      <c r="D736" s="40"/>
      <c r="E736" s="40"/>
      <c r="F736" s="40"/>
      <c r="G736" s="40"/>
      <c r="H736" s="40"/>
      <c r="I736" s="15" t="s">
        <v>716</v>
      </c>
      <c r="J736" s="15"/>
      <c r="K736" s="15"/>
      <c r="L736" s="15"/>
    </row>
    <row r="737" customFormat="false" ht="10.5" hidden="false" customHeight="false" outlineLevel="0" collapsed="false">
      <c r="A737" s="15"/>
      <c r="B737" s="15"/>
      <c r="C737" s="40"/>
      <c r="D737" s="40"/>
      <c r="E737" s="40"/>
      <c r="F737" s="40"/>
      <c r="G737" s="40"/>
      <c r="H737" s="40"/>
      <c r="I737" s="15" t="s">
        <v>716</v>
      </c>
      <c r="J737" s="15"/>
      <c r="K737" s="15"/>
      <c r="L737" s="15"/>
    </row>
    <row r="738" customFormat="false" ht="10.5" hidden="false" customHeight="false" outlineLevel="0" collapsed="false">
      <c r="A738" s="15"/>
      <c r="B738" s="15"/>
      <c r="C738" s="40"/>
      <c r="D738" s="40"/>
      <c r="E738" s="40"/>
      <c r="F738" s="40"/>
      <c r="G738" s="40"/>
      <c r="H738" s="40"/>
      <c r="I738" s="15" t="s">
        <v>716</v>
      </c>
      <c r="J738" s="15"/>
      <c r="K738" s="15"/>
      <c r="L738" s="15"/>
    </row>
    <row r="739" customFormat="false" ht="10.5" hidden="false" customHeight="false" outlineLevel="0" collapsed="false">
      <c r="A739" s="15"/>
      <c r="B739" s="15"/>
      <c r="C739" s="40"/>
      <c r="D739" s="40"/>
      <c r="E739" s="40"/>
      <c r="F739" s="40"/>
      <c r="G739" s="40"/>
      <c r="H739" s="40"/>
      <c r="I739" s="15" t="s">
        <v>716</v>
      </c>
      <c r="J739" s="15"/>
      <c r="K739" s="15"/>
      <c r="L739" s="15"/>
    </row>
    <row r="740" customFormat="false" ht="10.5" hidden="false" customHeight="false" outlineLevel="0" collapsed="false">
      <c r="A740" s="15"/>
      <c r="B740" s="15"/>
      <c r="C740" s="40"/>
      <c r="D740" s="40"/>
      <c r="E740" s="40"/>
      <c r="F740" s="40"/>
      <c r="G740" s="40"/>
      <c r="H740" s="40"/>
      <c r="I740" s="15" t="s">
        <v>716</v>
      </c>
      <c r="J740" s="15"/>
      <c r="K740" s="15"/>
      <c r="L740" s="15"/>
    </row>
    <row r="741" customFormat="false" ht="10.5" hidden="false" customHeight="false" outlineLevel="0" collapsed="false">
      <c r="A741" s="15"/>
      <c r="B741" s="15"/>
      <c r="C741" s="40"/>
      <c r="D741" s="40"/>
      <c r="E741" s="40"/>
      <c r="F741" s="40"/>
      <c r="G741" s="40"/>
      <c r="H741" s="40"/>
      <c r="I741" s="15" t="s">
        <v>716</v>
      </c>
      <c r="J741" s="15"/>
      <c r="K741" s="15"/>
      <c r="L741" s="15"/>
    </row>
    <row r="742" customFormat="false" ht="10.5" hidden="false" customHeight="false" outlineLevel="0" collapsed="false">
      <c r="A742" s="15"/>
      <c r="B742" s="15"/>
      <c r="C742" s="40"/>
      <c r="D742" s="40"/>
      <c r="E742" s="40"/>
      <c r="F742" s="40"/>
      <c r="G742" s="40"/>
      <c r="H742" s="40"/>
      <c r="I742" s="15" t="s">
        <v>716</v>
      </c>
      <c r="J742" s="15"/>
      <c r="K742" s="15"/>
      <c r="L742" s="15"/>
    </row>
    <row r="743" customFormat="false" ht="10.5" hidden="false" customHeight="false" outlineLevel="0" collapsed="false">
      <c r="A743" s="15"/>
      <c r="B743" s="15"/>
      <c r="C743" s="40"/>
      <c r="D743" s="40"/>
      <c r="E743" s="40"/>
      <c r="F743" s="40"/>
      <c r="G743" s="40"/>
      <c r="H743" s="40"/>
      <c r="I743" s="15" t="s">
        <v>716</v>
      </c>
      <c r="J743" s="15"/>
      <c r="K743" s="15"/>
      <c r="L743" s="15"/>
    </row>
    <row r="744" customFormat="false" ht="10.5" hidden="false" customHeight="false" outlineLevel="0" collapsed="false">
      <c r="A744" s="15"/>
      <c r="B744" s="15"/>
      <c r="C744" s="40"/>
      <c r="D744" s="40"/>
      <c r="E744" s="40"/>
      <c r="F744" s="40"/>
      <c r="G744" s="40"/>
      <c r="H744" s="40"/>
      <c r="I744" s="15" t="s">
        <v>716</v>
      </c>
      <c r="J744" s="15"/>
      <c r="K744" s="15"/>
      <c r="L744" s="15"/>
    </row>
    <row r="745" customFormat="false" ht="10.5" hidden="false" customHeight="false" outlineLevel="0" collapsed="false">
      <c r="A745" s="15"/>
      <c r="B745" s="15"/>
      <c r="C745" s="40"/>
      <c r="D745" s="40"/>
      <c r="E745" s="40"/>
      <c r="F745" s="40"/>
      <c r="G745" s="40"/>
      <c r="H745" s="40"/>
      <c r="I745" s="15" t="s">
        <v>716</v>
      </c>
      <c r="J745" s="15"/>
      <c r="K745" s="15"/>
      <c r="L745" s="15"/>
    </row>
    <row r="746" customFormat="false" ht="10.5" hidden="false" customHeight="false" outlineLevel="0" collapsed="false">
      <c r="A746" s="15"/>
      <c r="B746" s="15"/>
      <c r="C746" s="40"/>
      <c r="D746" s="40"/>
      <c r="E746" s="40"/>
      <c r="F746" s="40"/>
      <c r="G746" s="40"/>
      <c r="H746" s="40"/>
      <c r="I746" s="15" t="s">
        <v>716</v>
      </c>
      <c r="J746" s="15"/>
      <c r="K746" s="15"/>
      <c r="L746" s="15"/>
    </row>
    <row r="747" customFormat="false" ht="10.5" hidden="false" customHeight="false" outlineLevel="0" collapsed="false">
      <c r="A747" s="15"/>
      <c r="B747" s="15"/>
      <c r="C747" s="40"/>
      <c r="D747" s="40"/>
      <c r="E747" s="40"/>
      <c r="F747" s="40"/>
      <c r="G747" s="40"/>
      <c r="H747" s="40"/>
      <c r="I747" s="15" t="s">
        <v>716</v>
      </c>
      <c r="J747" s="15"/>
      <c r="K747" s="15"/>
      <c r="L747" s="15"/>
    </row>
    <row r="748" customFormat="false" ht="10.5" hidden="false" customHeight="false" outlineLevel="0" collapsed="false">
      <c r="A748" s="41"/>
      <c r="B748" s="41"/>
      <c r="C748" s="42"/>
      <c r="D748" s="42"/>
      <c r="E748" s="42"/>
      <c r="F748" s="42"/>
      <c r="G748" s="42"/>
      <c r="H748" s="42"/>
      <c r="I748" s="41"/>
      <c r="J748" s="41"/>
      <c r="K748" s="41"/>
      <c r="L748" s="41"/>
    </row>
    <row r="749" customFormat="false" ht="10.5" hidden="false" customHeight="false" outlineLevel="0" collapsed="false">
      <c r="A749" s="43" t="n">
        <v>43084.3197800926</v>
      </c>
      <c r="B749" s="43"/>
      <c r="C749" s="40"/>
      <c r="D749" s="40"/>
      <c r="E749" s="40"/>
      <c r="F749" s="40"/>
      <c r="G749" s="40"/>
      <c r="H749" s="40"/>
      <c r="I749" s="15" t="s">
        <v>717</v>
      </c>
      <c r="J749" s="15"/>
      <c r="K749" s="15"/>
      <c r="L749" s="15"/>
    </row>
    <row r="750" customFormat="false" ht="10.5" hidden="false" customHeight="false" outlineLevel="0" collapsed="false">
      <c r="A750" s="15"/>
      <c r="B750" s="15"/>
      <c r="C750" s="40"/>
      <c r="D750" s="40"/>
      <c r="E750" s="40"/>
      <c r="F750" s="40"/>
      <c r="G750" s="40"/>
      <c r="H750" s="40"/>
      <c r="I750" s="15" t="s">
        <v>717</v>
      </c>
      <c r="J750" s="15"/>
      <c r="K750" s="15"/>
      <c r="L750" s="15"/>
    </row>
    <row r="751" customFormat="false" ht="10.5" hidden="false" customHeight="false" outlineLevel="0" collapsed="false">
      <c r="A751" s="15"/>
      <c r="B751" s="15"/>
      <c r="C751" s="40"/>
      <c r="D751" s="40"/>
      <c r="E751" s="40"/>
      <c r="F751" s="40"/>
      <c r="G751" s="40"/>
      <c r="H751" s="40"/>
      <c r="I751" s="15" t="s">
        <v>717</v>
      </c>
      <c r="J751" s="15"/>
      <c r="K751" s="15"/>
      <c r="L751" s="15"/>
    </row>
    <row r="752" customFormat="false" ht="10.5" hidden="false" customHeight="false" outlineLevel="0" collapsed="false">
      <c r="A752" s="15"/>
      <c r="B752" s="15"/>
      <c r="C752" s="40"/>
      <c r="D752" s="40"/>
      <c r="E752" s="40"/>
      <c r="F752" s="40"/>
      <c r="G752" s="40"/>
      <c r="H752" s="40"/>
      <c r="I752" s="15" t="s">
        <v>717</v>
      </c>
      <c r="J752" s="15"/>
      <c r="K752" s="15"/>
      <c r="L752" s="15"/>
    </row>
    <row r="753" customFormat="false" ht="10.5" hidden="false" customHeight="false" outlineLevel="0" collapsed="false">
      <c r="A753" s="15"/>
      <c r="B753" s="15"/>
      <c r="C753" s="40"/>
      <c r="D753" s="40"/>
      <c r="E753" s="40"/>
      <c r="F753" s="40"/>
      <c r="G753" s="40"/>
      <c r="H753" s="40"/>
      <c r="I753" s="15" t="s">
        <v>717</v>
      </c>
      <c r="J753" s="15"/>
      <c r="K753" s="15"/>
      <c r="L753" s="15"/>
    </row>
    <row r="754" customFormat="false" ht="10.5" hidden="false" customHeight="false" outlineLevel="0" collapsed="false">
      <c r="A754" s="15"/>
      <c r="B754" s="15"/>
      <c r="C754" s="40"/>
      <c r="D754" s="40"/>
      <c r="E754" s="40"/>
      <c r="F754" s="40"/>
      <c r="G754" s="40"/>
      <c r="H754" s="40"/>
      <c r="I754" s="15" t="s">
        <v>717</v>
      </c>
      <c r="J754" s="15"/>
      <c r="K754" s="15"/>
      <c r="L754" s="15"/>
    </row>
    <row r="755" customFormat="false" ht="10.5" hidden="false" customHeight="false" outlineLevel="0" collapsed="false">
      <c r="A755" s="15"/>
      <c r="B755" s="15"/>
      <c r="C755" s="40"/>
      <c r="D755" s="40"/>
      <c r="E755" s="40"/>
      <c r="F755" s="40"/>
      <c r="G755" s="40"/>
      <c r="H755" s="40"/>
      <c r="I755" s="15" t="s">
        <v>717</v>
      </c>
      <c r="J755" s="15"/>
      <c r="K755" s="15"/>
      <c r="L755" s="15"/>
    </row>
    <row r="756" customFormat="false" ht="10.5" hidden="false" customHeight="false" outlineLevel="0" collapsed="false">
      <c r="A756" s="15"/>
      <c r="B756" s="15"/>
      <c r="C756" s="40"/>
      <c r="D756" s="40"/>
      <c r="E756" s="40"/>
      <c r="F756" s="40"/>
      <c r="G756" s="40"/>
      <c r="H756" s="40"/>
      <c r="I756" s="15" t="s">
        <v>717</v>
      </c>
      <c r="J756" s="15"/>
      <c r="K756" s="15"/>
      <c r="L756" s="15"/>
    </row>
    <row r="757" customFormat="false" ht="10.5" hidden="false" customHeight="false" outlineLevel="0" collapsed="false">
      <c r="A757" s="15"/>
      <c r="B757" s="15"/>
      <c r="C757" s="40"/>
      <c r="D757" s="40"/>
      <c r="E757" s="40"/>
      <c r="F757" s="40"/>
      <c r="G757" s="40"/>
      <c r="H757" s="40"/>
      <c r="I757" s="15" t="s">
        <v>717</v>
      </c>
      <c r="J757" s="15"/>
      <c r="K757" s="15"/>
      <c r="L757" s="15"/>
    </row>
    <row r="758" customFormat="false" ht="10.5" hidden="false" customHeight="false" outlineLevel="0" collapsed="false">
      <c r="A758" s="15"/>
      <c r="B758" s="15"/>
      <c r="C758" s="40"/>
      <c r="D758" s="40"/>
      <c r="E758" s="40"/>
      <c r="F758" s="40"/>
      <c r="G758" s="40"/>
      <c r="H758" s="40"/>
      <c r="I758" s="15" t="s">
        <v>717</v>
      </c>
      <c r="J758" s="15"/>
      <c r="K758" s="15"/>
      <c r="L758" s="15"/>
    </row>
    <row r="759" customFormat="false" ht="10.5" hidden="false" customHeight="false" outlineLevel="0" collapsed="false">
      <c r="A759" s="15"/>
      <c r="B759" s="15"/>
      <c r="C759" s="40"/>
      <c r="D759" s="40"/>
      <c r="E759" s="40"/>
      <c r="F759" s="40"/>
      <c r="G759" s="40"/>
      <c r="H759" s="40"/>
      <c r="I759" s="15" t="s">
        <v>717</v>
      </c>
      <c r="J759" s="15"/>
      <c r="K759" s="15"/>
      <c r="L759" s="15"/>
    </row>
    <row r="760" customFormat="false" ht="10.5" hidden="false" customHeight="false" outlineLevel="0" collapsed="false">
      <c r="A760" s="15"/>
      <c r="B760" s="15"/>
      <c r="C760" s="40"/>
      <c r="D760" s="40"/>
      <c r="E760" s="40"/>
      <c r="F760" s="40"/>
      <c r="G760" s="40"/>
      <c r="H760" s="40"/>
      <c r="I760" s="15" t="s">
        <v>717</v>
      </c>
      <c r="J760" s="15"/>
      <c r="K760" s="15"/>
      <c r="L760" s="15"/>
    </row>
    <row r="761" customFormat="false" ht="10.5" hidden="false" customHeight="false" outlineLevel="0" collapsed="false">
      <c r="A761" s="15"/>
      <c r="B761" s="15"/>
      <c r="C761" s="40"/>
      <c r="D761" s="40"/>
      <c r="E761" s="40"/>
      <c r="F761" s="40"/>
      <c r="G761" s="40"/>
      <c r="H761" s="40"/>
      <c r="I761" s="15" t="s">
        <v>717</v>
      </c>
      <c r="J761" s="15"/>
      <c r="K761" s="15"/>
      <c r="L761" s="15"/>
    </row>
    <row r="762" customFormat="false" ht="10.5" hidden="false" customHeight="false" outlineLevel="0" collapsed="false">
      <c r="A762" s="15"/>
      <c r="B762" s="15"/>
      <c r="C762" s="40"/>
      <c r="D762" s="40"/>
      <c r="E762" s="40"/>
      <c r="F762" s="40"/>
      <c r="G762" s="40"/>
      <c r="H762" s="40"/>
      <c r="I762" s="15" t="s">
        <v>717</v>
      </c>
      <c r="J762" s="15"/>
      <c r="K762" s="15"/>
      <c r="L762" s="15"/>
    </row>
    <row r="763" customFormat="false" ht="10.5" hidden="false" customHeight="false" outlineLevel="0" collapsed="false">
      <c r="A763" s="15"/>
      <c r="B763" s="15"/>
      <c r="C763" s="40"/>
      <c r="D763" s="40"/>
      <c r="E763" s="40"/>
      <c r="F763" s="40"/>
      <c r="G763" s="40"/>
      <c r="H763" s="40"/>
      <c r="I763" s="15" t="s">
        <v>717</v>
      </c>
      <c r="J763" s="15"/>
      <c r="K763" s="15"/>
      <c r="L763" s="15"/>
    </row>
    <row r="764" customFormat="false" ht="10.5" hidden="false" customHeight="false" outlineLevel="0" collapsed="false">
      <c r="A764" s="15"/>
      <c r="B764" s="15"/>
      <c r="C764" s="40"/>
      <c r="D764" s="40"/>
      <c r="E764" s="40"/>
      <c r="F764" s="40"/>
      <c r="G764" s="40"/>
      <c r="H764" s="40"/>
      <c r="I764" s="15" t="s">
        <v>717</v>
      </c>
      <c r="J764" s="15"/>
      <c r="K764" s="15"/>
      <c r="L764" s="15"/>
    </row>
    <row r="765" customFormat="false" ht="10.5" hidden="false" customHeight="false" outlineLevel="0" collapsed="false">
      <c r="A765" s="15"/>
      <c r="B765" s="15"/>
      <c r="C765" s="40"/>
      <c r="D765" s="40"/>
      <c r="E765" s="40"/>
      <c r="F765" s="40"/>
      <c r="G765" s="40"/>
      <c r="H765" s="40"/>
      <c r="I765" s="15" t="s">
        <v>717</v>
      </c>
      <c r="J765" s="15"/>
      <c r="K765" s="15"/>
      <c r="L765" s="15"/>
    </row>
    <row r="766" customFormat="false" ht="10.5" hidden="false" customHeight="false" outlineLevel="0" collapsed="false">
      <c r="A766" s="15"/>
      <c r="B766" s="15"/>
      <c r="C766" s="40"/>
      <c r="D766" s="40"/>
      <c r="E766" s="40"/>
      <c r="F766" s="40"/>
      <c r="G766" s="40"/>
      <c r="H766" s="40"/>
      <c r="I766" s="15" t="s">
        <v>717</v>
      </c>
      <c r="J766" s="15"/>
      <c r="K766" s="15"/>
      <c r="L766" s="15"/>
    </row>
    <row r="767" customFormat="false" ht="10.5" hidden="false" customHeight="false" outlineLevel="0" collapsed="false">
      <c r="A767" s="15"/>
      <c r="B767" s="15"/>
      <c r="C767" s="40"/>
      <c r="D767" s="40"/>
      <c r="E767" s="40"/>
      <c r="F767" s="40"/>
      <c r="G767" s="40"/>
      <c r="H767" s="40"/>
      <c r="I767" s="15" t="s">
        <v>717</v>
      </c>
      <c r="J767" s="15"/>
      <c r="K767" s="15"/>
      <c r="L767" s="15"/>
    </row>
    <row r="768" customFormat="false" ht="10.5" hidden="false" customHeight="false" outlineLevel="0" collapsed="false">
      <c r="A768" s="15"/>
      <c r="B768" s="15"/>
      <c r="C768" s="40"/>
      <c r="D768" s="40"/>
      <c r="E768" s="40"/>
      <c r="F768" s="40"/>
      <c r="G768" s="40"/>
      <c r="H768" s="40"/>
      <c r="I768" s="15" t="s">
        <v>717</v>
      </c>
      <c r="J768" s="15"/>
      <c r="K768" s="15"/>
      <c r="L768" s="15"/>
    </row>
    <row r="769" customFormat="false" ht="10.5" hidden="false" customHeight="false" outlineLevel="0" collapsed="false">
      <c r="A769" s="15"/>
      <c r="B769" s="15"/>
      <c r="C769" s="40"/>
      <c r="D769" s="40"/>
      <c r="E769" s="40"/>
      <c r="F769" s="40"/>
      <c r="G769" s="40"/>
      <c r="H769" s="40"/>
      <c r="I769" s="15" t="s">
        <v>717</v>
      </c>
      <c r="J769" s="15"/>
      <c r="K769" s="15"/>
      <c r="L769" s="15"/>
    </row>
    <row r="770" customFormat="false" ht="10.5" hidden="false" customHeight="false" outlineLevel="0" collapsed="false">
      <c r="A770" s="15"/>
      <c r="B770" s="15"/>
      <c r="C770" s="40"/>
      <c r="D770" s="40"/>
      <c r="E770" s="40"/>
      <c r="F770" s="40"/>
      <c r="G770" s="40"/>
      <c r="H770" s="40"/>
      <c r="I770" s="15" t="s">
        <v>717</v>
      </c>
      <c r="J770" s="15"/>
      <c r="K770" s="15"/>
      <c r="L770" s="15"/>
    </row>
    <row r="771" customFormat="false" ht="10.5" hidden="false" customHeight="false" outlineLevel="0" collapsed="false">
      <c r="A771" s="15"/>
      <c r="B771" s="15"/>
      <c r="C771" s="40"/>
      <c r="D771" s="40"/>
      <c r="E771" s="40"/>
      <c r="F771" s="40"/>
      <c r="G771" s="40"/>
      <c r="H771" s="40"/>
      <c r="I771" s="15" t="s">
        <v>717</v>
      </c>
      <c r="J771" s="15"/>
      <c r="K771" s="15"/>
      <c r="L771" s="15"/>
    </row>
    <row r="772" customFormat="false" ht="10.5" hidden="false" customHeight="false" outlineLevel="0" collapsed="false">
      <c r="A772" s="15"/>
      <c r="B772" s="15"/>
      <c r="C772" s="40"/>
      <c r="D772" s="40"/>
      <c r="E772" s="40"/>
      <c r="F772" s="40"/>
      <c r="G772" s="40"/>
      <c r="H772" s="40"/>
      <c r="I772" s="15" t="s">
        <v>717</v>
      </c>
      <c r="J772" s="15"/>
      <c r="K772" s="15"/>
      <c r="L772" s="15"/>
    </row>
    <row r="773" customFormat="false" ht="10.5" hidden="false" customHeight="false" outlineLevel="0" collapsed="false">
      <c r="A773" s="15"/>
      <c r="B773" s="15"/>
      <c r="C773" s="40"/>
      <c r="D773" s="40"/>
      <c r="E773" s="40"/>
      <c r="F773" s="40"/>
      <c r="G773" s="40"/>
      <c r="H773" s="40"/>
      <c r="I773" s="15" t="s">
        <v>717</v>
      </c>
      <c r="J773" s="15"/>
      <c r="K773" s="15"/>
      <c r="L773" s="15"/>
    </row>
    <row r="774" customFormat="false" ht="10.5" hidden="false" customHeight="false" outlineLevel="0" collapsed="false">
      <c r="A774" s="15"/>
      <c r="B774" s="15"/>
      <c r="C774" s="40"/>
      <c r="D774" s="40"/>
      <c r="E774" s="40"/>
      <c r="F774" s="40"/>
      <c r="G774" s="40"/>
      <c r="H774" s="40"/>
      <c r="I774" s="15" t="s">
        <v>717</v>
      </c>
      <c r="J774" s="15"/>
      <c r="K774" s="15"/>
      <c r="L774" s="15"/>
    </row>
    <row r="775" customFormat="false" ht="10.5" hidden="false" customHeight="false" outlineLevel="0" collapsed="false">
      <c r="A775" s="15"/>
      <c r="B775" s="15"/>
      <c r="C775" s="40"/>
      <c r="D775" s="40"/>
      <c r="E775" s="40"/>
      <c r="F775" s="40"/>
      <c r="G775" s="40"/>
      <c r="H775" s="40"/>
      <c r="I775" s="15" t="s">
        <v>717</v>
      </c>
      <c r="J775" s="15"/>
      <c r="K775" s="15"/>
      <c r="L775" s="15"/>
    </row>
    <row r="776" customFormat="false" ht="10.5" hidden="false" customHeight="false" outlineLevel="0" collapsed="false">
      <c r="A776" s="15"/>
      <c r="B776" s="15"/>
      <c r="C776" s="40"/>
      <c r="D776" s="40"/>
      <c r="E776" s="40"/>
      <c r="F776" s="40"/>
      <c r="G776" s="40"/>
      <c r="H776" s="40"/>
      <c r="I776" s="15" t="s">
        <v>717</v>
      </c>
      <c r="J776" s="15"/>
      <c r="K776" s="15"/>
      <c r="L776" s="15"/>
    </row>
    <row r="777" customFormat="false" ht="10.5" hidden="false" customHeight="false" outlineLevel="0" collapsed="false">
      <c r="A777" s="15"/>
      <c r="B777" s="15"/>
      <c r="C777" s="40"/>
      <c r="D777" s="40"/>
      <c r="E777" s="40"/>
      <c r="F777" s="40"/>
      <c r="G777" s="40"/>
      <c r="H777" s="40"/>
      <c r="I777" s="15" t="s">
        <v>717</v>
      </c>
      <c r="J777" s="15"/>
      <c r="K777" s="15"/>
      <c r="L777" s="15"/>
    </row>
    <row r="778" customFormat="false" ht="10.5" hidden="false" customHeight="false" outlineLevel="0" collapsed="false">
      <c r="A778" s="15"/>
      <c r="B778" s="15"/>
      <c r="C778" s="40"/>
      <c r="D778" s="40"/>
      <c r="E778" s="40"/>
      <c r="F778" s="40"/>
      <c r="G778" s="40"/>
      <c r="H778" s="40"/>
      <c r="I778" s="15" t="s">
        <v>717</v>
      </c>
      <c r="J778" s="15"/>
      <c r="K778" s="15"/>
      <c r="L778" s="15"/>
    </row>
    <row r="779" customFormat="false" ht="10.5" hidden="false" customHeight="false" outlineLevel="0" collapsed="false">
      <c r="A779" s="15"/>
      <c r="B779" s="15"/>
      <c r="C779" s="40"/>
      <c r="D779" s="40"/>
      <c r="E779" s="40"/>
      <c r="F779" s="40"/>
      <c r="G779" s="40"/>
      <c r="H779" s="40"/>
      <c r="I779" s="15" t="s">
        <v>717</v>
      </c>
      <c r="J779" s="15"/>
      <c r="K779" s="15"/>
      <c r="L779" s="15"/>
    </row>
    <row r="780" customFormat="false" ht="10.5" hidden="false" customHeight="false" outlineLevel="0" collapsed="false">
      <c r="A780" s="15"/>
      <c r="B780" s="15"/>
      <c r="C780" s="40"/>
      <c r="D780" s="40"/>
      <c r="E780" s="40"/>
      <c r="F780" s="40"/>
      <c r="G780" s="40"/>
      <c r="H780" s="40"/>
      <c r="I780" s="15" t="s">
        <v>717</v>
      </c>
      <c r="J780" s="15"/>
      <c r="K780" s="15"/>
      <c r="L780" s="15"/>
    </row>
    <row r="781" customFormat="false" ht="10.5" hidden="false" customHeight="false" outlineLevel="0" collapsed="false">
      <c r="A781" s="15"/>
      <c r="B781" s="15"/>
      <c r="C781" s="40"/>
      <c r="D781" s="40"/>
      <c r="E781" s="40"/>
      <c r="F781" s="40"/>
      <c r="G781" s="40"/>
      <c r="H781" s="40"/>
      <c r="I781" s="15" t="s">
        <v>717</v>
      </c>
      <c r="J781" s="15"/>
      <c r="K781" s="15"/>
      <c r="L781" s="15"/>
    </row>
    <row r="782" customFormat="false" ht="10.5" hidden="false" customHeight="false" outlineLevel="0" collapsed="false">
      <c r="A782" s="15"/>
      <c r="B782" s="15"/>
      <c r="C782" s="40"/>
      <c r="D782" s="40"/>
      <c r="E782" s="40"/>
      <c r="F782" s="40"/>
      <c r="G782" s="40"/>
      <c r="H782" s="40"/>
      <c r="I782" s="15" t="s">
        <v>717</v>
      </c>
      <c r="J782" s="15"/>
      <c r="K782" s="15"/>
      <c r="L782" s="15"/>
    </row>
    <row r="783" customFormat="false" ht="10.5" hidden="false" customHeight="false" outlineLevel="0" collapsed="false">
      <c r="A783" s="15"/>
      <c r="B783" s="15"/>
      <c r="C783" s="40"/>
      <c r="D783" s="40"/>
      <c r="E783" s="40"/>
      <c r="F783" s="40"/>
      <c r="G783" s="40"/>
      <c r="H783" s="40"/>
      <c r="I783" s="15" t="s">
        <v>717</v>
      </c>
      <c r="J783" s="15"/>
      <c r="K783" s="15"/>
      <c r="L783" s="15"/>
    </row>
    <row r="784" customFormat="false" ht="10.5" hidden="false" customHeight="false" outlineLevel="0" collapsed="false">
      <c r="A784" s="15"/>
      <c r="B784" s="15"/>
      <c r="C784" s="40"/>
      <c r="D784" s="40"/>
      <c r="E784" s="40"/>
      <c r="F784" s="40"/>
      <c r="G784" s="40"/>
      <c r="H784" s="40"/>
      <c r="I784" s="15" t="s">
        <v>717</v>
      </c>
      <c r="J784" s="15"/>
      <c r="K784" s="15"/>
      <c r="L784" s="15"/>
    </row>
    <row r="785" customFormat="false" ht="10.5" hidden="false" customHeight="false" outlineLevel="0" collapsed="false">
      <c r="A785" s="15"/>
      <c r="B785" s="15"/>
      <c r="C785" s="40"/>
      <c r="D785" s="40"/>
      <c r="E785" s="40"/>
      <c r="F785" s="40"/>
      <c r="G785" s="40"/>
      <c r="H785" s="40"/>
      <c r="I785" s="15" t="s">
        <v>717</v>
      </c>
      <c r="J785" s="15"/>
      <c r="K785" s="15"/>
      <c r="L785" s="15"/>
    </row>
    <row r="786" customFormat="false" ht="10.5" hidden="false" customHeight="false" outlineLevel="0" collapsed="false">
      <c r="A786" s="15"/>
      <c r="B786" s="15"/>
      <c r="C786" s="40"/>
      <c r="D786" s="40"/>
      <c r="E786" s="40"/>
      <c r="F786" s="40"/>
      <c r="G786" s="40"/>
      <c r="H786" s="40"/>
      <c r="I786" s="15" t="s">
        <v>717</v>
      </c>
      <c r="J786" s="15"/>
      <c r="K786" s="15"/>
      <c r="L786" s="15"/>
    </row>
    <row r="787" customFormat="false" ht="10.5" hidden="false" customHeight="false" outlineLevel="0" collapsed="false">
      <c r="A787" s="15"/>
      <c r="B787" s="15"/>
      <c r="C787" s="40"/>
      <c r="D787" s="40"/>
      <c r="E787" s="40"/>
      <c r="F787" s="40"/>
      <c r="G787" s="40"/>
      <c r="H787" s="40"/>
      <c r="I787" s="15" t="s">
        <v>717</v>
      </c>
      <c r="J787" s="15"/>
      <c r="K787" s="15"/>
      <c r="L787" s="15"/>
    </row>
    <row r="788" customFormat="false" ht="10.5" hidden="false" customHeight="false" outlineLevel="0" collapsed="false">
      <c r="A788" s="15"/>
      <c r="B788" s="15"/>
      <c r="C788" s="40"/>
      <c r="D788" s="40"/>
      <c r="E788" s="40"/>
      <c r="F788" s="40"/>
      <c r="G788" s="40"/>
      <c r="H788" s="40"/>
      <c r="I788" s="15" t="s">
        <v>717</v>
      </c>
      <c r="J788" s="15"/>
      <c r="K788" s="15"/>
      <c r="L788" s="15"/>
    </row>
    <row r="789" customFormat="false" ht="10.5" hidden="false" customHeight="false" outlineLevel="0" collapsed="false">
      <c r="A789" s="15"/>
      <c r="B789" s="15"/>
      <c r="C789" s="40"/>
      <c r="D789" s="40"/>
      <c r="E789" s="40"/>
      <c r="F789" s="40"/>
      <c r="G789" s="40"/>
      <c r="H789" s="40"/>
      <c r="I789" s="15" t="s">
        <v>717</v>
      </c>
      <c r="J789" s="15"/>
      <c r="K789" s="15"/>
      <c r="L789" s="15"/>
    </row>
    <row r="790" customFormat="false" ht="10.5" hidden="false" customHeight="false" outlineLevel="0" collapsed="false">
      <c r="A790" s="15"/>
      <c r="B790" s="15"/>
      <c r="C790" s="40"/>
      <c r="D790" s="40"/>
      <c r="E790" s="40"/>
      <c r="F790" s="40"/>
      <c r="G790" s="40"/>
      <c r="H790" s="40"/>
      <c r="I790" s="15" t="s">
        <v>717</v>
      </c>
      <c r="J790" s="15"/>
      <c r="K790" s="15"/>
      <c r="L790" s="15"/>
    </row>
    <row r="791" customFormat="false" ht="10.5" hidden="false" customHeight="false" outlineLevel="0" collapsed="false">
      <c r="A791" s="15"/>
      <c r="B791" s="15"/>
      <c r="C791" s="40"/>
      <c r="D791" s="40"/>
      <c r="E791" s="40"/>
      <c r="F791" s="40"/>
      <c r="G791" s="40"/>
      <c r="H791" s="40"/>
      <c r="I791" s="15" t="s">
        <v>717</v>
      </c>
      <c r="J791" s="15"/>
      <c r="K791" s="15"/>
      <c r="L791" s="15"/>
    </row>
    <row r="792" customFormat="false" ht="10.5" hidden="false" customHeight="false" outlineLevel="0" collapsed="false">
      <c r="A792" s="15"/>
      <c r="B792" s="15"/>
      <c r="C792" s="40"/>
      <c r="D792" s="40"/>
      <c r="E792" s="40"/>
      <c r="F792" s="40"/>
      <c r="G792" s="40"/>
      <c r="H792" s="40"/>
      <c r="I792" s="15" t="s">
        <v>717</v>
      </c>
      <c r="J792" s="15"/>
      <c r="K792" s="15"/>
      <c r="L792" s="15"/>
    </row>
    <row r="793" customFormat="false" ht="10.5" hidden="false" customHeight="false" outlineLevel="0" collapsed="false">
      <c r="A793" s="15"/>
      <c r="B793" s="15"/>
      <c r="C793" s="40"/>
      <c r="D793" s="40"/>
      <c r="E793" s="40"/>
      <c r="F793" s="40"/>
      <c r="G793" s="40"/>
      <c r="H793" s="40"/>
      <c r="I793" s="15" t="s">
        <v>717</v>
      </c>
      <c r="J793" s="15"/>
      <c r="K793" s="15"/>
      <c r="L793" s="15"/>
    </row>
    <row r="794" customFormat="false" ht="10.5" hidden="false" customHeight="false" outlineLevel="0" collapsed="false">
      <c r="A794" s="15"/>
      <c r="B794" s="15"/>
      <c r="C794" s="40"/>
      <c r="D794" s="40"/>
      <c r="E794" s="40"/>
      <c r="F794" s="40"/>
      <c r="G794" s="40"/>
      <c r="H794" s="40"/>
      <c r="I794" s="15" t="s">
        <v>717</v>
      </c>
      <c r="J794" s="15"/>
      <c r="K794" s="15"/>
      <c r="L794" s="15"/>
    </row>
    <row r="795" customFormat="false" ht="10.5" hidden="false" customHeight="false" outlineLevel="0" collapsed="false">
      <c r="A795" s="15"/>
      <c r="B795" s="15"/>
      <c r="C795" s="40"/>
      <c r="D795" s="40"/>
      <c r="E795" s="40"/>
      <c r="F795" s="40"/>
      <c r="G795" s="40"/>
      <c r="H795" s="40"/>
      <c r="I795" s="15" t="s">
        <v>717</v>
      </c>
      <c r="J795" s="15"/>
      <c r="K795" s="15"/>
      <c r="L795" s="15"/>
    </row>
    <row r="796" customFormat="false" ht="10.5" hidden="false" customHeight="false" outlineLevel="0" collapsed="false">
      <c r="A796" s="15"/>
      <c r="B796" s="15"/>
      <c r="C796" s="40"/>
      <c r="D796" s="40"/>
      <c r="E796" s="40"/>
      <c r="F796" s="40"/>
      <c r="G796" s="40"/>
      <c r="H796" s="40"/>
      <c r="I796" s="15" t="s">
        <v>717</v>
      </c>
      <c r="J796" s="15"/>
      <c r="K796" s="15"/>
      <c r="L796" s="15"/>
    </row>
    <row r="797" customFormat="false" ht="10.5" hidden="false" customHeight="false" outlineLevel="0" collapsed="false">
      <c r="A797" s="15"/>
      <c r="B797" s="15"/>
      <c r="C797" s="40"/>
      <c r="D797" s="40"/>
      <c r="E797" s="40"/>
      <c r="F797" s="40"/>
      <c r="G797" s="40"/>
      <c r="H797" s="40"/>
      <c r="I797" s="15" t="s">
        <v>717</v>
      </c>
      <c r="J797" s="15"/>
      <c r="K797" s="15"/>
      <c r="L797" s="15"/>
    </row>
    <row r="798" customFormat="false" ht="10.5" hidden="false" customHeight="false" outlineLevel="0" collapsed="false">
      <c r="A798" s="15"/>
      <c r="B798" s="15"/>
      <c r="C798" s="40"/>
      <c r="D798" s="40"/>
      <c r="E798" s="40"/>
      <c r="F798" s="40"/>
      <c r="G798" s="40"/>
      <c r="H798" s="40"/>
      <c r="I798" s="15" t="s">
        <v>717</v>
      </c>
      <c r="J798" s="15"/>
      <c r="K798" s="15"/>
      <c r="L798" s="15"/>
    </row>
    <row r="799" customFormat="false" ht="10.5" hidden="false" customHeight="false" outlineLevel="0" collapsed="false">
      <c r="A799" s="15"/>
      <c r="B799" s="15"/>
      <c r="C799" s="40"/>
      <c r="D799" s="40"/>
      <c r="E799" s="40"/>
      <c r="F799" s="40"/>
      <c r="G799" s="40"/>
      <c r="H799" s="40"/>
      <c r="I799" s="15" t="s">
        <v>717</v>
      </c>
      <c r="J799" s="15"/>
      <c r="K799" s="15"/>
      <c r="L799" s="15"/>
    </row>
    <row r="800" customFormat="false" ht="10.5" hidden="false" customHeight="false" outlineLevel="0" collapsed="false">
      <c r="A800" s="15"/>
      <c r="B800" s="15"/>
      <c r="C800" s="40"/>
      <c r="D800" s="40"/>
      <c r="E800" s="40"/>
      <c r="F800" s="40"/>
      <c r="G800" s="40"/>
      <c r="H800" s="40"/>
      <c r="I800" s="15" t="s">
        <v>717</v>
      </c>
      <c r="J800" s="15"/>
      <c r="K800" s="15"/>
      <c r="L800" s="15"/>
    </row>
    <row r="801" customFormat="false" ht="10.5" hidden="false" customHeight="false" outlineLevel="0" collapsed="false">
      <c r="A801" s="15"/>
      <c r="B801" s="15"/>
      <c r="C801" s="40"/>
      <c r="D801" s="40"/>
      <c r="E801" s="40"/>
      <c r="F801" s="40"/>
      <c r="G801" s="40"/>
      <c r="H801" s="40"/>
      <c r="I801" s="15" t="s">
        <v>717</v>
      </c>
      <c r="J801" s="15"/>
      <c r="K801" s="15"/>
      <c r="L801" s="15"/>
    </row>
    <row r="802" customFormat="false" ht="10.5" hidden="false" customHeight="false" outlineLevel="0" collapsed="false">
      <c r="A802" s="15"/>
      <c r="B802" s="15"/>
      <c r="C802" s="40"/>
      <c r="D802" s="40"/>
      <c r="E802" s="40"/>
      <c r="F802" s="40"/>
      <c r="G802" s="40"/>
      <c r="H802" s="40"/>
      <c r="I802" s="15" t="s">
        <v>717</v>
      </c>
      <c r="J802" s="15"/>
      <c r="K802" s="15"/>
      <c r="L802" s="15"/>
    </row>
    <row r="803" customFormat="false" ht="10.5" hidden="false" customHeight="false" outlineLevel="0" collapsed="false">
      <c r="A803" s="15"/>
      <c r="B803" s="15"/>
      <c r="C803" s="40"/>
      <c r="D803" s="40"/>
      <c r="E803" s="40"/>
      <c r="F803" s="40"/>
      <c r="G803" s="40"/>
      <c r="H803" s="40"/>
      <c r="I803" s="15" t="s">
        <v>717</v>
      </c>
      <c r="J803" s="15"/>
      <c r="K803" s="15"/>
      <c r="L803" s="15"/>
    </row>
    <row r="804" customFormat="false" ht="10.5" hidden="false" customHeight="false" outlineLevel="0" collapsed="false">
      <c r="A804" s="15"/>
      <c r="B804" s="15"/>
      <c r="C804" s="40"/>
      <c r="D804" s="40"/>
      <c r="E804" s="40"/>
      <c r="F804" s="40"/>
      <c r="G804" s="40"/>
      <c r="H804" s="40"/>
      <c r="I804" s="15" t="s">
        <v>717</v>
      </c>
      <c r="J804" s="15"/>
      <c r="K804" s="15"/>
      <c r="L804" s="15"/>
    </row>
    <row r="805" customFormat="false" ht="10.5" hidden="false" customHeight="false" outlineLevel="0" collapsed="false">
      <c r="A805" s="41"/>
      <c r="B805" s="41"/>
      <c r="C805" s="42"/>
      <c r="D805" s="42"/>
      <c r="E805" s="42"/>
      <c r="F805" s="42"/>
      <c r="G805" s="42"/>
      <c r="H805" s="42"/>
      <c r="I805" s="41"/>
      <c r="J805" s="41"/>
      <c r="K805" s="41"/>
      <c r="L805" s="41"/>
    </row>
    <row r="806" customFormat="false" ht="10.5" hidden="false" customHeight="false" outlineLevel="0" collapsed="false">
      <c r="A806" s="43" t="n">
        <v>43088.3483217593</v>
      </c>
      <c r="B806" s="43"/>
      <c r="C806" s="40"/>
      <c r="D806" s="40"/>
      <c r="E806" s="40"/>
      <c r="F806" s="40"/>
      <c r="G806" s="40"/>
      <c r="H806" s="40"/>
      <c r="I806" s="15" t="s">
        <v>718</v>
      </c>
      <c r="J806" s="15"/>
      <c r="K806" s="15"/>
      <c r="L806" s="15"/>
    </row>
    <row r="807" customFormat="false" ht="10.5" hidden="false" customHeight="false" outlineLevel="0" collapsed="false">
      <c r="A807" s="15"/>
      <c r="B807" s="15"/>
      <c r="C807" s="40"/>
      <c r="D807" s="40"/>
      <c r="E807" s="40"/>
      <c r="F807" s="40"/>
      <c r="G807" s="40"/>
      <c r="H807" s="40"/>
      <c r="I807" s="15" t="s">
        <v>718</v>
      </c>
      <c r="J807" s="15"/>
      <c r="K807" s="15"/>
      <c r="L807" s="15"/>
    </row>
    <row r="808" customFormat="false" ht="10.5" hidden="false" customHeight="false" outlineLevel="0" collapsed="false">
      <c r="A808" s="15"/>
      <c r="B808" s="15"/>
      <c r="C808" s="40"/>
      <c r="D808" s="40"/>
      <c r="E808" s="40"/>
      <c r="F808" s="40"/>
      <c r="G808" s="40"/>
      <c r="H808" s="40"/>
      <c r="I808" s="15" t="s">
        <v>718</v>
      </c>
      <c r="J808" s="15"/>
      <c r="K808" s="15"/>
      <c r="L808" s="15"/>
    </row>
    <row r="809" customFormat="false" ht="10.5" hidden="false" customHeight="false" outlineLevel="0" collapsed="false">
      <c r="A809" s="15"/>
      <c r="B809" s="15"/>
      <c r="C809" s="40"/>
      <c r="D809" s="40"/>
      <c r="E809" s="40"/>
      <c r="F809" s="40"/>
      <c r="G809" s="40"/>
      <c r="H809" s="40"/>
      <c r="I809" s="15" t="s">
        <v>718</v>
      </c>
      <c r="J809" s="15"/>
      <c r="K809" s="15"/>
      <c r="L809" s="15"/>
    </row>
    <row r="810" customFormat="false" ht="10.5" hidden="false" customHeight="false" outlineLevel="0" collapsed="false">
      <c r="A810" s="15"/>
      <c r="B810" s="15"/>
      <c r="C810" s="40"/>
      <c r="D810" s="40"/>
      <c r="E810" s="40"/>
      <c r="F810" s="40"/>
      <c r="G810" s="40"/>
      <c r="H810" s="40"/>
      <c r="I810" s="15" t="s">
        <v>718</v>
      </c>
      <c r="J810" s="15"/>
      <c r="K810" s="15"/>
      <c r="L810" s="15"/>
    </row>
    <row r="811" customFormat="false" ht="10.5" hidden="false" customHeight="false" outlineLevel="0" collapsed="false">
      <c r="A811" s="15"/>
      <c r="B811" s="15"/>
      <c r="C811" s="40"/>
      <c r="D811" s="40"/>
      <c r="E811" s="40"/>
      <c r="F811" s="40"/>
      <c r="G811" s="40"/>
      <c r="H811" s="40"/>
      <c r="I811" s="15" t="s">
        <v>718</v>
      </c>
      <c r="J811" s="15"/>
      <c r="K811" s="15"/>
      <c r="L811" s="15"/>
    </row>
    <row r="812" customFormat="false" ht="10.5" hidden="false" customHeight="false" outlineLevel="0" collapsed="false">
      <c r="A812" s="15"/>
      <c r="B812" s="15"/>
      <c r="C812" s="40"/>
      <c r="D812" s="40"/>
      <c r="E812" s="40"/>
      <c r="F812" s="40"/>
      <c r="G812" s="40"/>
      <c r="H812" s="40"/>
      <c r="I812" s="15" t="s">
        <v>718</v>
      </c>
      <c r="J812" s="15"/>
      <c r="K812" s="15"/>
      <c r="L812" s="15"/>
    </row>
    <row r="813" customFormat="false" ht="10.5" hidden="false" customHeight="false" outlineLevel="0" collapsed="false">
      <c r="A813" s="15"/>
      <c r="B813" s="15"/>
      <c r="C813" s="40"/>
      <c r="D813" s="40"/>
      <c r="E813" s="40"/>
      <c r="F813" s="40"/>
      <c r="G813" s="40"/>
      <c r="H813" s="40"/>
      <c r="I813" s="15" t="s">
        <v>718</v>
      </c>
      <c r="J813" s="15"/>
      <c r="K813" s="15"/>
      <c r="L813" s="15"/>
    </row>
    <row r="814" customFormat="false" ht="10.5" hidden="false" customHeight="false" outlineLevel="0" collapsed="false">
      <c r="A814" s="15"/>
      <c r="B814" s="15"/>
      <c r="C814" s="40"/>
      <c r="D814" s="40"/>
      <c r="E814" s="40"/>
      <c r="F814" s="40"/>
      <c r="G814" s="40"/>
      <c r="H814" s="40"/>
      <c r="I814" s="15" t="s">
        <v>718</v>
      </c>
      <c r="J814" s="15"/>
      <c r="K814" s="15"/>
      <c r="L814" s="15"/>
    </row>
    <row r="815" customFormat="false" ht="10.5" hidden="false" customHeight="false" outlineLevel="0" collapsed="false">
      <c r="A815" s="15"/>
      <c r="B815" s="15"/>
      <c r="C815" s="40"/>
      <c r="D815" s="40"/>
      <c r="E815" s="40"/>
      <c r="F815" s="40"/>
      <c r="G815" s="40"/>
      <c r="H815" s="40"/>
      <c r="I815" s="15" t="s">
        <v>718</v>
      </c>
      <c r="J815" s="15"/>
      <c r="K815" s="15"/>
      <c r="L815" s="15"/>
    </row>
    <row r="816" customFormat="false" ht="10.5" hidden="false" customHeight="false" outlineLevel="0" collapsed="false">
      <c r="A816" s="15"/>
      <c r="B816" s="15"/>
      <c r="C816" s="40"/>
      <c r="D816" s="40"/>
      <c r="E816" s="40"/>
      <c r="F816" s="40"/>
      <c r="G816" s="40"/>
      <c r="H816" s="40"/>
      <c r="I816" s="15" t="s">
        <v>718</v>
      </c>
      <c r="J816" s="15"/>
      <c r="K816" s="15"/>
      <c r="L816" s="15"/>
    </row>
    <row r="817" customFormat="false" ht="10.5" hidden="false" customHeight="false" outlineLevel="0" collapsed="false">
      <c r="A817" s="15"/>
      <c r="B817" s="15"/>
      <c r="C817" s="40"/>
      <c r="D817" s="40"/>
      <c r="E817" s="40"/>
      <c r="F817" s="40"/>
      <c r="G817" s="40"/>
      <c r="H817" s="40"/>
      <c r="I817" s="15" t="s">
        <v>718</v>
      </c>
      <c r="J817" s="15"/>
      <c r="K817" s="15"/>
      <c r="L817" s="15"/>
    </row>
    <row r="818" customFormat="false" ht="10.5" hidden="false" customHeight="false" outlineLevel="0" collapsed="false">
      <c r="A818" s="15"/>
      <c r="B818" s="15"/>
      <c r="C818" s="40"/>
      <c r="D818" s="40"/>
      <c r="E818" s="40"/>
      <c r="F818" s="40"/>
      <c r="G818" s="40"/>
      <c r="H818" s="40"/>
      <c r="I818" s="15" t="s">
        <v>718</v>
      </c>
      <c r="J818" s="15"/>
      <c r="K818" s="15"/>
      <c r="L818" s="15"/>
    </row>
    <row r="819" customFormat="false" ht="10.5" hidden="false" customHeight="false" outlineLevel="0" collapsed="false">
      <c r="A819" s="15"/>
      <c r="B819" s="15"/>
      <c r="C819" s="40"/>
      <c r="D819" s="40"/>
      <c r="E819" s="40"/>
      <c r="F819" s="40"/>
      <c r="G819" s="40"/>
      <c r="H819" s="40"/>
      <c r="I819" s="15" t="s">
        <v>718</v>
      </c>
      <c r="J819" s="15"/>
      <c r="K819" s="15"/>
      <c r="L819" s="15"/>
    </row>
    <row r="820" customFormat="false" ht="10.5" hidden="false" customHeight="false" outlineLevel="0" collapsed="false">
      <c r="A820" s="15"/>
      <c r="B820" s="15"/>
      <c r="C820" s="40"/>
      <c r="D820" s="40"/>
      <c r="E820" s="40"/>
      <c r="F820" s="40"/>
      <c r="G820" s="40"/>
      <c r="H820" s="40"/>
      <c r="I820" s="15" t="s">
        <v>718</v>
      </c>
      <c r="J820" s="15"/>
      <c r="K820" s="15"/>
      <c r="L820" s="15"/>
    </row>
    <row r="821" customFormat="false" ht="10.5" hidden="false" customHeight="false" outlineLevel="0" collapsed="false">
      <c r="A821" s="15"/>
      <c r="B821" s="15"/>
      <c r="C821" s="40"/>
      <c r="D821" s="40"/>
      <c r="E821" s="40"/>
      <c r="F821" s="40"/>
      <c r="G821" s="40"/>
      <c r="H821" s="40"/>
      <c r="I821" s="15" t="s">
        <v>718</v>
      </c>
      <c r="J821" s="15"/>
      <c r="K821" s="15"/>
      <c r="L821" s="15"/>
    </row>
    <row r="822" customFormat="false" ht="10.5" hidden="false" customHeight="false" outlineLevel="0" collapsed="false">
      <c r="A822" s="15"/>
      <c r="B822" s="15"/>
      <c r="C822" s="40"/>
      <c r="D822" s="40"/>
      <c r="E822" s="40"/>
      <c r="F822" s="40"/>
      <c r="G822" s="40"/>
      <c r="H822" s="40"/>
      <c r="I822" s="15" t="s">
        <v>718</v>
      </c>
      <c r="J822" s="15"/>
      <c r="K822" s="15"/>
      <c r="L822" s="15"/>
    </row>
    <row r="823" customFormat="false" ht="10.5" hidden="false" customHeight="false" outlineLevel="0" collapsed="false">
      <c r="A823" s="15"/>
      <c r="B823" s="15"/>
      <c r="C823" s="40"/>
      <c r="D823" s="40"/>
      <c r="E823" s="40"/>
      <c r="F823" s="40"/>
      <c r="G823" s="40"/>
      <c r="H823" s="40"/>
      <c r="I823" s="15" t="s">
        <v>718</v>
      </c>
      <c r="J823" s="15"/>
      <c r="K823" s="15"/>
      <c r="L823" s="15"/>
    </row>
    <row r="824" customFormat="false" ht="10.5" hidden="false" customHeight="false" outlineLevel="0" collapsed="false">
      <c r="A824" s="15"/>
      <c r="B824" s="15"/>
      <c r="C824" s="40"/>
      <c r="D824" s="40"/>
      <c r="E824" s="40"/>
      <c r="F824" s="40"/>
      <c r="G824" s="40"/>
      <c r="H824" s="40"/>
      <c r="I824" s="15" t="s">
        <v>718</v>
      </c>
      <c r="J824" s="15"/>
      <c r="K824" s="15"/>
      <c r="L824" s="15"/>
    </row>
    <row r="825" customFormat="false" ht="10.5" hidden="false" customHeight="false" outlineLevel="0" collapsed="false">
      <c r="A825" s="15"/>
      <c r="B825" s="15"/>
      <c r="C825" s="40"/>
      <c r="D825" s="40"/>
      <c r="E825" s="40"/>
      <c r="F825" s="40"/>
      <c r="G825" s="40"/>
      <c r="H825" s="40"/>
      <c r="I825" s="15" t="s">
        <v>718</v>
      </c>
      <c r="J825" s="15"/>
      <c r="K825" s="15"/>
      <c r="L825" s="15"/>
    </row>
    <row r="826" customFormat="false" ht="10.5" hidden="false" customHeight="false" outlineLevel="0" collapsed="false">
      <c r="A826" s="15"/>
      <c r="B826" s="15"/>
      <c r="C826" s="40"/>
      <c r="D826" s="40"/>
      <c r="E826" s="40"/>
      <c r="F826" s="40"/>
      <c r="G826" s="40"/>
      <c r="H826" s="40"/>
      <c r="I826" s="15" t="s">
        <v>718</v>
      </c>
      <c r="J826" s="15"/>
      <c r="K826" s="15"/>
      <c r="L826" s="15"/>
    </row>
    <row r="827" customFormat="false" ht="10.5" hidden="false" customHeight="false" outlineLevel="0" collapsed="false">
      <c r="A827" s="15"/>
      <c r="B827" s="15"/>
      <c r="C827" s="40"/>
      <c r="D827" s="40"/>
      <c r="E827" s="40"/>
      <c r="F827" s="40"/>
      <c r="G827" s="40"/>
      <c r="H827" s="40"/>
      <c r="I827" s="15" t="s">
        <v>718</v>
      </c>
      <c r="J827" s="15"/>
      <c r="K827" s="15"/>
      <c r="L827" s="15"/>
    </row>
    <row r="828" customFormat="false" ht="10.5" hidden="false" customHeight="false" outlineLevel="0" collapsed="false">
      <c r="A828" s="15"/>
      <c r="B828" s="15"/>
      <c r="C828" s="40"/>
      <c r="D828" s="40"/>
      <c r="E828" s="40"/>
      <c r="F828" s="40"/>
      <c r="G828" s="40"/>
      <c r="H828" s="40"/>
      <c r="I828" s="15" t="s">
        <v>718</v>
      </c>
      <c r="J828" s="15"/>
      <c r="K828" s="15"/>
      <c r="L828" s="15"/>
    </row>
    <row r="829" customFormat="false" ht="10.5" hidden="false" customHeight="false" outlineLevel="0" collapsed="false">
      <c r="A829" s="15"/>
      <c r="B829" s="15"/>
      <c r="C829" s="40"/>
      <c r="D829" s="40"/>
      <c r="E829" s="40"/>
      <c r="F829" s="40"/>
      <c r="G829" s="40"/>
      <c r="H829" s="40"/>
      <c r="I829" s="15" t="s">
        <v>718</v>
      </c>
      <c r="J829" s="15"/>
      <c r="K829" s="15"/>
      <c r="L829" s="15"/>
    </row>
    <row r="830" customFormat="false" ht="10.5" hidden="false" customHeight="false" outlineLevel="0" collapsed="false">
      <c r="A830" s="15"/>
      <c r="B830" s="15"/>
      <c r="C830" s="40"/>
      <c r="D830" s="40"/>
      <c r="E830" s="40"/>
      <c r="F830" s="40"/>
      <c r="G830" s="40"/>
      <c r="H830" s="40"/>
      <c r="I830" s="15" t="s">
        <v>718</v>
      </c>
      <c r="J830" s="15"/>
      <c r="K830" s="15"/>
      <c r="L830" s="15"/>
    </row>
    <row r="831" customFormat="false" ht="10.5" hidden="false" customHeight="false" outlineLevel="0" collapsed="false">
      <c r="A831" s="15"/>
      <c r="B831" s="15"/>
      <c r="C831" s="40"/>
      <c r="D831" s="40"/>
      <c r="E831" s="40"/>
      <c r="F831" s="40"/>
      <c r="G831" s="40"/>
      <c r="H831" s="40"/>
      <c r="I831" s="15" t="s">
        <v>718</v>
      </c>
      <c r="J831" s="15"/>
      <c r="K831" s="15"/>
      <c r="L831" s="15"/>
    </row>
    <row r="832" customFormat="false" ht="10.5" hidden="false" customHeight="false" outlineLevel="0" collapsed="false">
      <c r="A832" s="15"/>
      <c r="B832" s="15"/>
      <c r="C832" s="40"/>
      <c r="D832" s="40"/>
      <c r="E832" s="40"/>
      <c r="F832" s="40"/>
      <c r="G832" s="40"/>
      <c r="H832" s="40"/>
      <c r="I832" s="15" t="s">
        <v>718</v>
      </c>
      <c r="J832" s="15"/>
      <c r="K832" s="15"/>
      <c r="L832" s="15"/>
    </row>
    <row r="833" customFormat="false" ht="10.5" hidden="false" customHeight="false" outlineLevel="0" collapsed="false">
      <c r="A833" s="15"/>
      <c r="B833" s="15"/>
      <c r="C833" s="40"/>
      <c r="D833" s="40"/>
      <c r="E833" s="40"/>
      <c r="F833" s="40"/>
      <c r="G833" s="40"/>
      <c r="H833" s="40"/>
      <c r="I833" s="15" t="s">
        <v>718</v>
      </c>
      <c r="J833" s="15"/>
      <c r="K833" s="15"/>
      <c r="L833" s="15"/>
    </row>
    <row r="834" customFormat="false" ht="10.5" hidden="false" customHeight="false" outlineLevel="0" collapsed="false">
      <c r="A834" s="15"/>
      <c r="B834" s="15"/>
      <c r="C834" s="40"/>
      <c r="D834" s="40"/>
      <c r="E834" s="40"/>
      <c r="F834" s="40"/>
      <c r="G834" s="40"/>
      <c r="H834" s="40"/>
      <c r="I834" s="15" t="s">
        <v>718</v>
      </c>
      <c r="J834" s="15"/>
      <c r="K834" s="15"/>
      <c r="L834" s="15"/>
    </row>
    <row r="835" customFormat="false" ht="10.5" hidden="false" customHeight="false" outlineLevel="0" collapsed="false">
      <c r="A835" s="15"/>
      <c r="B835" s="15"/>
      <c r="C835" s="40"/>
      <c r="D835" s="40"/>
      <c r="E835" s="40"/>
      <c r="F835" s="40"/>
      <c r="G835" s="40"/>
      <c r="H835" s="40"/>
      <c r="I835" s="15" t="s">
        <v>718</v>
      </c>
      <c r="J835" s="15"/>
      <c r="K835" s="15"/>
      <c r="L835" s="15"/>
    </row>
    <row r="836" customFormat="false" ht="10.5" hidden="false" customHeight="false" outlineLevel="0" collapsed="false">
      <c r="A836" s="15"/>
      <c r="B836" s="15"/>
      <c r="C836" s="40"/>
      <c r="D836" s="40"/>
      <c r="E836" s="40"/>
      <c r="F836" s="40"/>
      <c r="G836" s="40"/>
      <c r="H836" s="40"/>
      <c r="I836" s="15" t="s">
        <v>718</v>
      </c>
      <c r="J836" s="15"/>
      <c r="K836" s="15"/>
      <c r="L836" s="15"/>
    </row>
    <row r="837" customFormat="false" ht="10.5" hidden="false" customHeight="false" outlineLevel="0" collapsed="false">
      <c r="A837" s="15"/>
      <c r="B837" s="15"/>
      <c r="C837" s="40"/>
      <c r="D837" s="40"/>
      <c r="E837" s="40"/>
      <c r="F837" s="40"/>
      <c r="G837" s="40"/>
      <c r="H837" s="40"/>
      <c r="I837" s="15" t="s">
        <v>718</v>
      </c>
      <c r="J837" s="15"/>
      <c r="K837" s="15"/>
      <c r="L837" s="15"/>
    </row>
    <row r="838" customFormat="false" ht="10.5" hidden="false" customHeight="false" outlineLevel="0" collapsed="false">
      <c r="A838" s="15"/>
      <c r="B838" s="15"/>
      <c r="C838" s="40"/>
      <c r="D838" s="40"/>
      <c r="E838" s="40"/>
      <c r="F838" s="40"/>
      <c r="G838" s="40"/>
      <c r="H838" s="40"/>
      <c r="I838" s="15" t="s">
        <v>718</v>
      </c>
      <c r="J838" s="15"/>
      <c r="K838" s="15"/>
      <c r="L838" s="15"/>
    </row>
    <row r="839" customFormat="false" ht="10.5" hidden="false" customHeight="false" outlineLevel="0" collapsed="false">
      <c r="A839" s="15"/>
      <c r="B839" s="15"/>
      <c r="C839" s="40"/>
      <c r="D839" s="40"/>
      <c r="E839" s="40"/>
      <c r="F839" s="40"/>
      <c r="G839" s="40"/>
      <c r="H839" s="40"/>
      <c r="I839" s="15" t="s">
        <v>718</v>
      </c>
      <c r="J839" s="15"/>
      <c r="K839" s="15"/>
      <c r="L839" s="15"/>
    </row>
    <row r="840" customFormat="false" ht="10.5" hidden="false" customHeight="false" outlineLevel="0" collapsed="false">
      <c r="A840" s="15"/>
      <c r="B840" s="15"/>
      <c r="C840" s="40"/>
      <c r="D840" s="40"/>
      <c r="E840" s="40"/>
      <c r="F840" s="40"/>
      <c r="G840" s="40"/>
      <c r="H840" s="40"/>
      <c r="I840" s="15" t="s">
        <v>718</v>
      </c>
      <c r="J840" s="15"/>
      <c r="K840" s="15"/>
      <c r="L840" s="15"/>
    </row>
    <row r="841" customFormat="false" ht="10.5" hidden="false" customHeight="false" outlineLevel="0" collapsed="false">
      <c r="A841" s="15"/>
      <c r="B841" s="15"/>
      <c r="C841" s="40"/>
      <c r="D841" s="40"/>
      <c r="E841" s="40"/>
      <c r="F841" s="40"/>
      <c r="G841" s="40"/>
      <c r="H841" s="40"/>
      <c r="I841" s="15" t="s">
        <v>718</v>
      </c>
      <c r="J841" s="15"/>
      <c r="K841" s="15"/>
      <c r="L841" s="15"/>
    </row>
    <row r="842" customFormat="false" ht="10.5" hidden="false" customHeight="false" outlineLevel="0" collapsed="false">
      <c r="A842" s="15"/>
      <c r="B842" s="15"/>
      <c r="C842" s="40"/>
      <c r="D842" s="40"/>
      <c r="E842" s="40"/>
      <c r="F842" s="40"/>
      <c r="G842" s="40"/>
      <c r="H842" s="40"/>
      <c r="I842" s="15" t="s">
        <v>718</v>
      </c>
      <c r="J842" s="15"/>
      <c r="K842" s="15"/>
      <c r="L842" s="15"/>
    </row>
    <row r="843" customFormat="false" ht="10.5" hidden="false" customHeight="false" outlineLevel="0" collapsed="false">
      <c r="A843" s="15"/>
      <c r="B843" s="15"/>
      <c r="C843" s="40"/>
      <c r="D843" s="40"/>
      <c r="E843" s="40"/>
      <c r="F843" s="40"/>
      <c r="G843" s="40"/>
      <c r="H843" s="40"/>
      <c r="I843" s="15" t="s">
        <v>718</v>
      </c>
      <c r="J843" s="15"/>
      <c r="K843" s="15"/>
      <c r="L843" s="15"/>
    </row>
    <row r="844" customFormat="false" ht="10.5" hidden="false" customHeight="false" outlineLevel="0" collapsed="false">
      <c r="A844" s="15"/>
      <c r="B844" s="15"/>
      <c r="C844" s="40"/>
      <c r="D844" s="40"/>
      <c r="E844" s="40"/>
      <c r="F844" s="40"/>
      <c r="G844" s="40"/>
      <c r="H844" s="40"/>
      <c r="I844" s="15" t="s">
        <v>718</v>
      </c>
      <c r="J844" s="15"/>
      <c r="K844" s="15"/>
      <c r="L844" s="15"/>
    </row>
    <row r="845" customFormat="false" ht="10.5" hidden="false" customHeight="false" outlineLevel="0" collapsed="false">
      <c r="A845" s="15"/>
      <c r="B845" s="15"/>
      <c r="C845" s="40"/>
      <c r="D845" s="40"/>
      <c r="E845" s="40"/>
      <c r="F845" s="40"/>
      <c r="G845" s="40"/>
      <c r="H845" s="40"/>
      <c r="I845" s="15" t="s">
        <v>718</v>
      </c>
      <c r="J845" s="15"/>
      <c r="K845" s="15"/>
      <c r="L845" s="15"/>
    </row>
    <row r="846" customFormat="false" ht="10.5" hidden="false" customHeight="false" outlineLevel="0" collapsed="false">
      <c r="A846" s="15"/>
      <c r="B846" s="15"/>
      <c r="C846" s="40"/>
      <c r="D846" s="40"/>
      <c r="E846" s="40"/>
      <c r="F846" s="40"/>
      <c r="G846" s="40"/>
      <c r="H846" s="40"/>
      <c r="I846" s="15" t="s">
        <v>718</v>
      </c>
      <c r="J846" s="15"/>
      <c r="K846" s="15"/>
      <c r="L846" s="15"/>
    </row>
    <row r="847" customFormat="false" ht="10.5" hidden="false" customHeight="false" outlineLevel="0" collapsed="false">
      <c r="A847" s="15"/>
      <c r="B847" s="15"/>
      <c r="C847" s="40"/>
      <c r="D847" s="40"/>
      <c r="E847" s="40"/>
      <c r="F847" s="40"/>
      <c r="G847" s="40"/>
      <c r="H847" s="40"/>
      <c r="I847" s="15" t="s">
        <v>718</v>
      </c>
      <c r="J847" s="15"/>
      <c r="K847" s="15"/>
      <c r="L847" s="15"/>
    </row>
    <row r="848" customFormat="false" ht="10.5" hidden="false" customHeight="false" outlineLevel="0" collapsed="false">
      <c r="A848" s="15"/>
      <c r="B848" s="15"/>
      <c r="C848" s="40"/>
      <c r="D848" s="40"/>
      <c r="E848" s="40"/>
      <c r="F848" s="40"/>
      <c r="G848" s="40"/>
      <c r="H848" s="40"/>
      <c r="I848" s="15" t="s">
        <v>718</v>
      </c>
      <c r="J848" s="15"/>
      <c r="K848" s="15"/>
      <c r="L848" s="15"/>
    </row>
    <row r="849" customFormat="false" ht="10.5" hidden="false" customHeight="false" outlineLevel="0" collapsed="false">
      <c r="A849" s="15"/>
      <c r="B849" s="15"/>
      <c r="C849" s="40"/>
      <c r="D849" s="40"/>
      <c r="E849" s="40"/>
      <c r="F849" s="40"/>
      <c r="G849" s="40"/>
      <c r="H849" s="40"/>
      <c r="I849" s="15" t="s">
        <v>718</v>
      </c>
      <c r="J849" s="15"/>
      <c r="K849" s="15"/>
      <c r="L849" s="15"/>
    </row>
    <row r="850" customFormat="false" ht="10.5" hidden="false" customHeight="false" outlineLevel="0" collapsed="false">
      <c r="A850" s="15"/>
      <c r="B850" s="15"/>
      <c r="C850" s="40"/>
      <c r="D850" s="40"/>
      <c r="E850" s="40"/>
      <c r="F850" s="40"/>
      <c r="G850" s="40"/>
      <c r="H850" s="40"/>
      <c r="I850" s="15" t="s">
        <v>718</v>
      </c>
      <c r="J850" s="15"/>
      <c r="K850" s="15"/>
      <c r="L850" s="15"/>
    </row>
    <row r="851" customFormat="false" ht="10.5" hidden="false" customHeight="false" outlineLevel="0" collapsed="false">
      <c r="A851" s="15"/>
      <c r="B851" s="15"/>
      <c r="C851" s="40"/>
      <c r="D851" s="40"/>
      <c r="E851" s="40"/>
      <c r="F851" s="40"/>
      <c r="G851" s="40"/>
      <c r="H851" s="40"/>
      <c r="I851" s="15" t="s">
        <v>718</v>
      </c>
      <c r="J851" s="15"/>
      <c r="K851" s="15"/>
      <c r="L851" s="15"/>
    </row>
    <row r="852" customFormat="false" ht="10.5" hidden="false" customHeight="false" outlineLevel="0" collapsed="false">
      <c r="A852" s="15"/>
      <c r="B852" s="15"/>
      <c r="C852" s="40"/>
      <c r="D852" s="40"/>
      <c r="E852" s="40"/>
      <c r="F852" s="40"/>
      <c r="G852" s="40"/>
      <c r="H852" s="40"/>
      <c r="I852" s="15" t="s">
        <v>718</v>
      </c>
      <c r="J852" s="15"/>
      <c r="K852" s="15"/>
      <c r="L852" s="15"/>
    </row>
    <row r="853" customFormat="false" ht="10.5" hidden="false" customHeight="false" outlineLevel="0" collapsed="false">
      <c r="A853" s="15"/>
      <c r="B853" s="15"/>
      <c r="C853" s="40"/>
      <c r="D853" s="40"/>
      <c r="E853" s="40"/>
      <c r="F853" s="40"/>
      <c r="G853" s="40"/>
      <c r="H853" s="40"/>
      <c r="I853" s="15" t="s">
        <v>718</v>
      </c>
      <c r="J853" s="15"/>
      <c r="K853" s="15"/>
      <c r="L853" s="15"/>
    </row>
    <row r="854" customFormat="false" ht="10.5" hidden="false" customHeight="false" outlineLevel="0" collapsed="false">
      <c r="A854" s="15"/>
      <c r="B854" s="15"/>
      <c r="C854" s="40"/>
      <c r="D854" s="40"/>
      <c r="E854" s="40"/>
      <c r="F854" s="40"/>
      <c r="G854" s="40"/>
      <c r="H854" s="40"/>
      <c r="I854" s="15" t="s">
        <v>718</v>
      </c>
      <c r="J854" s="15"/>
      <c r="K854" s="15"/>
      <c r="L854" s="15"/>
    </row>
    <row r="855" customFormat="false" ht="10.5" hidden="false" customHeight="false" outlineLevel="0" collapsed="false">
      <c r="A855" s="15"/>
      <c r="B855" s="15"/>
      <c r="C855" s="40"/>
      <c r="D855" s="40"/>
      <c r="E855" s="40"/>
      <c r="F855" s="40"/>
      <c r="G855" s="40"/>
      <c r="H855" s="40"/>
      <c r="I855" s="15" t="s">
        <v>718</v>
      </c>
      <c r="J855" s="15"/>
      <c r="K855" s="15"/>
      <c r="L855" s="15"/>
    </row>
    <row r="856" customFormat="false" ht="10.5" hidden="false" customHeight="false" outlineLevel="0" collapsed="false">
      <c r="A856" s="15"/>
      <c r="B856" s="15"/>
      <c r="C856" s="40"/>
      <c r="D856" s="40"/>
      <c r="E856" s="40"/>
      <c r="F856" s="40"/>
      <c r="G856" s="40"/>
      <c r="H856" s="40"/>
      <c r="I856" s="15" t="s">
        <v>718</v>
      </c>
      <c r="J856" s="15"/>
      <c r="K856" s="15"/>
      <c r="L856" s="15"/>
    </row>
    <row r="857" customFormat="false" ht="10.5" hidden="false" customHeight="false" outlineLevel="0" collapsed="false">
      <c r="A857" s="15"/>
      <c r="B857" s="15"/>
      <c r="C857" s="40"/>
      <c r="D857" s="40"/>
      <c r="E857" s="40"/>
      <c r="F857" s="40"/>
      <c r="G857" s="40"/>
      <c r="H857" s="40"/>
      <c r="I857" s="15" t="s">
        <v>718</v>
      </c>
      <c r="J857" s="15"/>
      <c r="K857" s="15"/>
      <c r="L857" s="15"/>
    </row>
    <row r="858" customFormat="false" ht="10.5" hidden="false" customHeight="false" outlineLevel="0" collapsed="false">
      <c r="A858" s="15"/>
      <c r="B858" s="15"/>
      <c r="C858" s="40"/>
      <c r="D858" s="40"/>
      <c r="E858" s="40"/>
      <c r="F858" s="40"/>
      <c r="G858" s="40"/>
      <c r="H858" s="40"/>
      <c r="I858" s="15" t="s">
        <v>718</v>
      </c>
      <c r="J858" s="15"/>
      <c r="K858" s="15"/>
      <c r="L858" s="15"/>
    </row>
    <row r="859" customFormat="false" ht="10.5" hidden="false" customHeight="false" outlineLevel="0" collapsed="false">
      <c r="A859" s="15"/>
      <c r="B859" s="15"/>
      <c r="C859" s="40"/>
      <c r="D859" s="40"/>
      <c r="E859" s="40"/>
      <c r="F859" s="40"/>
      <c r="G859" s="40"/>
      <c r="H859" s="40"/>
      <c r="I859" s="15" t="s">
        <v>718</v>
      </c>
      <c r="J859" s="15"/>
      <c r="K859" s="15"/>
      <c r="L859" s="15"/>
    </row>
    <row r="860" customFormat="false" ht="10.5" hidden="false" customHeight="false" outlineLevel="0" collapsed="false">
      <c r="A860" s="15"/>
      <c r="B860" s="15"/>
      <c r="C860" s="40"/>
      <c r="D860" s="40"/>
      <c r="E860" s="40"/>
      <c r="F860" s="40"/>
      <c r="G860" s="40"/>
      <c r="H860" s="40"/>
      <c r="I860" s="15" t="s">
        <v>718</v>
      </c>
      <c r="J860" s="15"/>
      <c r="K860" s="15"/>
      <c r="L860" s="15"/>
    </row>
    <row r="861" customFormat="false" ht="10.5" hidden="false" customHeight="false" outlineLevel="0" collapsed="false">
      <c r="A861" s="15"/>
      <c r="B861" s="15"/>
      <c r="C861" s="40"/>
      <c r="D861" s="40"/>
      <c r="E861" s="40"/>
      <c r="F861" s="40"/>
      <c r="G861" s="40"/>
      <c r="H861" s="40"/>
      <c r="I861" s="15" t="s">
        <v>718</v>
      </c>
      <c r="J861" s="15"/>
      <c r="K861" s="15"/>
      <c r="L861" s="15"/>
    </row>
    <row r="862" customFormat="false" ht="10.5" hidden="false" customHeight="false" outlineLevel="0" collapsed="false">
      <c r="A862" s="15"/>
      <c r="B862" s="15"/>
      <c r="C862" s="40"/>
      <c r="D862" s="40"/>
      <c r="E862" s="40"/>
      <c r="F862" s="40"/>
      <c r="G862" s="40"/>
      <c r="H862" s="40"/>
      <c r="I862" s="15" t="s">
        <v>718</v>
      </c>
      <c r="J862" s="15"/>
      <c r="K862" s="15"/>
      <c r="L862" s="15"/>
    </row>
    <row r="863" customFormat="false" ht="10.5" hidden="false" customHeight="false" outlineLevel="0" collapsed="false">
      <c r="A863" s="15"/>
      <c r="B863" s="15"/>
      <c r="C863" s="40"/>
      <c r="D863" s="40"/>
      <c r="E863" s="40"/>
      <c r="F863" s="40"/>
      <c r="G863" s="40"/>
      <c r="H863" s="40"/>
      <c r="I863" s="15" t="s">
        <v>718</v>
      </c>
      <c r="J863" s="15"/>
      <c r="K863" s="15"/>
      <c r="L863" s="15"/>
    </row>
    <row r="864" customFormat="false" ht="10.5" hidden="false" customHeight="false" outlineLevel="0" collapsed="false">
      <c r="A864" s="15"/>
      <c r="B864" s="15"/>
      <c r="C864" s="40"/>
      <c r="D864" s="40"/>
      <c r="E864" s="40"/>
      <c r="F864" s="40"/>
      <c r="G864" s="40"/>
      <c r="H864" s="40"/>
      <c r="I864" s="15" t="s">
        <v>718</v>
      </c>
      <c r="J864" s="15"/>
      <c r="K864" s="15"/>
      <c r="L864" s="15"/>
    </row>
    <row r="865" customFormat="false" ht="10.5" hidden="false" customHeight="false" outlineLevel="0" collapsed="false">
      <c r="A865" s="15"/>
      <c r="B865" s="15"/>
      <c r="C865" s="40"/>
      <c r="D865" s="40"/>
      <c r="E865" s="40"/>
      <c r="F865" s="40"/>
      <c r="G865" s="40"/>
      <c r="H865" s="40"/>
      <c r="I865" s="15" t="s">
        <v>718</v>
      </c>
      <c r="J865" s="15"/>
      <c r="K865" s="15"/>
      <c r="L865" s="15"/>
    </row>
    <row r="866" customFormat="false" ht="10.5" hidden="false" customHeight="false" outlineLevel="0" collapsed="false">
      <c r="A866" s="15"/>
      <c r="B866" s="15"/>
      <c r="C866" s="40"/>
      <c r="D866" s="40"/>
      <c r="E866" s="40"/>
      <c r="F866" s="40"/>
      <c r="G866" s="40"/>
      <c r="H866" s="40"/>
      <c r="I866" s="15" t="s">
        <v>718</v>
      </c>
      <c r="J866" s="15"/>
      <c r="K866" s="15"/>
      <c r="L866" s="15"/>
    </row>
    <row r="867" customFormat="false" ht="10.5" hidden="false" customHeight="false" outlineLevel="0" collapsed="false">
      <c r="A867" s="15"/>
      <c r="B867" s="15"/>
      <c r="C867" s="40"/>
      <c r="D867" s="40"/>
      <c r="E867" s="40"/>
      <c r="F867" s="40"/>
      <c r="G867" s="40"/>
      <c r="H867" s="40"/>
      <c r="I867" s="15" t="s">
        <v>718</v>
      </c>
      <c r="J867" s="15"/>
      <c r="K867" s="15"/>
      <c r="L867" s="15"/>
    </row>
    <row r="868" customFormat="false" ht="10.5" hidden="false" customHeight="false" outlineLevel="0" collapsed="false">
      <c r="A868" s="15"/>
      <c r="B868" s="15"/>
      <c r="C868" s="40"/>
      <c r="D868" s="40"/>
      <c r="E868" s="40"/>
      <c r="F868" s="40"/>
      <c r="G868" s="40"/>
      <c r="H868" s="40"/>
      <c r="I868" s="15" t="s">
        <v>718</v>
      </c>
      <c r="J868" s="15"/>
      <c r="K868" s="15"/>
      <c r="L868" s="15"/>
    </row>
    <row r="869" customFormat="false" ht="10.5" hidden="false" customHeight="false" outlineLevel="0" collapsed="false">
      <c r="A869" s="15"/>
      <c r="B869" s="15"/>
      <c r="C869" s="40"/>
      <c r="D869" s="40"/>
      <c r="E869" s="40"/>
      <c r="F869" s="40"/>
      <c r="G869" s="40"/>
      <c r="H869" s="40"/>
      <c r="I869" s="15" t="s">
        <v>718</v>
      </c>
      <c r="J869" s="15"/>
      <c r="K869" s="15"/>
      <c r="L869" s="15"/>
    </row>
    <row r="870" customFormat="false" ht="10.5" hidden="false" customHeight="false" outlineLevel="0" collapsed="false">
      <c r="A870" s="15"/>
      <c r="B870" s="15"/>
      <c r="C870" s="40"/>
      <c r="D870" s="40"/>
      <c r="E870" s="40"/>
      <c r="F870" s="40"/>
      <c r="G870" s="40"/>
      <c r="H870" s="40"/>
      <c r="I870" s="15" t="s">
        <v>718</v>
      </c>
      <c r="J870" s="15"/>
      <c r="K870" s="15"/>
      <c r="L870" s="15"/>
    </row>
    <row r="871" customFormat="false" ht="10.5" hidden="false" customHeight="false" outlineLevel="0" collapsed="false">
      <c r="A871" s="15"/>
      <c r="B871" s="15"/>
      <c r="C871" s="40"/>
      <c r="D871" s="40"/>
      <c r="E871" s="40"/>
      <c r="F871" s="40"/>
      <c r="G871" s="40"/>
      <c r="H871" s="40"/>
      <c r="I871" s="15" t="s">
        <v>718</v>
      </c>
      <c r="J871" s="15"/>
      <c r="K871" s="15"/>
      <c r="L871" s="15"/>
    </row>
    <row r="872" customFormat="false" ht="10.5" hidden="false" customHeight="false" outlineLevel="0" collapsed="false">
      <c r="A872" s="15"/>
      <c r="B872" s="15"/>
      <c r="C872" s="40"/>
      <c r="D872" s="40"/>
      <c r="E872" s="40"/>
      <c r="F872" s="40"/>
      <c r="G872" s="40"/>
      <c r="H872" s="40"/>
      <c r="I872" s="15" t="s">
        <v>718</v>
      </c>
      <c r="J872" s="15"/>
      <c r="K872" s="15"/>
      <c r="L872" s="15"/>
    </row>
    <row r="873" customFormat="false" ht="10.5" hidden="false" customHeight="false" outlineLevel="0" collapsed="false">
      <c r="A873" s="15"/>
      <c r="B873" s="15"/>
      <c r="C873" s="40"/>
      <c r="D873" s="40"/>
      <c r="E873" s="40"/>
      <c r="F873" s="40"/>
      <c r="G873" s="40"/>
      <c r="H873" s="40"/>
      <c r="I873" s="15" t="s">
        <v>718</v>
      </c>
      <c r="J873" s="15"/>
      <c r="K873" s="15"/>
      <c r="L873" s="15"/>
    </row>
    <row r="874" customFormat="false" ht="10.5" hidden="false" customHeight="false" outlineLevel="0" collapsed="false">
      <c r="A874" s="15"/>
      <c r="B874" s="15"/>
      <c r="C874" s="40"/>
      <c r="D874" s="40"/>
      <c r="E874" s="40"/>
      <c r="F874" s="40"/>
      <c r="G874" s="40"/>
      <c r="H874" s="40"/>
      <c r="I874" s="15" t="s">
        <v>718</v>
      </c>
      <c r="J874" s="15"/>
      <c r="K874" s="15"/>
      <c r="L874" s="15"/>
    </row>
    <row r="875" customFormat="false" ht="10.5" hidden="false" customHeight="false" outlineLevel="0" collapsed="false">
      <c r="A875" s="15"/>
      <c r="B875" s="15"/>
      <c r="C875" s="40"/>
      <c r="D875" s="40"/>
      <c r="E875" s="40"/>
      <c r="F875" s="40"/>
      <c r="G875" s="40"/>
      <c r="H875" s="40"/>
      <c r="I875" s="15" t="s">
        <v>718</v>
      </c>
      <c r="J875" s="15"/>
      <c r="K875" s="15"/>
      <c r="L875" s="15"/>
    </row>
    <row r="876" customFormat="false" ht="10.5" hidden="false" customHeight="false" outlineLevel="0" collapsed="false">
      <c r="A876" s="15"/>
      <c r="B876" s="15"/>
      <c r="C876" s="40"/>
      <c r="D876" s="40"/>
      <c r="E876" s="40"/>
      <c r="F876" s="40"/>
      <c r="G876" s="40"/>
      <c r="H876" s="40"/>
      <c r="I876" s="15" t="s">
        <v>718</v>
      </c>
      <c r="J876" s="15"/>
      <c r="K876" s="15"/>
      <c r="L876" s="15"/>
    </row>
    <row r="877" customFormat="false" ht="10.5" hidden="false" customHeight="false" outlineLevel="0" collapsed="false">
      <c r="A877" s="15"/>
      <c r="B877" s="15"/>
      <c r="C877" s="40"/>
      <c r="D877" s="40"/>
      <c r="E877" s="40"/>
      <c r="F877" s="40"/>
      <c r="G877" s="40"/>
      <c r="H877" s="40"/>
      <c r="I877" s="15" t="s">
        <v>718</v>
      </c>
      <c r="J877" s="15"/>
      <c r="K877" s="15"/>
      <c r="L877" s="15"/>
    </row>
    <row r="878" customFormat="false" ht="10.5" hidden="false" customHeight="false" outlineLevel="0" collapsed="false">
      <c r="A878" s="15"/>
      <c r="B878" s="15"/>
      <c r="C878" s="40"/>
      <c r="D878" s="40"/>
      <c r="E878" s="40"/>
      <c r="F878" s="40"/>
      <c r="G878" s="40"/>
      <c r="H878" s="40"/>
      <c r="I878" s="15" t="s">
        <v>718</v>
      </c>
      <c r="J878" s="15"/>
      <c r="K878" s="15"/>
      <c r="L878" s="15"/>
    </row>
    <row r="879" customFormat="false" ht="10.5" hidden="false" customHeight="false" outlineLevel="0" collapsed="false">
      <c r="A879" s="15"/>
      <c r="B879" s="15"/>
      <c r="C879" s="40"/>
      <c r="D879" s="40"/>
      <c r="E879" s="40"/>
      <c r="F879" s="40"/>
      <c r="G879" s="40"/>
      <c r="H879" s="40"/>
      <c r="I879" s="15" t="s">
        <v>718</v>
      </c>
      <c r="J879" s="15"/>
      <c r="K879" s="15"/>
      <c r="L879" s="15"/>
    </row>
    <row r="880" customFormat="false" ht="10.5" hidden="false" customHeight="false" outlineLevel="0" collapsed="false">
      <c r="A880" s="15"/>
      <c r="B880" s="15"/>
      <c r="C880" s="40"/>
      <c r="D880" s="40"/>
      <c r="E880" s="40"/>
      <c r="F880" s="40"/>
      <c r="G880" s="40"/>
      <c r="H880" s="40"/>
      <c r="I880" s="15" t="s">
        <v>718</v>
      </c>
      <c r="J880" s="15"/>
      <c r="K880" s="15"/>
      <c r="L880" s="15"/>
    </row>
    <row r="881" customFormat="false" ht="10.5" hidden="false" customHeight="false" outlineLevel="0" collapsed="false">
      <c r="A881" s="15"/>
      <c r="B881" s="15"/>
      <c r="C881" s="40"/>
      <c r="D881" s="40"/>
      <c r="E881" s="40"/>
      <c r="F881" s="40"/>
      <c r="G881" s="40"/>
      <c r="H881" s="40"/>
      <c r="I881" s="15" t="s">
        <v>718</v>
      </c>
      <c r="J881" s="15"/>
      <c r="K881" s="15"/>
      <c r="L881" s="15"/>
    </row>
    <row r="882" customFormat="false" ht="10.5" hidden="false" customHeight="false" outlineLevel="0" collapsed="false">
      <c r="A882" s="41"/>
      <c r="B882" s="41"/>
      <c r="C882" s="42"/>
      <c r="D882" s="42"/>
      <c r="E882" s="42"/>
      <c r="F882" s="42"/>
      <c r="G882" s="42"/>
      <c r="H882" s="42"/>
      <c r="I882" s="41"/>
      <c r="J882" s="41"/>
      <c r="K882" s="41"/>
      <c r="L882" s="41"/>
    </row>
    <row r="883" customFormat="false" ht="10.5" hidden="false" customHeight="false" outlineLevel="0" collapsed="false">
      <c r="A883" s="43" t="n">
        <v>43090.3710532407</v>
      </c>
      <c r="B883" s="43"/>
      <c r="C883" s="40"/>
      <c r="D883" s="40"/>
      <c r="E883" s="40"/>
      <c r="F883" s="40"/>
      <c r="G883" s="40"/>
      <c r="H883" s="40"/>
      <c r="I883" s="15" t="s">
        <v>719</v>
      </c>
      <c r="J883" s="15"/>
      <c r="K883" s="15"/>
      <c r="L883" s="15"/>
    </row>
    <row r="884" customFormat="false" ht="10.5" hidden="false" customHeight="false" outlineLevel="0" collapsed="false">
      <c r="A884" s="15"/>
      <c r="B884" s="15"/>
      <c r="C884" s="40"/>
      <c r="D884" s="40"/>
      <c r="E884" s="40"/>
      <c r="F884" s="40"/>
      <c r="G884" s="40"/>
      <c r="H884" s="40"/>
      <c r="I884" s="15" t="s">
        <v>719</v>
      </c>
      <c r="J884" s="15"/>
      <c r="K884" s="15"/>
      <c r="L884" s="15"/>
    </row>
    <row r="885" customFormat="false" ht="10.5" hidden="false" customHeight="false" outlineLevel="0" collapsed="false">
      <c r="A885" s="15"/>
      <c r="B885" s="15"/>
      <c r="C885" s="40"/>
      <c r="D885" s="40"/>
      <c r="E885" s="40"/>
      <c r="F885" s="40"/>
      <c r="G885" s="40"/>
      <c r="H885" s="40"/>
      <c r="I885" s="15" t="s">
        <v>719</v>
      </c>
      <c r="J885" s="15"/>
      <c r="K885" s="15"/>
      <c r="L885" s="15"/>
    </row>
    <row r="886" customFormat="false" ht="10.5" hidden="false" customHeight="false" outlineLevel="0" collapsed="false">
      <c r="A886" s="15"/>
      <c r="B886" s="15"/>
      <c r="C886" s="40"/>
      <c r="D886" s="40"/>
      <c r="E886" s="40"/>
      <c r="F886" s="40"/>
      <c r="G886" s="40"/>
      <c r="H886" s="40"/>
      <c r="I886" s="15" t="s">
        <v>719</v>
      </c>
      <c r="J886" s="15"/>
      <c r="K886" s="15"/>
      <c r="L886" s="15"/>
    </row>
    <row r="887" customFormat="false" ht="10.5" hidden="false" customHeight="false" outlineLevel="0" collapsed="false">
      <c r="A887" s="15"/>
      <c r="B887" s="15"/>
      <c r="C887" s="40"/>
      <c r="D887" s="40"/>
      <c r="E887" s="40"/>
      <c r="F887" s="40"/>
      <c r="G887" s="40"/>
      <c r="H887" s="40"/>
      <c r="I887" s="15" t="s">
        <v>719</v>
      </c>
      <c r="J887" s="15"/>
      <c r="K887" s="15"/>
      <c r="L887" s="15"/>
    </row>
    <row r="888" customFormat="false" ht="10.5" hidden="false" customHeight="false" outlineLevel="0" collapsed="false">
      <c r="A888" s="15"/>
      <c r="B888" s="15"/>
      <c r="C888" s="40"/>
      <c r="D888" s="40"/>
      <c r="E888" s="40"/>
      <c r="F888" s="40"/>
      <c r="G888" s="40"/>
      <c r="H888" s="40"/>
      <c r="I888" s="15" t="s">
        <v>719</v>
      </c>
      <c r="J888" s="15"/>
      <c r="K888" s="15"/>
      <c r="L888" s="15"/>
    </row>
    <row r="889" customFormat="false" ht="10.5" hidden="false" customHeight="false" outlineLevel="0" collapsed="false">
      <c r="A889" s="15"/>
      <c r="B889" s="15"/>
      <c r="C889" s="40"/>
      <c r="D889" s="40"/>
      <c r="E889" s="40"/>
      <c r="F889" s="40"/>
      <c r="G889" s="40"/>
      <c r="H889" s="40"/>
      <c r="I889" s="15" t="s">
        <v>719</v>
      </c>
      <c r="J889" s="15"/>
      <c r="K889" s="15"/>
      <c r="L889" s="15"/>
    </row>
    <row r="890" customFormat="false" ht="10.5" hidden="false" customHeight="false" outlineLevel="0" collapsed="false">
      <c r="A890" s="15"/>
      <c r="B890" s="15"/>
      <c r="C890" s="40"/>
      <c r="D890" s="40"/>
      <c r="E890" s="40"/>
      <c r="F890" s="40"/>
      <c r="G890" s="40"/>
      <c r="H890" s="40"/>
      <c r="I890" s="15" t="s">
        <v>719</v>
      </c>
      <c r="J890" s="15"/>
      <c r="K890" s="15"/>
      <c r="L890" s="15"/>
    </row>
    <row r="891" customFormat="false" ht="10.5" hidden="false" customHeight="false" outlineLevel="0" collapsed="false">
      <c r="A891" s="15"/>
      <c r="B891" s="15"/>
      <c r="C891" s="40"/>
      <c r="D891" s="40"/>
      <c r="E891" s="40"/>
      <c r="F891" s="40"/>
      <c r="G891" s="40"/>
      <c r="H891" s="40"/>
      <c r="I891" s="15" t="s">
        <v>719</v>
      </c>
      <c r="J891" s="15"/>
      <c r="K891" s="15"/>
      <c r="L891" s="15"/>
    </row>
    <row r="892" customFormat="false" ht="10.5" hidden="false" customHeight="false" outlineLevel="0" collapsed="false">
      <c r="A892" s="15"/>
      <c r="B892" s="15"/>
      <c r="C892" s="40"/>
      <c r="D892" s="40"/>
      <c r="E892" s="40"/>
      <c r="F892" s="40"/>
      <c r="G892" s="40"/>
      <c r="H892" s="40"/>
      <c r="I892" s="15" t="s">
        <v>719</v>
      </c>
      <c r="J892" s="15"/>
      <c r="K892" s="15"/>
      <c r="L892" s="15"/>
    </row>
    <row r="893" customFormat="false" ht="10.5" hidden="false" customHeight="false" outlineLevel="0" collapsed="false">
      <c r="A893" s="15"/>
      <c r="B893" s="15"/>
      <c r="C893" s="40"/>
      <c r="D893" s="40"/>
      <c r="E893" s="40"/>
      <c r="F893" s="40"/>
      <c r="G893" s="40"/>
      <c r="H893" s="40"/>
      <c r="I893" s="15" t="s">
        <v>719</v>
      </c>
      <c r="J893" s="15"/>
      <c r="K893" s="15"/>
      <c r="L893" s="15"/>
    </row>
    <row r="894" customFormat="false" ht="10.5" hidden="false" customHeight="false" outlineLevel="0" collapsed="false">
      <c r="A894" s="15"/>
      <c r="B894" s="15"/>
      <c r="C894" s="40"/>
      <c r="D894" s="40"/>
      <c r="E894" s="40"/>
      <c r="F894" s="40"/>
      <c r="G894" s="40"/>
      <c r="H894" s="40"/>
      <c r="I894" s="15" t="s">
        <v>719</v>
      </c>
      <c r="J894" s="15"/>
      <c r="K894" s="15"/>
      <c r="L894" s="15"/>
    </row>
    <row r="895" customFormat="false" ht="10.5" hidden="false" customHeight="false" outlineLevel="0" collapsed="false">
      <c r="A895" s="15"/>
      <c r="B895" s="15"/>
      <c r="C895" s="40"/>
      <c r="D895" s="40"/>
      <c r="E895" s="40"/>
      <c r="F895" s="40"/>
      <c r="G895" s="40"/>
      <c r="H895" s="40"/>
      <c r="I895" s="15" t="s">
        <v>719</v>
      </c>
      <c r="J895" s="15"/>
      <c r="K895" s="15"/>
      <c r="L895" s="15"/>
    </row>
    <row r="896" customFormat="false" ht="10.5" hidden="false" customHeight="false" outlineLevel="0" collapsed="false">
      <c r="A896" s="15"/>
      <c r="B896" s="15"/>
      <c r="C896" s="40"/>
      <c r="D896" s="40"/>
      <c r="E896" s="40"/>
      <c r="F896" s="40"/>
      <c r="G896" s="40"/>
      <c r="H896" s="40"/>
      <c r="I896" s="15" t="s">
        <v>719</v>
      </c>
      <c r="J896" s="15"/>
      <c r="K896" s="15"/>
      <c r="L896" s="15"/>
    </row>
    <row r="897" customFormat="false" ht="10.5" hidden="false" customHeight="false" outlineLevel="0" collapsed="false">
      <c r="A897" s="15"/>
      <c r="B897" s="15"/>
      <c r="C897" s="40"/>
      <c r="D897" s="40"/>
      <c r="E897" s="40"/>
      <c r="F897" s="40"/>
      <c r="G897" s="40"/>
      <c r="H897" s="40"/>
      <c r="I897" s="15" t="s">
        <v>719</v>
      </c>
      <c r="J897" s="15"/>
      <c r="K897" s="15"/>
      <c r="L897" s="15"/>
    </row>
    <row r="898" customFormat="false" ht="10.5" hidden="false" customHeight="false" outlineLevel="0" collapsed="false">
      <c r="A898" s="15"/>
      <c r="B898" s="15"/>
      <c r="C898" s="40"/>
      <c r="D898" s="40"/>
      <c r="E898" s="40"/>
      <c r="F898" s="40"/>
      <c r="G898" s="40"/>
      <c r="H898" s="40"/>
      <c r="I898" s="15" t="s">
        <v>719</v>
      </c>
      <c r="J898" s="15"/>
      <c r="K898" s="15"/>
      <c r="L898" s="15"/>
    </row>
    <row r="899" customFormat="false" ht="10.5" hidden="false" customHeight="false" outlineLevel="0" collapsed="false">
      <c r="A899" s="15"/>
      <c r="B899" s="15"/>
      <c r="C899" s="40"/>
      <c r="D899" s="40"/>
      <c r="E899" s="40"/>
      <c r="F899" s="40"/>
      <c r="G899" s="40"/>
      <c r="H899" s="40"/>
      <c r="I899" s="15" t="s">
        <v>719</v>
      </c>
      <c r="J899" s="15"/>
      <c r="K899" s="15"/>
      <c r="L899" s="15"/>
    </row>
    <row r="900" customFormat="false" ht="10.5" hidden="false" customHeight="false" outlineLevel="0" collapsed="false">
      <c r="A900" s="15"/>
      <c r="B900" s="15"/>
      <c r="C900" s="40"/>
      <c r="D900" s="40"/>
      <c r="E900" s="40"/>
      <c r="F900" s="40"/>
      <c r="G900" s="40"/>
      <c r="H900" s="40"/>
      <c r="I900" s="15" t="s">
        <v>719</v>
      </c>
      <c r="J900" s="15"/>
      <c r="K900" s="15"/>
      <c r="L900" s="15"/>
    </row>
    <row r="901" customFormat="false" ht="10.5" hidden="false" customHeight="false" outlineLevel="0" collapsed="false">
      <c r="A901" s="15"/>
      <c r="B901" s="15"/>
      <c r="C901" s="40"/>
      <c r="D901" s="40"/>
      <c r="E901" s="40"/>
      <c r="F901" s="40"/>
      <c r="G901" s="40"/>
      <c r="H901" s="40"/>
      <c r="I901" s="15" t="s">
        <v>719</v>
      </c>
      <c r="J901" s="15"/>
      <c r="K901" s="15"/>
      <c r="L901" s="15"/>
    </row>
    <row r="902" customFormat="false" ht="10.5" hidden="false" customHeight="false" outlineLevel="0" collapsed="false">
      <c r="A902" s="15"/>
      <c r="B902" s="15"/>
      <c r="C902" s="40"/>
      <c r="D902" s="40"/>
      <c r="E902" s="40"/>
      <c r="F902" s="40"/>
      <c r="G902" s="40"/>
      <c r="H902" s="40"/>
      <c r="I902" s="15" t="s">
        <v>719</v>
      </c>
      <c r="J902" s="15"/>
      <c r="K902" s="15"/>
      <c r="L902" s="15"/>
    </row>
    <row r="903" customFormat="false" ht="10.5" hidden="false" customHeight="false" outlineLevel="0" collapsed="false">
      <c r="A903" s="15"/>
      <c r="B903" s="15"/>
      <c r="C903" s="40"/>
      <c r="D903" s="40"/>
      <c r="E903" s="40"/>
      <c r="F903" s="40"/>
      <c r="G903" s="40"/>
      <c r="H903" s="40"/>
      <c r="I903" s="15" t="s">
        <v>719</v>
      </c>
      <c r="J903" s="15"/>
      <c r="K903" s="15"/>
      <c r="L903" s="15"/>
    </row>
    <row r="904" customFormat="false" ht="10.5" hidden="false" customHeight="false" outlineLevel="0" collapsed="false">
      <c r="A904" s="15"/>
      <c r="B904" s="15"/>
      <c r="C904" s="40"/>
      <c r="D904" s="40"/>
      <c r="E904" s="40"/>
      <c r="F904" s="40"/>
      <c r="G904" s="40"/>
      <c r="H904" s="40"/>
      <c r="I904" s="15" t="s">
        <v>719</v>
      </c>
      <c r="J904" s="15"/>
      <c r="K904" s="15"/>
      <c r="L904" s="15"/>
    </row>
    <row r="905" customFormat="false" ht="10.5" hidden="false" customHeight="false" outlineLevel="0" collapsed="false">
      <c r="A905" s="15"/>
      <c r="B905" s="15"/>
      <c r="C905" s="40"/>
      <c r="D905" s="40"/>
      <c r="E905" s="40"/>
      <c r="F905" s="40"/>
      <c r="G905" s="40"/>
      <c r="H905" s="40"/>
      <c r="I905" s="15" t="s">
        <v>719</v>
      </c>
      <c r="J905" s="15"/>
      <c r="K905" s="15"/>
      <c r="L905" s="15"/>
    </row>
    <row r="906" customFormat="false" ht="10.5" hidden="false" customHeight="false" outlineLevel="0" collapsed="false">
      <c r="A906" s="15"/>
      <c r="B906" s="15"/>
      <c r="C906" s="40"/>
      <c r="D906" s="40"/>
      <c r="E906" s="40"/>
      <c r="F906" s="40"/>
      <c r="G906" s="40"/>
      <c r="H906" s="40"/>
      <c r="I906" s="15" t="s">
        <v>719</v>
      </c>
      <c r="J906" s="15"/>
      <c r="K906" s="15"/>
      <c r="L906" s="15"/>
    </row>
    <row r="907" customFormat="false" ht="10.5" hidden="false" customHeight="false" outlineLevel="0" collapsed="false">
      <c r="A907" s="15"/>
      <c r="B907" s="15"/>
      <c r="C907" s="40"/>
      <c r="D907" s="40"/>
      <c r="E907" s="40"/>
      <c r="F907" s="40"/>
      <c r="G907" s="40"/>
      <c r="H907" s="40"/>
      <c r="I907" s="15" t="s">
        <v>719</v>
      </c>
      <c r="J907" s="15"/>
      <c r="K907" s="15"/>
      <c r="L907" s="15"/>
    </row>
    <row r="908" customFormat="false" ht="10.5" hidden="false" customHeight="false" outlineLevel="0" collapsed="false">
      <c r="A908" s="15"/>
      <c r="B908" s="15"/>
      <c r="C908" s="40"/>
      <c r="D908" s="40"/>
      <c r="E908" s="40"/>
      <c r="F908" s="40"/>
      <c r="G908" s="40"/>
      <c r="H908" s="40"/>
      <c r="I908" s="15" t="s">
        <v>719</v>
      </c>
      <c r="J908" s="15"/>
      <c r="K908" s="15"/>
      <c r="L908" s="15"/>
    </row>
    <row r="909" customFormat="false" ht="10.5" hidden="false" customHeight="false" outlineLevel="0" collapsed="false">
      <c r="A909" s="15"/>
      <c r="B909" s="15"/>
      <c r="C909" s="40"/>
      <c r="D909" s="40"/>
      <c r="E909" s="40"/>
      <c r="F909" s="40"/>
      <c r="G909" s="40"/>
      <c r="H909" s="40"/>
      <c r="I909" s="15" t="s">
        <v>719</v>
      </c>
      <c r="J909" s="15"/>
      <c r="K909" s="15"/>
      <c r="L909" s="15"/>
    </row>
    <row r="910" customFormat="false" ht="10.5" hidden="false" customHeight="false" outlineLevel="0" collapsed="false">
      <c r="A910" s="15"/>
      <c r="B910" s="15"/>
      <c r="C910" s="40"/>
      <c r="D910" s="40"/>
      <c r="E910" s="40"/>
      <c r="F910" s="40"/>
      <c r="G910" s="40"/>
      <c r="H910" s="40"/>
      <c r="I910" s="15" t="s">
        <v>719</v>
      </c>
      <c r="J910" s="15"/>
      <c r="K910" s="15"/>
      <c r="L910" s="15"/>
    </row>
    <row r="911" customFormat="false" ht="10.5" hidden="false" customHeight="false" outlineLevel="0" collapsed="false">
      <c r="A911" s="15"/>
      <c r="B911" s="15"/>
      <c r="C911" s="40"/>
      <c r="D911" s="40"/>
      <c r="E911" s="40"/>
      <c r="F911" s="40"/>
      <c r="G911" s="40"/>
      <c r="H911" s="40"/>
      <c r="I911" s="15" t="s">
        <v>719</v>
      </c>
      <c r="J911" s="15"/>
      <c r="K911" s="15"/>
      <c r="L911" s="15"/>
    </row>
    <row r="912" customFormat="false" ht="10.5" hidden="false" customHeight="false" outlineLevel="0" collapsed="false">
      <c r="A912" s="15"/>
      <c r="B912" s="15"/>
      <c r="C912" s="40"/>
      <c r="D912" s="40"/>
      <c r="E912" s="40"/>
      <c r="F912" s="40"/>
      <c r="G912" s="40"/>
      <c r="H912" s="40"/>
      <c r="I912" s="15" t="s">
        <v>719</v>
      </c>
      <c r="J912" s="15"/>
      <c r="K912" s="15"/>
      <c r="L912" s="15"/>
    </row>
    <row r="913" customFormat="false" ht="10.5" hidden="false" customHeight="false" outlineLevel="0" collapsed="false">
      <c r="A913" s="15"/>
      <c r="B913" s="15"/>
      <c r="C913" s="40"/>
      <c r="D913" s="40"/>
      <c r="E913" s="40"/>
      <c r="F913" s="40"/>
      <c r="G913" s="40"/>
      <c r="H913" s="40"/>
      <c r="I913" s="15" t="s">
        <v>719</v>
      </c>
      <c r="J913" s="15"/>
      <c r="K913" s="15"/>
      <c r="L913" s="15"/>
    </row>
    <row r="914" customFormat="false" ht="10.5" hidden="false" customHeight="false" outlineLevel="0" collapsed="false">
      <c r="A914" s="15"/>
      <c r="B914" s="15"/>
      <c r="C914" s="40"/>
      <c r="D914" s="40"/>
      <c r="E914" s="40"/>
      <c r="F914" s="40"/>
      <c r="G914" s="40"/>
      <c r="H914" s="40"/>
      <c r="I914" s="15" t="s">
        <v>719</v>
      </c>
      <c r="J914" s="15"/>
      <c r="K914" s="15"/>
      <c r="L914" s="15"/>
    </row>
    <row r="915" customFormat="false" ht="10.5" hidden="false" customHeight="false" outlineLevel="0" collapsed="false">
      <c r="A915" s="15"/>
      <c r="B915" s="15"/>
      <c r="C915" s="40"/>
      <c r="D915" s="40"/>
      <c r="E915" s="40"/>
      <c r="F915" s="40"/>
      <c r="G915" s="40"/>
      <c r="H915" s="40"/>
      <c r="I915" s="15" t="s">
        <v>719</v>
      </c>
      <c r="J915" s="15"/>
      <c r="K915" s="15"/>
      <c r="L915" s="15"/>
    </row>
    <row r="916" customFormat="false" ht="10.5" hidden="false" customHeight="false" outlineLevel="0" collapsed="false">
      <c r="A916" s="15"/>
      <c r="B916" s="15"/>
      <c r="C916" s="40"/>
      <c r="D916" s="40"/>
      <c r="E916" s="40"/>
      <c r="F916" s="40"/>
      <c r="G916" s="40"/>
      <c r="H916" s="40"/>
      <c r="I916" s="15" t="s">
        <v>719</v>
      </c>
      <c r="J916" s="15"/>
      <c r="K916" s="15"/>
      <c r="L916" s="15"/>
    </row>
    <row r="917" customFormat="false" ht="10.5" hidden="false" customHeight="false" outlineLevel="0" collapsed="false">
      <c r="A917" s="15"/>
      <c r="B917" s="15"/>
      <c r="C917" s="40"/>
      <c r="D917" s="40"/>
      <c r="E917" s="40"/>
      <c r="F917" s="40"/>
      <c r="G917" s="40"/>
      <c r="H917" s="40"/>
      <c r="I917" s="15" t="s">
        <v>719</v>
      </c>
      <c r="J917" s="15"/>
      <c r="K917" s="15"/>
      <c r="L917" s="15"/>
    </row>
    <row r="918" customFormat="false" ht="10.5" hidden="false" customHeight="false" outlineLevel="0" collapsed="false">
      <c r="A918" s="15"/>
      <c r="B918" s="15"/>
      <c r="C918" s="40"/>
      <c r="D918" s="40"/>
      <c r="E918" s="40"/>
      <c r="F918" s="40"/>
      <c r="G918" s="40"/>
      <c r="H918" s="40"/>
      <c r="I918" s="15" t="s">
        <v>719</v>
      </c>
      <c r="J918" s="15"/>
      <c r="K918" s="15"/>
      <c r="L918" s="15"/>
    </row>
    <row r="919" customFormat="false" ht="10.5" hidden="false" customHeight="false" outlineLevel="0" collapsed="false">
      <c r="A919" s="15"/>
      <c r="B919" s="15"/>
      <c r="C919" s="40"/>
      <c r="D919" s="40"/>
      <c r="E919" s="40"/>
      <c r="F919" s="40"/>
      <c r="G919" s="40"/>
      <c r="H919" s="40"/>
      <c r="I919" s="15" t="s">
        <v>719</v>
      </c>
      <c r="J919" s="15"/>
      <c r="K919" s="15"/>
      <c r="L919" s="15"/>
    </row>
    <row r="920" customFormat="false" ht="10.5" hidden="false" customHeight="false" outlineLevel="0" collapsed="false">
      <c r="A920" s="15"/>
      <c r="B920" s="15"/>
      <c r="C920" s="40"/>
      <c r="D920" s="40"/>
      <c r="E920" s="40"/>
      <c r="F920" s="40"/>
      <c r="G920" s="40"/>
      <c r="H920" s="40"/>
      <c r="I920" s="15" t="s">
        <v>719</v>
      </c>
      <c r="J920" s="15"/>
      <c r="K920" s="15"/>
      <c r="L920" s="15"/>
    </row>
    <row r="921" customFormat="false" ht="10.5" hidden="false" customHeight="false" outlineLevel="0" collapsed="false">
      <c r="A921" s="15"/>
      <c r="B921" s="15"/>
      <c r="C921" s="40"/>
      <c r="D921" s="40"/>
      <c r="E921" s="40"/>
      <c r="F921" s="40"/>
      <c r="G921" s="40"/>
      <c r="H921" s="40"/>
      <c r="I921" s="15" t="s">
        <v>719</v>
      </c>
      <c r="J921" s="15"/>
      <c r="K921" s="15"/>
      <c r="L921" s="15"/>
    </row>
    <row r="922" customFormat="false" ht="10.5" hidden="false" customHeight="false" outlineLevel="0" collapsed="false">
      <c r="A922" s="15"/>
      <c r="B922" s="15"/>
      <c r="C922" s="40"/>
      <c r="D922" s="40"/>
      <c r="E922" s="40"/>
      <c r="F922" s="40"/>
      <c r="G922" s="40"/>
      <c r="H922" s="40"/>
      <c r="I922" s="15" t="s">
        <v>719</v>
      </c>
      <c r="J922" s="15"/>
      <c r="K922" s="15"/>
      <c r="L922" s="15"/>
    </row>
    <row r="923" customFormat="false" ht="10.5" hidden="false" customHeight="false" outlineLevel="0" collapsed="false">
      <c r="A923" s="41"/>
      <c r="B923" s="41"/>
      <c r="C923" s="42"/>
      <c r="D923" s="42"/>
      <c r="E923" s="42"/>
      <c r="F923" s="42"/>
      <c r="G923" s="42"/>
      <c r="H923" s="42"/>
      <c r="I923" s="41"/>
      <c r="J923" s="41"/>
      <c r="K923" s="41"/>
      <c r="L923" s="41"/>
    </row>
    <row r="924" customFormat="false" ht="10.5" hidden="false" customHeight="false" outlineLevel="0" collapsed="false">
      <c r="A924" s="43" t="n">
        <v>43095.3509490741</v>
      </c>
      <c r="B924" s="43"/>
      <c r="C924" s="40"/>
      <c r="D924" s="40"/>
      <c r="E924" s="40"/>
      <c r="F924" s="40"/>
      <c r="G924" s="40"/>
      <c r="H924" s="40"/>
      <c r="I924" s="15" t="s">
        <v>720</v>
      </c>
      <c r="J924" s="15"/>
      <c r="K924" s="15"/>
      <c r="L924" s="15"/>
    </row>
    <row r="925" customFormat="false" ht="10.5" hidden="false" customHeight="false" outlineLevel="0" collapsed="false">
      <c r="A925" s="15"/>
      <c r="B925" s="15"/>
      <c r="C925" s="40"/>
      <c r="D925" s="40"/>
      <c r="E925" s="40"/>
      <c r="F925" s="40"/>
      <c r="G925" s="40"/>
      <c r="H925" s="40"/>
      <c r="I925" s="15" t="s">
        <v>720</v>
      </c>
      <c r="J925" s="15"/>
      <c r="K925" s="15"/>
      <c r="L925" s="15"/>
    </row>
    <row r="926" customFormat="false" ht="10.5" hidden="false" customHeight="false" outlineLevel="0" collapsed="false">
      <c r="A926" s="15"/>
      <c r="B926" s="15"/>
      <c r="C926" s="40"/>
      <c r="D926" s="40"/>
      <c r="E926" s="40"/>
      <c r="F926" s="40"/>
      <c r="G926" s="40"/>
      <c r="H926" s="40"/>
      <c r="I926" s="15" t="s">
        <v>720</v>
      </c>
      <c r="J926" s="15"/>
      <c r="K926" s="15"/>
      <c r="L926" s="15"/>
    </row>
    <row r="927" customFormat="false" ht="10.5" hidden="false" customHeight="false" outlineLevel="0" collapsed="false">
      <c r="A927" s="15"/>
      <c r="B927" s="15"/>
      <c r="C927" s="40"/>
      <c r="D927" s="40"/>
      <c r="E927" s="40"/>
      <c r="F927" s="40"/>
      <c r="G927" s="40"/>
      <c r="H927" s="40"/>
      <c r="I927" s="15" t="s">
        <v>720</v>
      </c>
      <c r="J927" s="15"/>
      <c r="K927" s="15"/>
      <c r="L927" s="15"/>
    </row>
    <row r="928" customFormat="false" ht="10.5" hidden="false" customHeight="false" outlineLevel="0" collapsed="false">
      <c r="A928" s="15"/>
      <c r="B928" s="15"/>
      <c r="C928" s="40"/>
      <c r="D928" s="40"/>
      <c r="E928" s="40"/>
      <c r="F928" s="40"/>
      <c r="G928" s="40"/>
      <c r="H928" s="40"/>
      <c r="I928" s="15" t="s">
        <v>720</v>
      </c>
      <c r="J928" s="15"/>
      <c r="K928" s="15"/>
      <c r="L928" s="15"/>
    </row>
    <row r="929" customFormat="false" ht="10.5" hidden="false" customHeight="false" outlineLevel="0" collapsed="false">
      <c r="A929" s="15"/>
      <c r="B929" s="15"/>
      <c r="C929" s="40"/>
      <c r="D929" s="40"/>
      <c r="E929" s="40"/>
      <c r="F929" s="40"/>
      <c r="G929" s="40"/>
      <c r="H929" s="40"/>
      <c r="I929" s="15" t="s">
        <v>720</v>
      </c>
      <c r="J929" s="15"/>
      <c r="K929" s="15"/>
      <c r="L929" s="15"/>
    </row>
    <row r="930" customFormat="false" ht="10.5" hidden="false" customHeight="false" outlineLevel="0" collapsed="false">
      <c r="A930" s="15"/>
      <c r="B930" s="15"/>
      <c r="C930" s="40"/>
      <c r="D930" s="40"/>
      <c r="E930" s="40"/>
      <c r="F930" s="40"/>
      <c r="G930" s="40"/>
      <c r="H930" s="40"/>
      <c r="I930" s="15" t="s">
        <v>720</v>
      </c>
      <c r="J930" s="15"/>
      <c r="K930" s="15"/>
      <c r="L930" s="15"/>
    </row>
    <row r="931" customFormat="false" ht="10.5" hidden="false" customHeight="false" outlineLevel="0" collapsed="false">
      <c r="A931" s="15"/>
      <c r="B931" s="15"/>
      <c r="C931" s="40"/>
      <c r="D931" s="40"/>
      <c r="E931" s="40"/>
      <c r="F931" s="40"/>
      <c r="G931" s="40"/>
      <c r="H931" s="40"/>
      <c r="I931" s="15" t="s">
        <v>720</v>
      </c>
      <c r="J931" s="15"/>
      <c r="K931" s="15"/>
      <c r="L931" s="15"/>
    </row>
    <row r="932" customFormat="false" ht="10.5" hidden="false" customHeight="false" outlineLevel="0" collapsed="false">
      <c r="A932" s="15"/>
      <c r="B932" s="15"/>
      <c r="C932" s="40"/>
      <c r="D932" s="40"/>
      <c r="E932" s="40"/>
      <c r="F932" s="40"/>
      <c r="G932" s="40"/>
      <c r="H932" s="40"/>
      <c r="I932" s="15" t="s">
        <v>720</v>
      </c>
      <c r="J932" s="15"/>
      <c r="K932" s="15"/>
      <c r="L932" s="15"/>
    </row>
    <row r="933" customFormat="false" ht="10.5" hidden="false" customHeight="false" outlineLevel="0" collapsed="false">
      <c r="A933" s="15"/>
      <c r="B933" s="15"/>
      <c r="C933" s="40"/>
      <c r="D933" s="40"/>
      <c r="E933" s="40"/>
      <c r="F933" s="40"/>
      <c r="G933" s="40"/>
      <c r="H933" s="40"/>
      <c r="I933" s="15" t="s">
        <v>720</v>
      </c>
      <c r="J933" s="15"/>
      <c r="K933" s="15"/>
      <c r="L933" s="15"/>
    </row>
    <row r="934" customFormat="false" ht="10.5" hidden="false" customHeight="false" outlineLevel="0" collapsed="false">
      <c r="A934" s="15"/>
      <c r="B934" s="15"/>
      <c r="C934" s="40"/>
      <c r="D934" s="40"/>
      <c r="E934" s="40"/>
      <c r="F934" s="40"/>
      <c r="G934" s="40"/>
      <c r="H934" s="40"/>
      <c r="I934" s="15" t="s">
        <v>720</v>
      </c>
      <c r="J934" s="15"/>
      <c r="K934" s="15"/>
      <c r="L934" s="15"/>
    </row>
    <row r="935" customFormat="false" ht="10.5" hidden="false" customHeight="false" outlineLevel="0" collapsed="false">
      <c r="A935" s="15"/>
      <c r="B935" s="15"/>
      <c r="C935" s="40"/>
      <c r="D935" s="40"/>
      <c r="E935" s="40"/>
      <c r="F935" s="40"/>
      <c r="G935" s="40"/>
      <c r="H935" s="40"/>
      <c r="I935" s="15" t="s">
        <v>720</v>
      </c>
      <c r="J935" s="15"/>
      <c r="K935" s="15"/>
      <c r="L935" s="15"/>
    </row>
    <row r="936" customFormat="false" ht="10.5" hidden="false" customHeight="false" outlineLevel="0" collapsed="false">
      <c r="A936" s="15"/>
      <c r="B936" s="15"/>
      <c r="C936" s="40"/>
      <c r="D936" s="40"/>
      <c r="E936" s="40"/>
      <c r="F936" s="40"/>
      <c r="G936" s="40"/>
      <c r="H936" s="40"/>
      <c r="I936" s="15" t="s">
        <v>720</v>
      </c>
      <c r="J936" s="15"/>
      <c r="K936" s="15"/>
      <c r="L936" s="15"/>
    </row>
    <row r="937" customFormat="false" ht="10.5" hidden="false" customHeight="false" outlineLevel="0" collapsed="false">
      <c r="A937" s="15"/>
      <c r="B937" s="15"/>
      <c r="C937" s="40"/>
      <c r="D937" s="40"/>
      <c r="E937" s="40"/>
      <c r="F937" s="40"/>
      <c r="G937" s="40"/>
      <c r="H937" s="40"/>
      <c r="I937" s="15" t="s">
        <v>720</v>
      </c>
      <c r="J937" s="15"/>
      <c r="K937" s="15"/>
      <c r="L937" s="15"/>
    </row>
    <row r="938" customFormat="false" ht="10.5" hidden="false" customHeight="false" outlineLevel="0" collapsed="false">
      <c r="A938" s="15"/>
      <c r="B938" s="15"/>
      <c r="C938" s="40"/>
      <c r="D938" s="40"/>
      <c r="E938" s="40"/>
      <c r="F938" s="40"/>
      <c r="G938" s="40"/>
      <c r="H938" s="40"/>
      <c r="I938" s="15" t="s">
        <v>720</v>
      </c>
      <c r="J938" s="15"/>
      <c r="K938" s="15"/>
      <c r="L938" s="15"/>
    </row>
    <row r="939" customFormat="false" ht="10.5" hidden="false" customHeight="false" outlineLevel="0" collapsed="false">
      <c r="A939" s="15"/>
      <c r="B939" s="15"/>
      <c r="C939" s="40"/>
      <c r="D939" s="40"/>
      <c r="E939" s="40"/>
      <c r="F939" s="40"/>
      <c r="G939" s="40"/>
      <c r="H939" s="40"/>
      <c r="I939" s="15" t="s">
        <v>720</v>
      </c>
      <c r="J939" s="15"/>
      <c r="K939" s="15"/>
      <c r="L939" s="15"/>
    </row>
    <row r="940" customFormat="false" ht="10.5" hidden="false" customHeight="false" outlineLevel="0" collapsed="false">
      <c r="A940" s="15"/>
      <c r="B940" s="15"/>
      <c r="C940" s="40"/>
      <c r="D940" s="40"/>
      <c r="E940" s="40"/>
      <c r="F940" s="40"/>
      <c r="G940" s="40"/>
      <c r="H940" s="40"/>
      <c r="I940" s="15" t="s">
        <v>720</v>
      </c>
      <c r="J940" s="15"/>
      <c r="K940" s="15"/>
      <c r="L940" s="15"/>
    </row>
    <row r="941" customFormat="false" ht="10.5" hidden="false" customHeight="false" outlineLevel="0" collapsed="false">
      <c r="A941" s="15"/>
      <c r="B941" s="15"/>
      <c r="C941" s="40"/>
      <c r="D941" s="40"/>
      <c r="E941" s="40"/>
      <c r="F941" s="40"/>
      <c r="G941" s="40"/>
      <c r="H941" s="40"/>
      <c r="I941" s="15" t="s">
        <v>720</v>
      </c>
      <c r="J941" s="15"/>
      <c r="K941" s="15"/>
      <c r="L941" s="15"/>
    </row>
    <row r="942" customFormat="false" ht="10.5" hidden="false" customHeight="false" outlineLevel="0" collapsed="false">
      <c r="A942" s="15"/>
      <c r="B942" s="15"/>
      <c r="C942" s="40"/>
      <c r="D942" s="40"/>
      <c r="E942" s="40"/>
      <c r="F942" s="40"/>
      <c r="G942" s="40"/>
      <c r="H942" s="40"/>
      <c r="I942" s="15" t="s">
        <v>720</v>
      </c>
      <c r="J942" s="15"/>
      <c r="K942" s="15"/>
      <c r="L942" s="15"/>
    </row>
    <row r="943" customFormat="false" ht="10.5" hidden="false" customHeight="false" outlineLevel="0" collapsed="false">
      <c r="A943" s="15"/>
      <c r="B943" s="15"/>
      <c r="C943" s="40"/>
      <c r="D943" s="40"/>
      <c r="E943" s="40"/>
      <c r="F943" s="40"/>
      <c r="G943" s="40"/>
      <c r="H943" s="40"/>
      <c r="I943" s="15" t="s">
        <v>720</v>
      </c>
      <c r="J943" s="15"/>
      <c r="K943" s="15"/>
      <c r="L943" s="15"/>
    </row>
    <row r="944" customFormat="false" ht="10.5" hidden="false" customHeight="false" outlineLevel="0" collapsed="false">
      <c r="A944" s="15"/>
      <c r="B944" s="15"/>
      <c r="C944" s="40"/>
      <c r="D944" s="40"/>
      <c r="E944" s="40"/>
      <c r="F944" s="40"/>
      <c r="G944" s="40"/>
      <c r="H944" s="40"/>
      <c r="I944" s="15" t="s">
        <v>720</v>
      </c>
      <c r="J944" s="15"/>
      <c r="K944" s="15"/>
      <c r="L944" s="15"/>
    </row>
    <row r="945" customFormat="false" ht="10.5" hidden="false" customHeight="false" outlineLevel="0" collapsed="false">
      <c r="A945" s="15"/>
      <c r="B945" s="15"/>
      <c r="C945" s="40"/>
      <c r="D945" s="40"/>
      <c r="E945" s="40"/>
      <c r="F945" s="40"/>
      <c r="G945" s="40"/>
      <c r="H945" s="40"/>
      <c r="I945" s="15" t="s">
        <v>720</v>
      </c>
      <c r="J945" s="15"/>
      <c r="K945" s="15"/>
      <c r="L945" s="15"/>
    </row>
    <row r="946" customFormat="false" ht="10.5" hidden="false" customHeight="false" outlineLevel="0" collapsed="false">
      <c r="A946" s="15"/>
      <c r="B946" s="15"/>
      <c r="C946" s="40"/>
      <c r="D946" s="40"/>
      <c r="E946" s="40"/>
      <c r="F946" s="40"/>
      <c r="G946" s="40"/>
      <c r="H946" s="40"/>
      <c r="I946" s="15" t="s">
        <v>720</v>
      </c>
      <c r="J946" s="15"/>
      <c r="K946" s="15"/>
      <c r="L946" s="15"/>
    </row>
    <row r="947" customFormat="false" ht="10.5" hidden="false" customHeight="false" outlineLevel="0" collapsed="false">
      <c r="A947" s="15"/>
      <c r="B947" s="15"/>
      <c r="C947" s="40"/>
      <c r="D947" s="40"/>
      <c r="E947" s="40"/>
      <c r="F947" s="40"/>
      <c r="G947" s="40"/>
      <c r="H947" s="40"/>
      <c r="I947" s="15" t="s">
        <v>720</v>
      </c>
      <c r="J947" s="15"/>
      <c r="K947" s="15"/>
      <c r="L947" s="15"/>
    </row>
    <row r="948" customFormat="false" ht="10.5" hidden="false" customHeight="false" outlineLevel="0" collapsed="false">
      <c r="A948" s="41"/>
      <c r="B948" s="41"/>
      <c r="C948" s="42"/>
      <c r="D948" s="42"/>
      <c r="E948" s="42"/>
      <c r="F948" s="42"/>
      <c r="G948" s="42"/>
      <c r="H948" s="42"/>
      <c r="I948" s="41"/>
      <c r="J948" s="41"/>
      <c r="K948" s="41"/>
      <c r="L948" s="41"/>
    </row>
    <row r="949" customFormat="false" ht="10.5" hidden="false" customHeight="false" outlineLevel="0" collapsed="false">
      <c r="A949" s="43" t="n">
        <v>43096.4019560185</v>
      </c>
      <c r="B949" s="43"/>
      <c r="C949" s="40"/>
      <c r="D949" s="40"/>
      <c r="E949" s="40"/>
      <c r="F949" s="40"/>
      <c r="G949" s="40"/>
      <c r="H949" s="40"/>
      <c r="I949" s="15" t="s">
        <v>721</v>
      </c>
      <c r="J949" s="15"/>
      <c r="K949" s="15"/>
      <c r="L949" s="15"/>
    </row>
    <row r="950" customFormat="false" ht="10.5" hidden="false" customHeight="false" outlineLevel="0" collapsed="false">
      <c r="A950" s="15"/>
      <c r="B950" s="15"/>
      <c r="C950" s="40"/>
      <c r="D950" s="40"/>
      <c r="E950" s="40"/>
      <c r="F950" s="40"/>
      <c r="G950" s="40"/>
      <c r="H950" s="40"/>
      <c r="I950" s="15" t="s">
        <v>721</v>
      </c>
      <c r="J950" s="15"/>
      <c r="K950" s="15"/>
      <c r="L950" s="15"/>
    </row>
    <row r="951" customFormat="false" ht="10.5" hidden="false" customHeight="false" outlineLevel="0" collapsed="false">
      <c r="A951" s="15"/>
      <c r="B951" s="15"/>
      <c r="C951" s="40"/>
      <c r="D951" s="40"/>
      <c r="E951" s="40"/>
      <c r="F951" s="40"/>
      <c r="G951" s="40"/>
      <c r="H951" s="40"/>
      <c r="I951" s="15" t="s">
        <v>721</v>
      </c>
      <c r="J951" s="15"/>
      <c r="K951" s="15"/>
      <c r="L951" s="15"/>
    </row>
    <row r="952" customFormat="false" ht="10.5" hidden="false" customHeight="false" outlineLevel="0" collapsed="false">
      <c r="A952" s="15"/>
      <c r="B952" s="15"/>
      <c r="C952" s="40"/>
      <c r="D952" s="40"/>
      <c r="E952" s="40"/>
      <c r="F952" s="40"/>
      <c r="G952" s="40"/>
      <c r="H952" s="40"/>
      <c r="I952" s="15" t="s">
        <v>721</v>
      </c>
      <c r="J952" s="15"/>
      <c r="K952" s="15"/>
      <c r="L952" s="15"/>
    </row>
    <row r="953" customFormat="false" ht="10.5" hidden="false" customHeight="false" outlineLevel="0" collapsed="false">
      <c r="A953" s="15"/>
      <c r="B953" s="15"/>
      <c r="C953" s="40"/>
      <c r="D953" s="40"/>
      <c r="E953" s="40"/>
      <c r="F953" s="40"/>
      <c r="G953" s="40"/>
      <c r="H953" s="40"/>
      <c r="I953" s="15" t="s">
        <v>721</v>
      </c>
      <c r="J953" s="15"/>
      <c r="K953" s="15"/>
      <c r="L953" s="15"/>
    </row>
    <row r="954" customFormat="false" ht="10.5" hidden="false" customHeight="false" outlineLevel="0" collapsed="false">
      <c r="A954" s="15"/>
      <c r="B954" s="15"/>
      <c r="C954" s="40"/>
      <c r="D954" s="40"/>
      <c r="E954" s="40"/>
      <c r="F954" s="40"/>
      <c r="G954" s="40"/>
      <c r="H954" s="40"/>
      <c r="I954" s="15" t="s">
        <v>721</v>
      </c>
      <c r="J954" s="15"/>
      <c r="K954" s="15"/>
      <c r="L954" s="15"/>
    </row>
    <row r="955" customFormat="false" ht="10.5" hidden="false" customHeight="false" outlineLevel="0" collapsed="false">
      <c r="A955" s="15"/>
      <c r="B955" s="15"/>
      <c r="C955" s="40"/>
      <c r="D955" s="40"/>
      <c r="E955" s="40"/>
      <c r="F955" s="40"/>
      <c r="G955" s="40"/>
      <c r="H955" s="40"/>
      <c r="I955" s="15" t="s">
        <v>721</v>
      </c>
      <c r="J955" s="15"/>
      <c r="K955" s="15"/>
      <c r="L955" s="15"/>
    </row>
    <row r="956" customFormat="false" ht="10.5" hidden="false" customHeight="false" outlineLevel="0" collapsed="false">
      <c r="A956" s="15"/>
      <c r="B956" s="15"/>
      <c r="C956" s="40"/>
      <c r="D956" s="40"/>
      <c r="E956" s="40"/>
      <c r="F956" s="40"/>
      <c r="G956" s="40"/>
      <c r="H956" s="40"/>
      <c r="I956" s="15" t="s">
        <v>721</v>
      </c>
      <c r="J956" s="15"/>
      <c r="K956" s="15"/>
      <c r="L956" s="15"/>
    </row>
    <row r="957" customFormat="false" ht="10.5" hidden="false" customHeight="false" outlineLevel="0" collapsed="false">
      <c r="A957" s="15"/>
      <c r="B957" s="15"/>
      <c r="C957" s="40"/>
      <c r="D957" s="40"/>
      <c r="E957" s="40"/>
      <c r="F957" s="40"/>
      <c r="G957" s="40"/>
      <c r="H957" s="40"/>
      <c r="I957" s="15" t="s">
        <v>721</v>
      </c>
      <c r="J957" s="15"/>
      <c r="K957" s="15"/>
      <c r="L957" s="15"/>
    </row>
    <row r="958" customFormat="false" ht="10.5" hidden="false" customHeight="false" outlineLevel="0" collapsed="false">
      <c r="A958" s="15"/>
      <c r="B958" s="15"/>
      <c r="C958" s="40"/>
      <c r="D958" s="40"/>
      <c r="E958" s="40"/>
      <c r="F958" s="40"/>
      <c r="G958" s="40"/>
      <c r="H958" s="40"/>
      <c r="I958" s="15" t="s">
        <v>721</v>
      </c>
      <c r="J958" s="15"/>
      <c r="K958" s="15"/>
      <c r="L958" s="15"/>
    </row>
    <row r="959" customFormat="false" ht="10.5" hidden="false" customHeight="false" outlineLevel="0" collapsed="false">
      <c r="A959" s="15"/>
      <c r="B959" s="15"/>
      <c r="C959" s="40"/>
      <c r="D959" s="40"/>
      <c r="E959" s="40"/>
      <c r="F959" s="40"/>
      <c r="G959" s="40"/>
      <c r="H959" s="40"/>
      <c r="I959" s="15" t="s">
        <v>721</v>
      </c>
      <c r="J959" s="15"/>
      <c r="K959" s="15"/>
      <c r="L959" s="15"/>
    </row>
    <row r="960" customFormat="false" ht="10.5" hidden="false" customHeight="false" outlineLevel="0" collapsed="false">
      <c r="A960" s="15"/>
      <c r="B960" s="15"/>
      <c r="C960" s="40"/>
      <c r="D960" s="40"/>
      <c r="E960" s="40"/>
      <c r="F960" s="40"/>
      <c r="G960" s="40"/>
      <c r="H960" s="40"/>
      <c r="I960" s="15" t="s">
        <v>721</v>
      </c>
      <c r="J960" s="15"/>
      <c r="K960" s="15"/>
      <c r="L960" s="15"/>
    </row>
    <row r="961" customFormat="false" ht="10.5" hidden="false" customHeight="false" outlineLevel="0" collapsed="false">
      <c r="A961" s="15"/>
      <c r="B961" s="15"/>
      <c r="C961" s="40"/>
      <c r="D961" s="40"/>
      <c r="E961" s="40"/>
      <c r="F961" s="40"/>
      <c r="G961" s="40"/>
      <c r="H961" s="40"/>
      <c r="I961" s="15" t="s">
        <v>721</v>
      </c>
      <c r="J961" s="15"/>
      <c r="K961" s="15"/>
      <c r="L961" s="15"/>
    </row>
    <row r="962" customFormat="false" ht="10.5" hidden="false" customHeight="false" outlineLevel="0" collapsed="false">
      <c r="A962" s="15"/>
      <c r="B962" s="15"/>
      <c r="C962" s="40"/>
      <c r="D962" s="40"/>
      <c r="E962" s="40"/>
      <c r="F962" s="40"/>
      <c r="G962" s="40"/>
      <c r="H962" s="40"/>
      <c r="I962" s="15" t="s">
        <v>721</v>
      </c>
      <c r="J962" s="15"/>
      <c r="K962" s="15"/>
      <c r="L962" s="15"/>
    </row>
    <row r="963" customFormat="false" ht="10.5" hidden="false" customHeight="false" outlineLevel="0" collapsed="false">
      <c r="A963" s="15"/>
      <c r="B963" s="15"/>
      <c r="C963" s="40"/>
      <c r="D963" s="40"/>
      <c r="E963" s="40"/>
      <c r="F963" s="40"/>
      <c r="G963" s="40"/>
      <c r="H963" s="40"/>
      <c r="I963" s="15" t="s">
        <v>721</v>
      </c>
      <c r="J963" s="15"/>
      <c r="K963" s="15"/>
      <c r="L963" s="15"/>
    </row>
    <row r="964" customFormat="false" ht="10.5" hidden="false" customHeight="false" outlineLevel="0" collapsed="false">
      <c r="A964" s="15"/>
      <c r="B964" s="15"/>
      <c r="C964" s="40"/>
      <c r="D964" s="40"/>
      <c r="E964" s="40"/>
      <c r="F964" s="40"/>
      <c r="G964" s="40"/>
      <c r="H964" s="40"/>
      <c r="I964" s="15" t="s">
        <v>721</v>
      </c>
      <c r="J964" s="15"/>
      <c r="K964" s="15"/>
      <c r="L964" s="15"/>
    </row>
    <row r="965" customFormat="false" ht="10.5" hidden="false" customHeight="false" outlineLevel="0" collapsed="false">
      <c r="A965" s="15"/>
      <c r="B965" s="15"/>
      <c r="C965" s="40"/>
      <c r="D965" s="40"/>
      <c r="E965" s="40"/>
      <c r="F965" s="40"/>
      <c r="G965" s="40"/>
      <c r="H965" s="40"/>
      <c r="I965" s="15" t="s">
        <v>721</v>
      </c>
      <c r="J965" s="15"/>
      <c r="K965" s="15"/>
      <c r="L965" s="15"/>
    </row>
    <row r="966" customFormat="false" ht="10.5" hidden="false" customHeight="false" outlineLevel="0" collapsed="false">
      <c r="A966" s="15"/>
      <c r="B966" s="15"/>
      <c r="C966" s="40"/>
      <c r="D966" s="40"/>
      <c r="E966" s="40"/>
      <c r="F966" s="40"/>
      <c r="G966" s="40"/>
      <c r="H966" s="40"/>
      <c r="I966" s="15" t="s">
        <v>721</v>
      </c>
      <c r="J966" s="15"/>
      <c r="K966" s="15"/>
      <c r="L966" s="15"/>
    </row>
    <row r="967" customFormat="false" ht="10.5" hidden="false" customHeight="false" outlineLevel="0" collapsed="false">
      <c r="A967" s="15"/>
      <c r="B967" s="15"/>
      <c r="C967" s="40"/>
      <c r="D967" s="40"/>
      <c r="E967" s="40"/>
      <c r="F967" s="40"/>
      <c r="G967" s="40"/>
      <c r="H967" s="40"/>
      <c r="I967" s="15" t="s">
        <v>721</v>
      </c>
      <c r="J967" s="15"/>
      <c r="K967" s="15"/>
      <c r="L967" s="15"/>
    </row>
    <row r="968" customFormat="false" ht="10.5" hidden="false" customHeight="false" outlineLevel="0" collapsed="false">
      <c r="A968" s="15"/>
      <c r="B968" s="15"/>
      <c r="C968" s="40"/>
      <c r="D968" s="40"/>
      <c r="E968" s="40"/>
      <c r="F968" s="40"/>
      <c r="G968" s="40"/>
      <c r="H968" s="40"/>
      <c r="I968" s="15" t="s">
        <v>721</v>
      </c>
      <c r="J968" s="15"/>
      <c r="K968" s="15"/>
      <c r="L968" s="15"/>
    </row>
    <row r="969" customFormat="false" ht="10.5" hidden="false" customHeight="false" outlineLevel="0" collapsed="false">
      <c r="A969" s="15"/>
      <c r="B969" s="15"/>
      <c r="C969" s="40"/>
      <c r="D969" s="40"/>
      <c r="E969" s="40"/>
      <c r="F969" s="40"/>
      <c r="G969" s="40"/>
      <c r="H969" s="40"/>
      <c r="I969" s="15" t="s">
        <v>721</v>
      </c>
      <c r="J969" s="15"/>
      <c r="K969" s="15"/>
      <c r="L969" s="15"/>
    </row>
    <row r="970" customFormat="false" ht="10.5" hidden="false" customHeight="false" outlineLevel="0" collapsed="false">
      <c r="A970" s="15"/>
      <c r="B970" s="15"/>
      <c r="C970" s="40"/>
      <c r="D970" s="40"/>
      <c r="E970" s="40"/>
      <c r="F970" s="40"/>
      <c r="G970" s="40"/>
      <c r="H970" s="40"/>
      <c r="I970" s="15" t="s">
        <v>721</v>
      </c>
      <c r="J970" s="15"/>
      <c r="K970" s="15"/>
      <c r="L970" s="15"/>
    </row>
    <row r="971" customFormat="false" ht="10.5" hidden="false" customHeight="false" outlineLevel="0" collapsed="false">
      <c r="A971" s="15"/>
      <c r="B971" s="15"/>
      <c r="C971" s="40"/>
      <c r="D971" s="40"/>
      <c r="E971" s="40"/>
      <c r="F971" s="40"/>
      <c r="G971" s="40"/>
      <c r="H971" s="40"/>
      <c r="I971" s="15" t="s">
        <v>721</v>
      </c>
      <c r="J971" s="15"/>
      <c r="K971" s="15"/>
      <c r="L971" s="15"/>
    </row>
    <row r="972" customFormat="false" ht="10.5" hidden="false" customHeight="false" outlineLevel="0" collapsed="false">
      <c r="A972" s="15"/>
      <c r="B972" s="15"/>
      <c r="C972" s="40"/>
      <c r="D972" s="40"/>
      <c r="E972" s="40"/>
      <c r="F972" s="40"/>
      <c r="G972" s="40"/>
      <c r="H972" s="40"/>
      <c r="I972" s="15" t="s">
        <v>721</v>
      </c>
      <c r="J972" s="15"/>
      <c r="K972" s="15"/>
      <c r="L972" s="15"/>
    </row>
    <row r="973" customFormat="false" ht="10.5" hidden="false" customHeight="false" outlineLevel="0" collapsed="false">
      <c r="A973" s="41"/>
      <c r="B973" s="41"/>
      <c r="C973" s="42"/>
      <c r="D973" s="42"/>
      <c r="E973" s="42"/>
      <c r="F973" s="42"/>
      <c r="G973" s="42"/>
      <c r="H973" s="42"/>
      <c r="I973" s="41"/>
      <c r="J973" s="41"/>
      <c r="K973" s="41"/>
      <c r="L973" s="41"/>
    </row>
    <row r="974" customFormat="false" ht="10.5" hidden="false" customHeight="false" outlineLevel="0" collapsed="false">
      <c r="A974" s="43" t="n">
        <v>43100.35</v>
      </c>
      <c r="B974" s="43"/>
      <c r="C974" s="40"/>
      <c r="D974" s="40"/>
      <c r="E974" s="40"/>
      <c r="F974" s="40"/>
      <c r="G974" s="40"/>
      <c r="H974" s="40"/>
      <c r="I974" s="15" t="s">
        <v>722</v>
      </c>
      <c r="J974" s="15"/>
      <c r="K974" s="15"/>
      <c r="L974" s="15"/>
    </row>
    <row r="975" customFormat="false" ht="10.5" hidden="false" customHeight="false" outlineLevel="0" collapsed="false">
      <c r="A975" s="15"/>
      <c r="B975" s="15"/>
      <c r="C975" s="40"/>
      <c r="D975" s="40"/>
      <c r="E975" s="40"/>
      <c r="F975" s="40"/>
      <c r="G975" s="40"/>
      <c r="H975" s="40"/>
      <c r="I975" s="15" t="s">
        <v>722</v>
      </c>
      <c r="J975" s="15"/>
      <c r="K975" s="15"/>
      <c r="L975" s="15"/>
    </row>
    <row r="976" customFormat="false" ht="10.5" hidden="false" customHeight="false" outlineLevel="0" collapsed="false">
      <c r="A976" s="15"/>
      <c r="B976" s="15"/>
      <c r="C976" s="40"/>
      <c r="D976" s="40"/>
      <c r="E976" s="40"/>
      <c r="F976" s="40"/>
      <c r="G976" s="40"/>
      <c r="H976" s="40"/>
      <c r="I976" s="15" t="s">
        <v>722</v>
      </c>
      <c r="J976" s="15"/>
      <c r="K976" s="15"/>
      <c r="L976" s="15"/>
    </row>
    <row r="977" customFormat="false" ht="10.5" hidden="false" customHeight="false" outlineLevel="0" collapsed="false">
      <c r="A977" s="15"/>
      <c r="B977" s="15"/>
      <c r="C977" s="40"/>
      <c r="D977" s="40"/>
      <c r="E977" s="40"/>
      <c r="F977" s="40"/>
      <c r="G977" s="40"/>
      <c r="H977" s="40"/>
      <c r="I977" s="15" t="s">
        <v>722</v>
      </c>
      <c r="J977" s="15"/>
      <c r="K977" s="15"/>
      <c r="L977" s="15"/>
    </row>
    <row r="978" customFormat="false" ht="10.5" hidden="false" customHeight="false" outlineLevel="0" collapsed="false">
      <c r="A978" s="15"/>
      <c r="B978" s="15"/>
      <c r="C978" s="40"/>
      <c r="D978" s="40"/>
      <c r="E978" s="40"/>
      <c r="F978" s="40"/>
      <c r="G978" s="40"/>
      <c r="H978" s="40"/>
      <c r="I978" s="15" t="s">
        <v>722</v>
      </c>
      <c r="J978" s="15"/>
      <c r="K978" s="15"/>
      <c r="L978" s="15"/>
    </row>
    <row r="979" customFormat="false" ht="10.5" hidden="false" customHeight="false" outlineLevel="0" collapsed="false">
      <c r="A979" s="15"/>
      <c r="B979" s="15"/>
      <c r="C979" s="40"/>
      <c r="D979" s="40"/>
      <c r="E979" s="40"/>
      <c r="F979" s="40"/>
      <c r="G979" s="40"/>
      <c r="H979" s="40"/>
      <c r="I979" s="15" t="s">
        <v>722</v>
      </c>
      <c r="J979" s="15"/>
      <c r="K979" s="15"/>
      <c r="L979" s="15"/>
    </row>
    <row r="980" customFormat="false" ht="10.5" hidden="false" customHeight="false" outlineLevel="0" collapsed="false">
      <c r="A980" s="15"/>
      <c r="B980" s="15"/>
      <c r="C980" s="40"/>
      <c r="D980" s="40"/>
      <c r="E980" s="40"/>
      <c r="F980" s="40"/>
      <c r="G980" s="40"/>
      <c r="H980" s="40"/>
      <c r="I980" s="15" t="s">
        <v>722</v>
      </c>
      <c r="J980" s="15"/>
      <c r="K980" s="15"/>
      <c r="L980" s="15"/>
    </row>
    <row r="981" customFormat="false" ht="10.5" hidden="false" customHeight="false" outlineLevel="0" collapsed="false">
      <c r="A981" s="15"/>
      <c r="B981" s="15"/>
      <c r="C981" s="40"/>
      <c r="D981" s="40"/>
      <c r="E981" s="40"/>
      <c r="F981" s="40"/>
      <c r="G981" s="40"/>
      <c r="H981" s="40"/>
      <c r="I981" s="15" t="s">
        <v>722</v>
      </c>
      <c r="J981" s="15"/>
      <c r="K981" s="15"/>
      <c r="L981" s="15"/>
    </row>
    <row r="982" customFormat="false" ht="10.5" hidden="false" customHeight="false" outlineLevel="0" collapsed="false">
      <c r="A982" s="15"/>
      <c r="B982" s="15"/>
      <c r="C982" s="40"/>
      <c r="D982" s="40"/>
      <c r="E982" s="40"/>
      <c r="F982" s="40"/>
      <c r="G982" s="40"/>
      <c r="H982" s="40"/>
      <c r="I982" s="15" t="s">
        <v>722</v>
      </c>
      <c r="J982" s="15"/>
      <c r="K982" s="15"/>
      <c r="L982" s="15"/>
    </row>
    <row r="983" customFormat="false" ht="10.5" hidden="false" customHeight="false" outlineLevel="0" collapsed="false">
      <c r="A983" s="15"/>
      <c r="B983" s="15"/>
      <c r="C983" s="40"/>
      <c r="D983" s="40"/>
      <c r="E983" s="40"/>
      <c r="F983" s="40"/>
      <c r="G983" s="40"/>
      <c r="H983" s="40"/>
      <c r="I983" s="15" t="s">
        <v>722</v>
      </c>
      <c r="J983" s="15"/>
      <c r="K983" s="15"/>
      <c r="L983" s="15"/>
    </row>
    <row r="984" customFormat="false" ht="10.5" hidden="false" customHeight="false" outlineLevel="0" collapsed="false">
      <c r="A984" s="15"/>
      <c r="B984" s="15"/>
      <c r="C984" s="40"/>
      <c r="D984" s="40"/>
      <c r="E984" s="40"/>
      <c r="F984" s="40"/>
      <c r="G984" s="40"/>
      <c r="H984" s="40"/>
      <c r="I984" s="15" t="s">
        <v>722</v>
      </c>
      <c r="J984" s="15"/>
      <c r="K984" s="15"/>
      <c r="L984" s="15"/>
    </row>
    <row r="985" customFormat="false" ht="10.5" hidden="false" customHeight="false" outlineLevel="0" collapsed="false">
      <c r="A985" s="15"/>
      <c r="B985" s="15"/>
      <c r="C985" s="40"/>
      <c r="D985" s="40"/>
      <c r="E985" s="40"/>
      <c r="F985" s="40"/>
      <c r="G985" s="40"/>
      <c r="H985" s="40"/>
      <c r="I985" s="15" t="s">
        <v>722</v>
      </c>
      <c r="J985" s="15"/>
      <c r="K985" s="15"/>
      <c r="L985" s="15"/>
    </row>
    <row r="986" customFormat="false" ht="10.5" hidden="false" customHeight="false" outlineLevel="0" collapsed="false">
      <c r="A986" s="15"/>
      <c r="B986" s="15"/>
      <c r="C986" s="40"/>
      <c r="D986" s="40"/>
      <c r="E986" s="40"/>
      <c r="F986" s="40"/>
      <c r="G986" s="40"/>
      <c r="H986" s="40"/>
      <c r="I986" s="15" t="s">
        <v>722</v>
      </c>
      <c r="J986" s="15"/>
      <c r="K986" s="15"/>
      <c r="L986" s="15"/>
    </row>
    <row r="987" customFormat="false" ht="10.5" hidden="false" customHeight="false" outlineLevel="0" collapsed="false">
      <c r="A987" s="15"/>
      <c r="B987" s="15"/>
      <c r="C987" s="40"/>
      <c r="D987" s="40"/>
      <c r="E987" s="40"/>
      <c r="F987" s="40"/>
      <c r="G987" s="40"/>
      <c r="H987" s="40"/>
      <c r="I987" s="15" t="s">
        <v>722</v>
      </c>
      <c r="J987" s="15"/>
      <c r="K987" s="15"/>
      <c r="L987" s="15"/>
    </row>
    <row r="988" customFormat="false" ht="10.5" hidden="false" customHeight="false" outlineLevel="0" collapsed="false">
      <c r="A988" s="15"/>
      <c r="B988" s="15"/>
      <c r="C988" s="40"/>
      <c r="D988" s="40"/>
      <c r="E988" s="40"/>
      <c r="F988" s="40"/>
      <c r="G988" s="40"/>
      <c r="H988" s="40"/>
      <c r="I988" s="15" t="s">
        <v>722</v>
      </c>
      <c r="J988" s="15"/>
      <c r="K988" s="15"/>
      <c r="L988" s="15"/>
    </row>
    <row r="989" customFormat="false" ht="10.5" hidden="false" customHeight="false" outlineLevel="0" collapsed="false">
      <c r="A989" s="15"/>
      <c r="B989" s="15"/>
      <c r="C989" s="40"/>
      <c r="D989" s="40"/>
      <c r="E989" s="40"/>
      <c r="F989" s="40"/>
      <c r="G989" s="40"/>
      <c r="H989" s="40"/>
      <c r="I989" s="15" t="s">
        <v>722</v>
      </c>
      <c r="J989" s="15"/>
      <c r="K989" s="15"/>
      <c r="L989" s="15"/>
    </row>
    <row r="990" customFormat="false" ht="10.5" hidden="false" customHeight="false" outlineLevel="0" collapsed="false">
      <c r="A990" s="15"/>
      <c r="B990" s="15"/>
      <c r="C990" s="40"/>
      <c r="D990" s="40"/>
      <c r="E990" s="40"/>
      <c r="F990" s="40"/>
      <c r="G990" s="40"/>
      <c r="H990" s="40"/>
      <c r="I990" s="15" t="s">
        <v>722</v>
      </c>
      <c r="J990" s="15"/>
      <c r="K990" s="15"/>
      <c r="L990" s="15"/>
    </row>
    <row r="991" customFormat="false" ht="10.5" hidden="false" customHeight="false" outlineLevel="0" collapsed="false">
      <c r="A991" s="15"/>
      <c r="B991" s="15"/>
      <c r="C991" s="40"/>
      <c r="D991" s="40"/>
      <c r="E991" s="40"/>
      <c r="F991" s="40"/>
      <c r="G991" s="40"/>
      <c r="H991" s="40"/>
      <c r="I991" s="15" t="s">
        <v>722</v>
      </c>
      <c r="J991" s="15"/>
      <c r="K991" s="15"/>
      <c r="L991" s="15"/>
    </row>
    <row r="992" customFormat="false" ht="10.5" hidden="false" customHeight="false" outlineLevel="0" collapsed="false">
      <c r="A992" s="15"/>
      <c r="B992" s="15"/>
      <c r="C992" s="40"/>
      <c r="D992" s="40"/>
      <c r="E992" s="40"/>
      <c r="F992" s="40"/>
      <c r="G992" s="40"/>
      <c r="H992" s="40"/>
      <c r="I992" s="15" t="s">
        <v>722</v>
      </c>
      <c r="J992" s="15"/>
      <c r="K992" s="15"/>
      <c r="L992" s="15"/>
    </row>
    <row r="993" customFormat="false" ht="10.5" hidden="false" customHeight="false" outlineLevel="0" collapsed="false">
      <c r="A993" s="15"/>
      <c r="B993" s="15"/>
      <c r="C993" s="40"/>
      <c r="D993" s="40"/>
      <c r="E993" s="40"/>
      <c r="F993" s="40"/>
      <c r="G993" s="40"/>
      <c r="H993" s="40"/>
      <c r="I993" s="15" t="s">
        <v>722</v>
      </c>
      <c r="J993" s="15"/>
      <c r="K993" s="15"/>
      <c r="L993" s="15"/>
    </row>
    <row r="994" customFormat="false" ht="10.5" hidden="false" customHeight="false" outlineLevel="0" collapsed="false">
      <c r="A994" s="15"/>
      <c r="B994" s="15"/>
      <c r="C994" s="40"/>
      <c r="D994" s="40"/>
      <c r="E994" s="40"/>
      <c r="F994" s="40"/>
      <c r="G994" s="40"/>
      <c r="H994" s="40"/>
      <c r="I994" s="15" t="s">
        <v>722</v>
      </c>
      <c r="J994" s="15"/>
      <c r="K994" s="15"/>
      <c r="L994" s="15"/>
    </row>
    <row r="995" customFormat="false" ht="10.5" hidden="false" customHeight="false" outlineLevel="0" collapsed="false">
      <c r="A995" s="15"/>
      <c r="B995" s="15"/>
      <c r="C995" s="40"/>
      <c r="D995" s="40"/>
      <c r="E995" s="40"/>
      <c r="F995" s="40"/>
      <c r="G995" s="40"/>
      <c r="H995" s="40"/>
      <c r="I995" s="15" t="s">
        <v>722</v>
      </c>
      <c r="J995" s="15"/>
      <c r="K995" s="15"/>
      <c r="L995" s="15"/>
    </row>
    <row r="996" customFormat="false" ht="10.5" hidden="false" customHeight="false" outlineLevel="0" collapsed="false">
      <c r="A996" s="15"/>
      <c r="B996" s="15"/>
      <c r="C996" s="40"/>
      <c r="D996" s="40"/>
      <c r="E996" s="40"/>
      <c r="F996" s="40"/>
      <c r="G996" s="40"/>
      <c r="H996" s="40"/>
      <c r="I996" s="15" t="s">
        <v>722</v>
      </c>
      <c r="J996" s="15"/>
      <c r="K996" s="15"/>
      <c r="L996" s="15"/>
    </row>
    <row r="997" customFormat="false" ht="10.5" hidden="false" customHeight="false" outlineLevel="0" collapsed="false">
      <c r="A997" s="15"/>
      <c r="B997" s="15"/>
      <c r="C997" s="40"/>
      <c r="D997" s="40"/>
      <c r="E997" s="40"/>
      <c r="F997" s="40"/>
      <c r="G997" s="40"/>
      <c r="H997" s="40"/>
      <c r="I997" s="15" t="s">
        <v>722</v>
      </c>
      <c r="J997" s="15"/>
      <c r="K997" s="15"/>
      <c r="L997" s="15"/>
    </row>
    <row r="998" customFormat="false" ht="10.5" hidden="false" customHeight="false" outlineLevel="0" collapsed="false">
      <c r="A998" s="41"/>
      <c r="B998" s="41"/>
      <c r="C998" s="42"/>
      <c r="D998" s="42"/>
      <c r="E998" s="42"/>
      <c r="F998" s="42"/>
      <c r="G998" s="42"/>
      <c r="H998" s="42"/>
      <c r="I998" s="41"/>
      <c r="J998" s="41"/>
      <c r="K998" s="41"/>
      <c r="L998" s="41"/>
    </row>
    <row r="999" customFormat="false" ht="10.5" hidden="false" customHeight="false" outlineLevel="0" collapsed="false">
      <c r="A999" s="43" t="n">
        <v>43102.3517939815</v>
      </c>
      <c r="B999" s="43"/>
      <c r="C999" s="40"/>
      <c r="D999" s="40"/>
      <c r="E999" s="40"/>
      <c r="F999" s="40"/>
      <c r="G999" s="40"/>
      <c r="H999" s="40"/>
      <c r="I999" s="15" t="s">
        <v>723</v>
      </c>
      <c r="J999" s="15"/>
      <c r="K999" s="15"/>
      <c r="L999" s="15"/>
    </row>
    <row r="1000" customFormat="false" ht="10.5" hidden="false" customHeight="false" outlineLevel="0" collapsed="false">
      <c r="A1000" s="15"/>
      <c r="B1000" s="15"/>
      <c r="C1000" s="40"/>
      <c r="D1000" s="40"/>
      <c r="E1000" s="40"/>
      <c r="F1000" s="40"/>
      <c r="G1000" s="40"/>
      <c r="H1000" s="40"/>
      <c r="I1000" s="15" t="s">
        <v>723</v>
      </c>
      <c r="J1000" s="15"/>
      <c r="K1000" s="15"/>
      <c r="L1000" s="15"/>
    </row>
    <row r="1001" customFormat="false" ht="10.5" hidden="false" customHeight="false" outlineLevel="0" collapsed="false">
      <c r="A1001" s="15"/>
      <c r="B1001" s="15"/>
      <c r="C1001" s="40"/>
      <c r="D1001" s="40"/>
      <c r="E1001" s="40"/>
      <c r="F1001" s="40"/>
      <c r="G1001" s="40"/>
      <c r="H1001" s="40"/>
      <c r="I1001" s="15" t="s">
        <v>723</v>
      </c>
      <c r="J1001" s="15"/>
      <c r="K1001" s="15"/>
      <c r="L1001" s="15"/>
    </row>
    <row r="1002" customFormat="false" ht="10.5" hidden="false" customHeight="false" outlineLevel="0" collapsed="false">
      <c r="A1002" s="15"/>
      <c r="B1002" s="15"/>
      <c r="C1002" s="40"/>
      <c r="D1002" s="40"/>
      <c r="E1002" s="40"/>
      <c r="F1002" s="40"/>
      <c r="G1002" s="40"/>
      <c r="H1002" s="40"/>
      <c r="I1002" s="15" t="s">
        <v>723</v>
      </c>
      <c r="J1002" s="15"/>
      <c r="K1002" s="15"/>
      <c r="L1002" s="15"/>
    </row>
    <row r="1003" customFormat="false" ht="10.5" hidden="false" customHeight="false" outlineLevel="0" collapsed="false">
      <c r="A1003" s="15"/>
      <c r="B1003" s="15"/>
      <c r="C1003" s="40"/>
      <c r="D1003" s="40"/>
      <c r="E1003" s="40"/>
      <c r="F1003" s="40"/>
      <c r="G1003" s="40"/>
      <c r="H1003" s="40"/>
      <c r="I1003" s="15" t="s">
        <v>723</v>
      </c>
      <c r="J1003" s="15"/>
      <c r="K1003" s="15"/>
      <c r="L1003" s="15"/>
    </row>
    <row r="1004" customFormat="false" ht="10.5" hidden="false" customHeight="false" outlineLevel="0" collapsed="false">
      <c r="A1004" s="15"/>
      <c r="B1004" s="15"/>
      <c r="C1004" s="40"/>
      <c r="D1004" s="40"/>
      <c r="E1004" s="40"/>
      <c r="F1004" s="40"/>
      <c r="G1004" s="40"/>
      <c r="H1004" s="40"/>
      <c r="I1004" s="15" t="s">
        <v>723</v>
      </c>
      <c r="J1004" s="15"/>
      <c r="K1004" s="15"/>
      <c r="L1004" s="15"/>
    </row>
    <row r="1005" customFormat="false" ht="10.5" hidden="false" customHeight="false" outlineLevel="0" collapsed="false">
      <c r="A1005" s="15"/>
      <c r="B1005" s="15"/>
      <c r="C1005" s="40"/>
      <c r="D1005" s="40"/>
      <c r="E1005" s="40"/>
      <c r="F1005" s="40"/>
      <c r="G1005" s="40"/>
      <c r="H1005" s="40"/>
      <c r="I1005" s="15" t="s">
        <v>723</v>
      </c>
      <c r="J1005" s="15"/>
      <c r="K1005" s="15"/>
      <c r="L1005" s="15"/>
    </row>
    <row r="1006" customFormat="false" ht="10.5" hidden="false" customHeight="false" outlineLevel="0" collapsed="false">
      <c r="A1006" s="15"/>
      <c r="B1006" s="15"/>
      <c r="C1006" s="40"/>
      <c r="D1006" s="40"/>
      <c r="E1006" s="40"/>
      <c r="F1006" s="40"/>
      <c r="G1006" s="40"/>
      <c r="H1006" s="40"/>
      <c r="I1006" s="15" t="s">
        <v>723</v>
      </c>
      <c r="J1006" s="15"/>
      <c r="K1006" s="15"/>
      <c r="L1006" s="15"/>
    </row>
    <row r="1007" customFormat="false" ht="10.5" hidden="false" customHeight="false" outlineLevel="0" collapsed="false">
      <c r="A1007" s="15"/>
      <c r="B1007" s="15"/>
      <c r="C1007" s="40"/>
      <c r="D1007" s="40"/>
      <c r="E1007" s="40"/>
      <c r="F1007" s="40"/>
      <c r="G1007" s="40"/>
      <c r="H1007" s="40"/>
      <c r="I1007" s="15" t="s">
        <v>723</v>
      </c>
      <c r="J1007" s="15"/>
      <c r="K1007" s="15"/>
      <c r="L1007" s="15"/>
    </row>
    <row r="1008" customFormat="false" ht="10.5" hidden="false" customHeight="false" outlineLevel="0" collapsed="false">
      <c r="A1008" s="15"/>
      <c r="B1008" s="15"/>
      <c r="C1008" s="40"/>
      <c r="D1008" s="40"/>
      <c r="E1008" s="40"/>
      <c r="F1008" s="40"/>
      <c r="G1008" s="40"/>
      <c r="H1008" s="40"/>
      <c r="I1008" s="15" t="s">
        <v>723</v>
      </c>
      <c r="J1008" s="15"/>
      <c r="K1008" s="15"/>
      <c r="L1008" s="15"/>
    </row>
    <row r="1009" customFormat="false" ht="10.5" hidden="false" customHeight="false" outlineLevel="0" collapsed="false">
      <c r="A1009" s="15"/>
      <c r="B1009" s="15"/>
      <c r="C1009" s="40"/>
      <c r="D1009" s="40"/>
      <c r="E1009" s="40"/>
      <c r="F1009" s="40"/>
      <c r="G1009" s="40"/>
      <c r="H1009" s="40"/>
      <c r="I1009" s="15" t="s">
        <v>723</v>
      </c>
      <c r="J1009" s="15"/>
      <c r="K1009" s="15"/>
      <c r="L1009" s="15"/>
    </row>
    <row r="1010" customFormat="false" ht="10.5" hidden="false" customHeight="false" outlineLevel="0" collapsed="false">
      <c r="A1010" s="15"/>
      <c r="B1010" s="15"/>
      <c r="C1010" s="40"/>
      <c r="D1010" s="40"/>
      <c r="E1010" s="40"/>
      <c r="F1010" s="40"/>
      <c r="G1010" s="40"/>
      <c r="H1010" s="40"/>
      <c r="I1010" s="15" t="s">
        <v>723</v>
      </c>
      <c r="J1010" s="15"/>
      <c r="K1010" s="15"/>
      <c r="L1010" s="15"/>
    </row>
    <row r="1011" customFormat="false" ht="10.5" hidden="false" customHeight="false" outlineLevel="0" collapsed="false">
      <c r="A1011" s="15"/>
      <c r="B1011" s="15"/>
      <c r="C1011" s="40"/>
      <c r="D1011" s="40"/>
      <c r="E1011" s="40"/>
      <c r="F1011" s="40"/>
      <c r="G1011" s="40"/>
      <c r="H1011" s="40"/>
      <c r="I1011" s="15" t="s">
        <v>723</v>
      </c>
      <c r="J1011" s="15"/>
      <c r="K1011" s="15"/>
      <c r="L1011" s="15"/>
    </row>
    <row r="1012" customFormat="false" ht="10.5" hidden="false" customHeight="false" outlineLevel="0" collapsed="false">
      <c r="A1012" s="15"/>
      <c r="B1012" s="15"/>
      <c r="C1012" s="40"/>
      <c r="D1012" s="40"/>
      <c r="E1012" s="40"/>
      <c r="F1012" s="40"/>
      <c r="G1012" s="40"/>
      <c r="H1012" s="40"/>
      <c r="I1012" s="15" t="s">
        <v>723</v>
      </c>
      <c r="J1012" s="15"/>
      <c r="K1012" s="15"/>
      <c r="L1012" s="15"/>
    </row>
    <row r="1013" customFormat="false" ht="10.5" hidden="false" customHeight="false" outlineLevel="0" collapsed="false">
      <c r="A1013" s="15"/>
      <c r="B1013" s="15"/>
      <c r="C1013" s="40"/>
      <c r="D1013" s="40"/>
      <c r="E1013" s="40"/>
      <c r="F1013" s="40"/>
      <c r="G1013" s="40"/>
      <c r="H1013" s="40"/>
      <c r="I1013" s="15" t="s">
        <v>723</v>
      </c>
      <c r="J1013" s="15"/>
      <c r="K1013" s="15"/>
      <c r="L1013" s="15"/>
    </row>
    <row r="1014" customFormat="false" ht="10.5" hidden="false" customHeight="false" outlineLevel="0" collapsed="false">
      <c r="A1014" s="15"/>
      <c r="B1014" s="15"/>
      <c r="C1014" s="40"/>
      <c r="D1014" s="40"/>
      <c r="E1014" s="40"/>
      <c r="F1014" s="40"/>
      <c r="G1014" s="40"/>
      <c r="H1014" s="40"/>
      <c r="I1014" s="15" t="s">
        <v>723</v>
      </c>
      <c r="J1014" s="15"/>
      <c r="K1014" s="15"/>
      <c r="L1014" s="15"/>
    </row>
    <row r="1015" customFormat="false" ht="10.5" hidden="false" customHeight="false" outlineLevel="0" collapsed="false">
      <c r="A1015" s="15"/>
      <c r="B1015" s="15"/>
      <c r="C1015" s="40"/>
      <c r="D1015" s="40"/>
      <c r="E1015" s="40"/>
      <c r="F1015" s="40"/>
      <c r="G1015" s="40"/>
      <c r="H1015" s="40"/>
      <c r="I1015" s="15" t="s">
        <v>723</v>
      </c>
      <c r="J1015" s="15"/>
      <c r="K1015" s="15"/>
      <c r="L1015" s="15"/>
    </row>
    <row r="1016" customFormat="false" ht="10.5" hidden="false" customHeight="false" outlineLevel="0" collapsed="false">
      <c r="A1016" s="15"/>
      <c r="B1016" s="15"/>
      <c r="C1016" s="40"/>
      <c r="D1016" s="40"/>
      <c r="E1016" s="40"/>
      <c r="F1016" s="40"/>
      <c r="G1016" s="40"/>
      <c r="H1016" s="40"/>
      <c r="I1016" s="15" t="s">
        <v>723</v>
      </c>
      <c r="J1016" s="15"/>
      <c r="K1016" s="15"/>
      <c r="L1016" s="15"/>
    </row>
    <row r="1017" customFormat="false" ht="10.5" hidden="false" customHeight="false" outlineLevel="0" collapsed="false">
      <c r="A1017" s="15"/>
      <c r="B1017" s="15"/>
      <c r="C1017" s="40"/>
      <c r="D1017" s="40"/>
      <c r="E1017" s="40"/>
      <c r="F1017" s="40"/>
      <c r="G1017" s="40"/>
      <c r="H1017" s="40"/>
      <c r="I1017" s="15" t="s">
        <v>723</v>
      </c>
      <c r="J1017" s="15"/>
      <c r="K1017" s="15"/>
      <c r="L1017" s="15"/>
    </row>
    <row r="1018" customFormat="false" ht="10.5" hidden="false" customHeight="false" outlineLevel="0" collapsed="false">
      <c r="A1018" s="15"/>
      <c r="B1018" s="15"/>
      <c r="C1018" s="40"/>
      <c r="D1018" s="40"/>
      <c r="E1018" s="40"/>
      <c r="F1018" s="40"/>
      <c r="G1018" s="40"/>
      <c r="H1018" s="40"/>
      <c r="I1018" s="15" t="s">
        <v>723</v>
      </c>
      <c r="J1018" s="15"/>
      <c r="K1018" s="15"/>
      <c r="L1018" s="15"/>
    </row>
    <row r="1019" customFormat="false" ht="10.5" hidden="false" customHeight="false" outlineLevel="0" collapsed="false">
      <c r="A1019" s="15"/>
      <c r="B1019" s="15"/>
      <c r="C1019" s="40"/>
      <c r="D1019" s="40"/>
      <c r="E1019" s="40"/>
      <c r="F1019" s="40"/>
      <c r="G1019" s="40"/>
      <c r="H1019" s="40"/>
      <c r="I1019" s="15" t="s">
        <v>723</v>
      </c>
      <c r="J1019" s="15"/>
      <c r="K1019" s="15"/>
      <c r="L1019" s="15"/>
    </row>
    <row r="1020" customFormat="false" ht="10.5" hidden="false" customHeight="false" outlineLevel="0" collapsed="false">
      <c r="A1020" s="15"/>
      <c r="B1020" s="15"/>
      <c r="C1020" s="40"/>
      <c r="D1020" s="40"/>
      <c r="E1020" s="40"/>
      <c r="F1020" s="40"/>
      <c r="G1020" s="40"/>
      <c r="H1020" s="40"/>
      <c r="I1020" s="15" t="s">
        <v>723</v>
      </c>
      <c r="J1020" s="15"/>
      <c r="K1020" s="15"/>
      <c r="L1020" s="15"/>
    </row>
    <row r="1021" customFormat="false" ht="10.5" hidden="false" customHeight="false" outlineLevel="0" collapsed="false">
      <c r="A1021" s="15"/>
      <c r="B1021" s="15"/>
      <c r="C1021" s="40"/>
      <c r="D1021" s="40"/>
      <c r="E1021" s="40"/>
      <c r="F1021" s="40"/>
      <c r="G1021" s="40"/>
      <c r="H1021" s="40"/>
      <c r="I1021" s="15" t="s">
        <v>723</v>
      </c>
      <c r="J1021" s="15"/>
      <c r="K1021" s="15"/>
      <c r="L1021" s="15"/>
    </row>
    <row r="1022" customFormat="false" ht="10.5" hidden="false" customHeight="false" outlineLevel="0" collapsed="false">
      <c r="A1022" s="15"/>
      <c r="B1022" s="15"/>
      <c r="C1022" s="40"/>
      <c r="D1022" s="40"/>
      <c r="E1022" s="40"/>
      <c r="F1022" s="40"/>
      <c r="G1022" s="40"/>
      <c r="H1022" s="40"/>
      <c r="I1022" s="15" t="s">
        <v>723</v>
      </c>
      <c r="J1022" s="15"/>
      <c r="K1022" s="15"/>
      <c r="L1022" s="15"/>
    </row>
    <row r="1023" customFormat="false" ht="10.5" hidden="false" customHeight="false" outlineLevel="0" collapsed="false">
      <c r="A1023" s="15"/>
      <c r="B1023" s="15"/>
      <c r="C1023" s="40"/>
      <c r="D1023" s="40"/>
      <c r="E1023" s="40"/>
      <c r="F1023" s="40"/>
      <c r="G1023" s="40"/>
      <c r="H1023" s="40"/>
      <c r="I1023" s="15" t="s">
        <v>723</v>
      </c>
      <c r="J1023" s="15"/>
      <c r="K1023" s="15"/>
      <c r="L1023" s="15"/>
    </row>
    <row r="1024" customFormat="false" ht="10.5" hidden="false" customHeight="false" outlineLevel="0" collapsed="false">
      <c r="A1024" s="15"/>
      <c r="B1024" s="15"/>
      <c r="C1024" s="40"/>
      <c r="D1024" s="40"/>
      <c r="E1024" s="40"/>
      <c r="F1024" s="40"/>
      <c r="G1024" s="40"/>
      <c r="H1024" s="40"/>
      <c r="I1024" s="15" t="s">
        <v>723</v>
      </c>
      <c r="J1024" s="15"/>
      <c r="K1024" s="15"/>
      <c r="L1024" s="15"/>
    </row>
    <row r="1025" customFormat="false" ht="10.5" hidden="false" customHeight="false" outlineLevel="0" collapsed="false">
      <c r="A1025" s="15"/>
      <c r="B1025" s="15"/>
      <c r="C1025" s="40"/>
      <c r="D1025" s="40"/>
      <c r="E1025" s="40"/>
      <c r="F1025" s="40"/>
      <c r="G1025" s="40"/>
      <c r="H1025" s="40"/>
      <c r="I1025" s="15" t="s">
        <v>723</v>
      </c>
      <c r="J1025" s="15"/>
      <c r="K1025" s="15"/>
      <c r="L1025" s="15"/>
    </row>
    <row r="1026" customFormat="false" ht="10.5" hidden="false" customHeight="false" outlineLevel="0" collapsed="false">
      <c r="A1026" s="15"/>
      <c r="B1026" s="15"/>
      <c r="C1026" s="40"/>
      <c r="D1026" s="40"/>
      <c r="E1026" s="40"/>
      <c r="F1026" s="40"/>
      <c r="G1026" s="40"/>
      <c r="H1026" s="40"/>
      <c r="I1026" s="15" t="s">
        <v>723</v>
      </c>
      <c r="J1026" s="15"/>
      <c r="K1026" s="15"/>
      <c r="L1026" s="15"/>
    </row>
    <row r="1027" customFormat="false" ht="10.5" hidden="false" customHeight="false" outlineLevel="0" collapsed="false">
      <c r="A1027" s="15"/>
      <c r="B1027" s="15"/>
      <c r="C1027" s="40"/>
      <c r="D1027" s="40"/>
      <c r="E1027" s="40"/>
      <c r="F1027" s="40"/>
      <c r="G1027" s="40"/>
      <c r="H1027" s="40"/>
      <c r="I1027" s="15" t="s">
        <v>723</v>
      </c>
      <c r="J1027" s="15"/>
      <c r="K1027" s="15"/>
      <c r="L1027" s="15"/>
    </row>
    <row r="1028" customFormat="false" ht="10.5" hidden="false" customHeight="false" outlineLevel="0" collapsed="false">
      <c r="A1028" s="15"/>
      <c r="B1028" s="15"/>
      <c r="C1028" s="40"/>
      <c r="D1028" s="40"/>
      <c r="E1028" s="40"/>
      <c r="F1028" s="40"/>
      <c r="G1028" s="40"/>
      <c r="H1028" s="40"/>
      <c r="I1028" s="15" t="s">
        <v>723</v>
      </c>
      <c r="J1028" s="15"/>
      <c r="K1028" s="15"/>
      <c r="L1028" s="15"/>
    </row>
    <row r="1029" customFormat="false" ht="10.5" hidden="false" customHeight="false" outlineLevel="0" collapsed="false">
      <c r="A1029" s="15"/>
      <c r="B1029" s="15"/>
      <c r="C1029" s="40"/>
      <c r="D1029" s="40"/>
      <c r="E1029" s="40"/>
      <c r="F1029" s="40"/>
      <c r="G1029" s="40"/>
      <c r="H1029" s="40"/>
      <c r="I1029" s="15" t="s">
        <v>723</v>
      </c>
      <c r="J1029" s="15"/>
      <c r="K1029" s="15"/>
      <c r="L1029" s="15"/>
    </row>
    <row r="1030" customFormat="false" ht="10.5" hidden="false" customHeight="false" outlineLevel="0" collapsed="false">
      <c r="A1030" s="15"/>
      <c r="B1030" s="15"/>
      <c r="C1030" s="40"/>
      <c r="D1030" s="40"/>
      <c r="E1030" s="40"/>
      <c r="F1030" s="40"/>
      <c r="G1030" s="40"/>
      <c r="H1030" s="40"/>
      <c r="I1030" s="15" t="s">
        <v>723</v>
      </c>
      <c r="J1030" s="15"/>
      <c r="K1030" s="15"/>
      <c r="L1030" s="15"/>
    </row>
    <row r="1031" customFormat="false" ht="10.5" hidden="false" customHeight="false" outlineLevel="0" collapsed="false">
      <c r="A1031" s="15"/>
      <c r="B1031" s="15"/>
      <c r="C1031" s="40"/>
      <c r="D1031" s="40"/>
      <c r="E1031" s="40"/>
      <c r="F1031" s="40"/>
      <c r="G1031" s="40"/>
      <c r="H1031" s="40"/>
      <c r="I1031" s="15" t="s">
        <v>723</v>
      </c>
      <c r="J1031" s="15"/>
      <c r="K1031" s="15"/>
      <c r="L1031" s="15"/>
    </row>
    <row r="1032" customFormat="false" ht="10.5" hidden="false" customHeight="false" outlineLevel="0" collapsed="false">
      <c r="A1032" s="41"/>
      <c r="B1032" s="41"/>
      <c r="C1032" s="42"/>
      <c r="D1032" s="42"/>
      <c r="E1032" s="42"/>
      <c r="F1032" s="42"/>
      <c r="G1032" s="42"/>
      <c r="H1032" s="42"/>
      <c r="I1032" s="41"/>
      <c r="J1032" s="41"/>
      <c r="K1032" s="41"/>
      <c r="L1032" s="41"/>
    </row>
    <row r="1033" customFormat="false" ht="10.5" hidden="false" customHeight="false" outlineLevel="0" collapsed="false">
      <c r="A1033" s="43" t="n">
        <v>43104.3583680556</v>
      </c>
      <c r="B1033" s="43"/>
      <c r="C1033" s="40"/>
      <c r="D1033" s="40"/>
      <c r="E1033" s="40"/>
      <c r="F1033" s="40"/>
      <c r="G1033" s="40"/>
      <c r="H1033" s="40"/>
      <c r="I1033" s="15" t="s">
        <v>724</v>
      </c>
      <c r="J1033" s="15"/>
      <c r="K1033" s="15"/>
      <c r="L1033" s="15"/>
    </row>
    <row r="1034" customFormat="false" ht="10.5" hidden="false" customHeight="false" outlineLevel="0" collapsed="false">
      <c r="A1034" s="15"/>
      <c r="B1034" s="15"/>
      <c r="C1034" s="40"/>
      <c r="D1034" s="40"/>
      <c r="E1034" s="40"/>
      <c r="F1034" s="40"/>
      <c r="G1034" s="40"/>
      <c r="H1034" s="40"/>
      <c r="I1034" s="15" t="s">
        <v>724</v>
      </c>
      <c r="J1034" s="15"/>
      <c r="K1034" s="15"/>
      <c r="L1034" s="15"/>
    </row>
    <row r="1035" customFormat="false" ht="10.5" hidden="false" customHeight="false" outlineLevel="0" collapsed="false">
      <c r="A1035" s="15"/>
      <c r="B1035" s="15"/>
      <c r="C1035" s="40"/>
      <c r="D1035" s="40"/>
      <c r="E1035" s="40"/>
      <c r="F1035" s="40"/>
      <c r="G1035" s="40"/>
      <c r="H1035" s="40"/>
      <c r="I1035" s="15" t="s">
        <v>724</v>
      </c>
      <c r="J1035" s="15"/>
      <c r="K1035" s="15"/>
      <c r="L1035" s="15"/>
    </row>
    <row r="1036" customFormat="false" ht="10.5" hidden="false" customHeight="false" outlineLevel="0" collapsed="false">
      <c r="A1036" s="15"/>
      <c r="B1036" s="15"/>
      <c r="C1036" s="40"/>
      <c r="D1036" s="40"/>
      <c r="E1036" s="40"/>
      <c r="F1036" s="40"/>
      <c r="G1036" s="40"/>
      <c r="H1036" s="40"/>
      <c r="I1036" s="15" t="s">
        <v>724</v>
      </c>
      <c r="J1036" s="15"/>
      <c r="K1036" s="15"/>
      <c r="L1036" s="15"/>
    </row>
    <row r="1037" customFormat="false" ht="10.5" hidden="false" customHeight="false" outlineLevel="0" collapsed="false">
      <c r="A1037" s="15"/>
      <c r="B1037" s="15"/>
      <c r="C1037" s="40"/>
      <c r="D1037" s="40"/>
      <c r="E1037" s="40"/>
      <c r="F1037" s="40"/>
      <c r="G1037" s="40"/>
      <c r="H1037" s="40"/>
      <c r="I1037" s="15" t="s">
        <v>724</v>
      </c>
      <c r="J1037" s="15"/>
      <c r="K1037" s="15"/>
      <c r="L1037" s="15"/>
    </row>
    <row r="1038" customFormat="false" ht="10.5" hidden="false" customHeight="false" outlineLevel="0" collapsed="false">
      <c r="A1038" s="15"/>
      <c r="B1038" s="15"/>
      <c r="C1038" s="40"/>
      <c r="D1038" s="40"/>
      <c r="E1038" s="40"/>
      <c r="F1038" s="40"/>
      <c r="G1038" s="40"/>
      <c r="H1038" s="40"/>
      <c r="I1038" s="15" t="s">
        <v>724</v>
      </c>
      <c r="J1038" s="15"/>
      <c r="K1038" s="15"/>
      <c r="L1038" s="15"/>
    </row>
    <row r="1039" customFormat="false" ht="10.5" hidden="false" customHeight="false" outlineLevel="0" collapsed="false">
      <c r="A1039" s="15"/>
      <c r="B1039" s="15"/>
      <c r="C1039" s="40"/>
      <c r="D1039" s="40"/>
      <c r="E1039" s="40"/>
      <c r="F1039" s="40"/>
      <c r="G1039" s="40"/>
      <c r="H1039" s="40"/>
      <c r="I1039" s="15" t="s">
        <v>724</v>
      </c>
      <c r="J1039" s="15"/>
      <c r="K1039" s="15"/>
      <c r="L1039" s="15"/>
    </row>
    <row r="1040" customFormat="false" ht="10.5" hidden="false" customHeight="false" outlineLevel="0" collapsed="false">
      <c r="A1040" s="15"/>
      <c r="B1040" s="15"/>
      <c r="C1040" s="40"/>
      <c r="D1040" s="40"/>
      <c r="E1040" s="40"/>
      <c r="F1040" s="40"/>
      <c r="G1040" s="40"/>
      <c r="H1040" s="40"/>
      <c r="I1040" s="15" t="s">
        <v>724</v>
      </c>
      <c r="J1040" s="15"/>
      <c r="K1040" s="15"/>
      <c r="L1040" s="15"/>
    </row>
    <row r="1041" customFormat="false" ht="10.5" hidden="false" customHeight="false" outlineLevel="0" collapsed="false">
      <c r="A1041" s="15"/>
      <c r="B1041" s="15"/>
      <c r="C1041" s="40"/>
      <c r="D1041" s="40"/>
      <c r="E1041" s="40"/>
      <c r="F1041" s="40"/>
      <c r="G1041" s="40"/>
      <c r="H1041" s="40"/>
      <c r="I1041" s="15" t="s">
        <v>724</v>
      </c>
      <c r="J1041" s="15"/>
      <c r="K1041" s="15"/>
      <c r="L1041" s="15"/>
    </row>
    <row r="1042" customFormat="false" ht="10.5" hidden="false" customHeight="false" outlineLevel="0" collapsed="false">
      <c r="A1042" s="15"/>
      <c r="B1042" s="15"/>
      <c r="C1042" s="40"/>
      <c r="D1042" s="40"/>
      <c r="E1042" s="40"/>
      <c r="F1042" s="40"/>
      <c r="G1042" s="40"/>
      <c r="H1042" s="40"/>
      <c r="I1042" s="15" t="s">
        <v>724</v>
      </c>
      <c r="J1042" s="15"/>
      <c r="K1042" s="15"/>
      <c r="L1042" s="15"/>
    </row>
    <row r="1043" customFormat="false" ht="10.5" hidden="false" customHeight="false" outlineLevel="0" collapsed="false">
      <c r="A1043" s="15"/>
      <c r="B1043" s="15"/>
      <c r="C1043" s="40"/>
      <c r="D1043" s="40"/>
      <c r="E1043" s="40"/>
      <c r="F1043" s="40"/>
      <c r="G1043" s="40"/>
      <c r="H1043" s="40"/>
      <c r="I1043" s="15" t="s">
        <v>724</v>
      </c>
      <c r="J1043" s="15"/>
      <c r="K1043" s="15"/>
      <c r="L1043" s="15"/>
    </row>
    <row r="1044" customFormat="false" ht="10.5" hidden="false" customHeight="false" outlineLevel="0" collapsed="false">
      <c r="A1044" s="15"/>
      <c r="B1044" s="15"/>
      <c r="C1044" s="40"/>
      <c r="D1044" s="40"/>
      <c r="E1044" s="40"/>
      <c r="F1044" s="40"/>
      <c r="G1044" s="40"/>
      <c r="H1044" s="40"/>
      <c r="I1044" s="15" t="s">
        <v>724</v>
      </c>
      <c r="J1044" s="15"/>
      <c r="K1044" s="15"/>
      <c r="L1044" s="15"/>
    </row>
    <row r="1045" customFormat="false" ht="10.5" hidden="false" customHeight="false" outlineLevel="0" collapsed="false">
      <c r="A1045" s="15"/>
      <c r="B1045" s="15"/>
      <c r="C1045" s="40"/>
      <c r="D1045" s="40"/>
      <c r="E1045" s="40"/>
      <c r="F1045" s="40"/>
      <c r="G1045" s="40"/>
      <c r="H1045" s="40"/>
      <c r="I1045" s="15" t="s">
        <v>724</v>
      </c>
      <c r="J1045" s="15"/>
      <c r="K1045" s="15"/>
      <c r="L1045" s="15"/>
    </row>
    <row r="1046" customFormat="false" ht="10.5" hidden="false" customHeight="false" outlineLevel="0" collapsed="false">
      <c r="A1046" s="15"/>
      <c r="B1046" s="15"/>
      <c r="C1046" s="40"/>
      <c r="D1046" s="40"/>
      <c r="E1046" s="40"/>
      <c r="F1046" s="40"/>
      <c r="G1046" s="40"/>
      <c r="H1046" s="40"/>
      <c r="I1046" s="15" t="s">
        <v>724</v>
      </c>
      <c r="J1046" s="15"/>
      <c r="K1046" s="15"/>
      <c r="L1046" s="15"/>
    </row>
    <row r="1047" customFormat="false" ht="10.5" hidden="false" customHeight="false" outlineLevel="0" collapsed="false">
      <c r="A1047" s="15"/>
      <c r="B1047" s="15"/>
      <c r="C1047" s="40"/>
      <c r="D1047" s="40"/>
      <c r="E1047" s="40"/>
      <c r="F1047" s="40"/>
      <c r="G1047" s="40"/>
      <c r="H1047" s="40"/>
      <c r="I1047" s="15" t="s">
        <v>724</v>
      </c>
      <c r="J1047" s="15"/>
      <c r="K1047" s="15"/>
      <c r="L1047" s="15"/>
    </row>
    <row r="1048" customFormat="false" ht="10.5" hidden="false" customHeight="false" outlineLevel="0" collapsed="false">
      <c r="A1048" s="15"/>
      <c r="B1048" s="15"/>
      <c r="C1048" s="40"/>
      <c r="D1048" s="40"/>
      <c r="E1048" s="40"/>
      <c r="F1048" s="40"/>
      <c r="G1048" s="40"/>
      <c r="H1048" s="40"/>
      <c r="I1048" s="15" t="s">
        <v>724</v>
      </c>
      <c r="J1048" s="15"/>
      <c r="K1048" s="15"/>
      <c r="L1048" s="15"/>
    </row>
    <row r="1049" customFormat="false" ht="10.5" hidden="false" customHeight="false" outlineLevel="0" collapsed="false">
      <c r="A1049" s="15"/>
      <c r="B1049" s="15"/>
      <c r="C1049" s="40"/>
      <c r="D1049" s="40"/>
      <c r="E1049" s="40"/>
      <c r="F1049" s="40"/>
      <c r="G1049" s="40"/>
      <c r="H1049" s="40"/>
      <c r="I1049" s="15" t="s">
        <v>724</v>
      </c>
      <c r="J1049" s="15"/>
      <c r="K1049" s="15"/>
      <c r="L1049" s="15"/>
    </row>
    <row r="1050" customFormat="false" ht="10.5" hidden="false" customHeight="false" outlineLevel="0" collapsed="false">
      <c r="A1050" s="15"/>
      <c r="B1050" s="15"/>
      <c r="C1050" s="40"/>
      <c r="D1050" s="40"/>
      <c r="E1050" s="40"/>
      <c r="F1050" s="40"/>
      <c r="G1050" s="40"/>
      <c r="H1050" s="40"/>
      <c r="I1050" s="15" t="s">
        <v>724</v>
      </c>
      <c r="J1050" s="15"/>
      <c r="K1050" s="15"/>
      <c r="L1050" s="15"/>
    </row>
    <row r="1051" customFormat="false" ht="10.5" hidden="false" customHeight="false" outlineLevel="0" collapsed="false">
      <c r="A1051" s="15"/>
      <c r="B1051" s="15"/>
      <c r="C1051" s="40"/>
      <c r="D1051" s="40"/>
      <c r="E1051" s="40"/>
      <c r="F1051" s="40"/>
      <c r="G1051" s="40"/>
      <c r="H1051" s="40"/>
      <c r="I1051" s="15" t="s">
        <v>724</v>
      </c>
      <c r="J1051" s="15"/>
      <c r="K1051" s="15"/>
      <c r="L1051" s="15"/>
    </row>
    <row r="1052" customFormat="false" ht="10.5" hidden="false" customHeight="false" outlineLevel="0" collapsed="false">
      <c r="A1052" s="41"/>
      <c r="B1052" s="41"/>
      <c r="C1052" s="42"/>
      <c r="D1052" s="42"/>
      <c r="E1052" s="42"/>
      <c r="F1052" s="42"/>
      <c r="G1052" s="42"/>
      <c r="H1052" s="42"/>
      <c r="I1052" s="41"/>
      <c r="J1052" s="41"/>
      <c r="K1052" s="41"/>
      <c r="L1052" s="41"/>
    </row>
    <row r="1053" customFormat="false" ht="10.5" hidden="false" customHeight="false" outlineLevel="0" collapsed="false">
      <c r="A1053" s="43" t="n">
        <v>43108.4048148148</v>
      </c>
      <c r="B1053" s="43"/>
      <c r="C1053" s="40"/>
      <c r="D1053" s="40"/>
      <c r="E1053" s="40"/>
      <c r="F1053" s="40"/>
      <c r="G1053" s="40"/>
      <c r="H1053" s="40"/>
      <c r="I1053" s="15" t="s">
        <v>725</v>
      </c>
      <c r="J1053" s="15"/>
      <c r="K1053" s="15"/>
      <c r="L1053" s="15"/>
    </row>
    <row r="1054" customFormat="false" ht="10.5" hidden="false" customHeight="false" outlineLevel="0" collapsed="false">
      <c r="A1054" s="15"/>
      <c r="B1054" s="15"/>
      <c r="C1054" s="40"/>
      <c r="D1054" s="40"/>
      <c r="E1054" s="40"/>
      <c r="F1054" s="40"/>
      <c r="G1054" s="40"/>
      <c r="H1054" s="40"/>
      <c r="I1054" s="15" t="s">
        <v>725</v>
      </c>
      <c r="J1054" s="15"/>
      <c r="K1054" s="15"/>
      <c r="L1054" s="15"/>
    </row>
    <row r="1055" customFormat="false" ht="10.5" hidden="false" customHeight="false" outlineLevel="0" collapsed="false">
      <c r="A1055" s="15"/>
      <c r="B1055" s="15"/>
      <c r="C1055" s="40"/>
      <c r="D1055" s="40"/>
      <c r="E1055" s="40"/>
      <c r="F1055" s="40"/>
      <c r="G1055" s="40"/>
      <c r="H1055" s="40"/>
      <c r="I1055" s="15" t="s">
        <v>725</v>
      </c>
      <c r="J1055" s="15"/>
      <c r="K1055" s="15"/>
      <c r="L1055" s="15"/>
    </row>
    <row r="1056" customFormat="false" ht="10.5" hidden="false" customHeight="false" outlineLevel="0" collapsed="false">
      <c r="A1056" s="15"/>
      <c r="B1056" s="15"/>
      <c r="C1056" s="40"/>
      <c r="D1056" s="40"/>
      <c r="E1056" s="40"/>
      <c r="F1056" s="40"/>
      <c r="G1056" s="40"/>
      <c r="H1056" s="40"/>
      <c r="I1056" s="15" t="s">
        <v>725</v>
      </c>
      <c r="J1056" s="15"/>
      <c r="K1056" s="15"/>
      <c r="L1056" s="15"/>
    </row>
    <row r="1057" customFormat="false" ht="10.5" hidden="false" customHeight="false" outlineLevel="0" collapsed="false">
      <c r="A1057" s="15"/>
      <c r="B1057" s="15"/>
      <c r="C1057" s="40"/>
      <c r="D1057" s="40"/>
      <c r="E1057" s="40"/>
      <c r="F1057" s="40"/>
      <c r="G1057" s="40"/>
      <c r="H1057" s="40"/>
      <c r="I1057" s="15" t="s">
        <v>725</v>
      </c>
      <c r="J1057" s="15"/>
      <c r="K1057" s="15"/>
      <c r="L1057" s="15"/>
    </row>
    <row r="1058" customFormat="false" ht="10.5" hidden="false" customHeight="false" outlineLevel="0" collapsed="false">
      <c r="A1058" s="15"/>
      <c r="B1058" s="15"/>
      <c r="C1058" s="40"/>
      <c r="D1058" s="40"/>
      <c r="E1058" s="40"/>
      <c r="F1058" s="40"/>
      <c r="G1058" s="40"/>
      <c r="H1058" s="40"/>
      <c r="I1058" s="15" t="s">
        <v>725</v>
      </c>
      <c r="J1058" s="15"/>
      <c r="K1058" s="15"/>
      <c r="L1058" s="15"/>
    </row>
    <row r="1059" customFormat="false" ht="10.5" hidden="false" customHeight="false" outlineLevel="0" collapsed="false">
      <c r="A1059" s="15"/>
      <c r="B1059" s="15"/>
      <c r="C1059" s="40"/>
      <c r="D1059" s="40"/>
      <c r="E1059" s="40"/>
      <c r="F1059" s="40"/>
      <c r="G1059" s="40"/>
      <c r="H1059" s="40"/>
      <c r="I1059" s="15" t="s">
        <v>725</v>
      </c>
      <c r="J1059" s="15"/>
      <c r="K1059" s="15"/>
      <c r="L1059" s="15"/>
    </row>
    <row r="1060" customFormat="false" ht="10.5" hidden="false" customHeight="false" outlineLevel="0" collapsed="false">
      <c r="A1060" s="15"/>
      <c r="B1060" s="15"/>
      <c r="C1060" s="40"/>
      <c r="D1060" s="40"/>
      <c r="E1060" s="40"/>
      <c r="F1060" s="40"/>
      <c r="G1060" s="40"/>
      <c r="H1060" s="40"/>
      <c r="I1060" s="15" t="s">
        <v>725</v>
      </c>
      <c r="J1060" s="15"/>
      <c r="K1060" s="15"/>
      <c r="L1060" s="15"/>
    </row>
    <row r="1061" customFormat="false" ht="10.5" hidden="false" customHeight="false" outlineLevel="0" collapsed="false">
      <c r="A1061" s="15"/>
      <c r="B1061" s="15"/>
      <c r="C1061" s="40"/>
      <c r="D1061" s="40"/>
      <c r="E1061" s="40"/>
      <c r="F1061" s="40"/>
      <c r="G1061" s="40"/>
      <c r="H1061" s="40"/>
      <c r="I1061" s="15" t="s">
        <v>725</v>
      </c>
      <c r="J1061" s="15"/>
      <c r="K1061" s="15"/>
      <c r="L1061" s="15"/>
    </row>
    <row r="1062" customFormat="false" ht="10.5" hidden="false" customHeight="false" outlineLevel="0" collapsed="false">
      <c r="A1062" s="15"/>
      <c r="B1062" s="15"/>
      <c r="C1062" s="40"/>
      <c r="D1062" s="40"/>
      <c r="E1062" s="40"/>
      <c r="F1062" s="40"/>
      <c r="G1062" s="40"/>
      <c r="H1062" s="40"/>
      <c r="I1062" s="15" t="s">
        <v>725</v>
      </c>
      <c r="J1062" s="15"/>
      <c r="K1062" s="15"/>
      <c r="L1062" s="15"/>
    </row>
    <row r="1063" customFormat="false" ht="10.5" hidden="false" customHeight="false" outlineLevel="0" collapsed="false">
      <c r="A1063" s="15"/>
      <c r="B1063" s="15"/>
      <c r="C1063" s="40"/>
      <c r="D1063" s="40"/>
      <c r="E1063" s="40"/>
      <c r="F1063" s="40"/>
      <c r="G1063" s="40"/>
      <c r="H1063" s="40"/>
      <c r="I1063" s="15" t="s">
        <v>725</v>
      </c>
      <c r="J1063" s="15"/>
      <c r="K1063" s="15"/>
      <c r="L1063" s="15"/>
    </row>
    <row r="1064" customFormat="false" ht="10.5" hidden="false" customHeight="false" outlineLevel="0" collapsed="false">
      <c r="A1064" s="15"/>
      <c r="B1064" s="15"/>
      <c r="C1064" s="40"/>
      <c r="D1064" s="40"/>
      <c r="E1064" s="40"/>
      <c r="F1064" s="40"/>
      <c r="G1064" s="40"/>
      <c r="H1064" s="40"/>
      <c r="I1064" s="15" t="s">
        <v>725</v>
      </c>
      <c r="J1064" s="15"/>
      <c r="K1064" s="15"/>
      <c r="L1064" s="15"/>
    </row>
    <row r="1065" customFormat="false" ht="10.5" hidden="false" customHeight="false" outlineLevel="0" collapsed="false">
      <c r="A1065" s="15"/>
      <c r="B1065" s="15"/>
      <c r="C1065" s="40"/>
      <c r="D1065" s="40"/>
      <c r="E1065" s="40"/>
      <c r="F1065" s="40"/>
      <c r="G1065" s="40"/>
      <c r="H1065" s="40"/>
      <c r="I1065" s="15" t="s">
        <v>725</v>
      </c>
      <c r="J1065" s="15"/>
      <c r="K1065" s="15"/>
      <c r="L1065" s="15"/>
    </row>
    <row r="1066" customFormat="false" ht="10.5" hidden="false" customHeight="false" outlineLevel="0" collapsed="false">
      <c r="A1066" s="15"/>
      <c r="B1066" s="15"/>
      <c r="C1066" s="40"/>
      <c r="D1066" s="40"/>
      <c r="E1066" s="40"/>
      <c r="F1066" s="40"/>
      <c r="G1066" s="40"/>
      <c r="H1066" s="40"/>
      <c r="I1066" s="15" t="s">
        <v>725</v>
      </c>
      <c r="J1066" s="15"/>
      <c r="K1066" s="15"/>
      <c r="L1066" s="15"/>
    </row>
    <row r="1067" customFormat="false" ht="10.5" hidden="false" customHeight="false" outlineLevel="0" collapsed="false">
      <c r="A1067" s="41"/>
      <c r="B1067" s="41"/>
      <c r="C1067" s="42"/>
      <c r="D1067" s="42"/>
      <c r="E1067" s="42"/>
      <c r="F1067" s="42"/>
      <c r="G1067" s="42"/>
      <c r="H1067" s="42"/>
      <c r="I1067" s="41"/>
      <c r="J1067" s="41"/>
      <c r="K1067" s="41"/>
      <c r="L1067" s="41"/>
    </row>
    <row r="1068" customFormat="false" ht="10.5" hidden="false" customHeight="false" outlineLevel="0" collapsed="false">
      <c r="A1068" s="43" t="n">
        <v>43111.3424305556</v>
      </c>
      <c r="B1068" s="43"/>
      <c r="C1068" s="40"/>
      <c r="D1068" s="40"/>
      <c r="E1068" s="40"/>
      <c r="F1068" s="40"/>
      <c r="G1068" s="40"/>
      <c r="H1068" s="40"/>
      <c r="I1068" s="15" t="s">
        <v>726</v>
      </c>
      <c r="J1068" s="15"/>
      <c r="K1068" s="15"/>
      <c r="L1068" s="15"/>
    </row>
    <row r="1069" customFormat="false" ht="10.5" hidden="false" customHeight="false" outlineLevel="0" collapsed="false">
      <c r="A1069" s="15"/>
      <c r="B1069" s="15"/>
      <c r="C1069" s="40"/>
      <c r="D1069" s="40"/>
      <c r="E1069" s="40"/>
      <c r="F1069" s="40"/>
      <c r="G1069" s="40"/>
      <c r="H1069" s="40"/>
      <c r="I1069" s="15" t="s">
        <v>726</v>
      </c>
      <c r="J1069" s="15"/>
      <c r="K1069" s="15"/>
      <c r="L1069" s="15"/>
    </row>
    <row r="1070" customFormat="false" ht="10.5" hidden="false" customHeight="false" outlineLevel="0" collapsed="false">
      <c r="A1070" s="15"/>
      <c r="B1070" s="15"/>
      <c r="C1070" s="40"/>
      <c r="D1070" s="40"/>
      <c r="E1070" s="40"/>
      <c r="F1070" s="40"/>
      <c r="G1070" s="40"/>
      <c r="H1070" s="40"/>
      <c r="I1070" s="15" t="s">
        <v>726</v>
      </c>
      <c r="J1070" s="15"/>
      <c r="K1070" s="15"/>
      <c r="L1070" s="15"/>
    </row>
    <row r="1071" customFormat="false" ht="10.5" hidden="false" customHeight="false" outlineLevel="0" collapsed="false">
      <c r="A1071" s="15"/>
      <c r="B1071" s="15"/>
      <c r="C1071" s="40"/>
      <c r="D1071" s="40"/>
      <c r="E1071" s="40"/>
      <c r="F1071" s="40"/>
      <c r="G1071" s="40"/>
      <c r="H1071" s="40"/>
      <c r="I1071" s="15" t="s">
        <v>726</v>
      </c>
      <c r="J1071" s="15"/>
      <c r="K1071" s="15"/>
      <c r="L1071" s="15"/>
    </row>
    <row r="1072" customFormat="false" ht="10.5" hidden="false" customHeight="false" outlineLevel="0" collapsed="false">
      <c r="A1072" s="15"/>
      <c r="B1072" s="15"/>
      <c r="C1072" s="40"/>
      <c r="D1072" s="40"/>
      <c r="E1072" s="40"/>
      <c r="F1072" s="40"/>
      <c r="G1072" s="40"/>
      <c r="H1072" s="40"/>
      <c r="I1072" s="15" t="s">
        <v>726</v>
      </c>
      <c r="J1072" s="15"/>
      <c r="K1072" s="15"/>
      <c r="L1072" s="15"/>
    </row>
    <row r="1073" customFormat="false" ht="10.5" hidden="false" customHeight="false" outlineLevel="0" collapsed="false">
      <c r="A1073" s="15"/>
      <c r="B1073" s="15"/>
      <c r="C1073" s="40"/>
      <c r="D1073" s="40"/>
      <c r="E1073" s="40"/>
      <c r="F1073" s="40"/>
      <c r="G1073" s="40"/>
      <c r="H1073" s="40"/>
      <c r="I1073" s="15" t="s">
        <v>726</v>
      </c>
      <c r="J1073" s="15"/>
      <c r="K1073" s="15"/>
      <c r="L1073" s="15"/>
    </row>
    <row r="1074" customFormat="false" ht="10.5" hidden="false" customHeight="false" outlineLevel="0" collapsed="false">
      <c r="A1074" s="15"/>
      <c r="B1074" s="15"/>
      <c r="C1074" s="40"/>
      <c r="D1074" s="40"/>
      <c r="E1074" s="40"/>
      <c r="F1074" s="40"/>
      <c r="G1074" s="40"/>
      <c r="H1074" s="40"/>
      <c r="I1074" s="15" t="s">
        <v>726</v>
      </c>
      <c r="J1074" s="15"/>
      <c r="K1074" s="15"/>
      <c r="L1074" s="15"/>
    </row>
    <row r="1075" customFormat="false" ht="10.5" hidden="false" customHeight="false" outlineLevel="0" collapsed="false">
      <c r="A1075" s="15"/>
      <c r="B1075" s="15"/>
      <c r="C1075" s="40"/>
      <c r="D1075" s="40"/>
      <c r="E1075" s="40"/>
      <c r="F1075" s="40"/>
      <c r="G1075" s="40"/>
      <c r="H1075" s="40"/>
      <c r="I1075" s="15" t="s">
        <v>726</v>
      </c>
      <c r="J1075" s="15"/>
      <c r="K1075" s="15"/>
      <c r="L1075" s="15"/>
    </row>
    <row r="1076" customFormat="false" ht="10.5" hidden="false" customHeight="false" outlineLevel="0" collapsed="false">
      <c r="A1076" s="15"/>
      <c r="B1076" s="15"/>
      <c r="C1076" s="40"/>
      <c r="D1076" s="40"/>
      <c r="E1076" s="40"/>
      <c r="F1076" s="40"/>
      <c r="G1076" s="40"/>
      <c r="H1076" s="40"/>
      <c r="I1076" s="15" t="s">
        <v>726</v>
      </c>
      <c r="J1076" s="15"/>
      <c r="K1076" s="15"/>
      <c r="L1076" s="15"/>
    </row>
    <row r="1077" customFormat="false" ht="10.5" hidden="false" customHeight="false" outlineLevel="0" collapsed="false">
      <c r="A1077" s="41"/>
      <c r="B1077" s="41"/>
      <c r="C1077" s="42"/>
      <c r="D1077" s="42"/>
      <c r="E1077" s="42"/>
      <c r="F1077" s="42"/>
      <c r="G1077" s="42"/>
      <c r="H1077" s="42"/>
      <c r="I1077" s="41"/>
      <c r="J1077" s="41"/>
      <c r="K1077" s="41"/>
      <c r="L1077" s="41"/>
    </row>
    <row r="1078" customFormat="false" ht="10.5" hidden="false" customHeight="false" outlineLevel="0" collapsed="false">
      <c r="A1078" s="43" t="n">
        <v>43115.3868402778</v>
      </c>
      <c r="B1078" s="43"/>
      <c r="C1078" s="40"/>
      <c r="D1078" s="40"/>
      <c r="E1078" s="40"/>
      <c r="F1078" s="40"/>
      <c r="G1078" s="40"/>
      <c r="H1078" s="40"/>
      <c r="I1078" s="15" t="s">
        <v>727</v>
      </c>
      <c r="J1078" s="15"/>
      <c r="K1078" s="15"/>
      <c r="L1078" s="15"/>
    </row>
    <row r="1079" customFormat="false" ht="10.5" hidden="false" customHeight="false" outlineLevel="0" collapsed="false">
      <c r="A1079" s="15"/>
      <c r="B1079" s="15"/>
      <c r="C1079" s="40"/>
      <c r="D1079" s="40"/>
      <c r="E1079" s="40"/>
      <c r="F1079" s="40"/>
      <c r="G1079" s="40"/>
      <c r="H1079" s="40"/>
      <c r="I1079" s="15" t="s">
        <v>727</v>
      </c>
      <c r="J1079" s="15"/>
      <c r="K1079" s="15"/>
      <c r="L1079" s="15"/>
    </row>
    <row r="1080" customFormat="false" ht="10.5" hidden="false" customHeight="false" outlineLevel="0" collapsed="false">
      <c r="A1080" s="15"/>
      <c r="B1080" s="15"/>
      <c r="C1080" s="40"/>
      <c r="D1080" s="40"/>
      <c r="E1080" s="40"/>
      <c r="F1080" s="40"/>
      <c r="G1080" s="40"/>
      <c r="H1080" s="40"/>
      <c r="I1080" s="15" t="s">
        <v>727</v>
      </c>
      <c r="J1080" s="15"/>
      <c r="K1080" s="15"/>
      <c r="L1080" s="15"/>
    </row>
    <row r="1081" customFormat="false" ht="10.5" hidden="false" customHeight="false" outlineLevel="0" collapsed="false">
      <c r="A1081" s="15"/>
      <c r="B1081" s="15"/>
      <c r="C1081" s="40"/>
      <c r="D1081" s="40"/>
      <c r="E1081" s="40"/>
      <c r="F1081" s="40"/>
      <c r="G1081" s="40"/>
      <c r="H1081" s="40"/>
      <c r="I1081" s="15" t="s">
        <v>727</v>
      </c>
      <c r="J1081" s="15"/>
      <c r="K1081" s="15"/>
      <c r="L1081" s="15"/>
    </row>
    <row r="1082" customFormat="false" ht="10.5" hidden="false" customHeight="false" outlineLevel="0" collapsed="false">
      <c r="A1082" s="15"/>
      <c r="B1082" s="15"/>
      <c r="C1082" s="40"/>
      <c r="D1082" s="40"/>
      <c r="E1082" s="40"/>
      <c r="F1082" s="40"/>
      <c r="G1082" s="40"/>
      <c r="H1082" s="40"/>
      <c r="I1082" s="15" t="s">
        <v>727</v>
      </c>
      <c r="J1082" s="15"/>
      <c r="K1082" s="15"/>
      <c r="L1082" s="15"/>
    </row>
    <row r="1083" customFormat="false" ht="10.5" hidden="false" customHeight="false" outlineLevel="0" collapsed="false">
      <c r="A1083" s="15"/>
      <c r="B1083" s="15"/>
      <c r="C1083" s="40"/>
      <c r="D1083" s="40"/>
      <c r="E1083" s="40"/>
      <c r="F1083" s="40"/>
      <c r="G1083" s="40"/>
      <c r="H1083" s="40"/>
      <c r="I1083" s="15" t="s">
        <v>727</v>
      </c>
      <c r="J1083" s="15"/>
      <c r="K1083" s="15"/>
      <c r="L1083" s="15"/>
    </row>
    <row r="1084" customFormat="false" ht="10.5" hidden="false" customHeight="false" outlineLevel="0" collapsed="false">
      <c r="A1084" s="15"/>
      <c r="B1084" s="15"/>
      <c r="C1084" s="40"/>
      <c r="D1084" s="40"/>
      <c r="E1084" s="40"/>
      <c r="F1084" s="40"/>
      <c r="G1084" s="40"/>
      <c r="H1084" s="40"/>
      <c r="I1084" s="15" t="s">
        <v>727</v>
      </c>
      <c r="J1084" s="15"/>
      <c r="K1084" s="15"/>
      <c r="L1084" s="15"/>
    </row>
    <row r="1085" customFormat="false" ht="10.5" hidden="false" customHeight="false" outlineLevel="0" collapsed="false">
      <c r="A1085" s="41"/>
      <c r="B1085" s="41"/>
      <c r="C1085" s="42"/>
      <c r="D1085" s="42"/>
      <c r="E1085" s="42"/>
      <c r="F1085" s="42"/>
      <c r="G1085" s="42"/>
      <c r="H1085" s="42"/>
      <c r="I1085" s="41"/>
      <c r="J1085" s="41"/>
      <c r="K1085" s="41"/>
      <c r="L1085" s="41"/>
    </row>
    <row r="1086" customFormat="false" ht="10.5" hidden="false" customHeight="false" outlineLevel="0" collapsed="false">
      <c r="A1086" s="43" t="n">
        <v>43118.3427430556</v>
      </c>
      <c r="B1086" s="43"/>
      <c r="C1086" s="40"/>
      <c r="D1086" s="40"/>
      <c r="E1086" s="40"/>
      <c r="F1086" s="40"/>
      <c r="G1086" s="40"/>
      <c r="H1086" s="40"/>
      <c r="I1086" s="15" t="s">
        <v>728</v>
      </c>
      <c r="J1086" s="15"/>
      <c r="K1086" s="15"/>
      <c r="L1086" s="15"/>
    </row>
    <row r="1087" customFormat="false" ht="10.5" hidden="false" customHeight="false" outlineLevel="0" collapsed="false">
      <c r="A1087" s="15"/>
      <c r="B1087" s="15"/>
      <c r="C1087" s="40"/>
      <c r="D1087" s="40"/>
      <c r="E1087" s="40"/>
      <c r="F1087" s="40"/>
      <c r="G1087" s="40"/>
      <c r="H1087" s="40"/>
      <c r="I1087" s="15" t="s">
        <v>728</v>
      </c>
      <c r="J1087" s="15"/>
      <c r="K1087" s="15"/>
      <c r="L1087" s="15"/>
    </row>
    <row r="1088" customFormat="false" ht="10.5" hidden="false" customHeight="false" outlineLevel="0" collapsed="false">
      <c r="A1088" s="15"/>
      <c r="B1088" s="15"/>
      <c r="C1088" s="40"/>
      <c r="D1088" s="40"/>
      <c r="E1088" s="40"/>
      <c r="F1088" s="40"/>
      <c r="G1088" s="40"/>
      <c r="H1088" s="40"/>
      <c r="I1088" s="15" t="s">
        <v>728</v>
      </c>
      <c r="J1088" s="15"/>
      <c r="K1088" s="15"/>
      <c r="L1088" s="15"/>
    </row>
    <row r="1089" customFormat="false" ht="10.5" hidden="false" customHeight="false" outlineLevel="0" collapsed="false">
      <c r="A1089" s="15"/>
      <c r="B1089" s="15"/>
      <c r="C1089" s="40"/>
      <c r="D1089" s="40"/>
      <c r="E1089" s="40"/>
      <c r="F1089" s="40"/>
      <c r="G1089" s="40"/>
      <c r="H1089" s="40"/>
      <c r="I1089" s="15" t="s">
        <v>728</v>
      </c>
      <c r="J1089" s="15"/>
      <c r="K1089" s="15"/>
      <c r="L1089" s="15"/>
    </row>
    <row r="1090" customFormat="false" ht="10.5" hidden="false" customHeight="false" outlineLevel="0" collapsed="false">
      <c r="A1090" s="15"/>
      <c r="B1090" s="15"/>
      <c r="C1090" s="40"/>
      <c r="D1090" s="40"/>
      <c r="E1090" s="40"/>
      <c r="F1090" s="40"/>
      <c r="G1090" s="40"/>
      <c r="H1090" s="40"/>
      <c r="I1090" s="15" t="s">
        <v>728</v>
      </c>
      <c r="J1090" s="15"/>
      <c r="K1090" s="15"/>
      <c r="L1090" s="15"/>
    </row>
    <row r="1091" customFormat="false" ht="10.5" hidden="false" customHeight="false" outlineLevel="0" collapsed="false">
      <c r="A1091" s="15"/>
      <c r="B1091" s="15"/>
      <c r="C1091" s="40"/>
      <c r="D1091" s="40"/>
      <c r="E1091" s="40"/>
      <c r="F1091" s="40"/>
      <c r="G1091" s="40"/>
      <c r="H1091" s="40"/>
      <c r="I1091" s="15" t="s">
        <v>728</v>
      </c>
      <c r="J1091" s="15"/>
      <c r="K1091" s="15"/>
      <c r="L1091" s="15"/>
    </row>
    <row r="1092" customFormat="false" ht="10.5" hidden="false" customHeight="false" outlineLevel="0" collapsed="false">
      <c r="A1092" s="15"/>
      <c r="B1092" s="15"/>
      <c r="C1092" s="40"/>
      <c r="D1092" s="40"/>
      <c r="E1092" s="40"/>
      <c r="F1092" s="40"/>
      <c r="G1092" s="40"/>
      <c r="H1092" s="40"/>
      <c r="I1092" s="15" t="s">
        <v>728</v>
      </c>
      <c r="J1092" s="15"/>
      <c r="K1092" s="15"/>
      <c r="L1092" s="15"/>
    </row>
    <row r="1093" customFormat="false" ht="10.5" hidden="false" customHeight="false" outlineLevel="0" collapsed="false">
      <c r="A1093" s="41"/>
      <c r="B1093" s="41"/>
      <c r="C1093" s="42"/>
      <c r="D1093" s="42"/>
      <c r="E1093" s="42"/>
      <c r="F1093" s="42"/>
      <c r="G1093" s="42"/>
      <c r="H1093" s="42"/>
      <c r="I1093" s="41"/>
      <c r="J1093" s="41"/>
      <c r="K1093" s="41"/>
      <c r="L1093" s="41"/>
    </row>
    <row r="1094" customFormat="false" ht="10.5" hidden="false" customHeight="false" outlineLevel="0" collapsed="false">
      <c r="A1094" s="43" t="n">
        <v>43122.3920138889</v>
      </c>
      <c r="B1094" s="43"/>
      <c r="C1094" s="40"/>
      <c r="D1094" s="40"/>
      <c r="E1094" s="40"/>
      <c r="F1094" s="40"/>
      <c r="G1094" s="40"/>
      <c r="H1094" s="40"/>
      <c r="I1094" s="15" t="s">
        <v>729</v>
      </c>
      <c r="J1094" s="15"/>
      <c r="K1094" s="15"/>
      <c r="L1094" s="15"/>
    </row>
    <row r="1095" customFormat="false" ht="10.5" hidden="false" customHeight="false" outlineLevel="0" collapsed="false">
      <c r="A1095" s="15"/>
      <c r="B1095" s="15"/>
      <c r="C1095" s="40"/>
      <c r="D1095" s="40"/>
      <c r="E1095" s="40"/>
      <c r="F1095" s="40"/>
      <c r="G1095" s="40"/>
      <c r="H1095" s="40"/>
      <c r="I1095" s="15" t="s">
        <v>729</v>
      </c>
      <c r="J1095" s="15"/>
      <c r="K1095" s="15"/>
      <c r="L1095" s="15"/>
    </row>
    <row r="1096" customFormat="false" ht="10.5" hidden="false" customHeight="false" outlineLevel="0" collapsed="false">
      <c r="A1096" s="15"/>
      <c r="B1096" s="15"/>
      <c r="C1096" s="40"/>
      <c r="D1096" s="40"/>
      <c r="E1096" s="40"/>
      <c r="F1096" s="40"/>
      <c r="G1096" s="40"/>
      <c r="H1096" s="40"/>
      <c r="I1096" s="15" t="s">
        <v>729</v>
      </c>
      <c r="J1096" s="15"/>
      <c r="K1096" s="15"/>
      <c r="L1096" s="15"/>
    </row>
    <row r="1097" customFormat="false" ht="10.5" hidden="false" customHeight="false" outlineLevel="0" collapsed="false">
      <c r="A1097" s="15"/>
      <c r="B1097" s="15"/>
      <c r="C1097" s="40"/>
      <c r="D1097" s="40"/>
      <c r="E1097" s="40"/>
      <c r="F1097" s="40"/>
      <c r="G1097" s="40"/>
      <c r="H1097" s="40"/>
      <c r="I1097" s="15" t="s">
        <v>729</v>
      </c>
      <c r="J1097" s="15"/>
      <c r="K1097" s="15"/>
      <c r="L1097" s="15"/>
    </row>
    <row r="1098" customFormat="false" ht="10.5" hidden="false" customHeight="false" outlineLevel="0" collapsed="false">
      <c r="A1098" s="15"/>
      <c r="B1098" s="15"/>
      <c r="C1098" s="40"/>
      <c r="D1098" s="40"/>
      <c r="E1098" s="40"/>
      <c r="F1098" s="40"/>
      <c r="G1098" s="40"/>
      <c r="H1098" s="40"/>
      <c r="I1098" s="15" t="s">
        <v>729</v>
      </c>
      <c r="J1098" s="15"/>
      <c r="K1098" s="15"/>
      <c r="L1098" s="15"/>
    </row>
    <row r="1099" customFormat="false" ht="10.5" hidden="false" customHeight="false" outlineLevel="0" collapsed="false">
      <c r="A1099" s="15"/>
      <c r="B1099" s="15"/>
      <c r="C1099" s="40"/>
      <c r="D1099" s="40"/>
      <c r="E1099" s="40"/>
      <c r="F1099" s="40"/>
      <c r="G1099" s="40"/>
      <c r="H1099" s="40"/>
      <c r="I1099" s="15" t="s">
        <v>729</v>
      </c>
      <c r="J1099" s="15"/>
      <c r="K1099" s="15"/>
      <c r="L1099" s="15"/>
    </row>
    <row r="1100" customFormat="false" ht="10.5" hidden="false" customHeight="false" outlineLevel="0" collapsed="false">
      <c r="A1100" s="15"/>
      <c r="B1100" s="15"/>
      <c r="C1100" s="40"/>
      <c r="D1100" s="40"/>
      <c r="E1100" s="40"/>
      <c r="F1100" s="40"/>
      <c r="G1100" s="40"/>
      <c r="H1100" s="40"/>
      <c r="I1100" s="15" t="s">
        <v>729</v>
      </c>
      <c r="J1100" s="15"/>
      <c r="K1100" s="15"/>
      <c r="L1100" s="15"/>
    </row>
    <row r="1101" customFormat="false" ht="10.5" hidden="false" customHeight="false" outlineLevel="0" collapsed="false">
      <c r="A1101" s="15"/>
      <c r="B1101" s="15"/>
      <c r="C1101" s="40"/>
      <c r="D1101" s="40"/>
      <c r="E1101" s="40"/>
      <c r="F1101" s="40"/>
      <c r="G1101" s="40"/>
      <c r="H1101" s="40"/>
      <c r="I1101" s="15" t="s">
        <v>729</v>
      </c>
      <c r="J1101" s="15"/>
      <c r="K1101" s="15"/>
      <c r="L1101" s="15"/>
    </row>
    <row r="1102" customFormat="false" ht="10.5" hidden="false" customHeight="false" outlineLevel="0" collapsed="false">
      <c r="A1102" s="15"/>
      <c r="B1102" s="15"/>
      <c r="C1102" s="40"/>
      <c r="D1102" s="40"/>
      <c r="E1102" s="40"/>
      <c r="F1102" s="40"/>
      <c r="G1102" s="40"/>
      <c r="H1102" s="40"/>
      <c r="I1102" s="15" t="s">
        <v>729</v>
      </c>
      <c r="J1102" s="15"/>
      <c r="K1102" s="15"/>
      <c r="L1102" s="15"/>
    </row>
    <row r="1103" customFormat="false" ht="10.5" hidden="false" customHeight="false" outlineLevel="0" collapsed="false">
      <c r="A1103" s="41"/>
      <c r="B1103" s="41"/>
      <c r="C1103" s="42"/>
      <c r="D1103" s="42"/>
      <c r="E1103" s="42"/>
      <c r="F1103" s="42"/>
      <c r="G1103" s="42"/>
      <c r="H1103" s="42"/>
      <c r="I1103" s="41"/>
      <c r="J1103" s="41"/>
      <c r="K1103" s="41"/>
      <c r="L1103" s="41"/>
    </row>
    <row r="1106" customFormat="false" ht="10.5" hidden="false" customHeight="false" outlineLevel="0" collapsed="false">
      <c r="A1106" s="8" t="s">
        <v>730</v>
      </c>
    </row>
    <row r="1107" customFormat="false" ht="10.5" hidden="false" customHeight="true" outlineLevel="0" collapsed="false">
      <c r="A1107" s="9" t="s">
        <v>151</v>
      </c>
      <c r="B1107" s="9"/>
      <c r="C1107" s="9" t="s">
        <v>731</v>
      </c>
      <c r="D1107" s="9"/>
      <c r="E1107" s="9"/>
      <c r="F1107" s="9"/>
      <c r="G1107" s="9"/>
      <c r="H1107" s="9"/>
      <c r="I1107" s="9" t="s">
        <v>732</v>
      </c>
      <c r="J1107" s="9"/>
      <c r="K1107" s="9"/>
      <c r="L1107" s="9"/>
    </row>
    <row r="1110" customFormat="false" ht="10.5" hidden="false" customHeight="false" outlineLevel="0" collapsed="false">
      <c r="A1110" s="8" t="s">
        <v>733</v>
      </c>
    </row>
    <row r="1111" customFormat="false" ht="10.5" hidden="false" customHeight="true" outlineLevel="0" collapsed="false">
      <c r="A1111" s="9" t="s">
        <v>734</v>
      </c>
      <c r="B1111" s="9"/>
      <c r="C1111" s="9"/>
      <c r="D1111" s="9"/>
      <c r="E1111" s="9" t="s">
        <v>700</v>
      </c>
      <c r="F1111" s="9"/>
      <c r="G1111" s="9"/>
      <c r="H1111" s="9"/>
      <c r="I1111" s="9"/>
      <c r="J1111" s="9"/>
      <c r="K1111" s="9"/>
      <c r="L1111" s="9"/>
      <c r="M1111" s="9" t="s">
        <v>206</v>
      </c>
    </row>
    <row r="1112" customFormat="false" ht="10.5" hidden="false" customHeight="false" outlineLevel="0" collapsed="false">
      <c r="A1112" s="36" t="s">
        <v>735</v>
      </c>
      <c r="B1112" s="36"/>
      <c r="C1112" s="36"/>
      <c r="D1112" s="36"/>
      <c r="E1112" s="36" t="s">
        <v>736</v>
      </c>
      <c r="F1112" s="36"/>
      <c r="G1112" s="36"/>
      <c r="H1112" s="36"/>
      <c r="I1112" s="36"/>
      <c r="J1112" s="36"/>
      <c r="K1112" s="36"/>
      <c r="L1112" s="36"/>
      <c r="M1112" s="44" t="s">
        <v>737</v>
      </c>
    </row>
    <row r="1113" customFormat="false" ht="10.5" hidden="false" customHeight="false" outlineLevel="0" collapsed="false">
      <c r="A1113" s="42" t="s">
        <v>738</v>
      </c>
      <c r="B1113" s="42"/>
      <c r="C1113" s="42"/>
      <c r="D1113" s="42"/>
      <c r="E1113" s="42" t="s">
        <v>739</v>
      </c>
      <c r="F1113" s="42"/>
      <c r="G1113" s="42"/>
      <c r="H1113" s="42"/>
      <c r="I1113" s="42"/>
      <c r="J1113" s="42"/>
      <c r="K1113" s="42"/>
      <c r="L1113" s="42"/>
      <c r="M1113" s="41" t="s">
        <v>737</v>
      </c>
    </row>
    <row r="1114" customFormat="false" ht="10.5" hidden="false" customHeight="false" outlineLevel="0" collapsed="false">
      <c r="A1114" s="42" t="s">
        <v>740</v>
      </c>
      <c r="B1114" s="42"/>
      <c r="C1114" s="42"/>
      <c r="D1114" s="42"/>
      <c r="E1114" s="42" t="s">
        <v>741</v>
      </c>
      <c r="F1114" s="42"/>
      <c r="G1114" s="42"/>
      <c r="H1114" s="42"/>
      <c r="I1114" s="42"/>
      <c r="J1114" s="42"/>
      <c r="K1114" s="42"/>
      <c r="L1114" s="42"/>
      <c r="M1114" s="41" t="s">
        <v>737</v>
      </c>
    </row>
    <row r="1115" customFormat="false" ht="10.5" hidden="false" customHeight="false" outlineLevel="0" collapsed="false">
      <c r="A1115" s="42" t="s">
        <v>742</v>
      </c>
      <c r="B1115" s="42"/>
      <c r="C1115" s="42"/>
      <c r="D1115" s="42"/>
      <c r="E1115" s="42" t="s">
        <v>743</v>
      </c>
      <c r="F1115" s="42"/>
      <c r="G1115" s="42"/>
      <c r="H1115" s="42"/>
      <c r="I1115" s="42"/>
      <c r="J1115" s="42"/>
      <c r="K1115" s="42"/>
      <c r="L1115" s="42"/>
      <c r="M1115" s="41" t="s">
        <v>737</v>
      </c>
    </row>
    <row r="1116" customFormat="false" ht="10.5" hidden="false" customHeight="false" outlineLevel="0" collapsed="false">
      <c r="A1116" s="42" t="s">
        <v>744</v>
      </c>
      <c r="B1116" s="42"/>
      <c r="C1116" s="42"/>
      <c r="D1116" s="42"/>
      <c r="E1116" s="42" t="s">
        <v>745</v>
      </c>
      <c r="F1116" s="42"/>
      <c r="G1116" s="42"/>
      <c r="H1116" s="42"/>
      <c r="I1116" s="42"/>
      <c r="J1116" s="42"/>
      <c r="K1116" s="42"/>
      <c r="L1116" s="42"/>
      <c r="M1116" s="41" t="s">
        <v>737</v>
      </c>
    </row>
    <row r="1117" customFormat="false" ht="10.5" hidden="false" customHeight="false" outlineLevel="0" collapsed="false">
      <c r="A1117" s="42" t="s">
        <v>746</v>
      </c>
      <c r="B1117" s="42"/>
      <c r="C1117" s="42"/>
      <c r="D1117" s="42"/>
      <c r="E1117" s="42" t="s">
        <v>747</v>
      </c>
      <c r="F1117" s="42"/>
      <c r="G1117" s="42"/>
      <c r="H1117" s="42"/>
      <c r="I1117" s="42"/>
      <c r="J1117" s="42"/>
      <c r="K1117" s="42"/>
      <c r="L1117" s="42"/>
      <c r="M1117" s="41" t="s">
        <v>737</v>
      </c>
    </row>
    <row r="1118" customFormat="false" ht="10.5" hidden="false" customHeight="false" outlineLevel="0" collapsed="false">
      <c r="A1118" s="42" t="s">
        <v>748</v>
      </c>
      <c r="B1118" s="42"/>
      <c r="C1118" s="42"/>
      <c r="D1118" s="42"/>
      <c r="E1118" s="42" t="s">
        <v>749</v>
      </c>
      <c r="F1118" s="42"/>
      <c r="G1118" s="42"/>
      <c r="H1118" s="42"/>
      <c r="I1118" s="42"/>
      <c r="J1118" s="42"/>
      <c r="K1118" s="42"/>
      <c r="L1118" s="42"/>
      <c r="M1118" s="41" t="s">
        <v>737</v>
      </c>
    </row>
    <row r="1119" customFormat="false" ht="10.5" hidden="false" customHeight="false" outlineLevel="0" collapsed="false">
      <c r="A1119" s="42" t="s">
        <v>750</v>
      </c>
      <c r="B1119" s="42"/>
      <c r="C1119" s="42"/>
      <c r="D1119" s="42"/>
      <c r="E1119" s="42" t="s">
        <v>751</v>
      </c>
      <c r="F1119" s="42"/>
      <c r="G1119" s="42"/>
      <c r="H1119" s="42"/>
      <c r="I1119" s="42"/>
      <c r="J1119" s="42"/>
      <c r="K1119" s="42"/>
      <c r="L1119" s="42"/>
      <c r="M1119" s="41" t="s">
        <v>737</v>
      </c>
    </row>
    <row r="1120" customFormat="false" ht="10.5" hidden="false" customHeight="false" outlineLevel="0" collapsed="false">
      <c r="A1120" s="42" t="s">
        <v>752</v>
      </c>
      <c r="B1120" s="42"/>
      <c r="C1120" s="42"/>
      <c r="D1120" s="42"/>
      <c r="E1120" s="42" t="s">
        <v>753</v>
      </c>
      <c r="F1120" s="42"/>
      <c r="G1120" s="42"/>
      <c r="H1120" s="42"/>
      <c r="I1120" s="42"/>
      <c r="J1120" s="42"/>
      <c r="K1120" s="42"/>
      <c r="L1120" s="42"/>
      <c r="M1120" s="41" t="s">
        <v>737</v>
      </c>
    </row>
    <row r="1121" customFormat="false" ht="10.5" hidden="false" customHeight="false" outlineLevel="0" collapsed="false">
      <c r="A1121" s="42" t="s">
        <v>754</v>
      </c>
      <c r="B1121" s="42"/>
      <c r="C1121" s="42"/>
      <c r="D1121" s="42"/>
      <c r="E1121" s="42" t="s">
        <v>755</v>
      </c>
      <c r="F1121" s="42"/>
      <c r="G1121" s="42"/>
      <c r="H1121" s="42"/>
      <c r="I1121" s="42"/>
      <c r="J1121" s="42"/>
      <c r="K1121" s="42"/>
      <c r="L1121" s="42"/>
      <c r="M1121" s="41" t="s">
        <v>737</v>
      </c>
    </row>
    <row r="1122" customFormat="false" ht="10.5" hidden="false" customHeight="false" outlineLevel="0" collapsed="false">
      <c r="A1122" s="42" t="s">
        <v>756</v>
      </c>
      <c r="B1122" s="42"/>
      <c r="C1122" s="42"/>
      <c r="D1122" s="42"/>
      <c r="E1122" s="42" t="s">
        <v>757</v>
      </c>
      <c r="F1122" s="42"/>
      <c r="G1122" s="42"/>
      <c r="H1122" s="42"/>
      <c r="I1122" s="42"/>
      <c r="J1122" s="42"/>
      <c r="K1122" s="42"/>
      <c r="L1122" s="42"/>
      <c r="M1122" s="41" t="s">
        <v>737</v>
      </c>
    </row>
    <row r="1123" customFormat="false" ht="10.5" hidden="false" customHeight="false" outlineLevel="0" collapsed="false">
      <c r="A1123" s="42" t="s">
        <v>758</v>
      </c>
      <c r="B1123" s="42"/>
      <c r="C1123" s="42"/>
      <c r="D1123" s="42"/>
      <c r="E1123" s="42" t="s">
        <v>759</v>
      </c>
      <c r="F1123" s="42"/>
      <c r="G1123" s="42"/>
      <c r="H1123" s="42"/>
      <c r="I1123" s="42"/>
      <c r="J1123" s="42"/>
      <c r="K1123" s="42"/>
      <c r="L1123" s="42"/>
      <c r="M1123" s="41" t="s">
        <v>737</v>
      </c>
    </row>
    <row r="1124" customFormat="false" ht="10.5" hidden="false" customHeight="false" outlineLevel="0" collapsed="false">
      <c r="A1124" s="42" t="s">
        <v>760</v>
      </c>
      <c r="B1124" s="42"/>
      <c r="C1124" s="42"/>
      <c r="D1124" s="42"/>
      <c r="E1124" s="42" t="s">
        <v>761</v>
      </c>
      <c r="F1124" s="42"/>
      <c r="G1124" s="42"/>
      <c r="H1124" s="42"/>
      <c r="I1124" s="42"/>
      <c r="J1124" s="42"/>
      <c r="K1124" s="42"/>
      <c r="L1124" s="42"/>
      <c r="M1124" s="41" t="s">
        <v>737</v>
      </c>
    </row>
    <row r="1125" customFormat="false" ht="10.5" hidden="false" customHeight="false" outlineLevel="0" collapsed="false">
      <c r="A1125" s="42" t="s">
        <v>762</v>
      </c>
      <c r="B1125" s="42"/>
      <c r="C1125" s="42"/>
      <c r="D1125" s="42"/>
      <c r="E1125" s="42" t="s">
        <v>763</v>
      </c>
      <c r="F1125" s="42"/>
      <c r="G1125" s="42"/>
      <c r="H1125" s="42"/>
      <c r="I1125" s="42"/>
      <c r="J1125" s="42"/>
      <c r="K1125" s="42"/>
      <c r="L1125" s="42"/>
      <c r="M1125" s="41" t="s">
        <v>737</v>
      </c>
    </row>
    <row r="1126" customFormat="false" ht="10.5" hidden="false" customHeight="false" outlineLevel="0" collapsed="false">
      <c r="A1126" s="42" t="s">
        <v>764</v>
      </c>
      <c r="B1126" s="42"/>
      <c r="C1126" s="42"/>
      <c r="D1126" s="42"/>
      <c r="E1126" s="42" t="s">
        <v>765</v>
      </c>
      <c r="F1126" s="42"/>
      <c r="G1126" s="42"/>
      <c r="H1126" s="42"/>
      <c r="I1126" s="42"/>
      <c r="J1126" s="42"/>
      <c r="K1126" s="42"/>
      <c r="L1126" s="42"/>
      <c r="M1126" s="41" t="s">
        <v>737</v>
      </c>
    </row>
    <row r="1127" customFormat="false" ht="10.5" hidden="false" customHeight="false" outlineLevel="0" collapsed="false">
      <c r="A1127" s="42" t="s">
        <v>766</v>
      </c>
      <c r="B1127" s="42"/>
      <c r="C1127" s="42"/>
      <c r="D1127" s="42"/>
      <c r="E1127" s="42" t="s">
        <v>767</v>
      </c>
      <c r="F1127" s="42"/>
      <c r="G1127" s="42"/>
      <c r="H1127" s="42"/>
      <c r="I1127" s="42"/>
      <c r="J1127" s="42"/>
      <c r="K1127" s="42"/>
      <c r="L1127" s="42"/>
      <c r="M1127" s="41" t="s">
        <v>737</v>
      </c>
    </row>
    <row r="1130" customFormat="false" ht="10.5" hidden="false" customHeight="false" outlineLevel="0" collapsed="false">
      <c r="A1130" s="8" t="s">
        <v>768</v>
      </c>
      <c r="B1130" s="8"/>
      <c r="C1130" s="8"/>
      <c r="D1130" s="8"/>
      <c r="E1130" s="8"/>
      <c r="F1130" s="8"/>
    </row>
    <row r="1131" customFormat="false" ht="10.5" hidden="false" customHeight="true" outlineLevel="0" collapsed="false">
      <c r="A1131" s="9" t="s">
        <v>769</v>
      </c>
      <c r="B1131" s="9"/>
      <c r="C1131" s="9" t="s">
        <v>199</v>
      </c>
      <c r="D1131" s="9"/>
      <c r="E1131" s="9" t="s">
        <v>206</v>
      </c>
      <c r="F1131" s="9"/>
      <c r="G1131" s="9" t="s">
        <v>770</v>
      </c>
      <c r="H1131" s="9"/>
      <c r="I1131" s="9" t="s">
        <v>771</v>
      </c>
      <c r="J1131" s="9"/>
      <c r="K1131" s="9" t="s">
        <v>772</v>
      </c>
      <c r="L1131" s="9"/>
      <c r="M1131" s="9"/>
      <c r="N1131" s="9"/>
    </row>
    <row r="1132" customFormat="false" ht="10.5" hidden="false" customHeight="false" outlineLevel="0" collapsed="false">
      <c r="A1132" s="45" t="s">
        <v>773</v>
      </c>
      <c r="B1132" s="45"/>
      <c r="C1132" s="45" t="s">
        <v>2</v>
      </c>
      <c r="D1132" s="45"/>
      <c r="E1132" s="1" t="s">
        <v>774</v>
      </c>
      <c r="G1132" s="46" t="n">
        <v>43067.3183796296</v>
      </c>
      <c r="H1132" s="46"/>
      <c r="I1132" s="1" t="s">
        <v>59</v>
      </c>
      <c r="K1132" s="1" t="s">
        <v>775</v>
      </c>
    </row>
    <row r="1133" customFormat="false" ht="10.5" hidden="false" customHeight="false" outlineLevel="0" collapsed="false">
      <c r="A1133" s="45"/>
      <c r="B1133" s="45"/>
      <c r="C1133" s="45"/>
      <c r="D1133" s="45"/>
      <c r="E1133" s="1" t="s">
        <v>774</v>
      </c>
      <c r="G1133" s="46" t="n">
        <v>43067.3183796296</v>
      </c>
      <c r="H1133" s="46"/>
      <c r="I1133" s="1" t="s">
        <v>59</v>
      </c>
      <c r="K1133" s="1" t="s">
        <v>776</v>
      </c>
    </row>
    <row r="1134" customFormat="false" ht="10.5" hidden="false" customHeight="false" outlineLevel="0" collapsed="false">
      <c r="A1134" s="45"/>
      <c r="B1134" s="45"/>
      <c r="C1134" s="45"/>
      <c r="D1134" s="45"/>
      <c r="E1134" s="1" t="s">
        <v>774</v>
      </c>
      <c r="G1134" s="46" t="n">
        <v>43067.3183796296</v>
      </c>
      <c r="H1134" s="46"/>
      <c r="I1134" s="1" t="s">
        <v>59</v>
      </c>
      <c r="K1134" s="1" t="s">
        <v>777</v>
      </c>
    </row>
    <row r="1135" customFormat="false" ht="10.5" hidden="false" customHeight="false" outlineLevel="0" collapsed="false">
      <c r="A1135" s="45"/>
      <c r="B1135" s="45"/>
      <c r="C1135" s="45"/>
      <c r="D1135" s="45"/>
      <c r="E1135" s="1" t="s">
        <v>774</v>
      </c>
      <c r="G1135" s="46" t="n">
        <v>43067.3183796296</v>
      </c>
      <c r="H1135" s="46"/>
      <c r="I1135" s="1" t="s">
        <v>59</v>
      </c>
      <c r="K1135" s="1" t="s">
        <v>778</v>
      </c>
    </row>
    <row r="1136" customFormat="false" ht="10.5" hidden="false" customHeight="false" outlineLevel="0" collapsed="false">
      <c r="A1136" s="45"/>
      <c r="B1136" s="45"/>
      <c r="C1136" s="45"/>
      <c r="D1136" s="45"/>
      <c r="E1136" s="1" t="s">
        <v>774</v>
      </c>
      <c r="G1136" s="46" t="n">
        <v>43067.3183796296</v>
      </c>
      <c r="H1136" s="46"/>
      <c r="I1136" s="1" t="s">
        <v>59</v>
      </c>
      <c r="K1136" s="1" t="s">
        <v>779</v>
      </c>
    </row>
    <row r="1137" customFormat="false" ht="10.5" hidden="false" customHeight="false" outlineLevel="0" collapsed="false">
      <c r="A1137" s="45"/>
      <c r="B1137" s="45"/>
      <c r="C1137" s="45"/>
      <c r="D1137" s="45"/>
      <c r="E1137" s="1" t="s">
        <v>774</v>
      </c>
      <c r="G1137" s="46" t="n">
        <v>43067.3187384259</v>
      </c>
      <c r="H1137" s="46"/>
      <c r="I1137" s="1" t="s">
        <v>59</v>
      </c>
      <c r="K1137" s="1" t="s">
        <v>780</v>
      </c>
    </row>
    <row r="1138" customFormat="false" ht="10.5" hidden="false" customHeight="false" outlineLevel="0" collapsed="false">
      <c r="A1138" s="45"/>
      <c r="B1138" s="45"/>
      <c r="C1138" s="45"/>
      <c r="D1138" s="45"/>
      <c r="E1138" s="1" t="s">
        <v>774</v>
      </c>
      <c r="G1138" s="46" t="n">
        <v>43067.3187384259</v>
      </c>
      <c r="H1138" s="46"/>
      <c r="I1138" s="1" t="s">
        <v>59</v>
      </c>
      <c r="K1138" s="1" t="s">
        <v>781</v>
      </c>
    </row>
    <row r="1139" customFormat="false" ht="10.5" hidden="false" customHeight="false" outlineLevel="0" collapsed="false">
      <c r="A1139" s="45"/>
      <c r="B1139" s="45"/>
      <c r="C1139" s="45"/>
      <c r="D1139" s="45"/>
      <c r="E1139" s="1" t="s">
        <v>774</v>
      </c>
      <c r="G1139" s="46" t="n">
        <v>43067.3188773148</v>
      </c>
      <c r="H1139" s="46"/>
      <c r="I1139" s="1" t="s">
        <v>59</v>
      </c>
      <c r="K1139" s="1" t="s">
        <v>782</v>
      </c>
    </row>
    <row r="1140" customFormat="false" ht="10.5" hidden="false" customHeight="false" outlineLevel="0" collapsed="false">
      <c r="A1140" s="45"/>
      <c r="B1140" s="45"/>
      <c r="C1140" s="45"/>
      <c r="D1140" s="45"/>
      <c r="E1140" s="1" t="s">
        <v>774</v>
      </c>
      <c r="G1140" s="46" t="n">
        <v>43067.3188773148</v>
      </c>
      <c r="H1140" s="46"/>
      <c r="I1140" s="1" t="s">
        <v>59</v>
      </c>
      <c r="K1140" s="1" t="s">
        <v>783</v>
      </c>
    </row>
    <row r="1141" customFormat="false" ht="10.5" hidden="false" customHeight="false" outlineLevel="0" collapsed="false">
      <c r="A1141" s="45"/>
      <c r="B1141" s="45"/>
      <c r="C1141" s="45"/>
      <c r="D1141" s="45"/>
      <c r="E1141" s="1" t="s">
        <v>774</v>
      </c>
      <c r="G1141" s="46" t="n">
        <v>43129.6177777778</v>
      </c>
      <c r="H1141" s="46"/>
      <c r="I1141" s="1" t="s">
        <v>59</v>
      </c>
      <c r="K1141" s="1" t="s">
        <v>784</v>
      </c>
    </row>
    <row r="1142" customFormat="false" ht="10.5" hidden="false" customHeight="false" outlineLevel="0" collapsed="false">
      <c r="A1142" s="47"/>
      <c r="B1142" s="47"/>
      <c r="C1142" s="47"/>
      <c r="D1142" s="47"/>
      <c r="E1142" s="48" t="s">
        <v>774</v>
      </c>
      <c r="F1142" s="48"/>
      <c r="G1142" s="49" t="n">
        <v>43129.6177777778</v>
      </c>
      <c r="H1142" s="49"/>
      <c r="I1142" s="48" t="s">
        <v>59</v>
      </c>
      <c r="J1142" s="48"/>
      <c r="K1142" s="48" t="s">
        <v>785</v>
      </c>
      <c r="L1142" s="48"/>
      <c r="M1142" s="48"/>
      <c r="N1142" s="48"/>
    </row>
    <row r="1143" customFormat="false" ht="10.5" hidden="false" customHeight="false" outlineLevel="0" collapsed="false">
      <c r="A1143" s="45" t="s">
        <v>786</v>
      </c>
      <c r="B1143" s="45"/>
      <c r="C1143" s="47" t="s">
        <v>52</v>
      </c>
      <c r="D1143" s="47"/>
      <c r="E1143" s="48" t="s">
        <v>774</v>
      </c>
      <c r="F1143" s="48"/>
      <c r="G1143" s="49" t="n">
        <v>43067.3183912037</v>
      </c>
      <c r="H1143" s="49"/>
      <c r="I1143" s="48" t="s">
        <v>59</v>
      </c>
      <c r="J1143" s="48"/>
      <c r="K1143" s="48" t="s">
        <v>787</v>
      </c>
      <c r="L1143" s="48"/>
      <c r="M1143" s="48"/>
      <c r="N1143" s="48"/>
    </row>
    <row r="1144" customFormat="false" ht="10.5" hidden="false" customHeight="false" outlineLevel="0" collapsed="false">
      <c r="A1144" s="45"/>
      <c r="B1144" s="45"/>
      <c r="C1144" s="47" t="s">
        <v>788</v>
      </c>
      <c r="D1144" s="47"/>
      <c r="E1144" s="48" t="s">
        <v>774</v>
      </c>
      <c r="F1144" s="48"/>
      <c r="G1144" s="49" t="n">
        <v>43129.6177893519</v>
      </c>
      <c r="H1144" s="49"/>
      <c r="I1144" s="48" t="s">
        <v>59</v>
      </c>
      <c r="J1144" s="48"/>
      <c r="K1144" s="48" t="s">
        <v>789</v>
      </c>
      <c r="L1144" s="48"/>
      <c r="M1144" s="48"/>
      <c r="N1144" s="48"/>
    </row>
    <row r="1145" customFormat="false" ht="10.5" hidden="false" customHeight="false" outlineLevel="0" collapsed="false">
      <c r="A1145" s="45"/>
      <c r="B1145" s="45"/>
      <c r="C1145" s="47" t="s">
        <v>790</v>
      </c>
      <c r="D1145" s="47"/>
      <c r="E1145" s="48" t="s">
        <v>774</v>
      </c>
      <c r="F1145" s="48"/>
      <c r="G1145" s="49" t="n">
        <v>43129.6177893519</v>
      </c>
      <c r="H1145" s="49"/>
      <c r="I1145" s="48" t="s">
        <v>59</v>
      </c>
      <c r="J1145" s="48"/>
      <c r="K1145" s="48" t="s">
        <v>791</v>
      </c>
      <c r="L1145" s="48"/>
      <c r="M1145" s="48"/>
      <c r="N1145" s="48"/>
    </row>
    <row r="1146" customFormat="false" ht="10.5" hidden="false" customHeight="false" outlineLevel="0" collapsed="false">
      <c r="A1146" s="45"/>
      <c r="B1146" s="45"/>
      <c r="C1146" s="47" t="s">
        <v>792</v>
      </c>
      <c r="D1146" s="47"/>
      <c r="E1146" s="48" t="s">
        <v>774</v>
      </c>
      <c r="F1146" s="48"/>
      <c r="G1146" s="49" t="n">
        <v>43067.3183912037</v>
      </c>
      <c r="H1146" s="49"/>
      <c r="I1146" s="48" t="s">
        <v>59</v>
      </c>
      <c r="J1146" s="48"/>
      <c r="K1146" s="48" t="s">
        <v>793</v>
      </c>
      <c r="L1146" s="48"/>
      <c r="M1146" s="48"/>
      <c r="N1146" s="48"/>
    </row>
    <row r="1147" customFormat="false" ht="10.5" hidden="false" customHeight="false" outlineLevel="0" collapsed="false">
      <c r="A1147" s="47"/>
      <c r="B1147" s="47"/>
      <c r="C1147" s="47" t="s">
        <v>794</v>
      </c>
      <c r="D1147" s="47"/>
      <c r="E1147" s="48" t="s">
        <v>774</v>
      </c>
      <c r="F1147" s="48"/>
      <c r="G1147" s="49" t="n">
        <v>43129.6177893519</v>
      </c>
      <c r="H1147" s="49"/>
      <c r="I1147" s="48" t="s">
        <v>59</v>
      </c>
      <c r="J1147" s="48"/>
      <c r="K1147" s="48" t="s">
        <v>795</v>
      </c>
      <c r="L1147" s="48"/>
      <c r="M1147" s="48"/>
      <c r="N1147" s="48"/>
    </row>
    <row r="1148" customFormat="false" ht="10.5" hidden="false" customHeight="false" outlineLevel="0" collapsed="false">
      <c r="A1148" s="47" t="s">
        <v>53</v>
      </c>
      <c r="B1148" s="47"/>
      <c r="C1148" s="47" t="s">
        <v>59</v>
      </c>
      <c r="D1148" s="47"/>
      <c r="E1148" s="48" t="s">
        <v>796</v>
      </c>
      <c r="F1148" s="48"/>
      <c r="G1148" s="49" t="n">
        <v>43067.3183912037</v>
      </c>
      <c r="H1148" s="49"/>
      <c r="I1148" s="48" t="s">
        <v>59</v>
      </c>
      <c r="J1148" s="48"/>
      <c r="K1148" s="48"/>
      <c r="L1148" s="48"/>
      <c r="M1148" s="48"/>
      <c r="N1148" s="48"/>
    </row>
    <row r="1149" customFormat="false" ht="10.5" hidden="false" customHeight="false" outlineLevel="0" collapsed="false">
      <c r="A1149" s="45" t="s">
        <v>797</v>
      </c>
      <c r="B1149" s="45"/>
      <c r="C1149" s="47" t="s">
        <v>62</v>
      </c>
      <c r="D1149" s="47"/>
      <c r="E1149" s="48" t="s">
        <v>796</v>
      </c>
      <c r="F1149" s="48"/>
      <c r="G1149" s="49" t="n">
        <v>43067.3183912037</v>
      </c>
      <c r="H1149" s="49"/>
      <c r="I1149" s="48" t="s">
        <v>59</v>
      </c>
      <c r="J1149" s="48"/>
      <c r="K1149" s="48"/>
      <c r="L1149" s="48"/>
      <c r="M1149" s="48"/>
      <c r="N1149" s="48"/>
    </row>
    <row r="1150" customFormat="false" ht="10.5" hidden="false" customHeight="false" outlineLevel="0" collapsed="false">
      <c r="A1150" s="47"/>
      <c r="B1150" s="47"/>
      <c r="C1150" s="47" t="s">
        <v>62</v>
      </c>
      <c r="D1150" s="47"/>
      <c r="E1150" s="48" t="s">
        <v>796</v>
      </c>
      <c r="F1150" s="48"/>
      <c r="G1150" s="49" t="n">
        <v>43067.3183912037</v>
      </c>
      <c r="H1150" s="49"/>
      <c r="I1150" s="48" t="s">
        <v>59</v>
      </c>
      <c r="J1150" s="48"/>
      <c r="K1150" s="48"/>
      <c r="L1150" s="48"/>
      <c r="M1150" s="48"/>
      <c r="N1150" s="48"/>
    </row>
    <row r="1151" customFormat="false" ht="10.5" hidden="false" customHeight="false" outlineLevel="0" collapsed="false">
      <c r="A1151" s="47" t="s">
        <v>798</v>
      </c>
      <c r="B1151" s="47"/>
      <c r="C1151" s="47" t="s">
        <v>71</v>
      </c>
      <c r="D1151" s="47"/>
      <c r="E1151" s="48" t="s">
        <v>796</v>
      </c>
      <c r="F1151" s="48"/>
      <c r="G1151" s="49" t="n">
        <v>43067.3184027778</v>
      </c>
      <c r="H1151" s="49"/>
      <c r="I1151" s="48" t="s">
        <v>59</v>
      </c>
      <c r="J1151" s="48"/>
      <c r="K1151" s="48"/>
      <c r="L1151" s="48"/>
      <c r="M1151" s="48"/>
      <c r="N1151" s="48"/>
    </row>
    <row r="1152" customFormat="false" ht="10.5" hidden="false" customHeight="false" outlineLevel="0" collapsed="false">
      <c r="A1152" s="45" t="s">
        <v>110</v>
      </c>
      <c r="B1152" s="45"/>
      <c r="C1152" s="47" t="s">
        <v>83</v>
      </c>
      <c r="D1152" s="47"/>
      <c r="E1152" s="48" t="s">
        <v>796</v>
      </c>
      <c r="F1152" s="48"/>
      <c r="G1152" s="49" t="n">
        <v>43067.3325578704</v>
      </c>
      <c r="H1152" s="49"/>
      <c r="I1152" s="48" t="s">
        <v>59</v>
      </c>
      <c r="J1152" s="48"/>
      <c r="K1152" s="48"/>
      <c r="L1152" s="48"/>
      <c r="M1152" s="48"/>
      <c r="N1152" s="48"/>
    </row>
    <row r="1153" customFormat="false" ht="10.5" hidden="false" customHeight="false" outlineLevel="0" collapsed="false">
      <c r="A1153" s="45"/>
      <c r="B1153" s="45"/>
      <c r="C1153" s="47" t="s">
        <v>87</v>
      </c>
      <c r="D1153" s="47"/>
      <c r="E1153" s="48" t="s">
        <v>796</v>
      </c>
      <c r="F1153" s="48"/>
      <c r="G1153" s="49" t="n">
        <v>43067.3325578704</v>
      </c>
      <c r="H1153" s="49"/>
      <c r="I1153" s="48" t="s">
        <v>59</v>
      </c>
      <c r="J1153" s="48"/>
      <c r="K1153" s="48"/>
      <c r="L1153" s="48"/>
      <c r="M1153" s="48"/>
      <c r="N1153" s="48"/>
    </row>
    <row r="1154" customFormat="false" ht="10.5" hidden="false" customHeight="false" outlineLevel="0" collapsed="false">
      <c r="A1154" s="45"/>
      <c r="B1154" s="45"/>
      <c r="C1154" s="47" t="s">
        <v>88</v>
      </c>
      <c r="D1154" s="47"/>
      <c r="E1154" s="48" t="s">
        <v>796</v>
      </c>
      <c r="F1154" s="48"/>
      <c r="G1154" s="49" t="n">
        <v>43067.3325578704</v>
      </c>
      <c r="H1154" s="49"/>
      <c r="I1154" s="48" t="s">
        <v>59</v>
      </c>
      <c r="J1154" s="48"/>
      <c r="K1154" s="48"/>
      <c r="L1154" s="48"/>
      <c r="M1154" s="48"/>
      <c r="N1154" s="48"/>
    </row>
    <row r="1155" customFormat="false" ht="10.5" hidden="false" customHeight="false" outlineLevel="0" collapsed="false">
      <c r="A1155" s="45"/>
      <c r="B1155" s="45"/>
      <c r="C1155" s="47" t="s">
        <v>89</v>
      </c>
      <c r="D1155" s="47"/>
      <c r="E1155" s="48" t="s">
        <v>796</v>
      </c>
      <c r="F1155" s="48"/>
      <c r="G1155" s="49" t="n">
        <v>43067.3325578704</v>
      </c>
      <c r="H1155" s="49"/>
      <c r="I1155" s="48" t="s">
        <v>59</v>
      </c>
      <c r="J1155" s="48"/>
      <c r="K1155" s="48"/>
      <c r="L1155" s="48"/>
      <c r="M1155" s="48"/>
      <c r="N1155" s="48"/>
    </row>
    <row r="1156" customFormat="false" ht="10.5" hidden="false" customHeight="false" outlineLevel="0" collapsed="false">
      <c r="A1156" s="45"/>
      <c r="B1156" s="45"/>
      <c r="C1156" s="47" t="s">
        <v>90</v>
      </c>
      <c r="D1156" s="47"/>
      <c r="E1156" s="48" t="s">
        <v>796</v>
      </c>
      <c r="F1156" s="48"/>
      <c r="G1156" s="49" t="n">
        <v>43067.3325578704</v>
      </c>
      <c r="H1156" s="49"/>
      <c r="I1156" s="48" t="s">
        <v>59</v>
      </c>
      <c r="J1156" s="48"/>
      <c r="K1156" s="48"/>
      <c r="L1156" s="48"/>
      <c r="M1156" s="48"/>
      <c r="N1156" s="48"/>
    </row>
    <row r="1157" customFormat="false" ht="10.5" hidden="false" customHeight="false" outlineLevel="0" collapsed="false">
      <c r="A1157" s="45"/>
      <c r="B1157" s="45"/>
      <c r="C1157" s="47" t="s">
        <v>91</v>
      </c>
      <c r="D1157" s="47"/>
      <c r="E1157" s="48" t="s">
        <v>796</v>
      </c>
      <c r="F1157" s="48"/>
      <c r="G1157" s="49" t="n">
        <v>43067.3325578704</v>
      </c>
      <c r="H1157" s="49"/>
      <c r="I1157" s="48" t="s">
        <v>59</v>
      </c>
      <c r="J1157" s="48"/>
      <c r="K1157" s="48"/>
      <c r="L1157" s="48"/>
      <c r="M1157" s="48"/>
      <c r="N1157" s="48"/>
    </row>
    <row r="1158" customFormat="false" ht="10.5" hidden="false" customHeight="false" outlineLevel="0" collapsed="false">
      <c r="A1158" s="45"/>
      <c r="B1158" s="45"/>
      <c r="C1158" s="47" t="s">
        <v>92</v>
      </c>
      <c r="D1158" s="47"/>
      <c r="E1158" s="48" t="s">
        <v>796</v>
      </c>
      <c r="F1158" s="48"/>
      <c r="G1158" s="49" t="n">
        <v>43067.3325578704</v>
      </c>
      <c r="H1158" s="49"/>
      <c r="I1158" s="48" t="s">
        <v>59</v>
      </c>
      <c r="J1158" s="48"/>
      <c r="K1158" s="48"/>
      <c r="L1158" s="48"/>
      <c r="M1158" s="48"/>
      <c r="N1158" s="48"/>
    </row>
    <row r="1159" customFormat="false" ht="10.5" hidden="false" customHeight="false" outlineLevel="0" collapsed="false">
      <c r="A1159" s="47"/>
      <c r="B1159" s="47"/>
      <c r="C1159" s="47" t="s">
        <v>93</v>
      </c>
      <c r="D1159" s="47"/>
      <c r="E1159" s="48" t="s">
        <v>796</v>
      </c>
      <c r="F1159" s="48"/>
      <c r="G1159" s="49" t="n">
        <v>43067.3325578704</v>
      </c>
      <c r="H1159" s="49"/>
      <c r="I1159" s="48" t="s">
        <v>59</v>
      </c>
      <c r="J1159" s="48"/>
      <c r="K1159" s="48"/>
      <c r="L1159" s="48"/>
      <c r="M1159" s="48"/>
      <c r="N1159" s="48"/>
    </row>
    <row r="1160" customFormat="false" ht="10.5" hidden="false" customHeight="false" outlineLevel="0" collapsed="false">
      <c r="A1160" s="45" t="s">
        <v>349</v>
      </c>
      <c r="B1160" s="45"/>
      <c r="C1160" s="45" t="s">
        <v>799</v>
      </c>
      <c r="D1160" s="45"/>
      <c r="E1160" s="1" t="s">
        <v>774</v>
      </c>
      <c r="G1160" s="46" t="n">
        <v>43067.3325925926</v>
      </c>
      <c r="H1160" s="46"/>
      <c r="I1160" s="1" t="s">
        <v>59</v>
      </c>
      <c r="K1160" s="1" t="s">
        <v>800</v>
      </c>
    </row>
    <row r="1161" customFormat="false" ht="10.5" hidden="false" customHeight="false" outlineLevel="0" collapsed="false">
      <c r="A1161" s="45"/>
      <c r="B1161" s="45"/>
      <c r="C1161" s="45"/>
      <c r="D1161" s="45"/>
      <c r="E1161" s="1" t="s">
        <v>774</v>
      </c>
      <c r="G1161" s="46" t="n">
        <v>43067.3325925926</v>
      </c>
      <c r="H1161" s="46"/>
      <c r="I1161" s="1" t="s">
        <v>59</v>
      </c>
      <c r="K1161" s="1" t="s">
        <v>801</v>
      </c>
    </row>
    <row r="1162" customFormat="false" ht="10.5" hidden="false" customHeight="false" outlineLevel="0" collapsed="false">
      <c r="A1162" s="45"/>
      <c r="B1162" s="45"/>
      <c r="C1162" s="45"/>
      <c r="D1162" s="45"/>
      <c r="E1162" s="1" t="s">
        <v>774</v>
      </c>
      <c r="G1162" s="46" t="n">
        <v>43108.4076967593</v>
      </c>
      <c r="H1162" s="46"/>
      <c r="I1162" s="1" t="s">
        <v>59</v>
      </c>
      <c r="K1162" s="1" t="s">
        <v>802</v>
      </c>
    </row>
    <row r="1163" customFormat="false" ht="10.5" hidden="false" customHeight="false" outlineLevel="0" collapsed="false">
      <c r="A1163" s="45"/>
      <c r="B1163" s="45"/>
      <c r="C1163" s="47"/>
      <c r="D1163" s="47"/>
      <c r="E1163" s="48" t="s">
        <v>774</v>
      </c>
      <c r="F1163" s="48"/>
      <c r="G1163" s="49" t="n">
        <v>43108.4076967593</v>
      </c>
      <c r="H1163" s="49"/>
      <c r="I1163" s="48" t="s">
        <v>59</v>
      </c>
      <c r="J1163" s="48"/>
      <c r="K1163" s="48" t="s">
        <v>803</v>
      </c>
      <c r="L1163" s="48"/>
      <c r="M1163" s="48"/>
      <c r="N1163" s="48"/>
    </row>
    <row r="1164" customFormat="false" ht="10.5" hidden="false" customHeight="false" outlineLevel="0" collapsed="false">
      <c r="A1164" s="45"/>
      <c r="B1164" s="45"/>
      <c r="C1164" s="45" t="s">
        <v>804</v>
      </c>
      <c r="D1164" s="45"/>
      <c r="E1164" s="1" t="s">
        <v>774</v>
      </c>
      <c r="G1164" s="46" t="n">
        <v>43067.3325810185</v>
      </c>
      <c r="H1164" s="46"/>
      <c r="I1164" s="1" t="s">
        <v>59</v>
      </c>
      <c r="K1164" s="1" t="s">
        <v>800</v>
      </c>
    </row>
    <row r="1165" customFormat="false" ht="10.5" hidden="false" customHeight="false" outlineLevel="0" collapsed="false">
      <c r="A1165" s="45"/>
      <c r="B1165" s="45"/>
      <c r="C1165" s="45"/>
      <c r="D1165" s="45"/>
      <c r="E1165" s="1" t="s">
        <v>774</v>
      </c>
      <c r="G1165" s="46" t="n">
        <v>43067.3325810185</v>
      </c>
      <c r="H1165" s="46"/>
      <c r="I1165" s="1" t="s">
        <v>59</v>
      </c>
      <c r="K1165" s="1" t="s">
        <v>801</v>
      </c>
    </row>
    <row r="1166" customFormat="false" ht="10.5" hidden="false" customHeight="false" outlineLevel="0" collapsed="false">
      <c r="A1166" s="45"/>
      <c r="B1166" s="45"/>
      <c r="C1166" s="45"/>
      <c r="D1166" s="45"/>
      <c r="E1166" s="1" t="s">
        <v>774</v>
      </c>
      <c r="G1166" s="46" t="n">
        <v>43104.3612384259</v>
      </c>
      <c r="H1166" s="46"/>
      <c r="I1166" s="1" t="s">
        <v>59</v>
      </c>
      <c r="K1166" s="1" t="s">
        <v>803</v>
      </c>
    </row>
    <row r="1167" customFormat="false" ht="10.5" hidden="false" customHeight="false" outlineLevel="0" collapsed="false">
      <c r="A1167" s="45"/>
      <c r="B1167" s="45"/>
      <c r="C1167" s="47"/>
      <c r="D1167" s="47"/>
      <c r="E1167" s="48" t="s">
        <v>774</v>
      </c>
      <c r="F1167" s="48"/>
      <c r="G1167" s="49" t="n">
        <v>43104.3612384259</v>
      </c>
      <c r="H1167" s="49"/>
      <c r="I1167" s="48" t="s">
        <v>59</v>
      </c>
      <c r="J1167" s="48"/>
      <c r="K1167" s="48" t="s">
        <v>805</v>
      </c>
      <c r="L1167" s="48"/>
      <c r="M1167" s="48"/>
      <c r="N1167" s="48"/>
    </row>
    <row r="1168" customFormat="false" ht="10.5" hidden="false" customHeight="false" outlineLevel="0" collapsed="false">
      <c r="A1168" s="45"/>
      <c r="B1168" s="45"/>
      <c r="C1168" s="45" t="s">
        <v>806</v>
      </c>
      <c r="D1168" s="45"/>
      <c r="E1168" s="1" t="s">
        <v>774</v>
      </c>
      <c r="G1168" s="46" t="n">
        <v>43067.3325810185</v>
      </c>
      <c r="H1168" s="46"/>
      <c r="I1168" s="1" t="s">
        <v>59</v>
      </c>
      <c r="K1168" s="1" t="s">
        <v>800</v>
      </c>
    </row>
    <row r="1169" customFormat="false" ht="10.5" hidden="false" customHeight="false" outlineLevel="0" collapsed="false">
      <c r="A1169" s="45"/>
      <c r="B1169" s="45"/>
      <c r="C1169" s="45"/>
      <c r="D1169" s="45"/>
      <c r="E1169" s="1" t="s">
        <v>774</v>
      </c>
      <c r="G1169" s="46" t="n">
        <v>43067.3325810185</v>
      </c>
      <c r="H1169" s="46"/>
      <c r="I1169" s="1" t="s">
        <v>59</v>
      </c>
      <c r="K1169" s="1" t="s">
        <v>807</v>
      </c>
    </row>
    <row r="1170" customFormat="false" ht="10.5" hidden="false" customHeight="false" outlineLevel="0" collapsed="false">
      <c r="A1170" s="45"/>
      <c r="B1170" s="45"/>
      <c r="C1170" s="45"/>
      <c r="D1170" s="45"/>
      <c r="E1170" s="1" t="s">
        <v>774</v>
      </c>
      <c r="G1170" s="46" t="n">
        <v>43082.3265509259</v>
      </c>
      <c r="H1170" s="46"/>
      <c r="I1170" s="1" t="s">
        <v>59</v>
      </c>
      <c r="K1170" s="1" t="s">
        <v>803</v>
      </c>
    </row>
    <row r="1171" customFormat="false" ht="10.5" hidden="false" customHeight="false" outlineLevel="0" collapsed="false">
      <c r="A1171" s="45"/>
      <c r="B1171" s="45"/>
      <c r="C1171" s="47"/>
      <c r="D1171" s="47"/>
      <c r="E1171" s="48" t="s">
        <v>774</v>
      </c>
      <c r="F1171" s="48"/>
      <c r="G1171" s="49" t="n">
        <v>43082.3265509259</v>
      </c>
      <c r="H1171" s="49"/>
      <c r="I1171" s="48" t="s">
        <v>59</v>
      </c>
      <c r="J1171" s="48"/>
      <c r="K1171" s="48" t="s">
        <v>808</v>
      </c>
      <c r="L1171" s="48"/>
      <c r="M1171" s="48"/>
      <c r="N1171" s="48"/>
    </row>
    <row r="1172" customFormat="false" ht="10.5" hidden="false" customHeight="false" outlineLevel="0" collapsed="false">
      <c r="A1172" s="45"/>
      <c r="B1172" s="45"/>
      <c r="C1172" s="45" t="s">
        <v>809</v>
      </c>
      <c r="D1172" s="45"/>
      <c r="E1172" s="1" t="s">
        <v>774</v>
      </c>
      <c r="G1172" s="46" t="n">
        <v>43067.3325925926</v>
      </c>
      <c r="H1172" s="46"/>
      <c r="I1172" s="1" t="s">
        <v>59</v>
      </c>
      <c r="K1172" s="1" t="s">
        <v>800</v>
      </c>
    </row>
    <row r="1173" customFormat="false" ht="10.5" hidden="false" customHeight="false" outlineLevel="0" collapsed="false">
      <c r="A1173" s="45"/>
      <c r="B1173" s="45"/>
      <c r="C1173" s="45"/>
      <c r="D1173" s="45"/>
      <c r="E1173" s="1" t="s">
        <v>774</v>
      </c>
      <c r="G1173" s="46" t="n">
        <v>43067.3325925926</v>
      </c>
      <c r="H1173" s="46"/>
      <c r="I1173" s="1" t="s">
        <v>59</v>
      </c>
      <c r="K1173" s="1" t="s">
        <v>810</v>
      </c>
    </row>
    <row r="1174" customFormat="false" ht="10.5" hidden="false" customHeight="false" outlineLevel="0" collapsed="false">
      <c r="A1174" s="45"/>
      <c r="B1174" s="45"/>
      <c r="C1174" s="45"/>
      <c r="D1174" s="45"/>
      <c r="E1174" s="1" t="s">
        <v>774</v>
      </c>
      <c r="G1174" s="46" t="n">
        <v>43088.3577083333</v>
      </c>
      <c r="H1174" s="46"/>
      <c r="I1174" s="1" t="s">
        <v>59</v>
      </c>
      <c r="K1174" s="1" t="s">
        <v>811</v>
      </c>
    </row>
    <row r="1175" customFormat="false" ht="10.5" hidden="false" customHeight="false" outlineLevel="0" collapsed="false">
      <c r="A1175" s="45"/>
      <c r="B1175" s="45"/>
      <c r="C1175" s="47"/>
      <c r="D1175" s="47"/>
      <c r="E1175" s="48" t="s">
        <v>774</v>
      </c>
      <c r="F1175" s="48"/>
      <c r="G1175" s="49" t="n">
        <v>43088.3577083333</v>
      </c>
      <c r="H1175" s="49"/>
      <c r="I1175" s="48" t="s">
        <v>59</v>
      </c>
      <c r="J1175" s="48"/>
      <c r="K1175" s="48" t="s">
        <v>803</v>
      </c>
      <c r="L1175" s="48"/>
      <c r="M1175" s="48"/>
      <c r="N1175" s="48"/>
    </row>
    <row r="1176" customFormat="false" ht="10.5" hidden="false" customHeight="false" outlineLevel="0" collapsed="false">
      <c r="A1176" s="45"/>
      <c r="B1176" s="45"/>
      <c r="C1176" s="45" t="s">
        <v>812</v>
      </c>
      <c r="D1176" s="45"/>
      <c r="E1176" s="1" t="s">
        <v>774</v>
      </c>
      <c r="G1176" s="46" t="n">
        <v>43067.3326041667</v>
      </c>
      <c r="H1176" s="46"/>
      <c r="I1176" s="1" t="s">
        <v>59</v>
      </c>
      <c r="K1176" s="1" t="s">
        <v>800</v>
      </c>
    </row>
    <row r="1177" customFormat="false" ht="10.5" hidden="false" customHeight="false" outlineLevel="0" collapsed="false">
      <c r="A1177" s="45"/>
      <c r="B1177" s="45"/>
      <c r="C1177" s="45"/>
      <c r="D1177" s="45"/>
      <c r="E1177" s="1" t="s">
        <v>774</v>
      </c>
      <c r="G1177" s="46" t="n">
        <v>43067.3326041667</v>
      </c>
      <c r="H1177" s="46"/>
      <c r="I1177" s="1" t="s">
        <v>59</v>
      </c>
      <c r="K1177" s="1" t="s">
        <v>813</v>
      </c>
    </row>
    <row r="1178" customFormat="false" ht="10.5" hidden="false" customHeight="false" outlineLevel="0" collapsed="false">
      <c r="A1178" s="45"/>
      <c r="B1178" s="45"/>
      <c r="C1178" s="45"/>
      <c r="D1178" s="45"/>
      <c r="E1178" s="1" t="s">
        <v>774</v>
      </c>
      <c r="G1178" s="46" t="n">
        <v>43090.3754513889</v>
      </c>
      <c r="H1178" s="46"/>
      <c r="I1178" s="1" t="s">
        <v>59</v>
      </c>
      <c r="K1178" s="1" t="s">
        <v>814</v>
      </c>
    </row>
    <row r="1179" customFormat="false" ht="10.5" hidden="false" customHeight="false" outlineLevel="0" collapsed="false">
      <c r="A1179" s="45"/>
      <c r="B1179" s="45"/>
      <c r="C1179" s="47"/>
      <c r="D1179" s="47"/>
      <c r="E1179" s="48" t="s">
        <v>774</v>
      </c>
      <c r="F1179" s="48"/>
      <c r="G1179" s="49" t="n">
        <v>43090.3754513889</v>
      </c>
      <c r="H1179" s="49"/>
      <c r="I1179" s="48" t="s">
        <v>59</v>
      </c>
      <c r="J1179" s="48"/>
      <c r="K1179" s="48" t="s">
        <v>803</v>
      </c>
      <c r="L1179" s="48"/>
      <c r="M1179" s="48"/>
      <c r="N1179" s="48"/>
    </row>
    <row r="1180" customFormat="false" ht="10.5" hidden="false" customHeight="false" outlineLevel="0" collapsed="false">
      <c r="A1180" s="45"/>
      <c r="B1180" s="45"/>
      <c r="C1180" s="45" t="s">
        <v>815</v>
      </c>
      <c r="D1180" s="45"/>
      <c r="E1180" s="1" t="s">
        <v>774</v>
      </c>
      <c r="G1180" s="46" t="n">
        <v>43067.3326041667</v>
      </c>
      <c r="H1180" s="46"/>
      <c r="I1180" s="1" t="s">
        <v>59</v>
      </c>
      <c r="K1180" s="1" t="s">
        <v>800</v>
      </c>
    </row>
    <row r="1181" customFormat="false" ht="10.5" hidden="false" customHeight="false" outlineLevel="0" collapsed="false">
      <c r="A1181" s="45"/>
      <c r="B1181" s="45"/>
      <c r="C1181" s="45"/>
      <c r="D1181" s="45"/>
      <c r="E1181" s="1" t="s">
        <v>774</v>
      </c>
      <c r="G1181" s="46" t="n">
        <v>43067.3326041667</v>
      </c>
      <c r="H1181" s="46"/>
      <c r="I1181" s="1" t="s">
        <v>59</v>
      </c>
      <c r="K1181" s="1" t="s">
        <v>816</v>
      </c>
    </row>
    <row r="1182" customFormat="false" ht="10.5" hidden="false" customHeight="false" outlineLevel="0" collapsed="false">
      <c r="A1182" s="45"/>
      <c r="B1182" s="45"/>
      <c r="C1182" s="45"/>
      <c r="D1182" s="45"/>
      <c r="E1182" s="1" t="s">
        <v>774</v>
      </c>
      <c r="G1182" s="46" t="n">
        <v>43088.3577083333</v>
      </c>
      <c r="H1182" s="46"/>
      <c r="I1182" s="1" t="s">
        <v>59</v>
      </c>
      <c r="K1182" s="1" t="s">
        <v>803</v>
      </c>
    </row>
    <row r="1183" customFormat="false" ht="10.5" hidden="false" customHeight="false" outlineLevel="0" collapsed="false">
      <c r="A1183" s="45"/>
      <c r="B1183" s="45"/>
      <c r="C1183" s="47"/>
      <c r="D1183" s="47"/>
      <c r="E1183" s="48" t="s">
        <v>774</v>
      </c>
      <c r="F1183" s="48"/>
      <c r="G1183" s="49" t="n">
        <v>43088.3577083333</v>
      </c>
      <c r="H1183" s="49"/>
      <c r="I1183" s="48" t="s">
        <v>59</v>
      </c>
      <c r="J1183" s="48"/>
      <c r="K1183" s="48" t="s">
        <v>811</v>
      </c>
      <c r="L1183" s="48"/>
      <c r="M1183" s="48"/>
      <c r="N1183" s="48"/>
    </row>
    <row r="1184" customFormat="false" ht="10.5" hidden="false" customHeight="false" outlineLevel="0" collapsed="false">
      <c r="A1184" s="45"/>
      <c r="B1184" s="45"/>
      <c r="C1184" s="45" t="s">
        <v>817</v>
      </c>
      <c r="D1184" s="45"/>
      <c r="E1184" s="1" t="s">
        <v>774</v>
      </c>
      <c r="G1184" s="46" t="n">
        <v>43067.3325578704</v>
      </c>
      <c r="H1184" s="46"/>
      <c r="I1184" s="1" t="s">
        <v>59</v>
      </c>
      <c r="K1184" s="1" t="s">
        <v>800</v>
      </c>
    </row>
    <row r="1185" customFormat="false" ht="10.5" hidden="false" customHeight="false" outlineLevel="0" collapsed="false">
      <c r="A1185" s="45"/>
      <c r="B1185" s="45"/>
      <c r="C1185" s="45"/>
      <c r="D1185" s="45"/>
      <c r="E1185" s="1" t="s">
        <v>774</v>
      </c>
      <c r="G1185" s="46" t="n">
        <v>43067.3325578704</v>
      </c>
      <c r="H1185" s="46"/>
      <c r="I1185" s="1" t="s">
        <v>59</v>
      </c>
      <c r="K1185" s="1" t="s">
        <v>813</v>
      </c>
    </row>
    <row r="1186" customFormat="false" ht="10.5" hidden="false" customHeight="false" outlineLevel="0" collapsed="false">
      <c r="A1186" s="45"/>
      <c r="B1186" s="45"/>
      <c r="C1186" s="45"/>
      <c r="D1186" s="45"/>
      <c r="E1186" s="1" t="s">
        <v>774</v>
      </c>
      <c r="G1186" s="46" t="n">
        <v>43088.3576967593</v>
      </c>
      <c r="H1186" s="46"/>
      <c r="I1186" s="1" t="s">
        <v>59</v>
      </c>
      <c r="K1186" s="1" t="s">
        <v>803</v>
      </c>
    </row>
    <row r="1187" customFormat="false" ht="10.5" hidden="false" customHeight="false" outlineLevel="0" collapsed="false">
      <c r="A1187" s="45"/>
      <c r="B1187" s="45"/>
      <c r="C1187" s="47"/>
      <c r="D1187" s="47"/>
      <c r="E1187" s="48" t="s">
        <v>774</v>
      </c>
      <c r="F1187" s="48"/>
      <c r="G1187" s="49" t="n">
        <v>43088.3576967593</v>
      </c>
      <c r="H1187" s="49"/>
      <c r="I1187" s="48" t="s">
        <v>59</v>
      </c>
      <c r="J1187" s="48"/>
      <c r="K1187" s="48" t="s">
        <v>811</v>
      </c>
      <c r="L1187" s="48"/>
      <c r="M1187" s="48"/>
      <c r="N1187" s="48"/>
    </row>
    <row r="1188" customFormat="false" ht="10.5" hidden="false" customHeight="false" outlineLevel="0" collapsed="false">
      <c r="A1188" s="45"/>
      <c r="B1188" s="45"/>
      <c r="C1188" s="45" t="s">
        <v>818</v>
      </c>
      <c r="D1188" s="45"/>
      <c r="E1188" s="1" t="s">
        <v>774</v>
      </c>
      <c r="G1188" s="46" t="n">
        <v>43067.3325810185</v>
      </c>
      <c r="H1188" s="46"/>
      <c r="I1188" s="1" t="s">
        <v>59</v>
      </c>
      <c r="K1188" s="1" t="s">
        <v>800</v>
      </c>
    </row>
    <row r="1189" customFormat="false" ht="10.5" hidden="false" customHeight="false" outlineLevel="0" collapsed="false">
      <c r="A1189" s="45"/>
      <c r="B1189" s="45"/>
      <c r="C1189" s="47"/>
      <c r="D1189" s="47"/>
      <c r="E1189" s="48" t="s">
        <v>774</v>
      </c>
      <c r="F1189" s="48"/>
      <c r="G1189" s="49" t="n">
        <v>43067.3325810185</v>
      </c>
      <c r="H1189" s="49"/>
      <c r="I1189" s="48" t="s">
        <v>59</v>
      </c>
      <c r="J1189" s="48"/>
      <c r="K1189" s="48" t="s">
        <v>819</v>
      </c>
      <c r="L1189" s="48"/>
      <c r="M1189" s="48"/>
      <c r="N1189" s="48"/>
    </row>
    <row r="1190" customFormat="false" ht="10.5" hidden="false" customHeight="false" outlineLevel="0" collapsed="false">
      <c r="A1190" s="45"/>
      <c r="B1190" s="45"/>
      <c r="C1190" s="45" t="s">
        <v>820</v>
      </c>
      <c r="D1190" s="45"/>
      <c r="E1190" s="1" t="s">
        <v>774</v>
      </c>
      <c r="G1190" s="46" t="n">
        <v>43067.3325578704</v>
      </c>
      <c r="H1190" s="46"/>
      <c r="I1190" s="1" t="s">
        <v>59</v>
      </c>
      <c r="K1190" s="1" t="s">
        <v>800</v>
      </c>
    </row>
    <row r="1191" customFormat="false" ht="10.5" hidden="false" customHeight="false" outlineLevel="0" collapsed="false">
      <c r="A1191" s="45"/>
      <c r="B1191" s="45"/>
      <c r="C1191" s="45"/>
      <c r="D1191" s="45"/>
      <c r="E1191" s="1" t="s">
        <v>774</v>
      </c>
      <c r="G1191" s="46" t="n">
        <v>43067.3325578704</v>
      </c>
      <c r="H1191" s="46"/>
      <c r="I1191" s="1" t="s">
        <v>59</v>
      </c>
      <c r="K1191" s="1" t="s">
        <v>819</v>
      </c>
    </row>
    <row r="1192" customFormat="false" ht="10.5" hidden="false" customHeight="false" outlineLevel="0" collapsed="false">
      <c r="A1192" s="45"/>
      <c r="B1192" s="45"/>
      <c r="C1192" s="45"/>
      <c r="D1192" s="45"/>
      <c r="E1192" s="1" t="s">
        <v>774</v>
      </c>
      <c r="G1192" s="46" t="n">
        <v>43102.3568981482</v>
      </c>
      <c r="H1192" s="46"/>
      <c r="I1192" s="1" t="s">
        <v>59</v>
      </c>
      <c r="K1192" s="1" t="s">
        <v>821</v>
      </c>
    </row>
    <row r="1193" customFormat="false" ht="10.5" hidden="false" customHeight="false" outlineLevel="0" collapsed="false">
      <c r="A1193" s="45"/>
      <c r="B1193" s="45"/>
      <c r="C1193" s="47"/>
      <c r="D1193" s="47"/>
      <c r="E1193" s="48" t="s">
        <v>774</v>
      </c>
      <c r="F1193" s="48"/>
      <c r="G1193" s="49" t="n">
        <v>43102.3568981482</v>
      </c>
      <c r="H1193" s="49"/>
      <c r="I1193" s="48" t="s">
        <v>59</v>
      </c>
      <c r="J1193" s="48"/>
      <c r="K1193" s="48" t="s">
        <v>803</v>
      </c>
      <c r="L1193" s="48"/>
      <c r="M1193" s="48"/>
      <c r="N1193" s="48"/>
    </row>
    <row r="1194" customFormat="false" ht="10.5" hidden="false" customHeight="false" outlineLevel="0" collapsed="false">
      <c r="A1194" s="45"/>
      <c r="B1194" s="45"/>
      <c r="C1194" s="45" t="s">
        <v>822</v>
      </c>
      <c r="D1194" s="45"/>
      <c r="E1194" s="1" t="s">
        <v>774</v>
      </c>
      <c r="G1194" s="46" t="n">
        <v>43067.3325694444</v>
      </c>
      <c r="H1194" s="46"/>
      <c r="I1194" s="1" t="s">
        <v>59</v>
      </c>
      <c r="K1194" s="1" t="s">
        <v>800</v>
      </c>
    </row>
    <row r="1195" customFormat="false" ht="10.5" hidden="false" customHeight="false" outlineLevel="0" collapsed="false">
      <c r="A1195" s="45"/>
      <c r="B1195" s="45"/>
      <c r="C1195" s="45"/>
      <c r="D1195" s="45"/>
      <c r="E1195" s="1" t="s">
        <v>774</v>
      </c>
      <c r="G1195" s="46" t="n">
        <v>43067.3325694444</v>
      </c>
      <c r="H1195" s="46"/>
      <c r="I1195" s="1" t="s">
        <v>59</v>
      </c>
      <c r="K1195" s="1" t="s">
        <v>801</v>
      </c>
    </row>
    <row r="1196" customFormat="false" ht="10.5" hidden="false" customHeight="false" outlineLevel="0" collapsed="false">
      <c r="A1196" s="45"/>
      <c r="B1196" s="45"/>
      <c r="C1196" s="45"/>
      <c r="D1196" s="45"/>
      <c r="E1196" s="1" t="s">
        <v>774</v>
      </c>
      <c r="G1196" s="46" t="n">
        <v>43102.3569097222</v>
      </c>
      <c r="H1196" s="46"/>
      <c r="I1196" s="1" t="s">
        <v>59</v>
      </c>
      <c r="K1196" s="1" t="s">
        <v>803</v>
      </c>
    </row>
    <row r="1197" customFormat="false" ht="10.5" hidden="false" customHeight="false" outlineLevel="0" collapsed="false">
      <c r="A1197" s="45"/>
      <c r="B1197" s="45"/>
      <c r="C1197" s="47"/>
      <c r="D1197" s="47"/>
      <c r="E1197" s="48" t="s">
        <v>774</v>
      </c>
      <c r="F1197" s="48"/>
      <c r="G1197" s="49" t="n">
        <v>43102.3569097222</v>
      </c>
      <c r="H1197" s="49"/>
      <c r="I1197" s="48" t="s">
        <v>59</v>
      </c>
      <c r="J1197" s="48"/>
      <c r="K1197" s="48" t="s">
        <v>821</v>
      </c>
      <c r="L1197" s="48"/>
      <c r="M1197" s="48"/>
      <c r="N1197" s="48"/>
    </row>
    <row r="1198" customFormat="false" ht="10.5" hidden="false" customHeight="false" outlineLevel="0" collapsed="false">
      <c r="A1198" s="45"/>
      <c r="B1198" s="45"/>
      <c r="C1198" s="45" t="s">
        <v>823</v>
      </c>
      <c r="D1198" s="45"/>
      <c r="E1198" s="1" t="s">
        <v>774</v>
      </c>
      <c r="G1198" s="46" t="n">
        <v>43067.3325925926</v>
      </c>
      <c r="H1198" s="46"/>
      <c r="I1198" s="1" t="s">
        <v>59</v>
      </c>
      <c r="K1198" s="1" t="s">
        <v>800</v>
      </c>
    </row>
    <row r="1199" customFormat="false" ht="10.5" hidden="false" customHeight="false" outlineLevel="0" collapsed="false">
      <c r="A1199" s="45"/>
      <c r="B1199" s="45"/>
      <c r="C1199" s="47"/>
      <c r="D1199" s="47"/>
      <c r="E1199" s="48" t="s">
        <v>774</v>
      </c>
      <c r="F1199" s="48"/>
      <c r="G1199" s="49" t="n">
        <v>43067.3325925926</v>
      </c>
      <c r="H1199" s="49"/>
      <c r="I1199" s="48" t="s">
        <v>59</v>
      </c>
      <c r="J1199" s="48"/>
      <c r="K1199" s="48" t="s">
        <v>824</v>
      </c>
      <c r="L1199" s="48"/>
      <c r="M1199" s="48"/>
      <c r="N1199" s="48"/>
    </row>
    <row r="1200" customFormat="false" ht="10.5" hidden="false" customHeight="false" outlineLevel="0" collapsed="false">
      <c r="A1200" s="45"/>
      <c r="B1200" s="45"/>
      <c r="C1200" s="45" t="s">
        <v>825</v>
      </c>
      <c r="D1200" s="45"/>
      <c r="E1200" s="1" t="s">
        <v>774</v>
      </c>
      <c r="G1200" s="46" t="n">
        <v>43067.3325578704</v>
      </c>
      <c r="H1200" s="46"/>
      <c r="I1200" s="1" t="s">
        <v>59</v>
      </c>
      <c r="K1200" s="1" t="s">
        <v>800</v>
      </c>
    </row>
    <row r="1201" customFormat="false" ht="10.5" hidden="false" customHeight="false" outlineLevel="0" collapsed="false">
      <c r="A1201" s="45"/>
      <c r="B1201" s="45"/>
      <c r="C1201" s="45"/>
      <c r="D1201" s="45"/>
      <c r="E1201" s="1" t="s">
        <v>774</v>
      </c>
      <c r="G1201" s="46" t="n">
        <v>43067.3325578704</v>
      </c>
      <c r="H1201" s="46"/>
      <c r="I1201" s="1" t="s">
        <v>59</v>
      </c>
      <c r="K1201" s="1" t="s">
        <v>810</v>
      </c>
    </row>
    <row r="1202" customFormat="false" ht="10.5" hidden="false" customHeight="false" outlineLevel="0" collapsed="false">
      <c r="A1202" s="45"/>
      <c r="B1202" s="45"/>
      <c r="C1202" s="45"/>
      <c r="D1202" s="45"/>
      <c r="E1202" s="1" t="s">
        <v>774</v>
      </c>
      <c r="G1202" s="46" t="n">
        <v>43088.3576967593</v>
      </c>
      <c r="H1202" s="46"/>
      <c r="I1202" s="1" t="s">
        <v>59</v>
      </c>
      <c r="K1202" s="1" t="s">
        <v>811</v>
      </c>
    </row>
    <row r="1203" customFormat="false" ht="10.5" hidden="false" customHeight="false" outlineLevel="0" collapsed="false">
      <c r="A1203" s="45"/>
      <c r="B1203" s="45"/>
      <c r="C1203" s="47"/>
      <c r="D1203" s="47"/>
      <c r="E1203" s="48" t="s">
        <v>774</v>
      </c>
      <c r="F1203" s="48"/>
      <c r="G1203" s="49" t="n">
        <v>43088.3576967593</v>
      </c>
      <c r="H1203" s="49"/>
      <c r="I1203" s="48" t="s">
        <v>59</v>
      </c>
      <c r="J1203" s="48"/>
      <c r="K1203" s="48" t="s">
        <v>803</v>
      </c>
      <c r="L1203" s="48"/>
      <c r="M1203" s="48"/>
      <c r="N1203" s="48"/>
    </row>
    <row r="1204" customFormat="false" ht="10.5" hidden="false" customHeight="false" outlineLevel="0" collapsed="false">
      <c r="A1204" s="45"/>
      <c r="B1204" s="45"/>
      <c r="C1204" s="45" t="s">
        <v>826</v>
      </c>
      <c r="D1204" s="45"/>
      <c r="E1204" s="1" t="s">
        <v>774</v>
      </c>
      <c r="G1204" s="46" t="n">
        <v>43067.3325694444</v>
      </c>
      <c r="H1204" s="46"/>
      <c r="I1204" s="1" t="s">
        <v>59</v>
      </c>
      <c r="K1204" s="1" t="s">
        <v>800</v>
      </c>
    </row>
    <row r="1205" customFormat="false" ht="10.5" hidden="false" customHeight="false" outlineLevel="0" collapsed="false">
      <c r="A1205" s="45"/>
      <c r="B1205" s="45"/>
      <c r="C1205" s="45"/>
      <c r="D1205" s="45"/>
      <c r="E1205" s="1" t="s">
        <v>774</v>
      </c>
      <c r="G1205" s="46" t="n">
        <v>43067.3325694444</v>
      </c>
      <c r="H1205" s="46"/>
      <c r="I1205" s="1" t="s">
        <v>59</v>
      </c>
      <c r="K1205" s="1" t="s">
        <v>813</v>
      </c>
    </row>
    <row r="1206" customFormat="false" ht="10.5" hidden="false" customHeight="false" outlineLevel="0" collapsed="false">
      <c r="A1206" s="45"/>
      <c r="B1206" s="45"/>
      <c r="C1206" s="45"/>
      <c r="D1206" s="45"/>
      <c r="E1206" s="1" t="s">
        <v>774</v>
      </c>
      <c r="G1206" s="46" t="n">
        <v>43088.3576967593</v>
      </c>
      <c r="H1206" s="46"/>
      <c r="I1206" s="1" t="s">
        <v>59</v>
      </c>
      <c r="K1206" s="1" t="s">
        <v>811</v>
      </c>
    </row>
    <row r="1207" customFormat="false" ht="10.5" hidden="false" customHeight="false" outlineLevel="0" collapsed="false">
      <c r="A1207" s="45"/>
      <c r="B1207" s="45"/>
      <c r="C1207" s="47"/>
      <c r="D1207" s="47"/>
      <c r="E1207" s="48" t="s">
        <v>774</v>
      </c>
      <c r="F1207" s="48"/>
      <c r="G1207" s="49" t="n">
        <v>43088.3576967593</v>
      </c>
      <c r="H1207" s="49"/>
      <c r="I1207" s="48" t="s">
        <v>59</v>
      </c>
      <c r="J1207" s="48"/>
      <c r="K1207" s="48" t="s">
        <v>803</v>
      </c>
      <c r="L1207" s="48"/>
      <c r="M1207" s="48"/>
      <c r="N1207" s="48"/>
    </row>
    <row r="1208" customFormat="false" ht="10.5" hidden="false" customHeight="false" outlineLevel="0" collapsed="false">
      <c r="A1208" s="45"/>
      <c r="B1208" s="45"/>
      <c r="C1208" s="45" t="s">
        <v>827</v>
      </c>
      <c r="D1208" s="45"/>
      <c r="E1208" s="1" t="s">
        <v>774</v>
      </c>
      <c r="G1208" s="46" t="n">
        <v>43067.3325694444</v>
      </c>
      <c r="H1208" s="46"/>
      <c r="I1208" s="1" t="s">
        <v>59</v>
      </c>
      <c r="K1208" s="1" t="s">
        <v>800</v>
      </c>
    </row>
    <row r="1209" customFormat="false" ht="10.5" hidden="false" customHeight="false" outlineLevel="0" collapsed="false">
      <c r="A1209" s="45"/>
      <c r="B1209" s="45"/>
      <c r="C1209" s="45"/>
      <c r="D1209" s="45"/>
      <c r="E1209" s="1" t="s">
        <v>774</v>
      </c>
      <c r="G1209" s="46" t="n">
        <v>43067.3325694444</v>
      </c>
      <c r="H1209" s="46"/>
      <c r="I1209" s="1" t="s">
        <v>59</v>
      </c>
      <c r="K1209" s="1" t="s">
        <v>807</v>
      </c>
    </row>
    <row r="1210" customFormat="false" ht="10.5" hidden="false" customHeight="false" outlineLevel="0" collapsed="false">
      <c r="A1210" s="45"/>
      <c r="B1210" s="45"/>
      <c r="C1210" s="45"/>
      <c r="D1210" s="45"/>
      <c r="E1210" s="1" t="s">
        <v>774</v>
      </c>
      <c r="G1210" s="46" t="n">
        <v>43082.3265509259</v>
      </c>
      <c r="H1210" s="46"/>
      <c r="I1210" s="1" t="s">
        <v>59</v>
      </c>
      <c r="K1210" s="1" t="s">
        <v>803</v>
      </c>
    </row>
    <row r="1211" customFormat="false" ht="10.5" hidden="false" customHeight="false" outlineLevel="0" collapsed="false">
      <c r="A1211" s="45"/>
      <c r="B1211" s="45"/>
      <c r="C1211" s="47"/>
      <c r="D1211" s="47"/>
      <c r="E1211" s="48" t="s">
        <v>774</v>
      </c>
      <c r="F1211" s="48"/>
      <c r="G1211" s="49" t="n">
        <v>43082.3265509259</v>
      </c>
      <c r="H1211" s="49"/>
      <c r="I1211" s="48" t="s">
        <v>59</v>
      </c>
      <c r="J1211" s="48"/>
      <c r="K1211" s="48" t="s">
        <v>808</v>
      </c>
      <c r="L1211" s="48"/>
      <c r="M1211" s="48"/>
      <c r="N1211" s="48"/>
    </row>
    <row r="1212" customFormat="false" ht="10.5" hidden="false" customHeight="false" outlineLevel="0" collapsed="false">
      <c r="A1212" s="45"/>
      <c r="B1212" s="45"/>
      <c r="C1212" s="45" t="s">
        <v>828</v>
      </c>
      <c r="D1212" s="45"/>
      <c r="E1212" s="1" t="s">
        <v>774</v>
      </c>
      <c r="G1212" s="46" t="n">
        <v>43067.3325578704</v>
      </c>
      <c r="H1212" s="46"/>
      <c r="I1212" s="1" t="s">
        <v>59</v>
      </c>
      <c r="K1212" s="1" t="s">
        <v>800</v>
      </c>
    </row>
    <row r="1213" customFormat="false" ht="10.5" hidden="false" customHeight="false" outlineLevel="0" collapsed="false">
      <c r="A1213" s="45"/>
      <c r="B1213" s="45"/>
      <c r="C1213" s="45"/>
      <c r="D1213" s="45"/>
      <c r="E1213" s="1" t="s">
        <v>774</v>
      </c>
      <c r="G1213" s="46" t="n">
        <v>43067.3325578704</v>
      </c>
      <c r="H1213" s="46"/>
      <c r="I1213" s="1" t="s">
        <v>59</v>
      </c>
      <c r="K1213" s="1" t="s">
        <v>829</v>
      </c>
    </row>
    <row r="1214" customFormat="false" ht="10.5" hidden="false" customHeight="false" outlineLevel="0" collapsed="false">
      <c r="A1214" s="45"/>
      <c r="B1214" s="45"/>
      <c r="C1214" s="45"/>
      <c r="D1214" s="45"/>
      <c r="E1214" s="1" t="s">
        <v>774</v>
      </c>
      <c r="G1214" s="46" t="n">
        <v>43090.3754513889</v>
      </c>
      <c r="H1214" s="46"/>
      <c r="I1214" s="1" t="s">
        <v>59</v>
      </c>
      <c r="K1214" s="1" t="s">
        <v>803</v>
      </c>
    </row>
    <row r="1215" customFormat="false" ht="10.5" hidden="false" customHeight="false" outlineLevel="0" collapsed="false">
      <c r="A1215" s="45"/>
      <c r="B1215" s="45"/>
      <c r="C1215" s="47"/>
      <c r="D1215" s="47"/>
      <c r="E1215" s="48" t="s">
        <v>774</v>
      </c>
      <c r="F1215" s="48"/>
      <c r="G1215" s="49" t="n">
        <v>43090.3754513889</v>
      </c>
      <c r="H1215" s="49"/>
      <c r="I1215" s="48" t="s">
        <v>59</v>
      </c>
      <c r="J1215" s="48"/>
      <c r="K1215" s="48" t="s">
        <v>814</v>
      </c>
      <c r="L1215" s="48"/>
      <c r="M1215" s="48"/>
      <c r="N1215" s="48"/>
    </row>
    <row r="1216" customFormat="false" ht="10.5" hidden="false" customHeight="false" outlineLevel="0" collapsed="false">
      <c r="A1216" s="45"/>
      <c r="B1216" s="45"/>
      <c r="C1216" s="45" t="s">
        <v>830</v>
      </c>
      <c r="D1216" s="45"/>
      <c r="E1216" s="1" t="s">
        <v>774</v>
      </c>
      <c r="G1216" s="46" t="n">
        <v>43067.3325694444</v>
      </c>
      <c r="H1216" s="46"/>
      <c r="I1216" s="1" t="s">
        <v>59</v>
      </c>
      <c r="K1216" s="1" t="s">
        <v>800</v>
      </c>
    </row>
    <row r="1217" customFormat="false" ht="10.5" hidden="false" customHeight="false" outlineLevel="0" collapsed="false">
      <c r="A1217" s="45"/>
      <c r="B1217" s="45"/>
      <c r="C1217" s="45"/>
      <c r="D1217" s="45"/>
      <c r="E1217" s="1" t="s">
        <v>774</v>
      </c>
      <c r="G1217" s="46" t="n">
        <v>43067.3325694444</v>
      </c>
      <c r="H1217" s="46"/>
      <c r="I1217" s="1" t="s">
        <v>59</v>
      </c>
      <c r="K1217" s="1" t="s">
        <v>816</v>
      </c>
    </row>
    <row r="1218" customFormat="false" ht="10.5" hidden="false" customHeight="false" outlineLevel="0" collapsed="false">
      <c r="A1218" s="45"/>
      <c r="B1218" s="45"/>
      <c r="C1218" s="45"/>
      <c r="D1218" s="45"/>
      <c r="E1218" s="1" t="s">
        <v>774</v>
      </c>
      <c r="G1218" s="46" t="n">
        <v>43088.3577083333</v>
      </c>
      <c r="H1218" s="46"/>
      <c r="I1218" s="1" t="s">
        <v>59</v>
      </c>
      <c r="K1218" s="1" t="s">
        <v>803</v>
      </c>
    </row>
    <row r="1219" customFormat="false" ht="10.5" hidden="false" customHeight="false" outlineLevel="0" collapsed="false">
      <c r="A1219" s="45"/>
      <c r="B1219" s="45"/>
      <c r="C1219" s="47"/>
      <c r="D1219" s="47"/>
      <c r="E1219" s="48" t="s">
        <v>774</v>
      </c>
      <c r="F1219" s="48"/>
      <c r="G1219" s="49" t="n">
        <v>43088.3577083333</v>
      </c>
      <c r="H1219" s="49"/>
      <c r="I1219" s="48" t="s">
        <v>59</v>
      </c>
      <c r="J1219" s="48"/>
      <c r="K1219" s="48" t="s">
        <v>811</v>
      </c>
      <c r="L1219" s="48"/>
      <c r="M1219" s="48"/>
      <c r="N1219" s="48"/>
    </row>
    <row r="1220" customFormat="false" ht="10.5" hidden="false" customHeight="false" outlineLevel="0" collapsed="false">
      <c r="A1220" s="45"/>
      <c r="B1220" s="45"/>
      <c r="C1220" s="45" t="s">
        <v>831</v>
      </c>
      <c r="D1220" s="45"/>
      <c r="E1220" s="1" t="s">
        <v>774</v>
      </c>
      <c r="G1220" s="46" t="n">
        <v>43067.3325810185</v>
      </c>
      <c r="H1220" s="46"/>
      <c r="I1220" s="1" t="s">
        <v>59</v>
      </c>
      <c r="K1220" s="1" t="s">
        <v>800</v>
      </c>
    </row>
    <row r="1221" customFormat="false" ht="10.5" hidden="false" customHeight="false" outlineLevel="0" collapsed="false">
      <c r="A1221" s="45"/>
      <c r="B1221" s="45"/>
      <c r="C1221" s="47"/>
      <c r="D1221" s="47"/>
      <c r="E1221" s="48" t="s">
        <v>774</v>
      </c>
      <c r="F1221" s="48"/>
      <c r="G1221" s="49" t="n">
        <v>43067.3325810185</v>
      </c>
      <c r="H1221" s="49"/>
      <c r="I1221" s="48" t="s">
        <v>59</v>
      </c>
      <c r="J1221" s="48"/>
      <c r="K1221" s="48" t="s">
        <v>824</v>
      </c>
      <c r="L1221" s="48"/>
      <c r="M1221" s="48"/>
      <c r="N1221" s="48"/>
    </row>
    <row r="1222" customFormat="false" ht="10.5" hidden="false" customHeight="false" outlineLevel="0" collapsed="false">
      <c r="A1222" s="45"/>
      <c r="B1222" s="45"/>
      <c r="C1222" s="45" t="s">
        <v>832</v>
      </c>
      <c r="D1222" s="45"/>
      <c r="E1222" s="1" t="s">
        <v>774</v>
      </c>
      <c r="G1222" s="46" t="n">
        <v>43067.3326041667</v>
      </c>
      <c r="H1222" s="46"/>
      <c r="I1222" s="1" t="s">
        <v>59</v>
      </c>
      <c r="K1222" s="1" t="s">
        <v>800</v>
      </c>
    </row>
    <row r="1223" customFormat="false" ht="10.5" hidden="false" customHeight="false" outlineLevel="0" collapsed="false">
      <c r="A1223" s="45"/>
      <c r="B1223" s="45"/>
      <c r="C1223" s="45"/>
      <c r="D1223" s="45"/>
      <c r="E1223" s="1" t="s">
        <v>774</v>
      </c>
      <c r="G1223" s="46" t="n">
        <v>43067.3326041667</v>
      </c>
      <c r="H1223" s="46"/>
      <c r="I1223" s="1" t="s">
        <v>59</v>
      </c>
      <c r="K1223" s="1" t="s">
        <v>816</v>
      </c>
    </row>
    <row r="1224" customFormat="false" ht="10.5" hidden="false" customHeight="false" outlineLevel="0" collapsed="false">
      <c r="A1224" s="45"/>
      <c r="B1224" s="45"/>
      <c r="C1224" s="45"/>
      <c r="D1224" s="45"/>
      <c r="E1224" s="1" t="s">
        <v>774</v>
      </c>
      <c r="G1224" s="46" t="n">
        <v>43088.3577083333</v>
      </c>
      <c r="H1224" s="46"/>
      <c r="I1224" s="1" t="s">
        <v>59</v>
      </c>
      <c r="K1224" s="1" t="s">
        <v>803</v>
      </c>
    </row>
    <row r="1225" customFormat="false" ht="10.5" hidden="false" customHeight="false" outlineLevel="0" collapsed="false">
      <c r="A1225" s="45"/>
      <c r="B1225" s="45"/>
      <c r="C1225" s="47"/>
      <c r="D1225" s="47"/>
      <c r="E1225" s="48" t="s">
        <v>774</v>
      </c>
      <c r="F1225" s="48"/>
      <c r="G1225" s="49" t="n">
        <v>43088.3577083333</v>
      </c>
      <c r="H1225" s="49"/>
      <c r="I1225" s="48" t="s">
        <v>59</v>
      </c>
      <c r="J1225" s="48"/>
      <c r="K1225" s="48" t="s">
        <v>811</v>
      </c>
      <c r="L1225" s="48"/>
      <c r="M1225" s="48"/>
      <c r="N1225" s="48"/>
    </row>
    <row r="1226" customFormat="false" ht="10.5" hidden="false" customHeight="false" outlineLevel="0" collapsed="false">
      <c r="A1226" s="45"/>
      <c r="B1226" s="45"/>
      <c r="C1226" s="45" t="s">
        <v>833</v>
      </c>
      <c r="D1226" s="45"/>
      <c r="E1226" s="1" t="s">
        <v>774</v>
      </c>
      <c r="G1226" s="46" t="n">
        <v>43067.3325810185</v>
      </c>
      <c r="H1226" s="46"/>
      <c r="I1226" s="1" t="s">
        <v>59</v>
      </c>
      <c r="K1226" s="1" t="s">
        <v>800</v>
      </c>
    </row>
    <row r="1227" customFormat="false" ht="10.5" hidden="false" customHeight="false" outlineLevel="0" collapsed="false">
      <c r="A1227" s="45"/>
      <c r="B1227" s="45"/>
      <c r="C1227" s="45"/>
      <c r="D1227" s="45"/>
      <c r="E1227" s="1" t="s">
        <v>774</v>
      </c>
      <c r="G1227" s="46" t="n">
        <v>43067.3325810185</v>
      </c>
      <c r="H1227" s="46"/>
      <c r="I1227" s="1" t="s">
        <v>59</v>
      </c>
      <c r="K1227" s="1" t="s">
        <v>829</v>
      </c>
    </row>
    <row r="1228" customFormat="false" ht="10.5" hidden="false" customHeight="false" outlineLevel="0" collapsed="false">
      <c r="A1228" s="45"/>
      <c r="B1228" s="45"/>
      <c r="C1228" s="45"/>
      <c r="D1228" s="45"/>
      <c r="E1228" s="1" t="s">
        <v>774</v>
      </c>
      <c r="G1228" s="46" t="n">
        <v>43090.3754513889</v>
      </c>
      <c r="H1228" s="46"/>
      <c r="I1228" s="1" t="s">
        <v>59</v>
      </c>
      <c r="K1228" s="1" t="s">
        <v>814</v>
      </c>
    </row>
    <row r="1229" customFormat="false" ht="10.5" hidden="false" customHeight="false" outlineLevel="0" collapsed="false">
      <c r="A1229" s="45"/>
      <c r="B1229" s="45"/>
      <c r="C1229" s="47"/>
      <c r="D1229" s="47"/>
      <c r="E1229" s="48" t="s">
        <v>774</v>
      </c>
      <c r="F1229" s="48"/>
      <c r="G1229" s="49" t="n">
        <v>43090.3754513889</v>
      </c>
      <c r="H1229" s="49"/>
      <c r="I1229" s="48" t="s">
        <v>59</v>
      </c>
      <c r="J1229" s="48"/>
      <c r="K1229" s="48" t="s">
        <v>803</v>
      </c>
      <c r="L1229" s="48"/>
      <c r="M1229" s="48"/>
      <c r="N1229" s="48"/>
    </row>
    <row r="1230" customFormat="false" ht="10.5" hidden="false" customHeight="false" outlineLevel="0" collapsed="false">
      <c r="A1230" s="45"/>
      <c r="B1230" s="45"/>
      <c r="C1230" s="45" t="s">
        <v>834</v>
      </c>
      <c r="D1230" s="45"/>
      <c r="E1230" s="1" t="s">
        <v>774</v>
      </c>
      <c r="G1230" s="46" t="n">
        <v>43067.3325578704</v>
      </c>
      <c r="H1230" s="46"/>
      <c r="I1230" s="1" t="s">
        <v>59</v>
      </c>
      <c r="K1230" s="1" t="s">
        <v>800</v>
      </c>
    </row>
    <row r="1231" customFormat="false" ht="10.5" hidden="false" customHeight="false" outlineLevel="0" collapsed="false">
      <c r="A1231" s="45"/>
      <c r="B1231" s="45"/>
      <c r="C1231" s="45"/>
      <c r="D1231" s="45"/>
      <c r="E1231" s="1" t="s">
        <v>774</v>
      </c>
      <c r="G1231" s="46" t="n">
        <v>43067.3325578704</v>
      </c>
      <c r="H1231" s="46"/>
      <c r="I1231" s="1" t="s">
        <v>59</v>
      </c>
      <c r="K1231" s="1" t="s">
        <v>816</v>
      </c>
    </row>
    <row r="1232" customFormat="false" ht="10.5" hidden="false" customHeight="false" outlineLevel="0" collapsed="false">
      <c r="A1232" s="45"/>
      <c r="B1232" s="45"/>
      <c r="C1232" s="45"/>
      <c r="D1232" s="45"/>
      <c r="E1232" s="1" t="s">
        <v>774</v>
      </c>
      <c r="G1232" s="46" t="n">
        <v>43088.3577083333</v>
      </c>
      <c r="H1232" s="46"/>
      <c r="I1232" s="1" t="s">
        <v>59</v>
      </c>
      <c r="K1232" s="1" t="s">
        <v>803</v>
      </c>
    </row>
    <row r="1233" customFormat="false" ht="10.5" hidden="false" customHeight="false" outlineLevel="0" collapsed="false">
      <c r="A1233" s="45"/>
      <c r="B1233" s="45"/>
      <c r="C1233" s="47"/>
      <c r="D1233" s="47"/>
      <c r="E1233" s="48" t="s">
        <v>774</v>
      </c>
      <c r="F1233" s="48"/>
      <c r="G1233" s="49" t="n">
        <v>43088.3577083333</v>
      </c>
      <c r="H1233" s="49"/>
      <c r="I1233" s="48" t="s">
        <v>59</v>
      </c>
      <c r="J1233" s="48"/>
      <c r="K1233" s="48" t="s">
        <v>811</v>
      </c>
      <c r="L1233" s="48"/>
      <c r="M1233" s="48"/>
      <c r="N1233" s="48"/>
    </row>
    <row r="1234" customFormat="false" ht="10.5" hidden="false" customHeight="false" outlineLevel="0" collapsed="false">
      <c r="A1234" s="45"/>
      <c r="B1234" s="45"/>
      <c r="C1234" s="45" t="s">
        <v>835</v>
      </c>
      <c r="D1234" s="45"/>
      <c r="E1234" s="1" t="s">
        <v>774</v>
      </c>
      <c r="G1234" s="46" t="n">
        <v>43067.3325578704</v>
      </c>
      <c r="H1234" s="46"/>
      <c r="I1234" s="1" t="s">
        <v>59</v>
      </c>
      <c r="K1234" s="1" t="s">
        <v>800</v>
      </c>
    </row>
    <row r="1235" customFormat="false" ht="10.5" hidden="false" customHeight="false" outlineLevel="0" collapsed="false">
      <c r="A1235" s="45"/>
      <c r="B1235" s="45"/>
      <c r="C1235" s="45"/>
      <c r="D1235" s="45"/>
      <c r="E1235" s="1" t="s">
        <v>774</v>
      </c>
      <c r="G1235" s="46" t="n">
        <v>43067.3325578704</v>
      </c>
      <c r="H1235" s="46"/>
      <c r="I1235" s="1" t="s">
        <v>59</v>
      </c>
      <c r="K1235" s="1" t="s">
        <v>810</v>
      </c>
    </row>
    <row r="1236" customFormat="false" ht="10.5" hidden="false" customHeight="false" outlineLevel="0" collapsed="false">
      <c r="A1236" s="45"/>
      <c r="B1236" s="45"/>
      <c r="C1236" s="45"/>
      <c r="D1236" s="45"/>
      <c r="E1236" s="1" t="s">
        <v>774</v>
      </c>
      <c r="G1236" s="46" t="n">
        <v>43088.3576967593</v>
      </c>
      <c r="H1236" s="46"/>
      <c r="I1236" s="1" t="s">
        <v>59</v>
      </c>
      <c r="K1236" s="1" t="s">
        <v>811</v>
      </c>
    </row>
    <row r="1237" customFormat="false" ht="10.5" hidden="false" customHeight="false" outlineLevel="0" collapsed="false">
      <c r="A1237" s="45"/>
      <c r="B1237" s="45"/>
      <c r="C1237" s="47"/>
      <c r="D1237" s="47"/>
      <c r="E1237" s="48" t="s">
        <v>774</v>
      </c>
      <c r="F1237" s="48"/>
      <c r="G1237" s="49" t="n">
        <v>43088.3576967593</v>
      </c>
      <c r="H1237" s="49"/>
      <c r="I1237" s="48" t="s">
        <v>59</v>
      </c>
      <c r="J1237" s="48"/>
      <c r="K1237" s="48" t="s">
        <v>803</v>
      </c>
      <c r="L1237" s="48"/>
      <c r="M1237" s="48"/>
      <c r="N1237" s="48"/>
    </row>
    <row r="1238" customFormat="false" ht="10.5" hidden="false" customHeight="false" outlineLevel="0" collapsed="false">
      <c r="A1238" s="45"/>
      <c r="B1238" s="45"/>
      <c r="C1238" s="45" t="s">
        <v>836</v>
      </c>
      <c r="D1238" s="45"/>
      <c r="E1238" s="1" t="s">
        <v>774</v>
      </c>
      <c r="G1238" s="46" t="n">
        <v>43067.3325925926</v>
      </c>
      <c r="H1238" s="46"/>
      <c r="I1238" s="1" t="s">
        <v>59</v>
      </c>
      <c r="K1238" s="1" t="s">
        <v>800</v>
      </c>
    </row>
    <row r="1239" customFormat="false" ht="10.5" hidden="false" customHeight="false" outlineLevel="0" collapsed="false">
      <c r="A1239" s="45"/>
      <c r="B1239" s="45"/>
      <c r="C1239" s="45"/>
      <c r="D1239" s="45"/>
      <c r="E1239" s="1" t="s">
        <v>774</v>
      </c>
      <c r="G1239" s="46" t="n">
        <v>43067.3325925926</v>
      </c>
      <c r="H1239" s="46"/>
      <c r="I1239" s="1" t="s">
        <v>59</v>
      </c>
      <c r="K1239" s="1" t="s">
        <v>801</v>
      </c>
    </row>
    <row r="1240" customFormat="false" ht="10.5" hidden="false" customHeight="false" outlineLevel="0" collapsed="false">
      <c r="A1240" s="45"/>
      <c r="B1240" s="45"/>
      <c r="C1240" s="45"/>
      <c r="D1240" s="45"/>
      <c r="E1240" s="1" t="s">
        <v>774</v>
      </c>
      <c r="G1240" s="46" t="n">
        <v>43102.3568981482</v>
      </c>
      <c r="H1240" s="46"/>
      <c r="I1240" s="1" t="s">
        <v>59</v>
      </c>
      <c r="K1240" s="1" t="s">
        <v>803</v>
      </c>
    </row>
    <row r="1241" customFormat="false" ht="10.5" hidden="false" customHeight="false" outlineLevel="0" collapsed="false">
      <c r="A1241" s="45"/>
      <c r="B1241" s="45"/>
      <c r="C1241" s="47"/>
      <c r="D1241" s="47"/>
      <c r="E1241" s="48" t="s">
        <v>774</v>
      </c>
      <c r="F1241" s="48"/>
      <c r="G1241" s="49" t="n">
        <v>43102.3568981482</v>
      </c>
      <c r="H1241" s="49"/>
      <c r="I1241" s="48" t="s">
        <v>59</v>
      </c>
      <c r="J1241" s="48"/>
      <c r="K1241" s="48" t="s">
        <v>821</v>
      </c>
      <c r="L1241" s="48"/>
      <c r="M1241" s="48"/>
      <c r="N1241" s="48"/>
    </row>
    <row r="1242" customFormat="false" ht="10.5" hidden="false" customHeight="false" outlineLevel="0" collapsed="false">
      <c r="A1242" s="45"/>
      <c r="B1242" s="45"/>
      <c r="C1242" s="45" t="s">
        <v>837</v>
      </c>
      <c r="D1242" s="45"/>
      <c r="E1242" s="1" t="s">
        <v>774</v>
      </c>
      <c r="G1242" s="46" t="n">
        <v>43067.3325925926</v>
      </c>
      <c r="H1242" s="46"/>
      <c r="I1242" s="1" t="s">
        <v>59</v>
      </c>
      <c r="K1242" s="1" t="s">
        <v>800</v>
      </c>
    </row>
    <row r="1243" customFormat="false" ht="10.5" hidden="false" customHeight="false" outlineLevel="0" collapsed="false">
      <c r="A1243" s="45"/>
      <c r="B1243" s="45"/>
      <c r="C1243" s="45"/>
      <c r="D1243" s="45"/>
      <c r="E1243" s="1" t="s">
        <v>774</v>
      </c>
      <c r="G1243" s="46" t="n">
        <v>43067.3325925926</v>
      </c>
      <c r="H1243" s="46"/>
      <c r="I1243" s="1" t="s">
        <v>59</v>
      </c>
      <c r="K1243" s="1" t="s">
        <v>829</v>
      </c>
    </row>
    <row r="1244" customFormat="false" ht="10.5" hidden="false" customHeight="false" outlineLevel="0" collapsed="false">
      <c r="A1244" s="45"/>
      <c r="B1244" s="45"/>
      <c r="C1244" s="45"/>
      <c r="D1244" s="45"/>
      <c r="E1244" s="1" t="s">
        <v>774</v>
      </c>
      <c r="G1244" s="46" t="n">
        <v>43090.3754513889</v>
      </c>
      <c r="H1244" s="46"/>
      <c r="I1244" s="1" t="s">
        <v>59</v>
      </c>
      <c r="K1244" s="1" t="s">
        <v>814</v>
      </c>
    </row>
    <row r="1245" customFormat="false" ht="10.5" hidden="false" customHeight="false" outlineLevel="0" collapsed="false">
      <c r="A1245" s="45"/>
      <c r="B1245" s="45"/>
      <c r="C1245" s="47"/>
      <c r="D1245" s="47"/>
      <c r="E1245" s="48" t="s">
        <v>774</v>
      </c>
      <c r="F1245" s="48"/>
      <c r="G1245" s="49" t="n">
        <v>43090.3754513889</v>
      </c>
      <c r="H1245" s="49"/>
      <c r="I1245" s="48" t="s">
        <v>59</v>
      </c>
      <c r="J1245" s="48"/>
      <c r="K1245" s="48" t="s">
        <v>803</v>
      </c>
      <c r="L1245" s="48"/>
      <c r="M1245" s="48"/>
      <c r="N1245" s="48"/>
    </row>
    <row r="1246" customFormat="false" ht="10.5" hidden="false" customHeight="false" outlineLevel="0" collapsed="false">
      <c r="A1246" s="45"/>
      <c r="B1246" s="45"/>
      <c r="C1246" s="45" t="s">
        <v>838</v>
      </c>
      <c r="D1246" s="45"/>
      <c r="E1246" s="1" t="s">
        <v>774</v>
      </c>
      <c r="G1246" s="46" t="n">
        <v>43067.3325578704</v>
      </c>
      <c r="H1246" s="46"/>
      <c r="I1246" s="1" t="s">
        <v>59</v>
      </c>
      <c r="K1246" s="1" t="s">
        <v>800</v>
      </c>
    </row>
    <row r="1247" customFormat="false" ht="10.5" hidden="false" customHeight="false" outlineLevel="0" collapsed="false">
      <c r="A1247" s="45"/>
      <c r="B1247" s="45"/>
      <c r="C1247" s="45"/>
      <c r="D1247" s="45"/>
      <c r="E1247" s="1" t="s">
        <v>774</v>
      </c>
      <c r="G1247" s="46" t="n">
        <v>43067.3325578704</v>
      </c>
      <c r="H1247" s="46"/>
      <c r="I1247" s="1" t="s">
        <v>59</v>
      </c>
      <c r="K1247" s="1" t="s">
        <v>824</v>
      </c>
    </row>
    <row r="1248" customFormat="false" ht="10.5" hidden="false" customHeight="false" outlineLevel="0" collapsed="false">
      <c r="A1248" s="45"/>
      <c r="B1248" s="45"/>
      <c r="C1248" s="45"/>
      <c r="D1248" s="45"/>
      <c r="E1248" s="1" t="s">
        <v>774</v>
      </c>
      <c r="G1248" s="46" t="n">
        <v>43111.3447800926</v>
      </c>
      <c r="H1248" s="46"/>
      <c r="I1248" s="1" t="s">
        <v>59</v>
      </c>
      <c r="K1248" s="1" t="s">
        <v>803</v>
      </c>
    </row>
    <row r="1249" customFormat="false" ht="10.5" hidden="false" customHeight="false" outlineLevel="0" collapsed="false">
      <c r="A1249" s="45"/>
      <c r="B1249" s="45"/>
      <c r="C1249" s="47"/>
      <c r="D1249" s="47"/>
      <c r="E1249" s="48" t="s">
        <v>774</v>
      </c>
      <c r="F1249" s="48"/>
      <c r="G1249" s="49" t="n">
        <v>43111.3447800926</v>
      </c>
      <c r="H1249" s="49"/>
      <c r="I1249" s="48" t="s">
        <v>59</v>
      </c>
      <c r="J1249" s="48"/>
      <c r="K1249" s="48" t="s">
        <v>839</v>
      </c>
      <c r="L1249" s="48"/>
      <c r="M1249" s="48"/>
      <c r="N1249" s="48"/>
    </row>
    <row r="1250" customFormat="false" ht="10.5" hidden="false" customHeight="false" outlineLevel="0" collapsed="false">
      <c r="A1250" s="45"/>
      <c r="B1250" s="45"/>
      <c r="C1250" s="45" t="s">
        <v>840</v>
      </c>
      <c r="D1250" s="45"/>
      <c r="E1250" s="1" t="s">
        <v>774</v>
      </c>
      <c r="G1250" s="46" t="n">
        <v>43067.3325810185</v>
      </c>
      <c r="H1250" s="46"/>
      <c r="I1250" s="1" t="s">
        <v>59</v>
      </c>
      <c r="K1250" s="1" t="s">
        <v>800</v>
      </c>
    </row>
    <row r="1251" customFormat="false" ht="10.5" hidden="false" customHeight="false" outlineLevel="0" collapsed="false">
      <c r="A1251" s="45"/>
      <c r="B1251" s="45"/>
      <c r="C1251" s="45"/>
      <c r="D1251" s="45"/>
      <c r="E1251" s="1" t="s">
        <v>774</v>
      </c>
      <c r="G1251" s="46" t="n">
        <v>43067.3325810185</v>
      </c>
      <c r="H1251" s="46"/>
      <c r="I1251" s="1" t="s">
        <v>59</v>
      </c>
      <c r="K1251" s="1" t="s">
        <v>810</v>
      </c>
    </row>
    <row r="1252" customFormat="false" ht="10.5" hidden="false" customHeight="false" outlineLevel="0" collapsed="false">
      <c r="A1252" s="45"/>
      <c r="B1252" s="45"/>
      <c r="C1252" s="45"/>
      <c r="D1252" s="45"/>
      <c r="E1252" s="1" t="s">
        <v>774</v>
      </c>
      <c r="G1252" s="46" t="n">
        <v>43088.3576967593</v>
      </c>
      <c r="H1252" s="46"/>
      <c r="I1252" s="1" t="s">
        <v>59</v>
      </c>
      <c r="K1252" s="1" t="s">
        <v>803</v>
      </c>
    </row>
    <row r="1253" customFormat="false" ht="10.5" hidden="false" customHeight="false" outlineLevel="0" collapsed="false">
      <c r="A1253" s="45"/>
      <c r="B1253" s="45"/>
      <c r="C1253" s="47"/>
      <c r="D1253" s="47"/>
      <c r="E1253" s="48" t="s">
        <v>774</v>
      </c>
      <c r="F1253" s="48"/>
      <c r="G1253" s="49" t="n">
        <v>43088.3576967593</v>
      </c>
      <c r="H1253" s="49"/>
      <c r="I1253" s="48" t="s">
        <v>59</v>
      </c>
      <c r="J1253" s="48"/>
      <c r="K1253" s="48" t="s">
        <v>811</v>
      </c>
      <c r="L1253" s="48"/>
      <c r="M1253" s="48"/>
      <c r="N1253" s="48"/>
    </row>
    <row r="1254" customFormat="false" ht="10.5" hidden="false" customHeight="false" outlineLevel="0" collapsed="false">
      <c r="A1254" s="45"/>
      <c r="B1254" s="45"/>
      <c r="C1254" s="45" t="s">
        <v>841</v>
      </c>
      <c r="D1254" s="45"/>
      <c r="E1254" s="1" t="s">
        <v>774</v>
      </c>
      <c r="G1254" s="46" t="n">
        <v>43067.3325694444</v>
      </c>
      <c r="H1254" s="46"/>
      <c r="I1254" s="1" t="s">
        <v>59</v>
      </c>
      <c r="K1254" s="1" t="s">
        <v>800</v>
      </c>
    </row>
    <row r="1255" customFormat="false" ht="10.5" hidden="false" customHeight="false" outlineLevel="0" collapsed="false">
      <c r="A1255" s="45"/>
      <c r="B1255" s="45"/>
      <c r="C1255" s="45"/>
      <c r="D1255" s="45"/>
      <c r="E1255" s="1" t="s">
        <v>774</v>
      </c>
      <c r="G1255" s="46" t="n">
        <v>43067.3325694444</v>
      </c>
      <c r="H1255" s="46"/>
      <c r="I1255" s="1" t="s">
        <v>59</v>
      </c>
      <c r="K1255" s="1" t="s">
        <v>819</v>
      </c>
    </row>
    <row r="1256" customFormat="false" ht="10.5" hidden="false" customHeight="false" outlineLevel="0" collapsed="false">
      <c r="A1256" s="45"/>
      <c r="B1256" s="45"/>
      <c r="C1256" s="45"/>
      <c r="D1256" s="45"/>
      <c r="E1256" s="1" t="s">
        <v>774</v>
      </c>
      <c r="G1256" s="46" t="n">
        <v>43102.3568981482</v>
      </c>
      <c r="H1256" s="46"/>
      <c r="I1256" s="1" t="s">
        <v>59</v>
      </c>
      <c r="K1256" s="1" t="s">
        <v>821</v>
      </c>
    </row>
    <row r="1257" customFormat="false" ht="10.5" hidden="false" customHeight="false" outlineLevel="0" collapsed="false">
      <c r="A1257" s="45"/>
      <c r="B1257" s="45"/>
      <c r="C1257" s="47"/>
      <c r="D1257" s="47"/>
      <c r="E1257" s="48" t="s">
        <v>774</v>
      </c>
      <c r="F1257" s="48"/>
      <c r="G1257" s="49" t="n">
        <v>43102.3568981482</v>
      </c>
      <c r="H1257" s="49"/>
      <c r="I1257" s="48" t="s">
        <v>59</v>
      </c>
      <c r="J1257" s="48"/>
      <c r="K1257" s="48" t="s">
        <v>803</v>
      </c>
      <c r="L1257" s="48"/>
      <c r="M1257" s="48"/>
      <c r="N1257" s="48"/>
    </row>
    <row r="1258" customFormat="false" ht="10.5" hidden="false" customHeight="false" outlineLevel="0" collapsed="false">
      <c r="A1258" s="45"/>
      <c r="B1258" s="45"/>
      <c r="C1258" s="45" t="s">
        <v>842</v>
      </c>
      <c r="D1258" s="45"/>
      <c r="E1258" s="1" t="s">
        <v>774</v>
      </c>
      <c r="G1258" s="46" t="n">
        <v>43067.3325578704</v>
      </c>
      <c r="H1258" s="46"/>
      <c r="I1258" s="1" t="s">
        <v>59</v>
      </c>
      <c r="K1258" s="1" t="s">
        <v>800</v>
      </c>
    </row>
    <row r="1259" customFormat="false" ht="10.5" hidden="false" customHeight="false" outlineLevel="0" collapsed="false">
      <c r="A1259" s="45"/>
      <c r="B1259" s="45"/>
      <c r="C1259" s="45"/>
      <c r="D1259" s="45"/>
      <c r="E1259" s="1" t="s">
        <v>774</v>
      </c>
      <c r="G1259" s="46" t="n">
        <v>43067.3325578704</v>
      </c>
      <c r="H1259" s="46"/>
      <c r="I1259" s="1" t="s">
        <v>59</v>
      </c>
      <c r="K1259" s="1" t="s">
        <v>829</v>
      </c>
    </row>
    <row r="1260" customFormat="false" ht="10.5" hidden="false" customHeight="false" outlineLevel="0" collapsed="false">
      <c r="A1260" s="45"/>
      <c r="B1260" s="45"/>
      <c r="C1260" s="45"/>
      <c r="D1260" s="45"/>
      <c r="E1260" s="1" t="s">
        <v>774</v>
      </c>
      <c r="G1260" s="46" t="n">
        <v>43090.3754513889</v>
      </c>
      <c r="H1260" s="46"/>
      <c r="I1260" s="1" t="s">
        <v>59</v>
      </c>
      <c r="K1260" s="1" t="s">
        <v>814</v>
      </c>
    </row>
    <row r="1261" customFormat="false" ht="10.5" hidden="false" customHeight="false" outlineLevel="0" collapsed="false">
      <c r="A1261" s="45"/>
      <c r="B1261" s="45"/>
      <c r="C1261" s="47"/>
      <c r="D1261" s="47"/>
      <c r="E1261" s="48" t="s">
        <v>774</v>
      </c>
      <c r="F1261" s="48"/>
      <c r="G1261" s="49" t="n">
        <v>43090.3754513889</v>
      </c>
      <c r="H1261" s="49"/>
      <c r="I1261" s="48" t="s">
        <v>59</v>
      </c>
      <c r="J1261" s="48"/>
      <c r="K1261" s="48" t="s">
        <v>803</v>
      </c>
      <c r="L1261" s="48"/>
      <c r="M1261" s="48"/>
      <c r="N1261" s="48"/>
    </row>
    <row r="1262" customFormat="false" ht="10.5" hidden="false" customHeight="false" outlineLevel="0" collapsed="false">
      <c r="A1262" s="45"/>
      <c r="B1262" s="45"/>
      <c r="C1262" s="45" t="s">
        <v>843</v>
      </c>
      <c r="D1262" s="45"/>
      <c r="E1262" s="1" t="s">
        <v>774</v>
      </c>
      <c r="G1262" s="46" t="n">
        <v>43067.3325925926</v>
      </c>
      <c r="H1262" s="46"/>
      <c r="I1262" s="1" t="s">
        <v>59</v>
      </c>
      <c r="K1262" s="1" t="s">
        <v>800</v>
      </c>
    </row>
    <row r="1263" customFormat="false" ht="10.5" hidden="false" customHeight="false" outlineLevel="0" collapsed="false">
      <c r="A1263" s="45"/>
      <c r="B1263" s="45"/>
      <c r="C1263" s="45"/>
      <c r="D1263" s="45"/>
      <c r="E1263" s="1" t="s">
        <v>774</v>
      </c>
      <c r="G1263" s="46" t="n">
        <v>43067.3325925926</v>
      </c>
      <c r="H1263" s="46"/>
      <c r="I1263" s="1" t="s">
        <v>59</v>
      </c>
      <c r="K1263" s="1" t="s">
        <v>807</v>
      </c>
    </row>
    <row r="1264" customFormat="false" ht="10.5" hidden="false" customHeight="false" outlineLevel="0" collapsed="false">
      <c r="A1264" s="45"/>
      <c r="B1264" s="45"/>
      <c r="C1264" s="45"/>
      <c r="D1264" s="45"/>
      <c r="E1264" s="1" t="s">
        <v>774</v>
      </c>
      <c r="G1264" s="46" t="n">
        <v>43082.3265625</v>
      </c>
      <c r="H1264" s="46"/>
      <c r="I1264" s="1" t="s">
        <v>59</v>
      </c>
      <c r="K1264" s="1" t="s">
        <v>808</v>
      </c>
    </row>
    <row r="1265" customFormat="false" ht="10.5" hidden="false" customHeight="false" outlineLevel="0" collapsed="false">
      <c r="A1265" s="45"/>
      <c r="B1265" s="45"/>
      <c r="C1265" s="47"/>
      <c r="D1265" s="47"/>
      <c r="E1265" s="48" t="s">
        <v>774</v>
      </c>
      <c r="F1265" s="48"/>
      <c r="G1265" s="49" t="n">
        <v>43082.3265625</v>
      </c>
      <c r="H1265" s="49"/>
      <c r="I1265" s="48" t="s">
        <v>59</v>
      </c>
      <c r="J1265" s="48"/>
      <c r="K1265" s="48" t="s">
        <v>803</v>
      </c>
      <c r="L1265" s="48"/>
      <c r="M1265" s="48"/>
      <c r="N1265" s="48"/>
    </row>
    <row r="1266" customFormat="false" ht="10.5" hidden="false" customHeight="false" outlineLevel="0" collapsed="false">
      <c r="A1266" s="45"/>
      <c r="B1266" s="45"/>
      <c r="C1266" s="45" t="s">
        <v>844</v>
      </c>
      <c r="D1266" s="45"/>
      <c r="E1266" s="1" t="s">
        <v>774</v>
      </c>
      <c r="G1266" s="46" t="n">
        <v>43067.3325925926</v>
      </c>
      <c r="H1266" s="46"/>
      <c r="I1266" s="1" t="s">
        <v>59</v>
      </c>
      <c r="K1266" s="1" t="s">
        <v>800</v>
      </c>
    </row>
    <row r="1267" customFormat="false" ht="10.5" hidden="false" customHeight="false" outlineLevel="0" collapsed="false">
      <c r="A1267" s="45"/>
      <c r="B1267" s="45"/>
      <c r="C1267" s="45"/>
      <c r="D1267" s="45"/>
      <c r="E1267" s="1" t="s">
        <v>774</v>
      </c>
      <c r="G1267" s="46" t="n">
        <v>43067.3325925926</v>
      </c>
      <c r="H1267" s="46"/>
      <c r="I1267" s="1" t="s">
        <v>59</v>
      </c>
      <c r="K1267" s="1" t="s">
        <v>813</v>
      </c>
    </row>
    <row r="1268" customFormat="false" ht="10.5" hidden="false" customHeight="false" outlineLevel="0" collapsed="false">
      <c r="A1268" s="45"/>
      <c r="B1268" s="45"/>
      <c r="C1268" s="45"/>
      <c r="D1268" s="45"/>
      <c r="E1268" s="1" t="s">
        <v>774</v>
      </c>
      <c r="G1268" s="46" t="n">
        <v>43088.3576967593</v>
      </c>
      <c r="H1268" s="46"/>
      <c r="I1268" s="1" t="s">
        <v>59</v>
      </c>
      <c r="K1268" s="1" t="s">
        <v>811</v>
      </c>
    </row>
    <row r="1269" customFormat="false" ht="10.5" hidden="false" customHeight="false" outlineLevel="0" collapsed="false">
      <c r="A1269" s="45"/>
      <c r="B1269" s="45"/>
      <c r="C1269" s="47"/>
      <c r="D1269" s="47"/>
      <c r="E1269" s="48" t="s">
        <v>774</v>
      </c>
      <c r="F1269" s="48"/>
      <c r="G1269" s="49" t="n">
        <v>43088.3576967593</v>
      </c>
      <c r="H1269" s="49"/>
      <c r="I1269" s="48" t="s">
        <v>59</v>
      </c>
      <c r="J1269" s="48"/>
      <c r="K1269" s="48" t="s">
        <v>803</v>
      </c>
      <c r="L1269" s="48"/>
      <c r="M1269" s="48"/>
      <c r="N1269" s="48"/>
    </row>
    <row r="1270" customFormat="false" ht="10.5" hidden="false" customHeight="false" outlineLevel="0" collapsed="false">
      <c r="A1270" s="45"/>
      <c r="B1270" s="45"/>
      <c r="C1270" s="45" t="s">
        <v>845</v>
      </c>
      <c r="D1270" s="45"/>
      <c r="E1270" s="1" t="s">
        <v>774</v>
      </c>
      <c r="G1270" s="46" t="n">
        <v>43067.3325925926</v>
      </c>
      <c r="H1270" s="46"/>
      <c r="I1270" s="1" t="s">
        <v>59</v>
      </c>
      <c r="K1270" s="1" t="s">
        <v>800</v>
      </c>
    </row>
    <row r="1271" customFormat="false" ht="10.5" hidden="false" customHeight="false" outlineLevel="0" collapsed="false">
      <c r="A1271" s="45"/>
      <c r="B1271" s="45"/>
      <c r="C1271" s="45"/>
      <c r="D1271" s="45"/>
      <c r="E1271" s="1" t="s">
        <v>774</v>
      </c>
      <c r="G1271" s="46" t="n">
        <v>43067.3325925926</v>
      </c>
      <c r="H1271" s="46"/>
      <c r="I1271" s="1" t="s">
        <v>59</v>
      </c>
      <c r="K1271" s="1" t="s">
        <v>816</v>
      </c>
    </row>
    <row r="1272" customFormat="false" ht="10.5" hidden="false" customHeight="false" outlineLevel="0" collapsed="false">
      <c r="A1272" s="45"/>
      <c r="B1272" s="45"/>
      <c r="C1272" s="45"/>
      <c r="D1272" s="45"/>
      <c r="E1272" s="1" t="s">
        <v>774</v>
      </c>
      <c r="G1272" s="46" t="n">
        <v>43088.3577083333</v>
      </c>
      <c r="H1272" s="46"/>
      <c r="I1272" s="1" t="s">
        <v>59</v>
      </c>
      <c r="K1272" s="1" t="s">
        <v>803</v>
      </c>
    </row>
    <row r="1273" customFormat="false" ht="10.5" hidden="false" customHeight="false" outlineLevel="0" collapsed="false">
      <c r="A1273" s="45"/>
      <c r="B1273" s="45"/>
      <c r="C1273" s="47"/>
      <c r="D1273" s="47"/>
      <c r="E1273" s="48" t="s">
        <v>774</v>
      </c>
      <c r="F1273" s="48"/>
      <c r="G1273" s="49" t="n">
        <v>43088.3577083333</v>
      </c>
      <c r="H1273" s="49"/>
      <c r="I1273" s="48" t="s">
        <v>59</v>
      </c>
      <c r="J1273" s="48"/>
      <c r="K1273" s="48" t="s">
        <v>811</v>
      </c>
      <c r="L1273" s="48"/>
      <c r="M1273" s="48"/>
      <c r="N1273" s="48"/>
    </row>
    <row r="1274" customFormat="false" ht="10.5" hidden="false" customHeight="false" outlineLevel="0" collapsed="false">
      <c r="A1274" s="45"/>
      <c r="B1274" s="45"/>
      <c r="C1274" s="45" t="s">
        <v>846</v>
      </c>
      <c r="D1274" s="45"/>
      <c r="E1274" s="1" t="s">
        <v>774</v>
      </c>
      <c r="G1274" s="46" t="n">
        <v>43067.3325810185</v>
      </c>
      <c r="H1274" s="46"/>
      <c r="I1274" s="1" t="s">
        <v>59</v>
      </c>
      <c r="K1274" s="1" t="s">
        <v>800</v>
      </c>
    </row>
    <row r="1275" customFormat="false" ht="10.5" hidden="false" customHeight="false" outlineLevel="0" collapsed="false">
      <c r="A1275" s="45"/>
      <c r="B1275" s="45"/>
      <c r="C1275" s="45"/>
      <c r="D1275" s="45"/>
      <c r="E1275" s="1" t="s">
        <v>774</v>
      </c>
      <c r="G1275" s="46" t="n">
        <v>43067.3325810185</v>
      </c>
      <c r="H1275" s="46"/>
      <c r="I1275" s="1" t="s">
        <v>59</v>
      </c>
      <c r="K1275" s="1" t="s">
        <v>829</v>
      </c>
    </row>
    <row r="1276" customFormat="false" ht="10.5" hidden="false" customHeight="false" outlineLevel="0" collapsed="false">
      <c r="A1276" s="45"/>
      <c r="B1276" s="45"/>
      <c r="C1276" s="45"/>
      <c r="D1276" s="45"/>
      <c r="E1276" s="1" t="s">
        <v>774</v>
      </c>
      <c r="G1276" s="46" t="n">
        <v>43090.3754513889</v>
      </c>
      <c r="H1276" s="46"/>
      <c r="I1276" s="1" t="s">
        <v>59</v>
      </c>
      <c r="K1276" s="1" t="s">
        <v>814</v>
      </c>
    </row>
    <row r="1277" customFormat="false" ht="10.5" hidden="false" customHeight="false" outlineLevel="0" collapsed="false">
      <c r="A1277" s="45"/>
      <c r="B1277" s="45"/>
      <c r="C1277" s="47"/>
      <c r="D1277" s="47"/>
      <c r="E1277" s="48" t="s">
        <v>774</v>
      </c>
      <c r="F1277" s="48"/>
      <c r="G1277" s="49" t="n">
        <v>43090.3754513889</v>
      </c>
      <c r="H1277" s="49"/>
      <c r="I1277" s="48" t="s">
        <v>59</v>
      </c>
      <c r="J1277" s="48"/>
      <c r="K1277" s="48" t="s">
        <v>803</v>
      </c>
      <c r="L1277" s="48"/>
      <c r="M1277" s="48"/>
      <c r="N1277" s="48"/>
    </row>
    <row r="1278" customFormat="false" ht="10.5" hidden="false" customHeight="false" outlineLevel="0" collapsed="false">
      <c r="A1278" s="45"/>
      <c r="B1278" s="45"/>
      <c r="C1278" s="45" t="s">
        <v>847</v>
      </c>
      <c r="D1278" s="45"/>
      <c r="E1278" s="1" t="s">
        <v>774</v>
      </c>
      <c r="G1278" s="46" t="n">
        <v>43067.3325925926</v>
      </c>
      <c r="H1278" s="46"/>
      <c r="I1278" s="1" t="s">
        <v>59</v>
      </c>
      <c r="K1278" s="1" t="s">
        <v>800</v>
      </c>
    </row>
    <row r="1279" customFormat="false" ht="10.5" hidden="false" customHeight="false" outlineLevel="0" collapsed="false">
      <c r="A1279" s="45"/>
      <c r="B1279" s="45"/>
      <c r="C1279" s="45"/>
      <c r="D1279" s="45"/>
      <c r="E1279" s="1" t="s">
        <v>774</v>
      </c>
      <c r="G1279" s="46" t="n">
        <v>43067.3325925926</v>
      </c>
      <c r="H1279" s="46"/>
      <c r="I1279" s="1" t="s">
        <v>59</v>
      </c>
      <c r="K1279" s="1" t="s">
        <v>813</v>
      </c>
    </row>
    <row r="1280" customFormat="false" ht="10.5" hidden="false" customHeight="false" outlineLevel="0" collapsed="false">
      <c r="A1280" s="45"/>
      <c r="B1280" s="45"/>
      <c r="C1280" s="45"/>
      <c r="D1280" s="45"/>
      <c r="E1280" s="1" t="s">
        <v>774</v>
      </c>
      <c r="G1280" s="46" t="n">
        <v>43090.3754513889</v>
      </c>
      <c r="H1280" s="46"/>
      <c r="I1280" s="1" t="s">
        <v>59</v>
      </c>
      <c r="K1280" s="1" t="s">
        <v>803</v>
      </c>
    </row>
    <row r="1281" customFormat="false" ht="10.5" hidden="false" customHeight="false" outlineLevel="0" collapsed="false">
      <c r="A1281" s="45"/>
      <c r="B1281" s="45"/>
      <c r="C1281" s="47"/>
      <c r="D1281" s="47"/>
      <c r="E1281" s="48" t="s">
        <v>774</v>
      </c>
      <c r="F1281" s="48"/>
      <c r="G1281" s="49" t="n">
        <v>43090.3754513889</v>
      </c>
      <c r="H1281" s="49"/>
      <c r="I1281" s="48" t="s">
        <v>59</v>
      </c>
      <c r="J1281" s="48"/>
      <c r="K1281" s="48" t="s">
        <v>814</v>
      </c>
      <c r="L1281" s="48"/>
      <c r="M1281" s="48"/>
      <c r="N1281" s="48"/>
    </row>
    <row r="1282" customFormat="false" ht="10.5" hidden="false" customHeight="false" outlineLevel="0" collapsed="false">
      <c r="A1282" s="45"/>
      <c r="B1282" s="45"/>
      <c r="C1282" s="45" t="s">
        <v>848</v>
      </c>
      <c r="D1282" s="45"/>
      <c r="E1282" s="1" t="s">
        <v>774</v>
      </c>
      <c r="G1282" s="46" t="n">
        <v>43067.3325810185</v>
      </c>
      <c r="H1282" s="46"/>
      <c r="I1282" s="1" t="s">
        <v>59</v>
      </c>
      <c r="K1282" s="1" t="s">
        <v>800</v>
      </c>
    </row>
    <row r="1283" customFormat="false" ht="10.5" hidden="false" customHeight="false" outlineLevel="0" collapsed="false">
      <c r="A1283" s="45"/>
      <c r="B1283" s="45"/>
      <c r="C1283" s="45"/>
      <c r="D1283" s="45"/>
      <c r="E1283" s="1" t="s">
        <v>774</v>
      </c>
      <c r="G1283" s="46" t="n">
        <v>43067.3325810185</v>
      </c>
      <c r="H1283" s="46"/>
      <c r="I1283" s="1" t="s">
        <v>59</v>
      </c>
      <c r="K1283" s="1" t="s">
        <v>813</v>
      </c>
    </row>
    <row r="1284" customFormat="false" ht="10.5" hidden="false" customHeight="false" outlineLevel="0" collapsed="false">
      <c r="A1284" s="45"/>
      <c r="B1284" s="45"/>
      <c r="C1284" s="45"/>
      <c r="D1284" s="45"/>
      <c r="E1284" s="1" t="s">
        <v>774</v>
      </c>
      <c r="G1284" s="46" t="n">
        <v>43090.3754513889</v>
      </c>
      <c r="H1284" s="46"/>
      <c r="I1284" s="1" t="s">
        <v>59</v>
      </c>
      <c r="K1284" s="1" t="s">
        <v>803</v>
      </c>
    </row>
    <row r="1285" customFormat="false" ht="10.5" hidden="false" customHeight="false" outlineLevel="0" collapsed="false">
      <c r="A1285" s="45"/>
      <c r="B1285" s="45"/>
      <c r="C1285" s="47"/>
      <c r="D1285" s="47"/>
      <c r="E1285" s="48" t="s">
        <v>774</v>
      </c>
      <c r="F1285" s="48"/>
      <c r="G1285" s="49" t="n">
        <v>43090.3754513889</v>
      </c>
      <c r="H1285" s="49"/>
      <c r="I1285" s="48" t="s">
        <v>59</v>
      </c>
      <c r="J1285" s="48"/>
      <c r="K1285" s="48" t="s">
        <v>814</v>
      </c>
      <c r="L1285" s="48"/>
      <c r="M1285" s="48"/>
      <c r="N1285" s="48"/>
    </row>
    <row r="1286" customFormat="false" ht="10.5" hidden="false" customHeight="false" outlineLevel="0" collapsed="false">
      <c r="A1286" s="45"/>
      <c r="B1286" s="45"/>
      <c r="C1286" s="45" t="s">
        <v>849</v>
      </c>
      <c r="D1286" s="45"/>
      <c r="E1286" s="1" t="s">
        <v>774</v>
      </c>
      <c r="G1286" s="46" t="n">
        <v>43067.3325925926</v>
      </c>
      <c r="H1286" s="46"/>
      <c r="I1286" s="1" t="s">
        <v>59</v>
      </c>
      <c r="K1286" s="1" t="s">
        <v>800</v>
      </c>
    </row>
    <row r="1287" customFormat="false" ht="10.5" hidden="false" customHeight="false" outlineLevel="0" collapsed="false">
      <c r="A1287" s="45"/>
      <c r="B1287" s="45"/>
      <c r="C1287" s="45"/>
      <c r="D1287" s="45"/>
      <c r="E1287" s="1" t="s">
        <v>774</v>
      </c>
      <c r="G1287" s="46" t="n">
        <v>43067.3325925926</v>
      </c>
      <c r="H1287" s="46"/>
      <c r="I1287" s="1" t="s">
        <v>59</v>
      </c>
      <c r="K1287" s="1" t="s">
        <v>807</v>
      </c>
    </row>
    <row r="1288" customFormat="false" ht="10.5" hidden="false" customHeight="false" outlineLevel="0" collapsed="false">
      <c r="A1288" s="45"/>
      <c r="B1288" s="45"/>
      <c r="C1288" s="45"/>
      <c r="D1288" s="45"/>
      <c r="E1288" s="1" t="s">
        <v>774</v>
      </c>
      <c r="G1288" s="46" t="n">
        <v>43082.3265509259</v>
      </c>
      <c r="H1288" s="46"/>
      <c r="I1288" s="1" t="s">
        <v>59</v>
      </c>
      <c r="K1288" s="1" t="s">
        <v>808</v>
      </c>
    </row>
    <row r="1289" customFormat="false" ht="10.5" hidden="false" customHeight="false" outlineLevel="0" collapsed="false">
      <c r="A1289" s="45"/>
      <c r="B1289" s="45"/>
      <c r="C1289" s="47"/>
      <c r="D1289" s="47"/>
      <c r="E1289" s="48" t="s">
        <v>774</v>
      </c>
      <c r="F1289" s="48"/>
      <c r="G1289" s="49" t="n">
        <v>43082.3265509259</v>
      </c>
      <c r="H1289" s="49"/>
      <c r="I1289" s="48" t="s">
        <v>59</v>
      </c>
      <c r="J1289" s="48"/>
      <c r="K1289" s="48" t="s">
        <v>803</v>
      </c>
      <c r="L1289" s="48"/>
      <c r="M1289" s="48"/>
      <c r="N1289" s="48"/>
    </row>
    <row r="1290" customFormat="false" ht="10.5" hidden="false" customHeight="false" outlineLevel="0" collapsed="false">
      <c r="A1290" s="45"/>
      <c r="B1290" s="45"/>
      <c r="C1290" s="45" t="s">
        <v>850</v>
      </c>
      <c r="D1290" s="45"/>
      <c r="E1290" s="1" t="s">
        <v>774</v>
      </c>
      <c r="G1290" s="46" t="n">
        <v>43067.3326041667</v>
      </c>
      <c r="H1290" s="46"/>
      <c r="I1290" s="1" t="s">
        <v>59</v>
      </c>
      <c r="K1290" s="1" t="s">
        <v>800</v>
      </c>
    </row>
    <row r="1291" customFormat="false" ht="10.5" hidden="false" customHeight="false" outlineLevel="0" collapsed="false">
      <c r="A1291" s="45"/>
      <c r="B1291" s="45"/>
      <c r="C1291" s="45"/>
      <c r="D1291" s="45"/>
      <c r="E1291" s="1" t="s">
        <v>774</v>
      </c>
      <c r="G1291" s="46" t="n">
        <v>43067.3326041667</v>
      </c>
      <c r="H1291" s="46"/>
      <c r="I1291" s="1" t="s">
        <v>59</v>
      </c>
      <c r="K1291" s="1" t="s">
        <v>829</v>
      </c>
    </row>
    <row r="1292" customFormat="false" ht="10.5" hidden="false" customHeight="false" outlineLevel="0" collapsed="false">
      <c r="A1292" s="45"/>
      <c r="B1292" s="45"/>
      <c r="C1292" s="45"/>
      <c r="D1292" s="45"/>
      <c r="E1292" s="1" t="s">
        <v>774</v>
      </c>
      <c r="G1292" s="46" t="n">
        <v>43090.3754513889</v>
      </c>
      <c r="H1292" s="46"/>
      <c r="I1292" s="1" t="s">
        <v>59</v>
      </c>
      <c r="K1292" s="1" t="s">
        <v>803</v>
      </c>
    </row>
    <row r="1293" customFormat="false" ht="10.5" hidden="false" customHeight="false" outlineLevel="0" collapsed="false">
      <c r="A1293" s="45"/>
      <c r="B1293" s="45"/>
      <c r="C1293" s="47"/>
      <c r="D1293" s="47"/>
      <c r="E1293" s="48" t="s">
        <v>774</v>
      </c>
      <c r="F1293" s="48"/>
      <c r="G1293" s="49" t="n">
        <v>43090.3754513889</v>
      </c>
      <c r="H1293" s="49"/>
      <c r="I1293" s="48" t="s">
        <v>59</v>
      </c>
      <c r="J1293" s="48"/>
      <c r="K1293" s="48" t="s">
        <v>814</v>
      </c>
      <c r="L1293" s="48"/>
      <c r="M1293" s="48"/>
      <c r="N1293" s="48"/>
    </row>
    <row r="1294" customFormat="false" ht="10.5" hidden="false" customHeight="false" outlineLevel="0" collapsed="false">
      <c r="A1294" s="45"/>
      <c r="B1294" s="45"/>
      <c r="C1294" s="45" t="s">
        <v>851</v>
      </c>
      <c r="D1294" s="45"/>
      <c r="E1294" s="1" t="s">
        <v>774</v>
      </c>
      <c r="G1294" s="46" t="n">
        <v>43067.3325578704</v>
      </c>
      <c r="H1294" s="46"/>
      <c r="I1294" s="1" t="s">
        <v>59</v>
      </c>
      <c r="K1294" s="1" t="s">
        <v>800</v>
      </c>
    </row>
    <row r="1295" customFormat="false" ht="10.5" hidden="false" customHeight="false" outlineLevel="0" collapsed="false">
      <c r="A1295" s="45"/>
      <c r="B1295" s="45"/>
      <c r="C1295" s="45"/>
      <c r="D1295" s="45"/>
      <c r="E1295" s="1" t="s">
        <v>774</v>
      </c>
      <c r="G1295" s="46" t="n">
        <v>43067.3325578704</v>
      </c>
      <c r="H1295" s="46"/>
      <c r="I1295" s="1" t="s">
        <v>59</v>
      </c>
      <c r="K1295" s="1" t="s">
        <v>829</v>
      </c>
    </row>
    <row r="1296" customFormat="false" ht="10.5" hidden="false" customHeight="false" outlineLevel="0" collapsed="false">
      <c r="A1296" s="45"/>
      <c r="B1296" s="45"/>
      <c r="C1296" s="45"/>
      <c r="D1296" s="45"/>
      <c r="E1296" s="1" t="s">
        <v>774</v>
      </c>
      <c r="G1296" s="46" t="n">
        <v>43090.3754513889</v>
      </c>
      <c r="H1296" s="46"/>
      <c r="I1296" s="1" t="s">
        <v>59</v>
      </c>
      <c r="K1296" s="1" t="s">
        <v>814</v>
      </c>
    </row>
    <row r="1297" customFormat="false" ht="10.5" hidden="false" customHeight="false" outlineLevel="0" collapsed="false">
      <c r="A1297" s="45"/>
      <c r="B1297" s="45"/>
      <c r="C1297" s="47"/>
      <c r="D1297" s="47"/>
      <c r="E1297" s="48" t="s">
        <v>774</v>
      </c>
      <c r="F1297" s="48"/>
      <c r="G1297" s="49" t="n">
        <v>43090.3754513889</v>
      </c>
      <c r="H1297" s="49"/>
      <c r="I1297" s="48" t="s">
        <v>59</v>
      </c>
      <c r="J1297" s="48"/>
      <c r="K1297" s="48" t="s">
        <v>803</v>
      </c>
      <c r="L1297" s="48"/>
      <c r="M1297" s="48"/>
      <c r="N1297" s="48"/>
    </row>
    <row r="1298" customFormat="false" ht="10.5" hidden="false" customHeight="false" outlineLevel="0" collapsed="false">
      <c r="A1298" s="45"/>
      <c r="B1298" s="45"/>
      <c r="C1298" s="45" t="s">
        <v>852</v>
      </c>
      <c r="D1298" s="45"/>
      <c r="E1298" s="1" t="s">
        <v>774</v>
      </c>
      <c r="G1298" s="46" t="n">
        <v>43067.3326157407</v>
      </c>
      <c r="H1298" s="46"/>
      <c r="I1298" s="1" t="s">
        <v>59</v>
      </c>
      <c r="K1298" s="1" t="s">
        <v>800</v>
      </c>
    </row>
    <row r="1299" customFormat="false" ht="10.5" hidden="false" customHeight="false" outlineLevel="0" collapsed="false">
      <c r="A1299" s="45"/>
      <c r="B1299" s="45"/>
      <c r="C1299" s="47"/>
      <c r="D1299" s="47"/>
      <c r="E1299" s="48" t="s">
        <v>774</v>
      </c>
      <c r="F1299" s="48"/>
      <c r="G1299" s="49" t="n">
        <v>43067.3326157407</v>
      </c>
      <c r="H1299" s="49"/>
      <c r="I1299" s="48" t="s">
        <v>59</v>
      </c>
      <c r="J1299" s="48"/>
      <c r="K1299" s="48" t="s">
        <v>819</v>
      </c>
      <c r="L1299" s="48"/>
      <c r="M1299" s="48"/>
      <c r="N1299" s="48"/>
    </row>
    <row r="1300" customFormat="false" ht="10.5" hidden="false" customHeight="false" outlineLevel="0" collapsed="false">
      <c r="A1300" s="45"/>
      <c r="B1300" s="45"/>
      <c r="C1300" s="45" t="s">
        <v>853</v>
      </c>
      <c r="D1300" s="45"/>
      <c r="E1300" s="1" t="s">
        <v>774</v>
      </c>
      <c r="G1300" s="46" t="n">
        <v>43067.3325694444</v>
      </c>
      <c r="H1300" s="46"/>
      <c r="I1300" s="1" t="s">
        <v>59</v>
      </c>
      <c r="K1300" s="1" t="s">
        <v>800</v>
      </c>
    </row>
    <row r="1301" customFormat="false" ht="10.5" hidden="false" customHeight="false" outlineLevel="0" collapsed="false">
      <c r="A1301" s="45"/>
      <c r="B1301" s="45"/>
      <c r="C1301" s="45"/>
      <c r="D1301" s="45"/>
      <c r="E1301" s="1" t="s">
        <v>774</v>
      </c>
      <c r="G1301" s="46" t="n">
        <v>43067.3325694444</v>
      </c>
      <c r="H1301" s="46"/>
      <c r="I1301" s="1" t="s">
        <v>59</v>
      </c>
      <c r="K1301" s="1" t="s">
        <v>816</v>
      </c>
    </row>
    <row r="1302" customFormat="false" ht="10.5" hidden="false" customHeight="false" outlineLevel="0" collapsed="false">
      <c r="A1302" s="45"/>
      <c r="B1302" s="45"/>
      <c r="C1302" s="45"/>
      <c r="D1302" s="45"/>
      <c r="E1302" s="1" t="s">
        <v>774</v>
      </c>
      <c r="G1302" s="46" t="n">
        <v>43088.3577083333</v>
      </c>
      <c r="H1302" s="46"/>
      <c r="I1302" s="1" t="s">
        <v>59</v>
      </c>
      <c r="K1302" s="1" t="s">
        <v>803</v>
      </c>
    </row>
    <row r="1303" customFormat="false" ht="10.5" hidden="false" customHeight="false" outlineLevel="0" collapsed="false">
      <c r="A1303" s="45"/>
      <c r="B1303" s="45"/>
      <c r="C1303" s="47"/>
      <c r="D1303" s="47"/>
      <c r="E1303" s="48" t="s">
        <v>774</v>
      </c>
      <c r="F1303" s="48"/>
      <c r="G1303" s="49" t="n">
        <v>43088.3577083333</v>
      </c>
      <c r="H1303" s="49"/>
      <c r="I1303" s="48" t="s">
        <v>59</v>
      </c>
      <c r="J1303" s="48"/>
      <c r="K1303" s="48" t="s">
        <v>811</v>
      </c>
      <c r="L1303" s="48"/>
      <c r="M1303" s="48"/>
      <c r="N1303" s="48"/>
    </row>
    <row r="1304" customFormat="false" ht="10.5" hidden="false" customHeight="false" outlineLevel="0" collapsed="false">
      <c r="A1304" s="45"/>
      <c r="B1304" s="45"/>
      <c r="C1304" s="45" t="s">
        <v>854</v>
      </c>
      <c r="D1304" s="45"/>
      <c r="E1304" s="1" t="s">
        <v>774</v>
      </c>
      <c r="G1304" s="46" t="n">
        <v>43067.3325694444</v>
      </c>
      <c r="H1304" s="46"/>
      <c r="I1304" s="1" t="s">
        <v>59</v>
      </c>
      <c r="K1304" s="1" t="s">
        <v>800</v>
      </c>
    </row>
    <row r="1305" customFormat="false" ht="10.5" hidden="false" customHeight="false" outlineLevel="0" collapsed="false">
      <c r="A1305" s="45"/>
      <c r="B1305" s="45"/>
      <c r="C1305" s="45"/>
      <c r="D1305" s="45"/>
      <c r="E1305" s="1" t="s">
        <v>774</v>
      </c>
      <c r="G1305" s="46" t="n">
        <v>43067.3325694444</v>
      </c>
      <c r="H1305" s="46"/>
      <c r="I1305" s="1" t="s">
        <v>59</v>
      </c>
      <c r="K1305" s="1" t="s">
        <v>813</v>
      </c>
    </row>
    <row r="1306" customFormat="false" ht="10.5" hidden="false" customHeight="false" outlineLevel="0" collapsed="false">
      <c r="A1306" s="45"/>
      <c r="B1306" s="45"/>
      <c r="C1306" s="45"/>
      <c r="D1306" s="45"/>
      <c r="E1306" s="1" t="s">
        <v>774</v>
      </c>
      <c r="G1306" s="46" t="n">
        <v>43090.3754513889</v>
      </c>
      <c r="H1306" s="46"/>
      <c r="I1306" s="1" t="s">
        <v>59</v>
      </c>
      <c r="K1306" s="1" t="s">
        <v>803</v>
      </c>
    </row>
    <row r="1307" customFormat="false" ht="10.5" hidden="false" customHeight="false" outlineLevel="0" collapsed="false">
      <c r="A1307" s="45"/>
      <c r="B1307" s="45"/>
      <c r="C1307" s="47"/>
      <c r="D1307" s="47"/>
      <c r="E1307" s="48" t="s">
        <v>774</v>
      </c>
      <c r="F1307" s="48"/>
      <c r="G1307" s="49" t="n">
        <v>43090.3754513889</v>
      </c>
      <c r="H1307" s="49"/>
      <c r="I1307" s="48" t="s">
        <v>59</v>
      </c>
      <c r="J1307" s="48"/>
      <c r="K1307" s="48" t="s">
        <v>814</v>
      </c>
      <c r="L1307" s="48"/>
      <c r="M1307" s="48"/>
      <c r="N1307" s="48"/>
    </row>
    <row r="1308" customFormat="false" ht="10.5" hidden="false" customHeight="false" outlineLevel="0" collapsed="false">
      <c r="A1308" s="45"/>
      <c r="B1308" s="45"/>
      <c r="C1308" s="45" t="s">
        <v>855</v>
      </c>
      <c r="D1308" s="45"/>
      <c r="E1308" s="1" t="s">
        <v>774</v>
      </c>
      <c r="G1308" s="46" t="n">
        <v>43067.3325810185</v>
      </c>
      <c r="H1308" s="46"/>
      <c r="I1308" s="1" t="s">
        <v>59</v>
      </c>
      <c r="K1308" s="1" t="s">
        <v>800</v>
      </c>
    </row>
    <row r="1309" customFormat="false" ht="10.5" hidden="false" customHeight="false" outlineLevel="0" collapsed="false">
      <c r="A1309" s="45"/>
      <c r="B1309" s="45"/>
      <c r="C1309" s="45"/>
      <c r="D1309" s="45"/>
      <c r="E1309" s="1" t="s">
        <v>774</v>
      </c>
      <c r="G1309" s="46" t="n">
        <v>43067.3325810185</v>
      </c>
      <c r="H1309" s="46"/>
      <c r="I1309" s="1" t="s">
        <v>59</v>
      </c>
      <c r="K1309" s="1" t="s">
        <v>824</v>
      </c>
    </row>
    <row r="1310" customFormat="false" ht="10.5" hidden="false" customHeight="false" outlineLevel="0" collapsed="false">
      <c r="A1310" s="45"/>
      <c r="B1310" s="45"/>
      <c r="C1310" s="45"/>
      <c r="D1310" s="45"/>
      <c r="E1310" s="1" t="s">
        <v>774</v>
      </c>
      <c r="G1310" s="46" t="n">
        <v>43108.4076967593</v>
      </c>
      <c r="H1310" s="46"/>
      <c r="I1310" s="1" t="s">
        <v>59</v>
      </c>
      <c r="K1310" s="1" t="s">
        <v>803</v>
      </c>
    </row>
    <row r="1311" customFormat="false" ht="10.5" hidden="false" customHeight="false" outlineLevel="0" collapsed="false">
      <c r="A1311" s="45"/>
      <c r="B1311" s="45"/>
      <c r="C1311" s="47"/>
      <c r="D1311" s="47"/>
      <c r="E1311" s="48" t="s">
        <v>774</v>
      </c>
      <c r="F1311" s="48"/>
      <c r="G1311" s="49" t="n">
        <v>43108.4076967593</v>
      </c>
      <c r="H1311" s="49"/>
      <c r="I1311" s="48" t="s">
        <v>59</v>
      </c>
      <c r="J1311" s="48"/>
      <c r="K1311" s="48" t="s">
        <v>802</v>
      </c>
      <c r="L1311" s="48"/>
      <c r="M1311" s="48"/>
      <c r="N1311" s="48"/>
    </row>
    <row r="1312" customFormat="false" ht="10.5" hidden="false" customHeight="false" outlineLevel="0" collapsed="false">
      <c r="A1312" s="45"/>
      <c r="B1312" s="45"/>
      <c r="C1312" s="45" t="s">
        <v>856</v>
      </c>
      <c r="D1312" s="45"/>
      <c r="E1312" s="1" t="s">
        <v>774</v>
      </c>
      <c r="G1312" s="46" t="n">
        <v>43067.3325694444</v>
      </c>
      <c r="H1312" s="46"/>
      <c r="I1312" s="1" t="s">
        <v>59</v>
      </c>
      <c r="K1312" s="1" t="s">
        <v>800</v>
      </c>
    </row>
    <row r="1313" customFormat="false" ht="10.5" hidden="false" customHeight="false" outlineLevel="0" collapsed="false">
      <c r="A1313" s="45"/>
      <c r="B1313" s="45"/>
      <c r="C1313" s="45"/>
      <c r="D1313" s="45"/>
      <c r="E1313" s="1" t="s">
        <v>774</v>
      </c>
      <c r="G1313" s="46" t="n">
        <v>43067.3325694444</v>
      </c>
      <c r="H1313" s="46"/>
      <c r="I1313" s="1" t="s">
        <v>59</v>
      </c>
      <c r="K1313" s="1" t="s">
        <v>807</v>
      </c>
    </row>
    <row r="1314" customFormat="false" ht="10.5" hidden="false" customHeight="false" outlineLevel="0" collapsed="false">
      <c r="A1314" s="45"/>
      <c r="B1314" s="45"/>
      <c r="C1314" s="45"/>
      <c r="D1314" s="45"/>
      <c r="E1314" s="1" t="s">
        <v>774</v>
      </c>
      <c r="G1314" s="46" t="n">
        <v>43082.3265509259</v>
      </c>
      <c r="H1314" s="46"/>
      <c r="I1314" s="1" t="s">
        <v>59</v>
      </c>
      <c r="K1314" s="1" t="s">
        <v>808</v>
      </c>
    </row>
    <row r="1315" customFormat="false" ht="10.5" hidden="false" customHeight="false" outlineLevel="0" collapsed="false">
      <c r="A1315" s="45"/>
      <c r="B1315" s="45"/>
      <c r="C1315" s="47"/>
      <c r="D1315" s="47"/>
      <c r="E1315" s="48" t="s">
        <v>774</v>
      </c>
      <c r="F1315" s="48"/>
      <c r="G1315" s="49" t="n">
        <v>43082.3265509259</v>
      </c>
      <c r="H1315" s="49"/>
      <c r="I1315" s="48" t="s">
        <v>59</v>
      </c>
      <c r="J1315" s="48"/>
      <c r="K1315" s="48" t="s">
        <v>803</v>
      </c>
      <c r="L1315" s="48"/>
      <c r="M1315" s="48"/>
      <c r="N1315" s="48"/>
    </row>
    <row r="1316" customFormat="false" ht="10.5" hidden="false" customHeight="false" outlineLevel="0" collapsed="false">
      <c r="A1316" s="45"/>
      <c r="B1316" s="45"/>
      <c r="C1316" s="45" t="s">
        <v>857</v>
      </c>
      <c r="D1316" s="45"/>
      <c r="E1316" s="1" t="s">
        <v>774</v>
      </c>
      <c r="G1316" s="46" t="n">
        <v>43067.3325925926</v>
      </c>
      <c r="H1316" s="46"/>
      <c r="I1316" s="1" t="s">
        <v>59</v>
      </c>
      <c r="K1316" s="1" t="s">
        <v>800</v>
      </c>
    </row>
    <row r="1317" customFormat="false" ht="10.5" hidden="false" customHeight="false" outlineLevel="0" collapsed="false">
      <c r="A1317" s="45"/>
      <c r="B1317" s="45"/>
      <c r="C1317" s="45"/>
      <c r="D1317" s="45"/>
      <c r="E1317" s="1" t="s">
        <v>774</v>
      </c>
      <c r="G1317" s="46" t="n">
        <v>43067.3325925926</v>
      </c>
      <c r="H1317" s="46"/>
      <c r="I1317" s="1" t="s">
        <v>59</v>
      </c>
      <c r="K1317" s="1" t="s">
        <v>810</v>
      </c>
    </row>
    <row r="1318" customFormat="false" ht="10.5" hidden="false" customHeight="false" outlineLevel="0" collapsed="false">
      <c r="A1318" s="45"/>
      <c r="B1318" s="45"/>
      <c r="C1318" s="45"/>
      <c r="D1318" s="45"/>
      <c r="E1318" s="1" t="s">
        <v>774</v>
      </c>
      <c r="G1318" s="46" t="n">
        <v>43088.3577083333</v>
      </c>
      <c r="H1318" s="46"/>
      <c r="I1318" s="1" t="s">
        <v>59</v>
      </c>
      <c r="K1318" s="1" t="s">
        <v>811</v>
      </c>
    </row>
    <row r="1319" customFormat="false" ht="10.5" hidden="false" customHeight="false" outlineLevel="0" collapsed="false">
      <c r="A1319" s="45"/>
      <c r="B1319" s="45"/>
      <c r="C1319" s="47"/>
      <c r="D1319" s="47"/>
      <c r="E1319" s="48" t="s">
        <v>774</v>
      </c>
      <c r="F1319" s="48"/>
      <c r="G1319" s="49" t="n">
        <v>43088.3577083333</v>
      </c>
      <c r="H1319" s="49"/>
      <c r="I1319" s="48" t="s">
        <v>59</v>
      </c>
      <c r="J1319" s="48"/>
      <c r="K1319" s="48" t="s">
        <v>803</v>
      </c>
      <c r="L1319" s="48"/>
      <c r="M1319" s="48"/>
      <c r="N1319" s="48"/>
    </row>
    <row r="1320" customFormat="false" ht="10.5" hidden="false" customHeight="false" outlineLevel="0" collapsed="false">
      <c r="A1320" s="45"/>
      <c r="B1320" s="45"/>
      <c r="C1320" s="45" t="s">
        <v>858</v>
      </c>
      <c r="D1320" s="45"/>
      <c r="E1320" s="1" t="s">
        <v>774</v>
      </c>
      <c r="G1320" s="46" t="n">
        <v>43067.3325578704</v>
      </c>
      <c r="H1320" s="46"/>
      <c r="I1320" s="1" t="s">
        <v>59</v>
      </c>
      <c r="K1320" s="1" t="s">
        <v>800</v>
      </c>
    </row>
    <row r="1321" customFormat="false" ht="10.5" hidden="false" customHeight="false" outlineLevel="0" collapsed="false">
      <c r="A1321" s="45"/>
      <c r="B1321" s="45"/>
      <c r="C1321" s="45"/>
      <c r="D1321" s="45"/>
      <c r="E1321" s="1" t="s">
        <v>774</v>
      </c>
      <c r="G1321" s="46" t="n">
        <v>43067.3325578704</v>
      </c>
      <c r="H1321" s="46"/>
      <c r="I1321" s="1" t="s">
        <v>59</v>
      </c>
      <c r="K1321" s="1" t="s">
        <v>801</v>
      </c>
    </row>
    <row r="1322" customFormat="false" ht="10.5" hidden="false" customHeight="false" outlineLevel="0" collapsed="false">
      <c r="A1322" s="45"/>
      <c r="B1322" s="45"/>
      <c r="C1322" s="45"/>
      <c r="D1322" s="45"/>
      <c r="E1322" s="1" t="s">
        <v>774</v>
      </c>
      <c r="G1322" s="46" t="n">
        <v>43104.3612384259</v>
      </c>
      <c r="H1322" s="46"/>
      <c r="I1322" s="1" t="s">
        <v>59</v>
      </c>
      <c r="K1322" s="1" t="s">
        <v>803</v>
      </c>
    </row>
    <row r="1323" customFormat="false" ht="10.5" hidden="false" customHeight="false" outlineLevel="0" collapsed="false">
      <c r="A1323" s="45"/>
      <c r="B1323" s="45"/>
      <c r="C1323" s="47"/>
      <c r="D1323" s="47"/>
      <c r="E1323" s="48" t="s">
        <v>774</v>
      </c>
      <c r="F1323" s="48"/>
      <c r="G1323" s="49" t="n">
        <v>43104.3612384259</v>
      </c>
      <c r="H1323" s="49"/>
      <c r="I1323" s="48" t="s">
        <v>59</v>
      </c>
      <c r="J1323" s="48"/>
      <c r="K1323" s="48" t="s">
        <v>805</v>
      </c>
      <c r="L1323" s="48"/>
      <c r="M1323" s="48"/>
      <c r="N1323" s="48"/>
    </row>
    <row r="1324" customFormat="false" ht="10.5" hidden="false" customHeight="false" outlineLevel="0" collapsed="false">
      <c r="A1324" s="45"/>
      <c r="B1324" s="45"/>
      <c r="C1324" s="45" t="s">
        <v>859</v>
      </c>
      <c r="D1324" s="45"/>
      <c r="E1324" s="1" t="s">
        <v>774</v>
      </c>
      <c r="G1324" s="46" t="n">
        <v>43067.3325578704</v>
      </c>
      <c r="H1324" s="46"/>
      <c r="I1324" s="1" t="s">
        <v>59</v>
      </c>
      <c r="K1324" s="1" t="s">
        <v>800</v>
      </c>
    </row>
    <row r="1325" customFormat="false" ht="10.5" hidden="false" customHeight="false" outlineLevel="0" collapsed="false">
      <c r="A1325" s="45"/>
      <c r="B1325" s="45"/>
      <c r="C1325" s="45"/>
      <c r="D1325" s="45"/>
      <c r="E1325" s="1" t="s">
        <v>774</v>
      </c>
      <c r="G1325" s="46" t="n">
        <v>43067.3325578704</v>
      </c>
      <c r="H1325" s="46"/>
      <c r="I1325" s="1" t="s">
        <v>59</v>
      </c>
      <c r="K1325" s="1" t="s">
        <v>819</v>
      </c>
    </row>
    <row r="1326" customFormat="false" ht="10.5" hidden="false" customHeight="false" outlineLevel="0" collapsed="false">
      <c r="A1326" s="45"/>
      <c r="B1326" s="45"/>
      <c r="C1326" s="45"/>
      <c r="D1326" s="45"/>
      <c r="E1326" s="1" t="s">
        <v>774</v>
      </c>
      <c r="G1326" s="46" t="n">
        <v>43102.3568981482</v>
      </c>
      <c r="H1326" s="46"/>
      <c r="I1326" s="1" t="s">
        <v>59</v>
      </c>
      <c r="K1326" s="1" t="s">
        <v>821</v>
      </c>
    </row>
    <row r="1327" customFormat="false" ht="10.5" hidden="false" customHeight="false" outlineLevel="0" collapsed="false">
      <c r="A1327" s="45"/>
      <c r="B1327" s="45"/>
      <c r="C1327" s="47"/>
      <c r="D1327" s="47"/>
      <c r="E1327" s="48" t="s">
        <v>774</v>
      </c>
      <c r="F1327" s="48"/>
      <c r="G1327" s="49" t="n">
        <v>43102.3568981482</v>
      </c>
      <c r="H1327" s="49"/>
      <c r="I1327" s="48" t="s">
        <v>59</v>
      </c>
      <c r="J1327" s="48"/>
      <c r="K1327" s="48" t="s">
        <v>803</v>
      </c>
      <c r="L1327" s="48"/>
      <c r="M1327" s="48"/>
      <c r="N1327" s="48"/>
    </row>
    <row r="1328" customFormat="false" ht="10.5" hidden="false" customHeight="false" outlineLevel="0" collapsed="false">
      <c r="A1328" s="45"/>
      <c r="B1328" s="45"/>
      <c r="C1328" s="45" t="s">
        <v>860</v>
      </c>
      <c r="D1328" s="45"/>
      <c r="E1328" s="1" t="s">
        <v>774</v>
      </c>
      <c r="G1328" s="46" t="n">
        <v>43067.3325578704</v>
      </c>
      <c r="H1328" s="46"/>
      <c r="I1328" s="1" t="s">
        <v>59</v>
      </c>
      <c r="K1328" s="1" t="s">
        <v>800</v>
      </c>
    </row>
    <row r="1329" customFormat="false" ht="10.5" hidden="false" customHeight="false" outlineLevel="0" collapsed="false">
      <c r="A1329" s="45"/>
      <c r="B1329" s="45"/>
      <c r="C1329" s="45"/>
      <c r="D1329" s="45"/>
      <c r="E1329" s="1" t="s">
        <v>774</v>
      </c>
      <c r="G1329" s="46" t="n">
        <v>43067.3325578704</v>
      </c>
      <c r="H1329" s="46"/>
      <c r="I1329" s="1" t="s">
        <v>59</v>
      </c>
      <c r="K1329" s="1" t="s">
        <v>813</v>
      </c>
    </row>
    <row r="1330" customFormat="false" ht="10.5" hidden="false" customHeight="false" outlineLevel="0" collapsed="false">
      <c r="A1330" s="45"/>
      <c r="B1330" s="45"/>
      <c r="C1330" s="45"/>
      <c r="D1330" s="45"/>
      <c r="E1330" s="1" t="s">
        <v>774</v>
      </c>
      <c r="G1330" s="46" t="n">
        <v>43088.3576967593</v>
      </c>
      <c r="H1330" s="46"/>
      <c r="I1330" s="1" t="s">
        <v>59</v>
      </c>
      <c r="K1330" s="1" t="s">
        <v>803</v>
      </c>
    </row>
    <row r="1331" customFormat="false" ht="10.5" hidden="false" customHeight="false" outlineLevel="0" collapsed="false">
      <c r="A1331" s="45"/>
      <c r="B1331" s="45"/>
      <c r="C1331" s="47"/>
      <c r="D1331" s="47"/>
      <c r="E1331" s="48" t="s">
        <v>774</v>
      </c>
      <c r="F1331" s="48"/>
      <c r="G1331" s="49" t="n">
        <v>43088.3576967593</v>
      </c>
      <c r="H1331" s="49"/>
      <c r="I1331" s="48" t="s">
        <v>59</v>
      </c>
      <c r="J1331" s="48"/>
      <c r="K1331" s="48" t="s">
        <v>811</v>
      </c>
      <c r="L1331" s="48"/>
      <c r="M1331" s="48"/>
      <c r="N1331" s="48"/>
    </row>
    <row r="1332" customFormat="false" ht="10.5" hidden="false" customHeight="false" outlineLevel="0" collapsed="false">
      <c r="A1332" s="45"/>
      <c r="B1332" s="45"/>
      <c r="C1332" s="45" t="s">
        <v>861</v>
      </c>
      <c r="D1332" s="45"/>
      <c r="E1332" s="1" t="s">
        <v>774</v>
      </c>
      <c r="G1332" s="46" t="n">
        <v>43067.3325810185</v>
      </c>
      <c r="H1332" s="46"/>
      <c r="I1332" s="1" t="s">
        <v>59</v>
      </c>
      <c r="K1332" s="1" t="s">
        <v>800</v>
      </c>
    </row>
    <row r="1333" customFormat="false" ht="10.5" hidden="false" customHeight="false" outlineLevel="0" collapsed="false">
      <c r="A1333" s="45"/>
      <c r="B1333" s="45"/>
      <c r="C1333" s="45"/>
      <c r="D1333" s="45"/>
      <c r="E1333" s="1" t="s">
        <v>774</v>
      </c>
      <c r="G1333" s="46" t="n">
        <v>43067.3325810185</v>
      </c>
      <c r="H1333" s="46"/>
      <c r="I1333" s="1" t="s">
        <v>59</v>
      </c>
      <c r="K1333" s="1" t="s">
        <v>829</v>
      </c>
    </row>
    <row r="1334" customFormat="false" ht="10.5" hidden="false" customHeight="false" outlineLevel="0" collapsed="false">
      <c r="A1334" s="45"/>
      <c r="B1334" s="45"/>
      <c r="C1334" s="45"/>
      <c r="D1334" s="45"/>
      <c r="E1334" s="1" t="s">
        <v>774</v>
      </c>
      <c r="G1334" s="46" t="n">
        <v>43090.3754513889</v>
      </c>
      <c r="H1334" s="46"/>
      <c r="I1334" s="1" t="s">
        <v>59</v>
      </c>
      <c r="K1334" s="1" t="s">
        <v>814</v>
      </c>
    </row>
    <row r="1335" customFormat="false" ht="10.5" hidden="false" customHeight="false" outlineLevel="0" collapsed="false">
      <c r="A1335" s="45"/>
      <c r="B1335" s="45"/>
      <c r="C1335" s="47"/>
      <c r="D1335" s="47"/>
      <c r="E1335" s="48" t="s">
        <v>774</v>
      </c>
      <c r="F1335" s="48"/>
      <c r="G1335" s="49" t="n">
        <v>43090.3754513889</v>
      </c>
      <c r="H1335" s="49"/>
      <c r="I1335" s="48" t="s">
        <v>59</v>
      </c>
      <c r="J1335" s="48"/>
      <c r="K1335" s="48" t="s">
        <v>803</v>
      </c>
      <c r="L1335" s="48"/>
      <c r="M1335" s="48"/>
      <c r="N1335" s="48"/>
    </row>
    <row r="1336" customFormat="false" ht="10.5" hidden="false" customHeight="false" outlineLevel="0" collapsed="false">
      <c r="A1336" s="45"/>
      <c r="B1336" s="45"/>
      <c r="C1336" s="45" t="s">
        <v>862</v>
      </c>
      <c r="D1336" s="45"/>
      <c r="E1336" s="1" t="s">
        <v>774</v>
      </c>
      <c r="G1336" s="46" t="n">
        <v>43067.3325694444</v>
      </c>
      <c r="H1336" s="46"/>
      <c r="I1336" s="1" t="s">
        <v>59</v>
      </c>
      <c r="K1336" s="1" t="s">
        <v>800</v>
      </c>
    </row>
    <row r="1337" customFormat="false" ht="10.5" hidden="false" customHeight="false" outlineLevel="0" collapsed="false">
      <c r="A1337" s="45"/>
      <c r="B1337" s="45"/>
      <c r="C1337" s="45"/>
      <c r="D1337" s="45"/>
      <c r="E1337" s="1" t="s">
        <v>774</v>
      </c>
      <c r="G1337" s="46" t="n">
        <v>43067.3325694444</v>
      </c>
      <c r="H1337" s="46"/>
      <c r="I1337" s="1" t="s">
        <v>59</v>
      </c>
      <c r="K1337" s="1" t="s">
        <v>824</v>
      </c>
    </row>
    <row r="1338" customFormat="false" ht="10.5" hidden="false" customHeight="false" outlineLevel="0" collapsed="false">
      <c r="A1338" s="45"/>
      <c r="B1338" s="45"/>
      <c r="C1338" s="45"/>
      <c r="D1338" s="45"/>
      <c r="E1338" s="1" t="s">
        <v>774</v>
      </c>
      <c r="G1338" s="46" t="n">
        <v>43122.3937037037</v>
      </c>
      <c r="H1338" s="46"/>
      <c r="I1338" s="1" t="s">
        <v>59</v>
      </c>
      <c r="K1338" s="1" t="s">
        <v>803</v>
      </c>
    </row>
    <row r="1339" customFormat="false" ht="10.5" hidden="false" customHeight="false" outlineLevel="0" collapsed="false">
      <c r="A1339" s="45"/>
      <c r="B1339" s="45"/>
      <c r="C1339" s="47"/>
      <c r="D1339" s="47"/>
      <c r="E1339" s="48" t="s">
        <v>774</v>
      </c>
      <c r="F1339" s="48"/>
      <c r="G1339" s="49" t="n">
        <v>43122.3937037037</v>
      </c>
      <c r="H1339" s="49"/>
      <c r="I1339" s="48" t="s">
        <v>59</v>
      </c>
      <c r="J1339" s="48"/>
      <c r="K1339" s="48" t="s">
        <v>863</v>
      </c>
      <c r="L1339" s="48"/>
      <c r="M1339" s="48"/>
      <c r="N1339" s="48"/>
    </row>
    <row r="1340" customFormat="false" ht="10.5" hidden="false" customHeight="false" outlineLevel="0" collapsed="false">
      <c r="A1340" s="45"/>
      <c r="B1340" s="45"/>
      <c r="C1340" s="45" t="s">
        <v>864</v>
      </c>
      <c r="D1340" s="45"/>
      <c r="E1340" s="1" t="s">
        <v>774</v>
      </c>
      <c r="G1340" s="46" t="n">
        <v>43067.3325925926</v>
      </c>
      <c r="H1340" s="46"/>
      <c r="I1340" s="1" t="s">
        <v>59</v>
      </c>
      <c r="K1340" s="1" t="s">
        <v>800</v>
      </c>
    </row>
    <row r="1341" customFormat="false" ht="10.5" hidden="false" customHeight="false" outlineLevel="0" collapsed="false">
      <c r="A1341" s="45"/>
      <c r="B1341" s="45"/>
      <c r="C1341" s="45"/>
      <c r="D1341" s="45"/>
      <c r="E1341" s="1" t="s">
        <v>774</v>
      </c>
      <c r="G1341" s="46" t="n">
        <v>43067.3325925926</v>
      </c>
      <c r="H1341" s="46"/>
      <c r="I1341" s="1" t="s">
        <v>59</v>
      </c>
      <c r="K1341" s="1" t="s">
        <v>816</v>
      </c>
    </row>
    <row r="1342" customFormat="false" ht="10.5" hidden="false" customHeight="false" outlineLevel="0" collapsed="false">
      <c r="A1342" s="45"/>
      <c r="B1342" s="45"/>
      <c r="C1342" s="45"/>
      <c r="D1342" s="45"/>
      <c r="E1342" s="1" t="s">
        <v>774</v>
      </c>
      <c r="G1342" s="46" t="n">
        <v>43088.3577083333</v>
      </c>
      <c r="H1342" s="46"/>
      <c r="I1342" s="1" t="s">
        <v>59</v>
      </c>
      <c r="K1342" s="1" t="s">
        <v>811</v>
      </c>
    </row>
    <row r="1343" customFormat="false" ht="10.5" hidden="false" customHeight="false" outlineLevel="0" collapsed="false">
      <c r="A1343" s="45"/>
      <c r="B1343" s="45"/>
      <c r="C1343" s="47"/>
      <c r="D1343" s="47"/>
      <c r="E1343" s="48" t="s">
        <v>774</v>
      </c>
      <c r="F1343" s="48"/>
      <c r="G1343" s="49" t="n">
        <v>43088.3577083333</v>
      </c>
      <c r="H1343" s="49"/>
      <c r="I1343" s="48" t="s">
        <v>59</v>
      </c>
      <c r="J1343" s="48"/>
      <c r="K1343" s="48" t="s">
        <v>803</v>
      </c>
      <c r="L1343" s="48"/>
      <c r="M1343" s="48"/>
      <c r="N1343" s="48"/>
    </row>
    <row r="1344" customFormat="false" ht="10.5" hidden="false" customHeight="false" outlineLevel="0" collapsed="false">
      <c r="A1344" s="45"/>
      <c r="B1344" s="45"/>
      <c r="C1344" s="45" t="s">
        <v>865</v>
      </c>
      <c r="D1344" s="45"/>
      <c r="E1344" s="1" t="s">
        <v>774</v>
      </c>
      <c r="G1344" s="46" t="n">
        <v>43067.3325810185</v>
      </c>
      <c r="H1344" s="46"/>
      <c r="I1344" s="1" t="s">
        <v>59</v>
      </c>
      <c r="K1344" s="1" t="s">
        <v>800</v>
      </c>
    </row>
    <row r="1345" customFormat="false" ht="10.5" hidden="false" customHeight="false" outlineLevel="0" collapsed="false">
      <c r="A1345" s="45"/>
      <c r="B1345" s="45"/>
      <c r="C1345" s="45"/>
      <c r="D1345" s="45"/>
      <c r="E1345" s="1" t="s">
        <v>774</v>
      </c>
      <c r="G1345" s="46" t="n">
        <v>43067.3325810185</v>
      </c>
      <c r="H1345" s="46"/>
      <c r="I1345" s="1" t="s">
        <v>59</v>
      </c>
      <c r="K1345" s="1" t="s">
        <v>807</v>
      </c>
    </row>
    <row r="1346" customFormat="false" ht="10.5" hidden="false" customHeight="false" outlineLevel="0" collapsed="false">
      <c r="A1346" s="45"/>
      <c r="B1346" s="45"/>
      <c r="C1346" s="45"/>
      <c r="D1346" s="45"/>
      <c r="E1346" s="1" t="s">
        <v>774</v>
      </c>
      <c r="G1346" s="46" t="n">
        <v>43082.3265509259</v>
      </c>
      <c r="H1346" s="46"/>
      <c r="I1346" s="1" t="s">
        <v>59</v>
      </c>
      <c r="K1346" s="1" t="s">
        <v>803</v>
      </c>
    </row>
    <row r="1347" customFormat="false" ht="10.5" hidden="false" customHeight="false" outlineLevel="0" collapsed="false">
      <c r="A1347" s="45"/>
      <c r="B1347" s="45"/>
      <c r="C1347" s="47"/>
      <c r="D1347" s="47"/>
      <c r="E1347" s="48" t="s">
        <v>774</v>
      </c>
      <c r="F1347" s="48"/>
      <c r="G1347" s="49" t="n">
        <v>43082.3265509259</v>
      </c>
      <c r="H1347" s="49"/>
      <c r="I1347" s="48" t="s">
        <v>59</v>
      </c>
      <c r="J1347" s="48"/>
      <c r="K1347" s="48" t="s">
        <v>808</v>
      </c>
      <c r="L1347" s="48"/>
      <c r="M1347" s="48"/>
      <c r="N1347" s="48"/>
    </row>
    <row r="1348" customFormat="false" ht="10.5" hidden="false" customHeight="false" outlineLevel="0" collapsed="false">
      <c r="A1348" s="45"/>
      <c r="B1348" s="45"/>
      <c r="C1348" s="45" t="s">
        <v>866</v>
      </c>
      <c r="D1348" s="45"/>
      <c r="E1348" s="1" t="s">
        <v>774</v>
      </c>
      <c r="G1348" s="46" t="n">
        <v>43067.3325925926</v>
      </c>
      <c r="H1348" s="46"/>
      <c r="I1348" s="1" t="s">
        <v>59</v>
      </c>
      <c r="K1348" s="1" t="s">
        <v>800</v>
      </c>
    </row>
    <row r="1349" customFormat="false" ht="10.5" hidden="false" customHeight="false" outlineLevel="0" collapsed="false">
      <c r="A1349" s="45"/>
      <c r="B1349" s="45"/>
      <c r="C1349" s="45"/>
      <c r="D1349" s="45"/>
      <c r="E1349" s="1" t="s">
        <v>774</v>
      </c>
      <c r="G1349" s="46" t="n">
        <v>43067.3325925926</v>
      </c>
      <c r="H1349" s="46"/>
      <c r="I1349" s="1" t="s">
        <v>59</v>
      </c>
      <c r="K1349" s="1" t="s">
        <v>819</v>
      </c>
    </row>
    <row r="1350" customFormat="false" ht="10.5" hidden="false" customHeight="false" outlineLevel="0" collapsed="false">
      <c r="A1350" s="45"/>
      <c r="B1350" s="45"/>
      <c r="C1350" s="45"/>
      <c r="D1350" s="45"/>
      <c r="E1350" s="1" t="s">
        <v>774</v>
      </c>
      <c r="G1350" s="46" t="n">
        <v>43104.3612268519</v>
      </c>
      <c r="H1350" s="46"/>
      <c r="I1350" s="1" t="s">
        <v>59</v>
      </c>
      <c r="K1350" s="1" t="s">
        <v>805</v>
      </c>
    </row>
    <row r="1351" customFormat="false" ht="10.5" hidden="false" customHeight="false" outlineLevel="0" collapsed="false">
      <c r="A1351" s="45"/>
      <c r="B1351" s="45"/>
      <c r="C1351" s="47"/>
      <c r="D1351" s="47"/>
      <c r="E1351" s="48" t="s">
        <v>774</v>
      </c>
      <c r="F1351" s="48"/>
      <c r="G1351" s="49" t="n">
        <v>43104.3612268519</v>
      </c>
      <c r="H1351" s="49"/>
      <c r="I1351" s="48" t="s">
        <v>59</v>
      </c>
      <c r="J1351" s="48"/>
      <c r="K1351" s="48" t="s">
        <v>803</v>
      </c>
      <c r="L1351" s="48"/>
      <c r="M1351" s="48"/>
      <c r="N1351" s="48"/>
    </row>
    <row r="1352" customFormat="false" ht="10.5" hidden="false" customHeight="false" outlineLevel="0" collapsed="false">
      <c r="A1352" s="45"/>
      <c r="B1352" s="45"/>
      <c r="C1352" s="45" t="s">
        <v>867</v>
      </c>
      <c r="D1352" s="45"/>
      <c r="E1352" s="1" t="s">
        <v>774</v>
      </c>
      <c r="G1352" s="46" t="n">
        <v>43067.3325810185</v>
      </c>
      <c r="H1352" s="46"/>
      <c r="I1352" s="1" t="s">
        <v>59</v>
      </c>
      <c r="K1352" s="1" t="s">
        <v>800</v>
      </c>
    </row>
    <row r="1353" customFormat="false" ht="10.5" hidden="false" customHeight="false" outlineLevel="0" collapsed="false">
      <c r="A1353" s="45"/>
      <c r="B1353" s="45"/>
      <c r="C1353" s="45"/>
      <c r="D1353" s="45"/>
      <c r="E1353" s="1" t="s">
        <v>774</v>
      </c>
      <c r="G1353" s="46" t="n">
        <v>43067.3325810185</v>
      </c>
      <c r="H1353" s="46"/>
      <c r="I1353" s="1" t="s">
        <v>59</v>
      </c>
      <c r="K1353" s="1" t="s">
        <v>819</v>
      </c>
    </row>
    <row r="1354" customFormat="false" ht="10.5" hidden="false" customHeight="false" outlineLevel="0" collapsed="false">
      <c r="A1354" s="45"/>
      <c r="B1354" s="45"/>
      <c r="C1354" s="45"/>
      <c r="D1354" s="45"/>
      <c r="E1354" s="1" t="s">
        <v>774</v>
      </c>
      <c r="G1354" s="46" t="n">
        <v>43104.3612268519</v>
      </c>
      <c r="H1354" s="46"/>
      <c r="I1354" s="1" t="s">
        <v>59</v>
      </c>
      <c r="K1354" s="1" t="s">
        <v>803</v>
      </c>
    </row>
    <row r="1355" customFormat="false" ht="10.5" hidden="false" customHeight="false" outlineLevel="0" collapsed="false">
      <c r="A1355" s="45"/>
      <c r="B1355" s="45"/>
      <c r="C1355" s="47"/>
      <c r="D1355" s="47"/>
      <c r="E1355" s="48" t="s">
        <v>774</v>
      </c>
      <c r="F1355" s="48"/>
      <c r="G1355" s="49" t="n">
        <v>43104.3612268519</v>
      </c>
      <c r="H1355" s="49"/>
      <c r="I1355" s="48" t="s">
        <v>59</v>
      </c>
      <c r="J1355" s="48"/>
      <c r="K1355" s="48" t="s">
        <v>805</v>
      </c>
      <c r="L1355" s="48"/>
      <c r="M1355" s="48"/>
      <c r="N1355" s="48"/>
    </row>
    <row r="1356" customFormat="false" ht="10.5" hidden="false" customHeight="false" outlineLevel="0" collapsed="false">
      <c r="A1356" s="45"/>
      <c r="B1356" s="45"/>
      <c r="C1356" s="45" t="s">
        <v>868</v>
      </c>
      <c r="D1356" s="45"/>
      <c r="E1356" s="1" t="s">
        <v>774</v>
      </c>
      <c r="G1356" s="46" t="n">
        <v>43067.3325810185</v>
      </c>
      <c r="H1356" s="46"/>
      <c r="I1356" s="1" t="s">
        <v>59</v>
      </c>
      <c r="K1356" s="1" t="s">
        <v>800</v>
      </c>
    </row>
    <row r="1357" customFormat="false" ht="10.5" hidden="false" customHeight="false" outlineLevel="0" collapsed="false">
      <c r="A1357" s="45"/>
      <c r="B1357" s="45"/>
      <c r="C1357" s="47"/>
      <c r="D1357" s="47"/>
      <c r="E1357" s="48" t="s">
        <v>774</v>
      </c>
      <c r="F1357" s="48"/>
      <c r="G1357" s="49" t="n">
        <v>43067.3325810185</v>
      </c>
      <c r="H1357" s="49"/>
      <c r="I1357" s="48" t="s">
        <v>59</v>
      </c>
      <c r="J1357" s="48"/>
      <c r="K1357" s="48" t="s">
        <v>824</v>
      </c>
      <c r="L1357" s="48"/>
      <c r="M1357" s="48"/>
      <c r="N1357" s="48"/>
    </row>
    <row r="1358" customFormat="false" ht="10.5" hidden="false" customHeight="false" outlineLevel="0" collapsed="false">
      <c r="A1358" s="45"/>
      <c r="B1358" s="45"/>
      <c r="C1358" s="45" t="s">
        <v>869</v>
      </c>
      <c r="D1358" s="45"/>
      <c r="E1358" s="1" t="s">
        <v>774</v>
      </c>
      <c r="G1358" s="46" t="n">
        <v>43067.3326041667</v>
      </c>
      <c r="H1358" s="46"/>
      <c r="I1358" s="1" t="s">
        <v>59</v>
      </c>
      <c r="K1358" s="1" t="s">
        <v>800</v>
      </c>
    </row>
    <row r="1359" customFormat="false" ht="10.5" hidden="false" customHeight="false" outlineLevel="0" collapsed="false">
      <c r="A1359" s="45"/>
      <c r="B1359" s="45"/>
      <c r="C1359" s="45"/>
      <c r="D1359" s="45"/>
      <c r="E1359" s="1" t="s">
        <v>774</v>
      </c>
      <c r="G1359" s="46" t="n">
        <v>43067.3326041667</v>
      </c>
      <c r="H1359" s="46"/>
      <c r="I1359" s="1" t="s">
        <v>59</v>
      </c>
      <c r="K1359" s="1" t="s">
        <v>801</v>
      </c>
    </row>
    <row r="1360" customFormat="false" ht="10.5" hidden="false" customHeight="false" outlineLevel="0" collapsed="false">
      <c r="A1360" s="45"/>
      <c r="B1360" s="45"/>
      <c r="C1360" s="45"/>
      <c r="D1360" s="45"/>
      <c r="E1360" s="1" t="s">
        <v>774</v>
      </c>
      <c r="G1360" s="46" t="n">
        <v>43102.3568981482</v>
      </c>
      <c r="H1360" s="46"/>
      <c r="I1360" s="1" t="s">
        <v>59</v>
      </c>
      <c r="K1360" s="1" t="s">
        <v>803</v>
      </c>
    </row>
    <row r="1361" customFormat="false" ht="10.5" hidden="false" customHeight="false" outlineLevel="0" collapsed="false">
      <c r="A1361" s="45"/>
      <c r="B1361" s="45"/>
      <c r="C1361" s="47"/>
      <c r="D1361" s="47"/>
      <c r="E1361" s="48" t="s">
        <v>774</v>
      </c>
      <c r="F1361" s="48"/>
      <c r="G1361" s="49" t="n">
        <v>43102.3568981482</v>
      </c>
      <c r="H1361" s="49"/>
      <c r="I1361" s="48" t="s">
        <v>59</v>
      </c>
      <c r="J1361" s="48"/>
      <c r="K1361" s="48" t="s">
        <v>821</v>
      </c>
      <c r="L1361" s="48"/>
      <c r="M1361" s="48"/>
      <c r="N1361" s="48"/>
    </row>
    <row r="1362" customFormat="false" ht="10.5" hidden="false" customHeight="false" outlineLevel="0" collapsed="false">
      <c r="A1362" s="45"/>
      <c r="B1362" s="45"/>
      <c r="C1362" s="45" t="s">
        <v>870</v>
      </c>
      <c r="D1362" s="45"/>
      <c r="E1362" s="1" t="s">
        <v>774</v>
      </c>
      <c r="G1362" s="46" t="n">
        <v>43067.3325694444</v>
      </c>
      <c r="H1362" s="46"/>
      <c r="I1362" s="1" t="s">
        <v>59</v>
      </c>
      <c r="K1362" s="1" t="s">
        <v>800</v>
      </c>
    </row>
    <row r="1363" customFormat="false" ht="10.5" hidden="false" customHeight="false" outlineLevel="0" collapsed="false">
      <c r="A1363" s="45"/>
      <c r="B1363" s="45"/>
      <c r="C1363" s="45"/>
      <c r="D1363" s="45"/>
      <c r="E1363" s="1" t="s">
        <v>774</v>
      </c>
      <c r="G1363" s="46" t="n">
        <v>43067.3325694444</v>
      </c>
      <c r="H1363" s="46"/>
      <c r="I1363" s="1" t="s">
        <v>59</v>
      </c>
      <c r="K1363" s="1" t="s">
        <v>801</v>
      </c>
    </row>
    <row r="1364" customFormat="false" ht="10.5" hidden="false" customHeight="false" outlineLevel="0" collapsed="false">
      <c r="A1364" s="45"/>
      <c r="B1364" s="45"/>
      <c r="C1364" s="45"/>
      <c r="D1364" s="45"/>
      <c r="E1364" s="1" t="s">
        <v>774</v>
      </c>
      <c r="G1364" s="46" t="n">
        <v>43102.3569097222</v>
      </c>
      <c r="H1364" s="46"/>
      <c r="I1364" s="1" t="s">
        <v>59</v>
      </c>
      <c r="K1364" s="1" t="s">
        <v>821</v>
      </c>
    </row>
    <row r="1365" customFormat="false" ht="10.5" hidden="false" customHeight="false" outlineLevel="0" collapsed="false">
      <c r="A1365" s="45"/>
      <c r="B1365" s="45"/>
      <c r="C1365" s="47"/>
      <c r="D1365" s="47"/>
      <c r="E1365" s="48" t="s">
        <v>774</v>
      </c>
      <c r="F1365" s="48"/>
      <c r="G1365" s="49" t="n">
        <v>43102.3569097222</v>
      </c>
      <c r="H1365" s="49"/>
      <c r="I1365" s="48" t="s">
        <v>59</v>
      </c>
      <c r="J1365" s="48"/>
      <c r="K1365" s="48" t="s">
        <v>803</v>
      </c>
      <c r="L1365" s="48"/>
      <c r="M1365" s="48"/>
      <c r="N1365" s="48"/>
    </row>
    <row r="1366" customFormat="false" ht="10.5" hidden="false" customHeight="false" outlineLevel="0" collapsed="false">
      <c r="A1366" s="45"/>
      <c r="B1366" s="45"/>
      <c r="C1366" s="45" t="s">
        <v>871</v>
      </c>
      <c r="D1366" s="45"/>
      <c r="E1366" s="1" t="s">
        <v>774</v>
      </c>
      <c r="G1366" s="46" t="n">
        <v>43067.3325810185</v>
      </c>
      <c r="H1366" s="46"/>
      <c r="I1366" s="1" t="s">
        <v>59</v>
      </c>
      <c r="K1366" s="1" t="s">
        <v>800</v>
      </c>
    </row>
    <row r="1367" customFormat="false" ht="10.5" hidden="false" customHeight="false" outlineLevel="0" collapsed="false">
      <c r="A1367" s="45"/>
      <c r="B1367" s="45"/>
      <c r="C1367" s="45"/>
      <c r="D1367" s="45"/>
      <c r="E1367" s="1" t="s">
        <v>774</v>
      </c>
      <c r="G1367" s="46" t="n">
        <v>43067.3325810185</v>
      </c>
      <c r="H1367" s="46"/>
      <c r="I1367" s="1" t="s">
        <v>59</v>
      </c>
      <c r="K1367" s="1" t="s">
        <v>810</v>
      </c>
    </row>
    <row r="1368" customFormat="false" ht="10.5" hidden="false" customHeight="false" outlineLevel="0" collapsed="false">
      <c r="A1368" s="45"/>
      <c r="B1368" s="45"/>
      <c r="C1368" s="45"/>
      <c r="D1368" s="45"/>
      <c r="E1368" s="1" t="s">
        <v>774</v>
      </c>
      <c r="G1368" s="46" t="n">
        <v>43088.3576967593</v>
      </c>
      <c r="H1368" s="46"/>
      <c r="I1368" s="1" t="s">
        <v>59</v>
      </c>
      <c r="K1368" s="1" t="s">
        <v>803</v>
      </c>
    </row>
    <row r="1369" customFormat="false" ht="10.5" hidden="false" customHeight="false" outlineLevel="0" collapsed="false">
      <c r="A1369" s="45"/>
      <c r="B1369" s="45"/>
      <c r="C1369" s="47"/>
      <c r="D1369" s="47"/>
      <c r="E1369" s="48" t="s">
        <v>774</v>
      </c>
      <c r="F1369" s="48"/>
      <c r="G1369" s="49" t="n">
        <v>43088.3576967593</v>
      </c>
      <c r="H1369" s="49"/>
      <c r="I1369" s="48" t="s">
        <v>59</v>
      </c>
      <c r="J1369" s="48"/>
      <c r="K1369" s="48" t="s">
        <v>811</v>
      </c>
      <c r="L1369" s="48"/>
      <c r="M1369" s="48"/>
      <c r="N1369" s="48"/>
    </row>
    <row r="1370" customFormat="false" ht="10.5" hidden="false" customHeight="false" outlineLevel="0" collapsed="false">
      <c r="A1370" s="45"/>
      <c r="B1370" s="45"/>
      <c r="C1370" s="45" t="s">
        <v>872</v>
      </c>
      <c r="D1370" s="45"/>
      <c r="E1370" s="1" t="s">
        <v>774</v>
      </c>
      <c r="G1370" s="46" t="n">
        <v>43067.3325578704</v>
      </c>
      <c r="H1370" s="46"/>
      <c r="I1370" s="1" t="s">
        <v>59</v>
      </c>
      <c r="K1370" s="1" t="s">
        <v>800</v>
      </c>
    </row>
    <row r="1371" customFormat="false" ht="10.5" hidden="false" customHeight="false" outlineLevel="0" collapsed="false">
      <c r="A1371" s="45"/>
      <c r="B1371" s="45"/>
      <c r="C1371" s="45"/>
      <c r="D1371" s="45"/>
      <c r="E1371" s="1" t="s">
        <v>774</v>
      </c>
      <c r="G1371" s="46" t="n">
        <v>43067.3325578704</v>
      </c>
      <c r="H1371" s="46"/>
      <c r="I1371" s="1" t="s">
        <v>59</v>
      </c>
      <c r="K1371" s="1" t="s">
        <v>824</v>
      </c>
    </row>
    <row r="1372" customFormat="false" ht="10.5" hidden="false" customHeight="false" outlineLevel="0" collapsed="false">
      <c r="A1372" s="45"/>
      <c r="B1372" s="45"/>
      <c r="C1372" s="45"/>
      <c r="D1372" s="45"/>
      <c r="E1372" s="1" t="s">
        <v>774</v>
      </c>
      <c r="G1372" s="46" t="n">
        <v>43102.3568981482</v>
      </c>
      <c r="H1372" s="46"/>
      <c r="I1372" s="1" t="s">
        <v>59</v>
      </c>
      <c r="K1372" s="1" t="s">
        <v>803</v>
      </c>
    </row>
    <row r="1373" customFormat="false" ht="10.5" hidden="false" customHeight="false" outlineLevel="0" collapsed="false">
      <c r="A1373" s="45"/>
      <c r="B1373" s="45"/>
      <c r="C1373" s="47"/>
      <c r="D1373" s="47"/>
      <c r="E1373" s="48" t="s">
        <v>774</v>
      </c>
      <c r="F1373" s="48"/>
      <c r="G1373" s="49" t="n">
        <v>43102.3568981482</v>
      </c>
      <c r="H1373" s="49"/>
      <c r="I1373" s="48" t="s">
        <v>59</v>
      </c>
      <c r="J1373" s="48"/>
      <c r="K1373" s="48" t="s">
        <v>821</v>
      </c>
      <c r="L1373" s="48"/>
      <c r="M1373" s="48"/>
      <c r="N1373" s="48"/>
    </row>
    <row r="1374" customFormat="false" ht="10.5" hidden="false" customHeight="false" outlineLevel="0" collapsed="false">
      <c r="A1374" s="45"/>
      <c r="B1374" s="45"/>
      <c r="C1374" s="45" t="s">
        <v>873</v>
      </c>
      <c r="D1374" s="45"/>
      <c r="E1374" s="1" t="s">
        <v>774</v>
      </c>
      <c r="G1374" s="46" t="n">
        <v>43067.3325694444</v>
      </c>
      <c r="H1374" s="46"/>
      <c r="I1374" s="1" t="s">
        <v>59</v>
      </c>
      <c r="K1374" s="1" t="s">
        <v>800</v>
      </c>
    </row>
    <row r="1375" customFormat="false" ht="10.5" hidden="false" customHeight="false" outlineLevel="0" collapsed="false">
      <c r="A1375" s="45"/>
      <c r="B1375" s="45"/>
      <c r="C1375" s="45"/>
      <c r="D1375" s="45"/>
      <c r="E1375" s="1" t="s">
        <v>774</v>
      </c>
      <c r="G1375" s="46" t="n">
        <v>43067.3325694444</v>
      </c>
      <c r="H1375" s="46"/>
      <c r="I1375" s="1" t="s">
        <v>59</v>
      </c>
      <c r="K1375" s="1" t="s">
        <v>810</v>
      </c>
    </row>
    <row r="1376" customFormat="false" ht="10.5" hidden="false" customHeight="false" outlineLevel="0" collapsed="false">
      <c r="A1376" s="45"/>
      <c r="B1376" s="45"/>
      <c r="C1376" s="45"/>
      <c r="D1376" s="45"/>
      <c r="E1376" s="1" t="s">
        <v>774</v>
      </c>
      <c r="G1376" s="46" t="n">
        <v>43088.3576967593</v>
      </c>
      <c r="H1376" s="46"/>
      <c r="I1376" s="1" t="s">
        <v>59</v>
      </c>
      <c r="K1376" s="1" t="s">
        <v>811</v>
      </c>
    </row>
    <row r="1377" customFormat="false" ht="10.5" hidden="false" customHeight="false" outlineLevel="0" collapsed="false">
      <c r="A1377" s="45"/>
      <c r="B1377" s="45"/>
      <c r="C1377" s="47"/>
      <c r="D1377" s="47"/>
      <c r="E1377" s="48" t="s">
        <v>774</v>
      </c>
      <c r="F1377" s="48"/>
      <c r="G1377" s="49" t="n">
        <v>43088.3576967593</v>
      </c>
      <c r="H1377" s="49"/>
      <c r="I1377" s="48" t="s">
        <v>59</v>
      </c>
      <c r="J1377" s="48"/>
      <c r="K1377" s="48" t="s">
        <v>803</v>
      </c>
      <c r="L1377" s="48"/>
      <c r="M1377" s="48"/>
      <c r="N1377" s="48"/>
    </row>
    <row r="1378" customFormat="false" ht="10.5" hidden="false" customHeight="false" outlineLevel="0" collapsed="false">
      <c r="A1378" s="45"/>
      <c r="B1378" s="45"/>
      <c r="C1378" s="45" t="s">
        <v>874</v>
      </c>
      <c r="D1378" s="45"/>
      <c r="E1378" s="1" t="s">
        <v>774</v>
      </c>
      <c r="G1378" s="46" t="n">
        <v>43067.3325925926</v>
      </c>
      <c r="H1378" s="46"/>
      <c r="I1378" s="1" t="s">
        <v>59</v>
      </c>
      <c r="K1378" s="1" t="s">
        <v>800</v>
      </c>
    </row>
    <row r="1379" customFormat="false" ht="10.5" hidden="false" customHeight="false" outlineLevel="0" collapsed="false">
      <c r="A1379" s="45"/>
      <c r="B1379" s="45"/>
      <c r="C1379" s="45"/>
      <c r="D1379" s="45"/>
      <c r="E1379" s="1" t="s">
        <v>774</v>
      </c>
      <c r="G1379" s="46" t="n">
        <v>43067.3325925926</v>
      </c>
      <c r="H1379" s="46"/>
      <c r="I1379" s="1" t="s">
        <v>59</v>
      </c>
      <c r="K1379" s="1" t="s">
        <v>807</v>
      </c>
    </row>
    <row r="1380" customFormat="false" ht="10.5" hidden="false" customHeight="false" outlineLevel="0" collapsed="false">
      <c r="A1380" s="45"/>
      <c r="B1380" s="45"/>
      <c r="C1380" s="45"/>
      <c r="D1380" s="45"/>
      <c r="E1380" s="1" t="s">
        <v>774</v>
      </c>
      <c r="G1380" s="46" t="n">
        <v>43082.3265509259</v>
      </c>
      <c r="H1380" s="46"/>
      <c r="I1380" s="1" t="s">
        <v>59</v>
      </c>
      <c r="K1380" s="1" t="s">
        <v>808</v>
      </c>
    </row>
    <row r="1381" customFormat="false" ht="10.5" hidden="false" customHeight="false" outlineLevel="0" collapsed="false">
      <c r="A1381" s="45"/>
      <c r="B1381" s="45"/>
      <c r="C1381" s="47"/>
      <c r="D1381" s="47"/>
      <c r="E1381" s="48" t="s">
        <v>774</v>
      </c>
      <c r="F1381" s="48"/>
      <c r="G1381" s="49" t="n">
        <v>43082.3265509259</v>
      </c>
      <c r="H1381" s="49"/>
      <c r="I1381" s="48" t="s">
        <v>59</v>
      </c>
      <c r="J1381" s="48"/>
      <c r="K1381" s="48" t="s">
        <v>803</v>
      </c>
      <c r="L1381" s="48"/>
      <c r="M1381" s="48"/>
      <c r="N1381" s="48"/>
    </row>
    <row r="1382" customFormat="false" ht="10.5" hidden="false" customHeight="false" outlineLevel="0" collapsed="false">
      <c r="A1382" s="45"/>
      <c r="B1382" s="45"/>
      <c r="C1382" s="45" t="s">
        <v>875</v>
      </c>
      <c r="D1382" s="45"/>
      <c r="E1382" s="1" t="s">
        <v>774</v>
      </c>
      <c r="G1382" s="46" t="n">
        <v>43067.3325694444</v>
      </c>
      <c r="H1382" s="46"/>
      <c r="I1382" s="1" t="s">
        <v>59</v>
      </c>
      <c r="K1382" s="1" t="s">
        <v>800</v>
      </c>
    </row>
    <row r="1383" customFormat="false" ht="10.5" hidden="false" customHeight="false" outlineLevel="0" collapsed="false">
      <c r="A1383" s="45"/>
      <c r="B1383" s="45"/>
      <c r="C1383" s="45"/>
      <c r="D1383" s="45"/>
      <c r="E1383" s="1" t="s">
        <v>774</v>
      </c>
      <c r="G1383" s="46" t="n">
        <v>43067.3325694444</v>
      </c>
      <c r="H1383" s="46"/>
      <c r="I1383" s="1" t="s">
        <v>59</v>
      </c>
      <c r="K1383" s="1" t="s">
        <v>819</v>
      </c>
    </row>
    <row r="1384" customFormat="false" ht="10.5" hidden="false" customHeight="false" outlineLevel="0" collapsed="false">
      <c r="A1384" s="45"/>
      <c r="B1384" s="45"/>
      <c r="C1384" s="45"/>
      <c r="D1384" s="45"/>
      <c r="E1384" s="1" t="s">
        <v>774</v>
      </c>
      <c r="G1384" s="46" t="n">
        <v>43108.4076967593</v>
      </c>
      <c r="H1384" s="46"/>
      <c r="I1384" s="1" t="s">
        <v>59</v>
      </c>
      <c r="K1384" s="1" t="s">
        <v>802</v>
      </c>
    </row>
    <row r="1385" customFormat="false" ht="10.5" hidden="false" customHeight="false" outlineLevel="0" collapsed="false">
      <c r="A1385" s="45"/>
      <c r="B1385" s="45"/>
      <c r="C1385" s="47"/>
      <c r="D1385" s="47"/>
      <c r="E1385" s="48" t="s">
        <v>774</v>
      </c>
      <c r="F1385" s="48"/>
      <c r="G1385" s="49" t="n">
        <v>43108.4076967593</v>
      </c>
      <c r="H1385" s="49"/>
      <c r="I1385" s="48" t="s">
        <v>59</v>
      </c>
      <c r="J1385" s="48"/>
      <c r="K1385" s="48" t="s">
        <v>803</v>
      </c>
      <c r="L1385" s="48"/>
      <c r="M1385" s="48"/>
      <c r="N1385" s="48"/>
    </row>
    <row r="1386" customFormat="false" ht="10.5" hidden="false" customHeight="false" outlineLevel="0" collapsed="false">
      <c r="A1386" s="45"/>
      <c r="B1386" s="45"/>
      <c r="C1386" s="45" t="s">
        <v>876</v>
      </c>
      <c r="D1386" s="45"/>
      <c r="E1386" s="1" t="s">
        <v>774</v>
      </c>
      <c r="G1386" s="46" t="n">
        <v>43067.3325578704</v>
      </c>
      <c r="H1386" s="46"/>
      <c r="I1386" s="1" t="s">
        <v>59</v>
      </c>
      <c r="K1386" s="1" t="s">
        <v>800</v>
      </c>
    </row>
    <row r="1387" customFormat="false" ht="10.5" hidden="false" customHeight="false" outlineLevel="0" collapsed="false">
      <c r="A1387" s="45"/>
      <c r="B1387" s="45"/>
      <c r="C1387" s="45"/>
      <c r="D1387" s="45"/>
      <c r="E1387" s="1" t="s">
        <v>774</v>
      </c>
      <c r="G1387" s="46" t="n">
        <v>43067.3325578704</v>
      </c>
      <c r="H1387" s="46"/>
      <c r="I1387" s="1" t="s">
        <v>59</v>
      </c>
      <c r="K1387" s="1" t="s">
        <v>816</v>
      </c>
    </row>
    <row r="1388" customFormat="false" ht="10.5" hidden="false" customHeight="false" outlineLevel="0" collapsed="false">
      <c r="A1388" s="45"/>
      <c r="B1388" s="45"/>
      <c r="C1388" s="45"/>
      <c r="D1388" s="45"/>
      <c r="E1388" s="1" t="s">
        <v>774</v>
      </c>
      <c r="G1388" s="46" t="n">
        <v>43088.3577083333</v>
      </c>
      <c r="H1388" s="46"/>
      <c r="I1388" s="1" t="s">
        <v>59</v>
      </c>
      <c r="K1388" s="1" t="s">
        <v>811</v>
      </c>
    </row>
    <row r="1389" customFormat="false" ht="10.5" hidden="false" customHeight="false" outlineLevel="0" collapsed="false">
      <c r="A1389" s="45"/>
      <c r="B1389" s="45"/>
      <c r="C1389" s="47"/>
      <c r="D1389" s="47"/>
      <c r="E1389" s="48" t="s">
        <v>774</v>
      </c>
      <c r="F1389" s="48"/>
      <c r="G1389" s="49" t="n">
        <v>43088.3577083333</v>
      </c>
      <c r="H1389" s="49"/>
      <c r="I1389" s="48" t="s">
        <v>59</v>
      </c>
      <c r="J1389" s="48"/>
      <c r="K1389" s="48" t="s">
        <v>803</v>
      </c>
      <c r="L1389" s="48"/>
      <c r="M1389" s="48"/>
      <c r="N1389" s="48"/>
    </row>
    <row r="1390" customFormat="false" ht="10.5" hidden="false" customHeight="false" outlineLevel="0" collapsed="false">
      <c r="A1390" s="45"/>
      <c r="B1390" s="45"/>
      <c r="C1390" s="45" t="s">
        <v>877</v>
      </c>
      <c r="D1390" s="45"/>
      <c r="E1390" s="1" t="s">
        <v>774</v>
      </c>
      <c r="G1390" s="46" t="n">
        <v>43067.3326041667</v>
      </c>
      <c r="H1390" s="46"/>
      <c r="I1390" s="1" t="s">
        <v>59</v>
      </c>
      <c r="K1390" s="1" t="s">
        <v>800</v>
      </c>
    </row>
    <row r="1391" customFormat="false" ht="10.5" hidden="false" customHeight="false" outlineLevel="0" collapsed="false">
      <c r="A1391" s="45"/>
      <c r="B1391" s="45"/>
      <c r="C1391" s="45"/>
      <c r="D1391" s="45"/>
      <c r="E1391" s="1" t="s">
        <v>774</v>
      </c>
      <c r="G1391" s="46" t="n">
        <v>43067.3326041667</v>
      </c>
      <c r="H1391" s="46"/>
      <c r="I1391" s="1" t="s">
        <v>59</v>
      </c>
      <c r="K1391" s="1" t="s">
        <v>824</v>
      </c>
    </row>
    <row r="1392" customFormat="false" ht="10.5" hidden="false" customHeight="false" outlineLevel="0" collapsed="false">
      <c r="A1392" s="45"/>
      <c r="B1392" s="45"/>
      <c r="C1392" s="45"/>
      <c r="D1392" s="45"/>
      <c r="E1392" s="1" t="s">
        <v>774</v>
      </c>
      <c r="G1392" s="46" t="n">
        <v>43122.3937037037</v>
      </c>
      <c r="H1392" s="46"/>
      <c r="I1392" s="1" t="s">
        <v>59</v>
      </c>
      <c r="K1392" s="1" t="s">
        <v>803</v>
      </c>
    </row>
    <row r="1393" customFormat="false" ht="10.5" hidden="false" customHeight="false" outlineLevel="0" collapsed="false">
      <c r="A1393" s="45"/>
      <c r="B1393" s="45"/>
      <c r="C1393" s="47"/>
      <c r="D1393" s="47"/>
      <c r="E1393" s="48" t="s">
        <v>774</v>
      </c>
      <c r="F1393" s="48"/>
      <c r="G1393" s="49" t="n">
        <v>43122.3937037037</v>
      </c>
      <c r="H1393" s="49"/>
      <c r="I1393" s="48" t="s">
        <v>59</v>
      </c>
      <c r="J1393" s="48"/>
      <c r="K1393" s="48" t="s">
        <v>863</v>
      </c>
      <c r="L1393" s="48"/>
      <c r="M1393" s="48"/>
      <c r="N1393" s="48"/>
    </row>
    <row r="1394" customFormat="false" ht="10.5" hidden="false" customHeight="false" outlineLevel="0" collapsed="false">
      <c r="A1394" s="45"/>
      <c r="B1394" s="45"/>
      <c r="C1394" s="45" t="s">
        <v>878</v>
      </c>
      <c r="D1394" s="45"/>
      <c r="E1394" s="1" t="s">
        <v>774</v>
      </c>
      <c r="G1394" s="46" t="n">
        <v>43067.3325810185</v>
      </c>
      <c r="H1394" s="46"/>
      <c r="I1394" s="1" t="s">
        <v>59</v>
      </c>
      <c r="K1394" s="1" t="s">
        <v>800</v>
      </c>
    </row>
    <row r="1395" customFormat="false" ht="10.5" hidden="false" customHeight="false" outlineLevel="0" collapsed="false">
      <c r="A1395" s="45"/>
      <c r="B1395" s="45"/>
      <c r="C1395" s="45"/>
      <c r="D1395" s="45"/>
      <c r="E1395" s="1" t="s">
        <v>774</v>
      </c>
      <c r="G1395" s="46" t="n">
        <v>43067.3325810185</v>
      </c>
      <c r="H1395" s="46"/>
      <c r="I1395" s="1" t="s">
        <v>59</v>
      </c>
      <c r="K1395" s="1" t="s">
        <v>801</v>
      </c>
    </row>
    <row r="1396" customFormat="false" ht="10.5" hidden="false" customHeight="false" outlineLevel="0" collapsed="false">
      <c r="A1396" s="45"/>
      <c r="B1396" s="45"/>
      <c r="C1396" s="45"/>
      <c r="D1396" s="45"/>
      <c r="E1396" s="1" t="s">
        <v>774</v>
      </c>
      <c r="G1396" s="46" t="n">
        <v>43102.3568981482</v>
      </c>
      <c r="H1396" s="46"/>
      <c r="I1396" s="1" t="s">
        <v>59</v>
      </c>
      <c r="K1396" s="1" t="s">
        <v>803</v>
      </c>
    </row>
    <row r="1397" customFormat="false" ht="10.5" hidden="false" customHeight="false" outlineLevel="0" collapsed="false">
      <c r="A1397" s="45"/>
      <c r="B1397" s="45"/>
      <c r="C1397" s="47"/>
      <c r="D1397" s="47"/>
      <c r="E1397" s="48" t="s">
        <v>774</v>
      </c>
      <c r="F1397" s="48"/>
      <c r="G1397" s="49" t="n">
        <v>43102.3568981482</v>
      </c>
      <c r="H1397" s="49"/>
      <c r="I1397" s="48" t="s">
        <v>59</v>
      </c>
      <c r="J1397" s="48"/>
      <c r="K1397" s="48" t="s">
        <v>821</v>
      </c>
      <c r="L1397" s="48"/>
      <c r="M1397" s="48"/>
      <c r="N1397" s="48"/>
    </row>
    <row r="1398" customFormat="false" ht="10.5" hidden="false" customHeight="false" outlineLevel="0" collapsed="false">
      <c r="A1398" s="45"/>
      <c r="B1398" s="45"/>
      <c r="C1398" s="45" t="s">
        <v>879</v>
      </c>
      <c r="D1398" s="45"/>
      <c r="E1398" s="1" t="s">
        <v>774</v>
      </c>
      <c r="G1398" s="46" t="n">
        <v>43067.3325925926</v>
      </c>
      <c r="H1398" s="46"/>
      <c r="I1398" s="1" t="s">
        <v>59</v>
      </c>
      <c r="K1398" s="1" t="s">
        <v>800</v>
      </c>
    </row>
    <row r="1399" customFormat="false" ht="10.5" hidden="false" customHeight="false" outlineLevel="0" collapsed="false">
      <c r="A1399" s="45"/>
      <c r="B1399" s="45"/>
      <c r="C1399" s="45"/>
      <c r="D1399" s="45"/>
      <c r="E1399" s="1" t="s">
        <v>774</v>
      </c>
      <c r="G1399" s="46" t="n">
        <v>43067.3325925926</v>
      </c>
      <c r="H1399" s="46"/>
      <c r="I1399" s="1" t="s">
        <v>59</v>
      </c>
      <c r="K1399" s="1" t="s">
        <v>807</v>
      </c>
    </row>
    <row r="1400" customFormat="false" ht="10.5" hidden="false" customHeight="false" outlineLevel="0" collapsed="false">
      <c r="A1400" s="45"/>
      <c r="B1400" s="45"/>
      <c r="C1400" s="45"/>
      <c r="D1400" s="45"/>
      <c r="E1400" s="1" t="s">
        <v>774</v>
      </c>
      <c r="G1400" s="46" t="n">
        <v>43082.3265625</v>
      </c>
      <c r="H1400" s="46"/>
      <c r="I1400" s="1" t="s">
        <v>59</v>
      </c>
      <c r="K1400" s="1" t="s">
        <v>808</v>
      </c>
    </row>
    <row r="1401" customFormat="false" ht="10.5" hidden="false" customHeight="false" outlineLevel="0" collapsed="false">
      <c r="A1401" s="45"/>
      <c r="B1401" s="45"/>
      <c r="C1401" s="47"/>
      <c r="D1401" s="47"/>
      <c r="E1401" s="48" t="s">
        <v>774</v>
      </c>
      <c r="F1401" s="48"/>
      <c r="G1401" s="49" t="n">
        <v>43082.3265625</v>
      </c>
      <c r="H1401" s="49"/>
      <c r="I1401" s="48" t="s">
        <v>59</v>
      </c>
      <c r="J1401" s="48"/>
      <c r="K1401" s="48" t="s">
        <v>803</v>
      </c>
      <c r="L1401" s="48"/>
      <c r="M1401" s="48"/>
      <c r="N1401" s="48"/>
    </row>
    <row r="1402" customFormat="false" ht="10.5" hidden="false" customHeight="false" outlineLevel="0" collapsed="false">
      <c r="A1402" s="45"/>
      <c r="B1402" s="45"/>
      <c r="C1402" s="45" t="s">
        <v>880</v>
      </c>
      <c r="D1402" s="45"/>
      <c r="E1402" s="1" t="s">
        <v>774</v>
      </c>
      <c r="G1402" s="46" t="n">
        <v>43067.3325925926</v>
      </c>
      <c r="H1402" s="46"/>
      <c r="I1402" s="1" t="s">
        <v>59</v>
      </c>
      <c r="K1402" s="1" t="s">
        <v>800</v>
      </c>
    </row>
    <row r="1403" customFormat="false" ht="10.5" hidden="false" customHeight="false" outlineLevel="0" collapsed="false">
      <c r="A1403" s="45"/>
      <c r="B1403" s="45"/>
      <c r="C1403" s="45"/>
      <c r="D1403" s="45"/>
      <c r="E1403" s="1" t="s">
        <v>774</v>
      </c>
      <c r="G1403" s="46" t="n">
        <v>43067.3325925926</v>
      </c>
      <c r="H1403" s="46"/>
      <c r="I1403" s="1" t="s">
        <v>59</v>
      </c>
      <c r="K1403" s="1" t="s">
        <v>810</v>
      </c>
    </row>
    <row r="1404" customFormat="false" ht="10.5" hidden="false" customHeight="false" outlineLevel="0" collapsed="false">
      <c r="A1404" s="45"/>
      <c r="B1404" s="45"/>
      <c r="C1404" s="45"/>
      <c r="D1404" s="45"/>
      <c r="E1404" s="1" t="s">
        <v>774</v>
      </c>
      <c r="G1404" s="46" t="n">
        <v>43088.3577083333</v>
      </c>
      <c r="H1404" s="46"/>
      <c r="I1404" s="1" t="s">
        <v>59</v>
      </c>
      <c r="K1404" s="1" t="s">
        <v>803</v>
      </c>
    </row>
    <row r="1405" customFormat="false" ht="10.5" hidden="false" customHeight="false" outlineLevel="0" collapsed="false">
      <c r="A1405" s="47"/>
      <c r="B1405" s="47"/>
      <c r="C1405" s="47"/>
      <c r="D1405" s="47"/>
      <c r="E1405" s="48" t="s">
        <v>774</v>
      </c>
      <c r="F1405" s="48"/>
      <c r="G1405" s="49" t="n">
        <v>43088.3577083333</v>
      </c>
      <c r="H1405" s="49"/>
      <c r="I1405" s="48" t="s">
        <v>59</v>
      </c>
      <c r="J1405" s="48"/>
      <c r="K1405" s="48" t="s">
        <v>811</v>
      </c>
      <c r="L1405" s="48"/>
      <c r="M1405" s="48"/>
      <c r="N1405" s="48"/>
    </row>
    <row r="1406" customFormat="false" ht="10.5" hidden="false" customHeight="false" outlineLevel="0" collapsed="false">
      <c r="A1406" s="45" t="s">
        <v>881</v>
      </c>
      <c r="B1406" s="45"/>
      <c r="C1406" s="47" t="s">
        <v>168</v>
      </c>
      <c r="D1406" s="47"/>
      <c r="E1406" s="48" t="s">
        <v>796</v>
      </c>
      <c r="F1406" s="48"/>
      <c r="G1406" s="49" t="n">
        <v>43073.5417592593</v>
      </c>
      <c r="H1406" s="49"/>
      <c r="I1406" s="48" t="s">
        <v>59</v>
      </c>
      <c r="J1406" s="48"/>
      <c r="K1406" s="48"/>
      <c r="L1406" s="48"/>
      <c r="M1406" s="48"/>
      <c r="N1406" s="48"/>
    </row>
    <row r="1407" customFormat="false" ht="10.5" hidden="false" customHeight="false" outlineLevel="0" collapsed="false">
      <c r="A1407" s="45"/>
      <c r="B1407" s="45"/>
      <c r="C1407" s="47" t="s">
        <v>160</v>
      </c>
      <c r="D1407" s="47"/>
      <c r="E1407" s="48" t="s">
        <v>796</v>
      </c>
      <c r="F1407" s="48"/>
      <c r="G1407" s="49" t="n">
        <v>43073.5417592593</v>
      </c>
      <c r="H1407" s="49"/>
      <c r="I1407" s="48" t="s">
        <v>59</v>
      </c>
      <c r="J1407" s="48"/>
      <c r="K1407" s="48"/>
      <c r="L1407" s="48"/>
      <c r="M1407" s="48"/>
      <c r="N1407" s="48"/>
    </row>
    <row r="1408" customFormat="false" ht="10.5" hidden="false" customHeight="false" outlineLevel="0" collapsed="false">
      <c r="A1408" s="45"/>
      <c r="B1408" s="45"/>
      <c r="C1408" s="47" t="s">
        <v>160</v>
      </c>
      <c r="D1408" s="47"/>
      <c r="E1408" s="48" t="s">
        <v>796</v>
      </c>
      <c r="F1408" s="48"/>
      <c r="G1408" s="49" t="n">
        <v>43073.5417592593</v>
      </c>
      <c r="H1408" s="49"/>
      <c r="I1408" s="48" t="s">
        <v>59</v>
      </c>
      <c r="J1408" s="48"/>
      <c r="K1408" s="48"/>
      <c r="L1408" s="48"/>
      <c r="M1408" s="48"/>
      <c r="N1408" s="48"/>
    </row>
    <row r="1409" customFormat="false" ht="10.5" hidden="false" customHeight="false" outlineLevel="0" collapsed="false">
      <c r="A1409" s="45"/>
      <c r="B1409" s="45"/>
      <c r="C1409" s="47" t="s">
        <v>165</v>
      </c>
      <c r="D1409" s="47"/>
      <c r="E1409" s="48" t="s">
        <v>796</v>
      </c>
      <c r="F1409" s="48"/>
      <c r="G1409" s="49" t="n">
        <v>43073.5417592593</v>
      </c>
      <c r="H1409" s="49"/>
      <c r="I1409" s="48" t="s">
        <v>59</v>
      </c>
      <c r="J1409" s="48"/>
      <c r="K1409" s="48"/>
      <c r="L1409" s="48"/>
      <c r="M1409" s="48"/>
      <c r="N1409" s="48"/>
    </row>
    <row r="1410" customFormat="false" ht="10.5" hidden="false" customHeight="false" outlineLevel="0" collapsed="false">
      <c r="A1410" s="45"/>
      <c r="B1410" s="45"/>
      <c r="C1410" s="47" t="s">
        <v>165</v>
      </c>
      <c r="D1410" s="47"/>
      <c r="E1410" s="48" t="s">
        <v>796</v>
      </c>
      <c r="F1410" s="48"/>
      <c r="G1410" s="49" t="n">
        <v>43073.5417592593</v>
      </c>
      <c r="H1410" s="49"/>
      <c r="I1410" s="48" t="s">
        <v>59</v>
      </c>
      <c r="J1410" s="48"/>
      <c r="K1410" s="48"/>
      <c r="L1410" s="48"/>
      <c r="M1410" s="48"/>
      <c r="N1410" s="48"/>
    </row>
    <row r="1411" customFormat="false" ht="10.5" hidden="false" customHeight="false" outlineLevel="0" collapsed="false">
      <c r="A1411" s="45"/>
      <c r="B1411" s="45"/>
      <c r="C1411" s="47" t="s">
        <v>165</v>
      </c>
      <c r="D1411" s="47"/>
      <c r="E1411" s="48" t="s">
        <v>796</v>
      </c>
      <c r="F1411" s="48"/>
      <c r="G1411" s="49" t="n">
        <v>43073.5417592593</v>
      </c>
      <c r="H1411" s="49"/>
      <c r="I1411" s="48" t="s">
        <v>59</v>
      </c>
      <c r="J1411" s="48"/>
      <c r="K1411" s="48"/>
      <c r="L1411" s="48"/>
      <c r="M1411" s="48"/>
      <c r="N1411" s="48"/>
    </row>
    <row r="1412" customFormat="false" ht="10.5" hidden="false" customHeight="false" outlineLevel="0" collapsed="false">
      <c r="A1412" s="45"/>
      <c r="B1412" s="45"/>
      <c r="C1412" s="47" t="s">
        <v>168</v>
      </c>
      <c r="D1412" s="47"/>
      <c r="E1412" s="48" t="s">
        <v>796</v>
      </c>
      <c r="F1412" s="48"/>
      <c r="G1412" s="49" t="n">
        <v>43073.5417592593</v>
      </c>
      <c r="H1412" s="49"/>
      <c r="I1412" s="48" t="s">
        <v>59</v>
      </c>
      <c r="J1412" s="48"/>
      <c r="K1412" s="48"/>
      <c r="L1412" s="48"/>
      <c r="M1412" s="48"/>
      <c r="N1412" s="48"/>
    </row>
    <row r="1413" customFormat="false" ht="10.5" hidden="false" customHeight="false" outlineLevel="0" collapsed="false">
      <c r="A1413" s="47"/>
      <c r="B1413" s="47"/>
      <c r="C1413" s="47" t="s">
        <v>168</v>
      </c>
      <c r="D1413" s="47"/>
      <c r="E1413" s="48" t="s">
        <v>796</v>
      </c>
      <c r="F1413" s="48"/>
      <c r="G1413" s="49" t="n">
        <v>43073.5417592593</v>
      </c>
      <c r="H1413" s="49"/>
      <c r="I1413" s="48" t="s">
        <v>59</v>
      </c>
      <c r="J1413" s="48"/>
      <c r="K1413" s="48"/>
      <c r="L1413" s="48"/>
      <c r="M1413" s="48"/>
      <c r="N1413" s="48"/>
    </row>
    <row r="1414" customFormat="false" ht="10.5" hidden="false" customHeight="false" outlineLevel="0" collapsed="false">
      <c r="A1414" s="45" t="s">
        <v>882</v>
      </c>
      <c r="B1414" s="45"/>
      <c r="C1414" s="45" t="s">
        <v>195</v>
      </c>
      <c r="D1414" s="45"/>
      <c r="E1414" s="1" t="s">
        <v>774</v>
      </c>
      <c r="G1414" s="46" t="n">
        <v>43067.3184837963</v>
      </c>
      <c r="H1414" s="46"/>
      <c r="I1414" s="1" t="s">
        <v>59</v>
      </c>
      <c r="K1414" s="1" t="s">
        <v>883</v>
      </c>
    </row>
    <row r="1415" customFormat="false" ht="10.5" hidden="false" customHeight="false" outlineLevel="0" collapsed="false">
      <c r="A1415" s="45"/>
      <c r="B1415" s="45"/>
      <c r="C1415" s="45"/>
      <c r="D1415" s="45"/>
      <c r="E1415" s="1" t="s">
        <v>774</v>
      </c>
      <c r="G1415" s="46" t="n">
        <v>43067.3184837963</v>
      </c>
      <c r="H1415" s="46"/>
      <c r="I1415" s="1" t="s">
        <v>59</v>
      </c>
      <c r="K1415" s="1" t="s">
        <v>884</v>
      </c>
    </row>
    <row r="1416" customFormat="false" ht="10.5" hidden="false" customHeight="false" outlineLevel="0" collapsed="false">
      <c r="A1416" s="45"/>
      <c r="B1416" s="45"/>
      <c r="C1416" s="45"/>
      <c r="D1416" s="45"/>
      <c r="E1416" s="1" t="s">
        <v>774</v>
      </c>
      <c r="G1416" s="46" t="n">
        <v>43067.3187384259</v>
      </c>
      <c r="H1416" s="46"/>
      <c r="I1416" s="1" t="s">
        <v>59</v>
      </c>
      <c r="K1416" s="1" t="s">
        <v>885</v>
      </c>
    </row>
    <row r="1417" customFormat="false" ht="10.5" hidden="false" customHeight="false" outlineLevel="0" collapsed="false">
      <c r="A1417" s="47"/>
      <c r="B1417" s="47"/>
      <c r="C1417" s="47"/>
      <c r="D1417" s="47"/>
      <c r="E1417" s="48" t="s">
        <v>774</v>
      </c>
      <c r="F1417" s="48"/>
      <c r="G1417" s="49" t="n">
        <v>43067.3187384259</v>
      </c>
      <c r="H1417" s="49"/>
      <c r="I1417" s="48" t="s">
        <v>59</v>
      </c>
      <c r="J1417" s="48"/>
      <c r="K1417" s="48" t="s">
        <v>886</v>
      </c>
      <c r="L1417" s="48"/>
      <c r="M1417" s="48"/>
      <c r="N1417" s="48"/>
    </row>
    <row r="1418" customFormat="false" ht="10.5" hidden="false" customHeight="false" outlineLevel="0" collapsed="false">
      <c r="A1418" s="45" t="s">
        <v>181</v>
      </c>
      <c r="B1418" s="45"/>
      <c r="C1418" s="47" t="s">
        <v>887</v>
      </c>
      <c r="D1418" s="47"/>
      <c r="E1418" s="48" t="s">
        <v>796</v>
      </c>
      <c r="F1418" s="48"/>
      <c r="G1418" s="49" t="n">
        <v>43073.5417592593</v>
      </c>
      <c r="H1418" s="49"/>
      <c r="I1418" s="48" t="s">
        <v>59</v>
      </c>
      <c r="J1418" s="48"/>
      <c r="K1418" s="48"/>
      <c r="L1418" s="48"/>
      <c r="M1418" s="48"/>
      <c r="N1418" s="48"/>
    </row>
    <row r="1419" customFormat="false" ht="10.5" hidden="false" customHeight="false" outlineLevel="0" collapsed="false">
      <c r="A1419" s="45"/>
      <c r="B1419" s="45"/>
      <c r="C1419" s="47" t="s">
        <v>888</v>
      </c>
      <c r="D1419" s="47"/>
      <c r="E1419" s="48" t="s">
        <v>796</v>
      </c>
      <c r="F1419" s="48"/>
      <c r="G1419" s="49" t="n">
        <v>43067.3184837963</v>
      </c>
      <c r="H1419" s="49"/>
      <c r="I1419" s="48" t="s">
        <v>59</v>
      </c>
      <c r="J1419" s="48"/>
      <c r="K1419" s="48"/>
      <c r="L1419" s="48"/>
      <c r="M1419" s="48"/>
      <c r="N1419" s="48"/>
    </row>
    <row r="1420" customFormat="false" ht="10.5" hidden="false" customHeight="false" outlineLevel="0" collapsed="false">
      <c r="A1420" s="45"/>
      <c r="B1420" s="45"/>
      <c r="C1420" s="47" t="s">
        <v>193</v>
      </c>
      <c r="D1420" s="47"/>
      <c r="E1420" s="48" t="s">
        <v>796</v>
      </c>
      <c r="F1420" s="48"/>
      <c r="G1420" s="49" t="n">
        <v>43067.3184837963</v>
      </c>
      <c r="H1420" s="49"/>
      <c r="I1420" s="48" t="s">
        <v>59</v>
      </c>
      <c r="J1420" s="48"/>
      <c r="K1420" s="48"/>
      <c r="L1420" s="48"/>
      <c r="M1420" s="48"/>
      <c r="N1420" s="48"/>
    </row>
    <row r="1421" customFormat="false" ht="10.5" hidden="false" customHeight="false" outlineLevel="0" collapsed="false">
      <c r="A1421" s="45"/>
      <c r="B1421" s="45"/>
      <c r="C1421" s="47" t="s">
        <v>887</v>
      </c>
      <c r="D1421" s="47"/>
      <c r="E1421" s="48" t="s">
        <v>796</v>
      </c>
      <c r="F1421" s="48"/>
      <c r="G1421" s="49" t="n">
        <v>43073.5417708333</v>
      </c>
      <c r="H1421" s="49"/>
      <c r="I1421" s="48" t="s">
        <v>59</v>
      </c>
      <c r="J1421" s="48"/>
      <c r="K1421" s="48"/>
      <c r="L1421" s="48"/>
      <c r="M1421" s="48"/>
      <c r="N1421" s="48"/>
    </row>
    <row r="1422" customFormat="false" ht="10.5" hidden="false" customHeight="false" outlineLevel="0" collapsed="false">
      <c r="A1422" s="45"/>
      <c r="B1422" s="45"/>
      <c r="C1422" s="47" t="s">
        <v>191</v>
      </c>
      <c r="D1422" s="47"/>
      <c r="E1422" s="48" t="s">
        <v>796</v>
      </c>
      <c r="F1422" s="48"/>
      <c r="G1422" s="49" t="n">
        <v>43067.3184837963</v>
      </c>
      <c r="H1422" s="49"/>
      <c r="I1422" s="48" t="s">
        <v>59</v>
      </c>
      <c r="J1422" s="48"/>
      <c r="K1422" s="48"/>
      <c r="L1422" s="48"/>
      <c r="M1422" s="48"/>
      <c r="N1422" s="48"/>
    </row>
    <row r="1423" customFormat="false" ht="10.5" hidden="false" customHeight="false" outlineLevel="0" collapsed="false">
      <c r="A1423" s="45"/>
      <c r="B1423" s="45"/>
      <c r="C1423" s="47" t="s">
        <v>887</v>
      </c>
      <c r="D1423" s="47"/>
      <c r="E1423" s="48" t="s">
        <v>796</v>
      </c>
      <c r="F1423" s="48"/>
      <c r="G1423" s="49" t="n">
        <v>43073.5417708333</v>
      </c>
      <c r="H1423" s="49"/>
      <c r="I1423" s="48" t="s">
        <v>59</v>
      </c>
      <c r="J1423" s="48"/>
      <c r="K1423" s="48"/>
      <c r="L1423" s="48"/>
      <c r="M1423" s="48"/>
      <c r="N1423" s="48"/>
    </row>
    <row r="1424" customFormat="false" ht="10.5" hidden="false" customHeight="false" outlineLevel="0" collapsed="false">
      <c r="A1424" s="45"/>
      <c r="B1424" s="45"/>
      <c r="C1424" s="47" t="s">
        <v>887</v>
      </c>
      <c r="D1424" s="47"/>
      <c r="E1424" s="48" t="s">
        <v>796</v>
      </c>
      <c r="F1424" s="48"/>
      <c r="G1424" s="49" t="n">
        <v>43073.5417708333</v>
      </c>
      <c r="H1424" s="49"/>
      <c r="I1424" s="48" t="s">
        <v>59</v>
      </c>
      <c r="J1424" s="48"/>
      <c r="K1424" s="48"/>
      <c r="L1424" s="48"/>
      <c r="M1424" s="48"/>
      <c r="N1424" s="48"/>
    </row>
    <row r="1425" customFormat="false" ht="10.5" hidden="false" customHeight="false" outlineLevel="0" collapsed="false">
      <c r="A1425" s="45"/>
      <c r="B1425" s="45"/>
      <c r="C1425" s="47" t="s">
        <v>887</v>
      </c>
      <c r="D1425" s="47"/>
      <c r="E1425" s="48" t="s">
        <v>796</v>
      </c>
      <c r="F1425" s="48"/>
      <c r="G1425" s="49" t="n">
        <v>43073.5417708333</v>
      </c>
      <c r="H1425" s="49"/>
      <c r="I1425" s="48" t="s">
        <v>59</v>
      </c>
      <c r="J1425" s="48"/>
      <c r="K1425" s="48"/>
      <c r="L1425" s="48"/>
      <c r="M1425" s="48"/>
      <c r="N1425" s="48"/>
    </row>
    <row r="1426" customFormat="false" ht="10.5" hidden="false" customHeight="false" outlineLevel="0" collapsed="false">
      <c r="A1426" s="45"/>
      <c r="B1426" s="45"/>
      <c r="C1426" s="47" t="s">
        <v>189</v>
      </c>
      <c r="D1426" s="47"/>
      <c r="E1426" s="48" t="s">
        <v>796</v>
      </c>
      <c r="F1426" s="48"/>
      <c r="G1426" s="49" t="n">
        <v>43067.3184837963</v>
      </c>
      <c r="H1426" s="49"/>
      <c r="I1426" s="48" t="s">
        <v>59</v>
      </c>
      <c r="J1426" s="48"/>
      <c r="K1426" s="48"/>
      <c r="L1426" s="48"/>
      <c r="M1426" s="48"/>
      <c r="N1426" s="48"/>
    </row>
    <row r="1427" customFormat="false" ht="10.5" hidden="false" customHeight="false" outlineLevel="0" collapsed="false">
      <c r="A1427" s="45"/>
      <c r="B1427" s="45"/>
      <c r="C1427" s="47" t="s">
        <v>887</v>
      </c>
      <c r="D1427" s="47"/>
      <c r="E1427" s="48" t="s">
        <v>796</v>
      </c>
      <c r="F1427" s="48"/>
      <c r="G1427" s="49" t="n">
        <v>43073.5417708333</v>
      </c>
      <c r="H1427" s="49"/>
      <c r="I1427" s="48" t="s">
        <v>59</v>
      </c>
      <c r="J1427" s="48"/>
      <c r="K1427" s="48"/>
      <c r="L1427" s="48"/>
      <c r="M1427" s="48"/>
      <c r="N1427" s="48"/>
    </row>
    <row r="1428" customFormat="false" ht="10.5" hidden="false" customHeight="false" outlineLevel="0" collapsed="false">
      <c r="A1428" s="45"/>
      <c r="B1428" s="45"/>
      <c r="C1428" s="47" t="s">
        <v>887</v>
      </c>
      <c r="D1428" s="47"/>
      <c r="E1428" s="48" t="s">
        <v>796</v>
      </c>
      <c r="F1428" s="48"/>
      <c r="G1428" s="49" t="n">
        <v>43073.5417708333</v>
      </c>
      <c r="H1428" s="49"/>
      <c r="I1428" s="48" t="s">
        <v>59</v>
      </c>
      <c r="J1428" s="48"/>
      <c r="K1428" s="48"/>
      <c r="L1428" s="48"/>
      <c r="M1428" s="48"/>
      <c r="N1428" s="48"/>
    </row>
    <row r="1429" customFormat="false" ht="10.5" hidden="false" customHeight="false" outlineLevel="0" collapsed="false">
      <c r="A1429" s="47"/>
      <c r="B1429" s="47"/>
      <c r="C1429" s="47" t="s">
        <v>887</v>
      </c>
      <c r="D1429" s="47"/>
      <c r="E1429" s="48" t="s">
        <v>796</v>
      </c>
      <c r="F1429" s="48"/>
      <c r="G1429" s="49" t="n">
        <v>43073.5417708333</v>
      </c>
      <c r="H1429" s="49"/>
      <c r="I1429" s="48" t="s">
        <v>59</v>
      </c>
      <c r="J1429" s="48"/>
      <c r="K1429" s="48"/>
      <c r="L1429" s="48"/>
      <c r="M1429" s="48"/>
      <c r="N1429" s="48"/>
    </row>
  </sheetData>
  <mergeCells count="5107">
    <mergeCell ref="A1:D1"/>
    <mergeCell ref="B4:D4"/>
    <mergeCell ref="B5:D5"/>
    <mergeCell ref="B9:D9"/>
    <mergeCell ref="B10:D10"/>
    <mergeCell ref="A14:B14"/>
    <mergeCell ref="C14:H14"/>
    <mergeCell ref="I14:L14"/>
    <mergeCell ref="A15:B15"/>
    <mergeCell ref="C15:H15"/>
    <mergeCell ref="I15:L15"/>
    <mergeCell ref="A16:B16"/>
    <mergeCell ref="C16:H16"/>
    <mergeCell ref="I16:L16"/>
    <mergeCell ref="A17:B17"/>
    <mergeCell ref="C17:H17"/>
    <mergeCell ref="I17:L17"/>
    <mergeCell ref="A18:B18"/>
    <mergeCell ref="C18:H18"/>
    <mergeCell ref="I18:L18"/>
    <mergeCell ref="A19:B19"/>
    <mergeCell ref="C19:H19"/>
    <mergeCell ref="I19:L19"/>
    <mergeCell ref="A20:B20"/>
    <mergeCell ref="C20:H20"/>
    <mergeCell ref="I20:L20"/>
    <mergeCell ref="A21:B21"/>
    <mergeCell ref="C21:H21"/>
    <mergeCell ref="I21:L21"/>
    <mergeCell ref="A22:B22"/>
    <mergeCell ref="C22:H22"/>
    <mergeCell ref="I22:L22"/>
    <mergeCell ref="A23:B23"/>
    <mergeCell ref="C23:H23"/>
    <mergeCell ref="I23:L23"/>
    <mergeCell ref="A24:B24"/>
    <mergeCell ref="C24:H24"/>
    <mergeCell ref="I24:L24"/>
    <mergeCell ref="A25:B25"/>
    <mergeCell ref="C25:H25"/>
    <mergeCell ref="I25:L25"/>
    <mergeCell ref="A26:B26"/>
    <mergeCell ref="C26:H26"/>
    <mergeCell ref="I26:L26"/>
    <mergeCell ref="A27:B27"/>
    <mergeCell ref="C27:H27"/>
    <mergeCell ref="I27:L27"/>
    <mergeCell ref="A28:B28"/>
    <mergeCell ref="C28:H28"/>
    <mergeCell ref="I28:L28"/>
    <mergeCell ref="A29:B29"/>
    <mergeCell ref="C29:H29"/>
    <mergeCell ref="I29:L29"/>
    <mergeCell ref="A30:B30"/>
    <mergeCell ref="C30:H30"/>
    <mergeCell ref="I30:L30"/>
    <mergeCell ref="A31:B31"/>
    <mergeCell ref="C31:H31"/>
    <mergeCell ref="I31:L31"/>
    <mergeCell ref="A32:B32"/>
    <mergeCell ref="C32:H32"/>
    <mergeCell ref="I32:L32"/>
    <mergeCell ref="A33:B33"/>
    <mergeCell ref="C33:H33"/>
    <mergeCell ref="I33:L33"/>
    <mergeCell ref="A34:B34"/>
    <mergeCell ref="C34:H34"/>
    <mergeCell ref="I34:L34"/>
    <mergeCell ref="A35:B35"/>
    <mergeCell ref="C35:H35"/>
    <mergeCell ref="I35:L35"/>
    <mergeCell ref="A36:B36"/>
    <mergeCell ref="C36:H36"/>
    <mergeCell ref="I36:L36"/>
    <mergeCell ref="A37:B37"/>
    <mergeCell ref="C37:H37"/>
    <mergeCell ref="I37:L37"/>
    <mergeCell ref="A38:B38"/>
    <mergeCell ref="C38:H38"/>
    <mergeCell ref="I38:L38"/>
    <mergeCell ref="A39:B39"/>
    <mergeCell ref="C39:H39"/>
    <mergeCell ref="I39:L39"/>
    <mergeCell ref="A40:B40"/>
    <mergeCell ref="C40:H40"/>
    <mergeCell ref="I40:L40"/>
    <mergeCell ref="A41:B41"/>
    <mergeCell ref="C41:H41"/>
    <mergeCell ref="I41:L41"/>
    <mergeCell ref="A42:B42"/>
    <mergeCell ref="C42:H42"/>
    <mergeCell ref="I42:L42"/>
    <mergeCell ref="A43:B43"/>
    <mergeCell ref="C43:H43"/>
    <mergeCell ref="I43:L43"/>
    <mergeCell ref="A44:B44"/>
    <mergeCell ref="C44:H44"/>
    <mergeCell ref="I44:L44"/>
    <mergeCell ref="A45:B45"/>
    <mergeCell ref="C45:H45"/>
    <mergeCell ref="I45:L45"/>
    <mergeCell ref="A46:B46"/>
    <mergeCell ref="C46:H46"/>
    <mergeCell ref="I46:L46"/>
    <mergeCell ref="A47:B47"/>
    <mergeCell ref="C47:H47"/>
    <mergeCell ref="I47:L47"/>
    <mergeCell ref="A48:B48"/>
    <mergeCell ref="C48:H48"/>
    <mergeCell ref="I48:L48"/>
    <mergeCell ref="A49:B49"/>
    <mergeCell ref="C49:H49"/>
    <mergeCell ref="I49:L49"/>
    <mergeCell ref="A50:B50"/>
    <mergeCell ref="C50:H50"/>
    <mergeCell ref="I50:L50"/>
    <mergeCell ref="A51:B51"/>
    <mergeCell ref="C51:H51"/>
    <mergeCell ref="I51:L51"/>
    <mergeCell ref="A52:B52"/>
    <mergeCell ref="C52:H52"/>
    <mergeCell ref="I52:L52"/>
    <mergeCell ref="A53:B53"/>
    <mergeCell ref="C53:H53"/>
    <mergeCell ref="I53:L53"/>
    <mergeCell ref="A54:B54"/>
    <mergeCell ref="C54:H54"/>
    <mergeCell ref="I54:L54"/>
    <mergeCell ref="A55:B55"/>
    <mergeCell ref="C55:H55"/>
    <mergeCell ref="I55:L55"/>
    <mergeCell ref="A56:B56"/>
    <mergeCell ref="C56:H56"/>
    <mergeCell ref="I56:L56"/>
    <mergeCell ref="A57:B57"/>
    <mergeCell ref="C57:H57"/>
    <mergeCell ref="I57:L57"/>
    <mergeCell ref="A58:B58"/>
    <mergeCell ref="C58:H58"/>
    <mergeCell ref="I58:L58"/>
    <mergeCell ref="A59:B59"/>
    <mergeCell ref="C59:H59"/>
    <mergeCell ref="I59:L59"/>
    <mergeCell ref="A60:B60"/>
    <mergeCell ref="C60:H60"/>
    <mergeCell ref="I60:L60"/>
    <mergeCell ref="A61:B61"/>
    <mergeCell ref="C61:H61"/>
    <mergeCell ref="I61:L61"/>
    <mergeCell ref="A62:B62"/>
    <mergeCell ref="C62:H62"/>
    <mergeCell ref="I62:L62"/>
    <mergeCell ref="A63:B63"/>
    <mergeCell ref="C63:H63"/>
    <mergeCell ref="I63:L63"/>
    <mergeCell ref="A64:B64"/>
    <mergeCell ref="C64:H64"/>
    <mergeCell ref="I64:L64"/>
    <mergeCell ref="A65:B65"/>
    <mergeCell ref="C65:H65"/>
    <mergeCell ref="I65:L65"/>
    <mergeCell ref="A66:B66"/>
    <mergeCell ref="C66:H66"/>
    <mergeCell ref="I66:L66"/>
    <mergeCell ref="A67:B67"/>
    <mergeCell ref="C67:H67"/>
    <mergeCell ref="I67:L67"/>
    <mergeCell ref="A68:B68"/>
    <mergeCell ref="C68:H68"/>
    <mergeCell ref="I68:L68"/>
    <mergeCell ref="A69:B69"/>
    <mergeCell ref="C69:H69"/>
    <mergeCell ref="I69:L69"/>
    <mergeCell ref="A70:B70"/>
    <mergeCell ref="C70:H70"/>
    <mergeCell ref="I70:L70"/>
    <mergeCell ref="A71:B71"/>
    <mergeCell ref="C71:H71"/>
    <mergeCell ref="I71:L71"/>
    <mergeCell ref="A72:B72"/>
    <mergeCell ref="C72:H72"/>
    <mergeCell ref="I72:L72"/>
    <mergeCell ref="A73:B73"/>
    <mergeCell ref="C73:H73"/>
    <mergeCell ref="I73:L73"/>
    <mergeCell ref="A74:B74"/>
    <mergeCell ref="C74:H74"/>
    <mergeCell ref="I74:L74"/>
    <mergeCell ref="A75:B75"/>
    <mergeCell ref="C75:H75"/>
    <mergeCell ref="I75:L75"/>
    <mergeCell ref="A76:B76"/>
    <mergeCell ref="C76:H76"/>
    <mergeCell ref="I76:L76"/>
    <mergeCell ref="A77:B77"/>
    <mergeCell ref="C77:H77"/>
    <mergeCell ref="I77:L77"/>
    <mergeCell ref="A78:B78"/>
    <mergeCell ref="C78:H78"/>
    <mergeCell ref="I78:L78"/>
    <mergeCell ref="A79:B79"/>
    <mergeCell ref="C79:H79"/>
    <mergeCell ref="I79:L79"/>
    <mergeCell ref="A80:B80"/>
    <mergeCell ref="C80:H80"/>
    <mergeCell ref="I80:L80"/>
    <mergeCell ref="A81:B81"/>
    <mergeCell ref="C81:H81"/>
    <mergeCell ref="I81:L81"/>
    <mergeCell ref="A82:B82"/>
    <mergeCell ref="C82:H82"/>
    <mergeCell ref="I82:L82"/>
    <mergeCell ref="A83:B83"/>
    <mergeCell ref="C83:H83"/>
    <mergeCell ref="I83:L83"/>
    <mergeCell ref="A84:B84"/>
    <mergeCell ref="C84:H84"/>
    <mergeCell ref="I84:L84"/>
    <mergeCell ref="A85:B85"/>
    <mergeCell ref="C85:H85"/>
    <mergeCell ref="I85:L85"/>
    <mergeCell ref="A86:B86"/>
    <mergeCell ref="C86:H86"/>
    <mergeCell ref="I86:L86"/>
    <mergeCell ref="A87:B87"/>
    <mergeCell ref="C87:H87"/>
    <mergeCell ref="I87:L87"/>
    <mergeCell ref="A88:B88"/>
    <mergeCell ref="C88:H88"/>
    <mergeCell ref="I88:L88"/>
    <mergeCell ref="A89:B89"/>
    <mergeCell ref="C89:H89"/>
    <mergeCell ref="I89:L89"/>
    <mergeCell ref="A90:B90"/>
    <mergeCell ref="C90:H90"/>
    <mergeCell ref="I90:L90"/>
    <mergeCell ref="A91:B91"/>
    <mergeCell ref="C91:H91"/>
    <mergeCell ref="I91:L91"/>
    <mergeCell ref="A92:B92"/>
    <mergeCell ref="C92:H92"/>
    <mergeCell ref="I92:L92"/>
    <mergeCell ref="A93:B93"/>
    <mergeCell ref="C93:H93"/>
    <mergeCell ref="I93:L93"/>
    <mergeCell ref="A94:B94"/>
    <mergeCell ref="C94:H94"/>
    <mergeCell ref="I94:L94"/>
    <mergeCell ref="A95:B95"/>
    <mergeCell ref="C95:H95"/>
    <mergeCell ref="I95:L95"/>
    <mergeCell ref="A96:B96"/>
    <mergeCell ref="C96:H96"/>
    <mergeCell ref="I96:L96"/>
    <mergeCell ref="A97:B97"/>
    <mergeCell ref="C97:H97"/>
    <mergeCell ref="I97:L97"/>
    <mergeCell ref="A98:B98"/>
    <mergeCell ref="C98:H98"/>
    <mergeCell ref="I98:L98"/>
    <mergeCell ref="A99:B99"/>
    <mergeCell ref="C99:H99"/>
    <mergeCell ref="I99:L99"/>
    <mergeCell ref="A100:B100"/>
    <mergeCell ref="C100:H100"/>
    <mergeCell ref="I100:L100"/>
    <mergeCell ref="A101:B101"/>
    <mergeCell ref="C101:H101"/>
    <mergeCell ref="I101:L101"/>
    <mergeCell ref="A102:B102"/>
    <mergeCell ref="C102:H102"/>
    <mergeCell ref="I102:L102"/>
    <mergeCell ref="A103:B103"/>
    <mergeCell ref="C103:H103"/>
    <mergeCell ref="I103:L103"/>
    <mergeCell ref="A104:B104"/>
    <mergeCell ref="C104:H104"/>
    <mergeCell ref="I104:L104"/>
    <mergeCell ref="A105:B105"/>
    <mergeCell ref="C105:H105"/>
    <mergeCell ref="I105:L105"/>
    <mergeCell ref="A106:B106"/>
    <mergeCell ref="C106:H106"/>
    <mergeCell ref="I106:L106"/>
    <mergeCell ref="A107:B107"/>
    <mergeCell ref="C107:H107"/>
    <mergeCell ref="I107:L107"/>
    <mergeCell ref="A108:B108"/>
    <mergeCell ref="C108:H108"/>
    <mergeCell ref="I108:L108"/>
    <mergeCell ref="A109:B109"/>
    <mergeCell ref="C109:H109"/>
    <mergeCell ref="I109:L109"/>
    <mergeCell ref="A110:B110"/>
    <mergeCell ref="C110:H110"/>
    <mergeCell ref="I110:L110"/>
    <mergeCell ref="A111:B111"/>
    <mergeCell ref="C111:H111"/>
    <mergeCell ref="I111:L111"/>
    <mergeCell ref="A112:B112"/>
    <mergeCell ref="C112:H112"/>
    <mergeCell ref="I112:L112"/>
    <mergeCell ref="A113:B113"/>
    <mergeCell ref="C113:H113"/>
    <mergeCell ref="I113:L113"/>
    <mergeCell ref="A114:B114"/>
    <mergeCell ref="C114:H114"/>
    <mergeCell ref="I114:L114"/>
    <mergeCell ref="A115:B115"/>
    <mergeCell ref="C115:H115"/>
    <mergeCell ref="I115:L115"/>
    <mergeCell ref="A116:B116"/>
    <mergeCell ref="C116:H116"/>
    <mergeCell ref="I116:L116"/>
    <mergeCell ref="A117:B117"/>
    <mergeCell ref="C117:H117"/>
    <mergeCell ref="I117:L117"/>
    <mergeCell ref="A118:B118"/>
    <mergeCell ref="C118:H118"/>
    <mergeCell ref="I118:L118"/>
    <mergeCell ref="A119:B119"/>
    <mergeCell ref="C119:H119"/>
    <mergeCell ref="I119:L119"/>
    <mergeCell ref="A120:B120"/>
    <mergeCell ref="C120:H120"/>
    <mergeCell ref="I120:L120"/>
    <mergeCell ref="A121:B121"/>
    <mergeCell ref="C121:H121"/>
    <mergeCell ref="I121:L121"/>
    <mergeCell ref="A122:B122"/>
    <mergeCell ref="C122:H122"/>
    <mergeCell ref="I122:L122"/>
    <mergeCell ref="A123:B123"/>
    <mergeCell ref="C123:H123"/>
    <mergeCell ref="I123:L123"/>
    <mergeCell ref="A124:B124"/>
    <mergeCell ref="C124:H124"/>
    <mergeCell ref="I124:L124"/>
    <mergeCell ref="A125:B125"/>
    <mergeCell ref="C125:H125"/>
    <mergeCell ref="I125:L125"/>
    <mergeCell ref="A126:B126"/>
    <mergeCell ref="C126:H126"/>
    <mergeCell ref="I126:L126"/>
    <mergeCell ref="A127:B127"/>
    <mergeCell ref="C127:H127"/>
    <mergeCell ref="I127:L127"/>
    <mergeCell ref="A128:B128"/>
    <mergeCell ref="C128:H128"/>
    <mergeCell ref="I128:L128"/>
    <mergeCell ref="A129:B129"/>
    <mergeCell ref="C129:H129"/>
    <mergeCell ref="I129:L129"/>
    <mergeCell ref="A130:B130"/>
    <mergeCell ref="C130:H130"/>
    <mergeCell ref="I130:L130"/>
    <mergeCell ref="A131:B131"/>
    <mergeCell ref="C131:H131"/>
    <mergeCell ref="I131:L131"/>
    <mergeCell ref="A132:B132"/>
    <mergeCell ref="C132:H132"/>
    <mergeCell ref="I132:L132"/>
    <mergeCell ref="A133:B133"/>
    <mergeCell ref="C133:H133"/>
    <mergeCell ref="I133:L133"/>
    <mergeCell ref="A134:B134"/>
    <mergeCell ref="C134:H134"/>
    <mergeCell ref="I134:L134"/>
    <mergeCell ref="A135:B135"/>
    <mergeCell ref="C135:H135"/>
    <mergeCell ref="I135:L135"/>
    <mergeCell ref="A136:B136"/>
    <mergeCell ref="C136:H136"/>
    <mergeCell ref="I136:L136"/>
    <mergeCell ref="A137:B137"/>
    <mergeCell ref="C137:H137"/>
    <mergeCell ref="I137:L137"/>
    <mergeCell ref="A138:B138"/>
    <mergeCell ref="C138:H138"/>
    <mergeCell ref="I138:L138"/>
    <mergeCell ref="A139:B139"/>
    <mergeCell ref="C139:H139"/>
    <mergeCell ref="I139:L139"/>
    <mergeCell ref="A140:B140"/>
    <mergeCell ref="C140:H140"/>
    <mergeCell ref="I140:L140"/>
    <mergeCell ref="A141:B141"/>
    <mergeCell ref="C141:H141"/>
    <mergeCell ref="I141:L141"/>
    <mergeCell ref="A142:B142"/>
    <mergeCell ref="C142:H142"/>
    <mergeCell ref="I142:L142"/>
    <mergeCell ref="A143:B143"/>
    <mergeCell ref="C143:H143"/>
    <mergeCell ref="I143:L143"/>
    <mergeCell ref="A144:B144"/>
    <mergeCell ref="C144:H144"/>
    <mergeCell ref="I144:L144"/>
    <mergeCell ref="A145:B145"/>
    <mergeCell ref="C145:H145"/>
    <mergeCell ref="I145:L145"/>
    <mergeCell ref="A146:B146"/>
    <mergeCell ref="C146:H146"/>
    <mergeCell ref="I146:L146"/>
    <mergeCell ref="A147:B147"/>
    <mergeCell ref="C147:H147"/>
    <mergeCell ref="I147:L147"/>
    <mergeCell ref="A148:B148"/>
    <mergeCell ref="C148:H148"/>
    <mergeCell ref="I148:L148"/>
    <mergeCell ref="A149:B149"/>
    <mergeCell ref="C149:H149"/>
    <mergeCell ref="I149:L149"/>
    <mergeCell ref="A150:B150"/>
    <mergeCell ref="C150:H150"/>
    <mergeCell ref="I150:L150"/>
    <mergeCell ref="A151:B151"/>
    <mergeCell ref="C151:H151"/>
    <mergeCell ref="I151:L151"/>
    <mergeCell ref="A152:B152"/>
    <mergeCell ref="C152:H152"/>
    <mergeCell ref="I152:L152"/>
    <mergeCell ref="A153:B153"/>
    <mergeCell ref="C153:H153"/>
    <mergeCell ref="I153:L153"/>
    <mergeCell ref="A154:B154"/>
    <mergeCell ref="C154:H154"/>
    <mergeCell ref="I154:L154"/>
    <mergeCell ref="A155:B155"/>
    <mergeCell ref="C155:H155"/>
    <mergeCell ref="I155:L155"/>
    <mergeCell ref="A156:B156"/>
    <mergeCell ref="C156:H156"/>
    <mergeCell ref="I156:L156"/>
    <mergeCell ref="A157:B157"/>
    <mergeCell ref="C157:H157"/>
    <mergeCell ref="I157:L157"/>
    <mergeCell ref="A158:B158"/>
    <mergeCell ref="C158:H158"/>
    <mergeCell ref="I158:L158"/>
    <mergeCell ref="A159:B159"/>
    <mergeCell ref="C159:H159"/>
    <mergeCell ref="I159:L159"/>
    <mergeCell ref="A160:B160"/>
    <mergeCell ref="C160:H160"/>
    <mergeCell ref="I160:L160"/>
    <mergeCell ref="A161:B161"/>
    <mergeCell ref="C161:H161"/>
    <mergeCell ref="I161:L161"/>
    <mergeCell ref="A162:B162"/>
    <mergeCell ref="C162:H162"/>
    <mergeCell ref="I162:L162"/>
    <mergeCell ref="A163:B163"/>
    <mergeCell ref="C163:H163"/>
    <mergeCell ref="I163:L163"/>
    <mergeCell ref="A164:B164"/>
    <mergeCell ref="C164:H164"/>
    <mergeCell ref="I164:L164"/>
    <mergeCell ref="A165:B165"/>
    <mergeCell ref="C165:H165"/>
    <mergeCell ref="I165:L165"/>
    <mergeCell ref="A166:B166"/>
    <mergeCell ref="C166:H166"/>
    <mergeCell ref="I166:L166"/>
    <mergeCell ref="A167:B167"/>
    <mergeCell ref="C167:H167"/>
    <mergeCell ref="I167:L167"/>
    <mergeCell ref="A168:B168"/>
    <mergeCell ref="C168:H168"/>
    <mergeCell ref="I168:L168"/>
    <mergeCell ref="A169:B169"/>
    <mergeCell ref="C169:H169"/>
    <mergeCell ref="I169:L169"/>
    <mergeCell ref="A170:B170"/>
    <mergeCell ref="C170:H170"/>
    <mergeCell ref="I170:L170"/>
    <mergeCell ref="A171:B171"/>
    <mergeCell ref="C171:H171"/>
    <mergeCell ref="I171:L171"/>
    <mergeCell ref="A172:B172"/>
    <mergeCell ref="C172:H172"/>
    <mergeCell ref="I172:L172"/>
    <mergeCell ref="A173:B173"/>
    <mergeCell ref="C173:H173"/>
    <mergeCell ref="I173:L173"/>
    <mergeCell ref="A174:B174"/>
    <mergeCell ref="C174:H174"/>
    <mergeCell ref="I174:L174"/>
    <mergeCell ref="A175:B175"/>
    <mergeCell ref="C175:H175"/>
    <mergeCell ref="I175:L175"/>
    <mergeCell ref="A176:B176"/>
    <mergeCell ref="C176:H176"/>
    <mergeCell ref="I176:L176"/>
    <mergeCell ref="A177:B177"/>
    <mergeCell ref="C177:H177"/>
    <mergeCell ref="I177:L177"/>
    <mergeCell ref="A178:B178"/>
    <mergeCell ref="C178:H178"/>
    <mergeCell ref="I178:L178"/>
    <mergeCell ref="A179:B179"/>
    <mergeCell ref="C179:H179"/>
    <mergeCell ref="I179:L179"/>
    <mergeCell ref="A180:B180"/>
    <mergeCell ref="C180:H180"/>
    <mergeCell ref="I180:L180"/>
    <mergeCell ref="A181:B181"/>
    <mergeCell ref="C181:H181"/>
    <mergeCell ref="I181:L181"/>
    <mergeCell ref="A182:B182"/>
    <mergeCell ref="C182:H182"/>
    <mergeCell ref="I182:L182"/>
    <mergeCell ref="A183:B183"/>
    <mergeCell ref="C183:H183"/>
    <mergeCell ref="I183:L183"/>
    <mergeCell ref="A184:B184"/>
    <mergeCell ref="C184:H184"/>
    <mergeCell ref="I184:L184"/>
    <mergeCell ref="A185:B185"/>
    <mergeCell ref="C185:H185"/>
    <mergeCell ref="I185:L185"/>
    <mergeCell ref="A186:B186"/>
    <mergeCell ref="C186:H186"/>
    <mergeCell ref="I186:L186"/>
    <mergeCell ref="A187:B187"/>
    <mergeCell ref="C187:H187"/>
    <mergeCell ref="I187:L187"/>
    <mergeCell ref="A188:B188"/>
    <mergeCell ref="C188:H188"/>
    <mergeCell ref="I188:L188"/>
    <mergeCell ref="A189:B189"/>
    <mergeCell ref="C189:H189"/>
    <mergeCell ref="I189:L189"/>
    <mergeCell ref="A190:B190"/>
    <mergeCell ref="C190:H190"/>
    <mergeCell ref="I190:L190"/>
    <mergeCell ref="A191:B191"/>
    <mergeCell ref="C191:H191"/>
    <mergeCell ref="I191:L191"/>
    <mergeCell ref="A192:B192"/>
    <mergeCell ref="C192:H192"/>
    <mergeCell ref="I192:L192"/>
    <mergeCell ref="A193:B193"/>
    <mergeCell ref="C193:H193"/>
    <mergeCell ref="I193:L193"/>
    <mergeCell ref="A194:B194"/>
    <mergeCell ref="C194:H194"/>
    <mergeCell ref="I194:L194"/>
    <mergeCell ref="A195:B195"/>
    <mergeCell ref="C195:H195"/>
    <mergeCell ref="I195:L195"/>
    <mergeCell ref="A196:B196"/>
    <mergeCell ref="C196:H196"/>
    <mergeCell ref="I196:L196"/>
    <mergeCell ref="A197:B197"/>
    <mergeCell ref="C197:H197"/>
    <mergeCell ref="I197:L197"/>
    <mergeCell ref="A198:B198"/>
    <mergeCell ref="C198:H198"/>
    <mergeCell ref="I198:L198"/>
    <mergeCell ref="A199:B199"/>
    <mergeCell ref="C199:H199"/>
    <mergeCell ref="I199:L199"/>
    <mergeCell ref="A200:B200"/>
    <mergeCell ref="C200:H200"/>
    <mergeCell ref="I200:L200"/>
    <mergeCell ref="A201:B201"/>
    <mergeCell ref="C201:H201"/>
    <mergeCell ref="I201:L201"/>
    <mergeCell ref="A202:B202"/>
    <mergeCell ref="C202:H202"/>
    <mergeCell ref="I202:L202"/>
    <mergeCell ref="A203:B203"/>
    <mergeCell ref="C203:H203"/>
    <mergeCell ref="I203:L203"/>
    <mergeCell ref="A204:B204"/>
    <mergeCell ref="C204:H204"/>
    <mergeCell ref="I204:L204"/>
    <mergeCell ref="A205:B205"/>
    <mergeCell ref="C205:H205"/>
    <mergeCell ref="I205:L205"/>
    <mergeCell ref="A206:B206"/>
    <mergeCell ref="C206:H206"/>
    <mergeCell ref="I206:L206"/>
    <mergeCell ref="A207:B207"/>
    <mergeCell ref="C207:H207"/>
    <mergeCell ref="I207:L207"/>
    <mergeCell ref="A208:B208"/>
    <mergeCell ref="C208:H208"/>
    <mergeCell ref="I208:L208"/>
    <mergeCell ref="A209:B209"/>
    <mergeCell ref="C209:H209"/>
    <mergeCell ref="I209:L209"/>
    <mergeCell ref="A210:B210"/>
    <mergeCell ref="C210:H210"/>
    <mergeCell ref="I210:L210"/>
    <mergeCell ref="A211:B211"/>
    <mergeCell ref="C211:H211"/>
    <mergeCell ref="I211:L211"/>
    <mergeCell ref="A212:B212"/>
    <mergeCell ref="C212:H212"/>
    <mergeCell ref="I212:L212"/>
    <mergeCell ref="A213:B213"/>
    <mergeCell ref="C213:H213"/>
    <mergeCell ref="I213:L213"/>
    <mergeCell ref="A214:B214"/>
    <mergeCell ref="C214:H214"/>
    <mergeCell ref="I214:L214"/>
    <mergeCell ref="A215:B215"/>
    <mergeCell ref="C215:H215"/>
    <mergeCell ref="I215:L215"/>
    <mergeCell ref="A216:B216"/>
    <mergeCell ref="C216:H216"/>
    <mergeCell ref="I216:L216"/>
    <mergeCell ref="A217:B217"/>
    <mergeCell ref="C217:H217"/>
    <mergeCell ref="I217:L217"/>
    <mergeCell ref="A218:B218"/>
    <mergeCell ref="C218:H218"/>
    <mergeCell ref="I218:L218"/>
    <mergeCell ref="A219:B219"/>
    <mergeCell ref="C219:H219"/>
    <mergeCell ref="I219:L219"/>
    <mergeCell ref="A220:B220"/>
    <mergeCell ref="C220:H220"/>
    <mergeCell ref="I220:L220"/>
    <mergeCell ref="A221:B221"/>
    <mergeCell ref="C221:H221"/>
    <mergeCell ref="I221:L221"/>
    <mergeCell ref="A222:B222"/>
    <mergeCell ref="C222:H222"/>
    <mergeCell ref="I222:L222"/>
    <mergeCell ref="A223:B223"/>
    <mergeCell ref="C223:H223"/>
    <mergeCell ref="I223:L223"/>
    <mergeCell ref="A224:B224"/>
    <mergeCell ref="C224:H224"/>
    <mergeCell ref="I224:L224"/>
    <mergeCell ref="A225:B225"/>
    <mergeCell ref="C225:H225"/>
    <mergeCell ref="I225:L225"/>
    <mergeCell ref="A226:B226"/>
    <mergeCell ref="C226:H226"/>
    <mergeCell ref="I226:L226"/>
    <mergeCell ref="A227:B227"/>
    <mergeCell ref="C227:H227"/>
    <mergeCell ref="I227:L227"/>
    <mergeCell ref="A228:B228"/>
    <mergeCell ref="C228:H228"/>
    <mergeCell ref="I228:L228"/>
    <mergeCell ref="A229:B229"/>
    <mergeCell ref="C229:H229"/>
    <mergeCell ref="I229:L229"/>
    <mergeCell ref="A230:B230"/>
    <mergeCell ref="C230:H230"/>
    <mergeCell ref="I230:L230"/>
    <mergeCell ref="A231:B231"/>
    <mergeCell ref="C231:H231"/>
    <mergeCell ref="I231:L231"/>
    <mergeCell ref="A232:B232"/>
    <mergeCell ref="C232:H232"/>
    <mergeCell ref="I232:L232"/>
    <mergeCell ref="A233:B233"/>
    <mergeCell ref="C233:H233"/>
    <mergeCell ref="I233:L233"/>
    <mergeCell ref="A234:B234"/>
    <mergeCell ref="C234:H234"/>
    <mergeCell ref="I234:L234"/>
    <mergeCell ref="A235:B235"/>
    <mergeCell ref="C235:H235"/>
    <mergeCell ref="I235:L235"/>
    <mergeCell ref="A236:B236"/>
    <mergeCell ref="C236:H236"/>
    <mergeCell ref="I236:L236"/>
    <mergeCell ref="A237:B237"/>
    <mergeCell ref="C237:H237"/>
    <mergeCell ref="I237:L237"/>
    <mergeCell ref="A238:B238"/>
    <mergeCell ref="C238:H238"/>
    <mergeCell ref="I238:L238"/>
    <mergeCell ref="A239:B239"/>
    <mergeCell ref="C239:H239"/>
    <mergeCell ref="I239:L239"/>
    <mergeCell ref="A240:B240"/>
    <mergeCell ref="C240:H240"/>
    <mergeCell ref="I240:L240"/>
    <mergeCell ref="A241:B241"/>
    <mergeCell ref="C241:H241"/>
    <mergeCell ref="I241:L241"/>
    <mergeCell ref="A242:B242"/>
    <mergeCell ref="C242:H242"/>
    <mergeCell ref="I242:L242"/>
    <mergeCell ref="A243:B243"/>
    <mergeCell ref="C243:H243"/>
    <mergeCell ref="I243:L243"/>
    <mergeCell ref="A244:B244"/>
    <mergeCell ref="C244:H244"/>
    <mergeCell ref="I244:L244"/>
    <mergeCell ref="A245:B245"/>
    <mergeCell ref="C245:H245"/>
    <mergeCell ref="I245:L245"/>
    <mergeCell ref="A246:B246"/>
    <mergeCell ref="C246:H246"/>
    <mergeCell ref="I246:L246"/>
    <mergeCell ref="A247:B247"/>
    <mergeCell ref="C247:H247"/>
    <mergeCell ref="I247:L247"/>
    <mergeCell ref="A248:B248"/>
    <mergeCell ref="C248:H248"/>
    <mergeCell ref="I248:L248"/>
    <mergeCell ref="A249:B249"/>
    <mergeCell ref="C249:H249"/>
    <mergeCell ref="I249:L249"/>
    <mergeCell ref="A250:B250"/>
    <mergeCell ref="C250:H250"/>
    <mergeCell ref="I250:L250"/>
    <mergeCell ref="A251:B251"/>
    <mergeCell ref="C251:H251"/>
    <mergeCell ref="I251:L251"/>
    <mergeCell ref="A252:B252"/>
    <mergeCell ref="C252:H252"/>
    <mergeCell ref="I252:L252"/>
    <mergeCell ref="A253:B253"/>
    <mergeCell ref="C253:H253"/>
    <mergeCell ref="I253:L253"/>
    <mergeCell ref="A254:B254"/>
    <mergeCell ref="C254:H254"/>
    <mergeCell ref="I254:L254"/>
    <mergeCell ref="A255:B255"/>
    <mergeCell ref="C255:H255"/>
    <mergeCell ref="I255:L255"/>
    <mergeCell ref="A256:B256"/>
    <mergeCell ref="C256:H256"/>
    <mergeCell ref="I256:L256"/>
    <mergeCell ref="A257:B257"/>
    <mergeCell ref="C257:H257"/>
    <mergeCell ref="I257:L257"/>
    <mergeCell ref="A258:B258"/>
    <mergeCell ref="C258:H258"/>
    <mergeCell ref="I258:L258"/>
    <mergeCell ref="A259:B259"/>
    <mergeCell ref="C259:H259"/>
    <mergeCell ref="I259:L259"/>
    <mergeCell ref="A260:B260"/>
    <mergeCell ref="C260:H260"/>
    <mergeCell ref="I260:L260"/>
    <mergeCell ref="A261:B261"/>
    <mergeCell ref="C261:H261"/>
    <mergeCell ref="I261:L261"/>
    <mergeCell ref="A262:B262"/>
    <mergeCell ref="C262:H262"/>
    <mergeCell ref="I262:L262"/>
    <mergeCell ref="A263:B263"/>
    <mergeCell ref="C263:H263"/>
    <mergeCell ref="I263:L263"/>
    <mergeCell ref="A264:B264"/>
    <mergeCell ref="C264:H264"/>
    <mergeCell ref="I264:L264"/>
    <mergeCell ref="A265:B265"/>
    <mergeCell ref="C265:H265"/>
    <mergeCell ref="I265:L265"/>
    <mergeCell ref="A266:B266"/>
    <mergeCell ref="C266:H266"/>
    <mergeCell ref="I266:L266"/>
    <mergeCell ref="A267:B267"/>
    <mergeCell ref="C267:H267"/>
    <mergeCell ref="I267:L267"/>
    <mergeCell ref="A268:B268"/>
    <mergeCell ref="C268:H268"/>
    <mergeCell ref="I268:L268"/>
    <mergeCell ref="A269:B269"/>
    <mergeCell ref="C269:H269"/>
    <mergeCell ref="I269:L269"/>
    <mergeCell ref="A270:B270"/>
    <mergeCell ref="C270:H270"/>
    <mergeCell ref="I270:L270"/>
    <mergeCell ref="A271:B271"/>
    <mergeCell ref="C271:H271"/>
    <mergeCell ref="I271:L271"/>
    <mergeCell ref="A272:B272"/>
    <mergeCell ref="C272:H272"/>
    <mergeCell ref="I272:L272"/>
    <mergeCell ref="A273:B273"/>
    <mergeCell ref="C273:H273"/>
    <mergeCell ref="I273:L273"/>
    <mergeCell ref="A274:B274"/>
    <mergeCell ref="C274:H274"/>
    <mergeCell ref="I274:L274"/>
    <mergeCell ref="A275:B275"/>
    <mergeCell ref="C275:H275"/>
    <mergeCell ref="I275:L275"/>
    <mergeCell ref="A276:B276"/>
    <mergeCell ref="C276:H276"/>
    <mergeCell ref="I276:L276"/>
    <mergeCell ref="A277:B277"/>
    <mergeCell ref="C277:H277"/>
    <mergeCell ref="I277:L277"/>
    <mergeCell ref="A278:B278"/>
    <mergeCell ref="C278:H278"/>
    <mergeCell ref="I278:L278"/>
    <mergeCell ref="A279:B279"/>
    <mergeCell ref="C279:H279"/>
    <mergeCell ref="I279:L279"/>
    <mergeCell ref="A280:B280"/>
    <mergeCell ref="C280:H280"/>
    <mergeCell ref="I280:L280"/>
    <mergeCell ref="A281:B281"/>
    <mergeCell ref="C281:H281"/>
    <mergeCell ref="I281:L281"/>
    <mergeCell ref="A282:B282"/>
    <mergeCell ref="C282:H282"/>
    <mergeCell ref="I282:L282"/>
    <mergeCell ref="A283:B283"/>
    <mergeCell ref="C283:H283"/>
    <mergeCell ref="I283:L283"/>
    <mergeCell ref="A284:B284"/>
    <mergeCell ref="C284:H284"/>
    <mergeCell ref="I284:L284"/>
    <mergeCell ref="A285:B285"/>
    <mergeCell ref="C285:H285"/>
    <mergeCell ref="I285:L285"/>
    <mergeCell ref="A286:B286"/>
    <mergeCell ref="C286:H286"/>
    <mergeCell ref="I286:L286"/>
    <mergeCell ref="A287:B287"/>
    <mergeCell ref="C287:H287"/>
    <mergeCell ref="I287:L287"/>
    <mergeCell ref="A288:B288"/>
    <mergeCell ref="C288:H288"/>
    <mergeCell ref="I288:L288"/>
    <mergeCell ref="A289:B289"/>
    <mergeCell ref="C289:H289"/>
    <mergeCell ref="I289:L289"/>
    <mergeCell ref="A290:B290"/>
    <mergeCell ref="C290:H290"/>
    <mergeCell ref="I290:L290"/>
    <mergeCell ref="A291:B291"/>
    <mergeCell ref="C291:H291"/>
    <mergeCell ref="I291:L291"/>
    <mergeCell ref="A292:B292"/>
    <mergeCell ref="C292:H292"/>
    <mergeCell ref="I292:L292"/>
    <mergeCell ref="A293:B293"/>
    <mergeCell ref="C293:H293"/>
    <mergeCell ref="I293:L293"/>
    <mergeCell ref="A294:B294"/>
    <mergeCell ref="C294:H294"/>
    <mergeCell ref="I294:L294"/>
    <mergeCell ref="A295:B295"/>
    <mergeCell ref="C295:H295"/>
    <mergeCell ref="I295:L295"/>
    <mergeCell ref="A296:B296"/>
    <mergeCell ref="C296:H296"/>
    <mergeCell ref="I296:L296"/>
    <mergeCell ref="A297:B297"/>
    <mergeCell ref="C297:H297"/>
    <mergeCell ref="I297:L297"/>
    <mergeCell ref="A298:B298"/>
    <mergeCell ref="C298:H298"/>
    <mergeCell ref="I298:L298"/>
    <mergeCell ref="A299:B299"/>
    <mergeCell ref="C299:H299"/>
    <mergeCell ref="I299:L299"/>
    <mergeCell ref="A300:B300"/>
    <mergeCell ref="C300:H300"/>
    <mergeCell ref="I300:L300"/>
    <mergeCell ref="A301:B301"/>
    <mergeCell ref="C301:H301"/>
    <mergeCell ref="I301:L301"/>
    <mergeCell ref="A302:B302"/>
    <mergeCell ref="C302:H302"/>
    <mergeCell ref="I302:L302"/>
    <mergeCell ref="A303:B303"/>
    <mergeCell ref="C303:H303"/>
    <mergeCell ref="I303:L303"/>
    <mergeCell ref="A304:B304"/>
    <mergeCell ref="C304:H304"/>
    <mergeCell ref="I304:L304"/>
    <mergeCell ref="A305:B305"/>
    <mergeCell ref="C305:H305"/>
    <mergeCell ref="I305:L305"/>
    <mergeCell ref="A306:B306"/>
    <mergeCell ref="C306:H306"/>
    <mergeCell ref="I306:L306"/>
    <mergeCell ref="A307:B307"/>
    <mergeCell ref="C307:H307"/>
    <mergeCell ref="I307:L307"/>
    <mergeCell ref="A308:B308"/>
    <mergeCell ref="C308:H308"/>
    <mergeCell ref="I308:L308"/>
    <mergeCell ref="A309:B309"/>
    <mergeCell ref="C309:H309"/>
    <mergeCell ref="I309:L309"/>
    <mergeCell ref="A310:B310"/>
    <mergeCell ref="C310:H310"/>
    <mergeCell ref="I310:L310"/>
    <mergeCell ref="A311:B311"/>
    <mergeCell ref="C311:H311"/>
    <mergeCell ref="I311:L311"/>
    <mergeCell ref="A312:B312"/>
    <mergeCell ref="C312:H312"/>
    <mergeCell ref="I312:L312"/>
    <mergeCell ref="A313:B313"/>
    <mergeCell ref="C313:H313"/>
    <mergeCell ref="I313:L313"/>
    <mergeCell ref="A314:B314"/>
    <mergeCell ref="C314:H314"/>
    <mergeCell ref="I314:L314"/>
    <mergeCell ref="A315:B315"/>
    <mergeCell ref="C315:H315"/>
    <mergeCell ref="I315:L315"/>
    <mergeCell ref="A316:B316"/>
    <mergeCell ref="C316:H316"/>
    <mergeCell ref="I316:L316"/>
    <mergeCell ref="A317:B317"/>
    <mergeCell ref="C317:H317"/>
    <mergeCell ref="I317:L317"/>
    <mergeCell ref="A318:B318"/>
    <mergeCell ref="C318:H318"/>
    <mergeCell ref="I318:L318"/>
    <mergeCell ref="A319:B319"/>
    <mergeCell ref="C319:H319"/>
    <mergeCell ref="I319:L319"/>
    <mergeCell ref="A320:B320"/>
    <mergeCell ref="C320:H320"/>
    <mergeCell ref="I320:L320"/>
    <mergeCell ref="A321:B321"/>
    <mergeCell ref="C321:H321"/>
    <mergeCell ref="I321:L321"/>
    <mergeCell ref="A322:B322"/>
    <mergeCell ref="C322:H322"/>
    <mergeCell ref="I322:L322"/>
    <mergeCell ref="A323:B323"/>
    <mergeCell ref="C323:H323"/>
    <mergeCell ref="I323:L323"/>
    <mergeCell ref="A324:B324"/>
    <mergeCell ref="C324:H324"/>
    <mergeCell ref="I324:L324"/>
    <mergeCell ref="A325:B325"/>
    <mergeCell ref="C325:H325"/>
    <mergeCell ref="I325:L325"/>
    <mergeCell ref="A326:B326"/>
    <mergeCell ref="C326:H326"/>
    <mergeCell ref="I326:L326"/>
    <mergeCell ref="A327:B327"/>
    <mergeCell ref="C327:H327"/>
    <mergeCell ref="I327:L327"/>
    <mergeCell ref="A328:B328"/>
    <mergeCell ref="C328:H328"/>
    <mergeCell ref="I328:L328"/>
    <mergeCell ref="A329:B329"/>
    <mergeCell ref="C329:H329"/>
    <mergeCell ref="I329:L329"/>
    <mergeCell ref="A330:B330"/>
    <mergeCell ref="C330:H330"/>
    <mergeCell ref="I330:L330"/>
    <mergeCell ref="A331:B331"/>
    <mergeCell ref="C331:H331"/>
    <mergeCell ref="I331:L331"/>
    <mergeCell ref="A332:B332"/>
    <mergeCell ref="C332:H332"/>
    <mergeCell ref="I332:L332"/>
    <mergeCell ref="A333:B333"/>
    <mergeCell ref="C333:H333"/>
    <mergeCell ref="I333:L333"/>
    <mergeCell ref="A334:B334"/>
    <mergeCell ref="C334:H334"/>
    <mergeCell ref="I334:L334"/>
    <mergeCell ref="A335:B335"/>
    <mergeCell ref="C335:H335"/>
    <mergeCell ref="I335:L335"/>
    <mergeCell ref="A336:B336"/>
    <mergeCell ref="C336:H336"/>
    <mergeCell ref="I336:L336"/>
    <mergeCell ref="A337:B337"/>
    <mergeCell ref="C337:H337"/>
    <mergeCell ref="I337:L337"/>
    <mergeCell ref="A338:B338"/>
    <mergeCell ref="C338:H338"/>
    <mergeCell ref="I338:L338"/>
    <mergeCell ref="A339:B339"/>
    <mergeCell ref="C339:H339"/>
    <mergeCell ref="I339:L339"/>
    <mergeCell ref="A340:B340"/>
    <mergeCell ref="C340:H340"/>
    <mergeCell ref="I340:L340"/>
    <mergeCell ref="A341:B341"/>
    <mergeCell ref="C341:H341"/>
    <mergeCell ref="I341:L341"/>
    <mergeCell ref="A342:B342"/>
    <mergeCell ref="C342:H342"/>
    <mergeCell ref="I342:L342"/>
    <mergeCell ref="A343:B343"/>
    <mergeCell ref="C343:H343"/>
    <mergeCell ref="I343:L343"/>
    <mergeCell ref="A344:B344"/>
    <mergeCell ref="C344:H344"/>
    <mergeCell ref="I344:L344"/>
    <mergeCell ref="A345:B345"/>
    <mergeCell ref="C345:H345"/>
    <mergeCell ref="I345:L345"/>
    <mergeCell ref="A346:B346"/>
    <mergeCell ref="C346:H346"/>
    <mergeCell ref="I346:L346"/>
    <mergeCell ref="A347:B347"/>
    <mergeCell ref="C347:H347"/>
    <mergeCell ref="I347:L347"/>
    <mergeCell ref="A348:B348"/>
    <mergeCell ref="C348:H348"/>
    <mergeCell ref="I348:L348"/>
    <mergeCell ref="A349:B349"/>
    <mergeCell ref="C349:H349"/>
    <mergeCell ref="I349:L349"/>
    <mergeCell ref="A350:B350"/>
    <mergeCell ref="C350:H350"/>
    <mergeCell ref="I350:L350"/>
    <mergeCell ref="A351:B351"/>
    <mergeCell ref="C351:H351"/>
    <mergeCell ref="I351:L351"/>
    <mergeCell ref="A352:B352"/>
    <mergeCell ref="C352:H352"/>
    <mergeCell ref="I352:L352"/>
    <mergeCell ref="A353:B353"/>
    <mergeCell ref="C353:H353"/>
    <mergeCell ref="I353:L353"/>
    <mergeCell ref="A354:B354"/>
    <mergeCell ref="C354:H354"/>
    <mergeCell ref="I354:L354"/>
    <mergeCell ref="A355:B355"/>
    <mergeCell ref="C355:H355"/>
    <mergeCell ref="I355:L355"/>
    <mergeCell ref="A356:B356"/>
    <mergeCell ref="C356:H356"/>
    <mergeCell ref="I356:L356"/>
    <mergeCell ref="A357:B357"/>
    <mergeCell ref="C357:H357"/>
    <mergeCell ref="I357:L357"/>
    <mergeCell ref="A358:B358"/>
    <mergeCell ref="C358:H358"/>
    <mergeCell ref="I358:L358"/>
    <mergeCell ref="A359:B359"/>
    <mergeCell ref="C359:H359"/>
    <mergeCell ref="I359:L359"/>
    <mergeCell ref="A360:B360"/>
    <mergeCell ref="C360:H360"/>
    <mergeCell ref="I360:L360"/>
    <mergeCell ref="A361:B361"/>
    <mergeCell ref="C361:H361"/>
    <mergeCell ref="I361:L361"/>
    <mergeCell ref="A362:B362"/>
    <mergeCell ref="C362:H362"/>
    <mergeCell ref="I362:L362"/>
    <mergeCell ref="A363:B363"/>
    <mergeCell ref="C363:H363"/>
    <mergeCell ref="I363:L363"/>
    <mergeCell ref="A364:B364"/>
    <mergeCell ref="C364:H364"/>
    <mergeCell ref="I364:L364"/>
    <mergeCell ref="A365:B365"/>
    <mergeCell ref="C365:H365"/>
    <mergeCell ref="I365:L365"/>
    <mergeCell ref="A366:B366"/>
    <mergeCell ref="C366:H366"/>
    <mergeCell ref="I366:L366"/>
    <mergeCell ref="A367:B367"/>
    <mergeCell ref="C367:H367"/>
    <mergeCell ref="I367:L367"/>
    <mergeCell ref="A368:B368"/>
    <mergeCell ref="C368:H368"/>
    <mergeCell ref="I368:L368"/>
    <mergeCell ref="A369:B369"/>
    <mergeCell ref="C369:H369"/>
    <mergeCell ref="I369:L369"/>
    <mergeCell ref="A370:B370"/>
    <mergeCell ref="C370:H370"/>
    <mergeCell ref="I370:L370"/>
    <mergeCell ref="A371:B371"/>
    <mergeCell ref="C371:H371"/>
    <mergeCell ref="I371:L371"/>
    <mergeCell ref="A372:B372"/>
    <mergeCell ref="C372:H372"/>
    <mergeCell ref="I372:L372"/>
    <mergeCell ref="A373:B373"/>
    <mergeCell ref="C373:H373"/>
    <mergeCell ref="I373:L373"/>
    <mergeCell ref="A374:B374"/>
    <mergeCell ref="C374:H374"/>
    <mergeCell ref="I374:L374"/>
    <mergeCell ref="A375:B375"/>
    <mergeCell ref="C375:H375"/>
    <mergeCell ref="I375:L375"/>
    <mergeCell ref="A376:B376"/>
    <mergeCell ref="C376:H376"/>
    <mergeCell ref="I376:L376"/>
    <mergeCell ref="A377:B377"/>
    <mergeCell ref="C377:H377"/>
    <mergeCell ref="I377:L377"/>
    <mergeCell ref="A378:B378"/>
    <mergeCell ref="C378:H378"/>
    <mergeCell ref="I378:L378"/>
    <mergeCell ref="A379:B379"/>
    <mergeCell ref="C379:H379"/>
    <mergeCell ref="I379:L379"/>
    <mergeCell ref="A380:B380"/>
    <mergeCell ref="C380:H380"/>
    <mergeCell ref="I380:L380"/>
    <mergeCell ref="A381:B381"/>
    <mergeCell ref="C381:H381"/>
    <mergeCell ref="I381:L381"/>
    <mergeCell ref="A382:B382"/>
    <mergeCell ref="C382:H382"/>
    <mergeCell ref="I382:L382"/>
    <mergeCell ref="A383:B383"/>
    <mergeCell ref="C383:H383"/>
    <mergeCell ref="I383:L383"/>
    <mergeCell ref="A384:B384"/>
    <mergeCell ref="C384:H384"/>
    <mergeCell ref="I384:L384"/>
    <mergeCell ref="A385:B385"/>
    <mergeCell ref="C385:H385"/>
    <mergeCell ref="I385:L385"/>
    <mergeCell ref="A386:B386"/>
    <mergeCell ref="C386:H386"/>
    <mergeCell ref="I386:L386"/>
    <mergeCell ref="A387:B387"/>
    <mergeCell ref="C387:H387"/>
    <mergeCell ref="I387:L387"/>
    <mergeCell ref="A388:B388"/>
    <mergeCell ref="C388:H388"/>
    <mergeCell ref="I388:L388"/>
    <mergeCell ref="A389:B389"/>
    <mergeCell ref="C389:H389"/>
    <mergeCell ref="I389:L389"/>
    <mergeCell ref="A390:B390"/>
    <mergeCell ref="C390:H390"/>
    <mergeCell ref="I390:L390"/>
    <mergeCell ref="A391:B391"/>
    <mergeCell ref="C391:H391"/>
    <mergeCell ref="I391:L391"/>
    <mergeCell ref="A392:B392"/>
    <mergeCell ref="C392:H392"/>
    <mergeCell ref="I392:L392"/>
    <mergeCell ref="A393:B393"/>
    <mergeCell ref="C393:H393"/>
    <mergeCell ref="I393:L393"/>
    <mergeCell ref="A394:B394"/>
    <mergeCell ref="C394:H394"/>
    <mergeCell ref="I394:L394"/>
    <mergeCell ref="A395:B395"/>
    <mergeCell ref="C395:H395"/>
    <mergeCell ref="I395:L395"/>
    <mergeCell ref="A396:B396"/>
    <mergeCell ref="C396:H396"/>
    <mergeCell ref="I396:L396"/>
    <mergeCell ref="A397:B397"/>
    <mergeCell ref="C397:H397"/>
    <mergeCell ref="I397:L397"/>
    <mergeCell ref="A398:B398"/>
    <mergeCell ref="C398:H398"/>
    <mergeCell ref="I398:L398"/>
    <mergeCell ref="A399:B399"/>
    <mergeCell ref="C399:H399"/>
    <mergeCell ref="I399:L399"/>
    <mergeCell ref="A400:B400"/>
    <mergeCell ref="C400:H400"/>
    <mergeCell ref="I400:L400"/>
    <mergeCell ref="A401:B401"/>
    <mergeCell ref="C401:H401"/>
    <mergeCell ref="I401:L401"/>
    <mergeCell ref="A402:B402"/>
    <mergeCell ref="C402:H402"/>
    <mergeCell ref="I402:L402"/>
    <mergeCell ref="A403:B403"/>
    <mergeCell ref="C403:H403"/>
    <mergeCell ref="I403:L403"/>
    <mergeCell ref="A404:B404"/>
    <mergeCell ref="C404:H404"/>
    <mergeCell ref="I404:L404"/>
    <mergeCell ref="A405:B405"/>
    <mergeCell ref="C405:H405"/>
    <mergeCell ref="I405:L405"/>
    <mergeCell ref="A406:B406"/>
    <mergeCell ref="C406:H406"/>
    <mergeCell ref="I406:L406"/>
    <mergeCell ref="A407:B407"/>
    <mergeCell ref="C407:H407"/>
    <mergeCell ref="I407:L407"/>
    <mergeCell ref="A408:B408"/>
    <mergeCell ref="C408:H408"/>
    <mergeCell ref="I408:L408"/>
    <mergeCell ref="A409:B409"/>
    <mergeCell ref="C409:H409"/>
    <mergeCell ref="I409:L409"/>
    <mergeCell ref="A410:B410"/>
    <mergeCell ref="C410:H410"/>
    <mergeCell ref="I410:L410"/>
    <mergeCell ref="A411:B411"/>
    <mergeCell ref="C411:H411"/>
    <mergeCell ref="I411:L411"/>
    <mergeCell ref="A412:B412"/>
    <mergeCell ref="C412:H412"/>
    <mergeCell ref="I412:L412"/>
    <mergeCell ref="A413:B413"/>
    <mergeCell ref="C413:H413"/>
    <mergeCell ref="I413:L413"/>
    <mergeCell ref="A414:B414"/>
    <mergeCell ref="C414:H414"/>
    <mergeCell ref="I414:L414"/>
    <mergeCell ref="A415:B415"/>
    <mergeCell ref="C415:H415"/>
    <mergeCell ref="I415:L415"/>
    <mergeCell ref="A416:B416"/>
    <mergeCell ref="C416:H416"/>
    <mergeCell ref="I416:L416"/>
    <mergeCell ref="A417:B417"/>
    <mergeCell ref="C417:H417"/>
    <mergeCell ref="I417:L417"/>
    <mergeCell ref="A418:B418"/>
    <mergeCell ref="C418:H418"/>
    <mergeCell ref="I418:L418"/>
    <mergeCell ref="A419:B419"/>
    <mergeCell ref="C419:H419"/>
    <mergeCell ref="I419:L419"/>
    <mergeCell ref="A420:B420"/>
    <mergeCell ref="C420:H420"/>
    <mergeCell ref="I420:L420"/>
    <mergeCell ref="A421:B421"/>
    <mergeCell ref="C421:H421"/>
    <mergeCell ref="I421:L421"/>
    <mergeCell ref="A422:B422"/>
    <mergeCell ref="C422:H422"/>
    <mergeCell ref="I422:L422"/>
    <mergeCell ref="A423:B423"/>
    <mergeCell ref="C423:H423"/>
    <mergeCell ref="I423:L423"/>
    <mergeCell ref="A424:B424"/>
    <mergeCell ref="C424:H424"/>
    <mergeCell ref="I424:L424"/>
    <mergeCell ref="A425:B425"/>
    <mergeCell ref="C425:H425"/>
    <mergeCell ref="I425:L425"/>
    <mergeCell ref="A426:B426"/>
    <mergeCell ref="C426:H426"/>
    <mergeCell ref="I426:L426"/>
    <mergeCell ref="A427:B427"/>
    <mergeCell ref="C427:H427"/>
    <mergeCell ref="I427:L427"/>
    <mergeCell ref="A428:B428"/>
    <mergeCell ref="C428:H428"/>
    <mergeCell ref="I428:L428"/>
    <mergeCell ref="A429:B429"/>
    <mergeCell ref="C429:H429"/>
    <mergeCell ref="I429:L429"/>
    <mergeCell ref="A430:B430"/>
    <mergeCell ref="C430:H430"/>
    <mergeCell ref="I430:L430"/>
    <mergeCell ref="A431:B431"/>
    <mergeCell ref="C431:H431"/>
    <mergeCell ref="I431:L431"/>
    <mergeCell ref="A432:B432"/>
    <mergeCell ref="C432:H432"/>
    <mergeCell ref="I432:L432"/>
    <mergeCell ref="A433:B433"/>
    <mergeCell ref="C433:H433"/>
    <mergeCell ref="I433:L433"/>
    <mergeCell ref="A434:B434"/>
    <mergeCell ref="C434:H434"/>
    <mergeCell ref="I434:L434"/>
    <mergeCell ref="A435:B435"/>
    <mergeCell ref="C435:H435"/>
    <mergeCell ref="I435:L435"/>
    <mergeCell ref="A436:B436"/>
    <mergeCell ref="C436:H436"/>
    <mergeCell ref="I436:L436"/>
    <mergeCell ref="A437:B437"/>
    <mergeCell ref="C437:H437"/>
    <mergeCell ref="I437:L437"/>
    <mergeCell ref="A438:B438"/>
    <mergeCell ref="C438:H438"/>
    <mergeCell ref="I438:L438"/>
    <mergeCell ref="A439:B439"/>
    <mergeCell ref="C439:H439"/>
    <mergeCell ref="I439:L439"/>
    <mergeCell ref="A440:B440"/>
    <mergeCell ref="C440:H440"/>
    <mergeCell ref="I440:L440"/>
    <mergeCell ref="A441:B441"/>
    <mergeCell ref="C441:H441"/>
    <mergeCell ref="I441:L441"/>
    <mergeCell ref="A442:B442"/>
    <mergeCell ref="C442:H442"/>
    <mergeCell ref="I442:L442"/>
    <mergeCell ref="A443:B443"/>
    <mergeCell ref="C443:H443"/>
    <mergeCell ref="I443:L443"/>
    <mergeCell ref="A444:B444"/>
    <mergeCell ref="C444:H444"/>
    <mergeCell ref="I444:L444"/>
    <mergeCell ref="A445:B445"/>
    <mergeCell ref="C445:H445"/>
    <mergeCell ref="I445:L445"/>
    <mergeCell ref="A446:B446"/>
    <mergeCell ref="C446:H446"/>
    <mergeCell ref="I446:L446"/>
    <mergeCell ref="A447:B447"/>
    <mergeCell ref="C447:H447"/>
    <mergeCell ref="I447:L447"/>
    <mergeCell ref="A448:B448"/>
    <mergeCell ref="C448:H448"/>
    <mergeCell ref="I448:L448"/>
    <mergeCell ref="A449:B449"/>
    <mergeCell ref="C449:H449"/>
    <mergeCell ref="I449:L449"/>
    <mergeCell ref="A450:B450"/>
    <mergeCell ref="C450:H450"/>
    <mergeCell ref="I450:L450"/>
    <mergeCell ref="A451:B451"/>
    <mergeCell ref="C451:H451"/>
    <mergeCell ref="I451:L451"/>
    <mergeCell ref="A452:B452"/>
    <mergeCell ref="C452:H452"/>
    <mergeCell ref="I452:L452"/>
    <mergeCell ref="A453:B453"/>
    <mergeCell ref="C453:H453"/>
    <mergeCell ref="I453:L453"/>
    <mergeCell ref="A454:B454"/>
    <mergeCell ref="C454:H454"/>
    <mergeCell ref="I454:L454"/>
    <mergeCell ref="A455:B455"/>
    <mergeCell ref="C455:H455"/>
    <mergeCell ref="I455:L455"/>
    <mergeCell ref="A456:B456"/>
    <mergeCell ref="C456:H456"/>
    <mergeCell ref="I456:L456"/>
    <mergeCell ref="A457:B457"/>
    <mergeCell ref="C457:H457"/>
    <mergeCell ref="I457:L457"/>
    <mergeCell ref="A458:B458"/>
    <mergeCell ref="C458:H458"/>
    <mergeCell ref="I458:L458"/>
    <mergeCell ref="A459:B459"/>
    <mergeCell ref="C459:H459"/>
    <mergeCell ref="I459:L459"/>
    <mergeCell ref="A460:B460"/>
    <mergeCell ref="C460:H460"/>
    <mergeCell ref="I460:L460"/>
    <mergeCell ref="A461:B461"/>
    <mergeCell ref="C461:H461"/>
    <mergeCell ref="I461:L461"/>
    <mergeCell ref="A462:B462"/>
    <mergeCell ref="C462:H462"/>
    <mergeCell ref="I462:L462"/>
    <mergeCell ref="A463:B463"/>
    <mergeCell ref="C463:H463"/>
    <mergeCell ref="I463:L463"/>
    <mergeCell ref="A464:B464"/>
    <mergeCell ref="C464:H464"/>
    <mergeCell ref="I464:L464"/>
    <mergeCell ref="A465:B465"/>
    <mergeCell ref="C465:H465"/>
    <mergeCell ref="I465:L465"/>
    <mergeCell ref="A466:B466"/>
    <mergeCell ref="C466:H466"/>
    <mergeCell ref="I466:L466"/>
    <mergeCell ref="A467:B467"/>
    <mergeCell ref="C467:H467"/>
    <mergeCell ref="I467:L467"/>
    <mergeCell ref="A468:B468"/>
    <mergeCell ref="C468:H468"/>
    <mergeCell ref="I468:L468"/>
    <mergeCell ref="A469:B469"/>
    <mergeCell ref="C469:H469"/>
    <mergeCell ref="I469:L469"/>
    <mergeCell ref="A470:B470"/>
    <mergeCell ref="C470:H470"/>
    <mergeCell ref="I470:L470"/>
    <mergeCell ref="A471:B471"/>
    <mergeCell ref="C471:H471"/>
    <mergeCell ref="I471:L471"/>
    <mergeCell ref="A472:B472"/>
    <mergeCell ref="C472:H472"/>
    <mergeCell ref="I472:L472"/>
    <mergeCell ref="A473:B473"/>
    <mergeCell ref="C473:H473"/>
    <mergeCell ref="I473:L473"/>
    <mergeCell ref="A474:B474"/>
    <mergeCell ref="C474:H474"/>
    <mergeCell ref="I474:L474"/>
    <mergeCell ref="A475:B475"/>
    <mergeCell ref="C475:H475"/>
    <mergeCell ref="I475:L475"/>
    <mergeCell ref="A476:B476"/>
    <mergeCell ref="C476:H476"/>
    <mergeCell ref="I476:L476"/>
    <mergeCell ref="A477:B477"/>
    <mergeCell ref="C477:H477"/>
    <mergeCell ref="I477:L477"/>
    <mergeCell ref="A478:B478"/>
    <mergeCell ref="C478:H478"/>
    <mergeCell ref="I478:L478"/>
    <mergeCell ref="A479:B479"/>
    <mergeCell ref="C479:H479"/>
    <mergeCell ref="I479:L479"/>
    <mergeCell ref="A480:B480"/>
    <mergeCell ref="C480:H480"/>
    <mergeCell ref="I480:L480"/>
    <mergeCell ref="A481:B481"/>
    <mergeCell ref="C481:H481"/>
    <mergeCell ref="I481:L481"/>
    <mergeCell ref="A482:B482"/>
    <mergeCell ref="C482:H482"/>
    <mergeCell ref="I482:L482"/>
    <mergeCell ref="A483:B483"/>
    <mergeCell ref="C483:H483"/>
    <mergeCell ref="I483:L483"/>
    <mergeCell ref="A484:B484"/>
    <mergeCell ref="C484:H484"/>
    <mergeCell ref="I484:L484"/>
    <mergeCell ref="A485:B485"/>
    <mergeCell ref="C485:H485"/>
    <mergeCell ref="I485:L485"/>
    <mergeCell ref="A486:B486"/>
    <mergeCell ref="C486:H486"/>
    <mergeCell ref="I486:L486"/>
    <mergeCell ref="A487:B487"/>
    <mergeCell ref="C487:H487"/>
    <mergeCell ref="I487:L487"/>
    <mergeCell ref="A488:B488"/>
    <mergeCell ref="C488:H488"/>
    <mergeCell ref="I488:L488"/>
    <mergeCell ref="A489:B489"/>
    <mergeCell ref="C489:H489"/>
    <mergeCell ref="I489:L489"/>
    <mergeCell ref="A490:B490"/>
    <mergeCell ref="C490:H490"/>
    <mergeCell ref="I490:L490"/>
    <mergeCell ref="A491:B491"/>
    <mergeCell ref="C491:H491"/>
    <mergeCell ref="I491:L491"/>
    <mergeCell ref="A492:B492"/>
    <mergeCell ref="C492:H492"/>
    <mergeCell ref="I492:L492"/>
    <mergeCell ref="A493:B493"/>
    <mergeCell ref="C493:H493"/>
    <mergeCell ref="I493:L493"/>
    <mergeCell ref="A494:B494"/>
    <mergeCell ref="C494:H494"/>
    <mergeCell ref="I494:L494"/>
    <mergeCell ref="A495:B495"/>
    <mergeCell ref="C495:H495"/>
    <mergeCell ref="I495:L495"/>
    <mergeCell ref="A496:B496"/>
    <mergeCell ref="C496:H496"/>
    <mergeCell ref="I496:L496"/>
    <mergeCell ref="A497:B497"/>
    <mergeCell ref="C497:H497"/>
    <mergeCell ref="I497:L497"/>
    <mergeCell ref="A498:B498"/>
    <mergeCell ref="C498:H498"/>
    <mergeCell ref="I498:L498"/>
    <mergeCell ref="A499:B499"/>
    <mergeCell ref="C499:H499"/>
    <mergeCell ref="I499:L499"/>
    <mergeCell ref="A500:B500"/>
    <mergeCell ref="C500:H500"/>
    <mergeCell ref="I500:L500"/>
    <mergeCell ref="A501:B501"/>
    <mergeCell ref="C501:H501"/>
    <mergeCell ref="I501:L501"/>
    <mergeCell ref="A502:B502"/>
    <mergeCell ref="C502:H502"/>
    <mergeCell ref="I502:L502"/>
    <mergeCell ref="A503:B503"/>
    <mergeCell ref="C503:H503"/>
    <mergeCell ref="I503:L503"/>
    <mergeCell ref="A504:B504"/>
    <mergeCell ref="C504:H504"/>
    <mergeCell ref="I504:L504"/>
    <mergeCell ref="A505:B505"/>
    <mergeCell ref="C505:H505"/>
    <mergeCell ref="I505:L505"/>
    <mergeCell ref="A506:B506"/>
    <mergeCell ref="C506:H506"/>
    <mergeCell ref="I506:L506"/>
    <mergeCell ref="A507:B507"/>
    <mergeCell ref="C507:H507"/>
    <mergeCell ref="I507:L507"/>
    <mergeCell ref="A508:B508"/>
    <mergeCell ref="C508:H508"/>
    <mergeCell ref="I508:L508"/>
    <mergeCell ref="A509:B509"/>
    <mergeCell ref="C509:H509"/>
    <mergeCell ref="I509:L509"/>
    <mergeCell ref="A510:B510"/>
    <mergeCell ref="C510:H510"/>
    <mergeCell ref="I510:L510"/>
    <mergeCell ref="A511:B511"/>
    <mergeCell ref="C511:H511"/>
    <mergeCell ref="I511:L511"/>
    <mergeCell ref="A512:B512"/>
    <mergeCell ref="C512:H512"/>
    <mergeCell ref="I512:L512"/>
    <mergeCell ref="A513:B513"/>
    <mergeCell ref="C513:H513"/>
    <mergeCell ref="I513:L513"/>
    <mergeCell ref="A514:B514"/>
    <mergeCell ref="C514:H514"/>
    <mergeCell ref="I514:L514"/>
    <mergeCell ref="A515:B515"/>
    <mergeCell ref="C515:H515"/>
    <mergeCell ref="I515:L515"/>
    <mergeCell ref="A516:B516"/>
    <mergeCell ref="C516:H516"/>
    <mergeCell ref="I516:L516"/>
    <mergeCell ref="A517:B517"/>
    <mergeCell ref="C517:H517"/>
    <mergeCell ref="I517:L517"/>
    <mergeCell ref="A518:B518"/>
    <mergeCell ref="C518:H518"/>
    <mergeCell ref="I518:L518"/>
    <mergeCell ref="A519:B519"/>
    <mergeCell ref="C519:H519"/>
    <mergeCell ref="I519:L519"/>
    <mergeCell ref="A520:B520"/>
    <mergeCell ref="C520:H520"/>
    <mergeCell ref="I520:L520"/>
    <mergeCell ref="A521:B521"/>
    <mergeCell ref="C521:H521"/>
    <mergeCell ref="I521:L521"/>
    <mergeCell ref="A522:B522"/>
    <mergeCell ref="C522:H522"/>
    <mergeCell ref="I522:L522"/>
    <mergeCell ref="A523:B523"/>
    <mergeCell ref="C523:H523"/>
    <mergeCell ref="I523:L523"/>
    <mergeCell ref="A524:B524"/>
    <mergeCell ref="C524:H524"/>
    <mergeCell ref="I524:L524"/>
    <mergeCell ref="A525:B525"/>
    <mergeCell ref="C525:H525"/>
    <mergeCell ref="I525:L525"/>
    <mergeCell ref="A526:B526"/>
    <mergeCell ref="C526:H526"/>
    <mergeCell ref="I526:L526"/>
    <mergeCell ref="A527:B527"/>
    <mergeCell ref="C527:H527"/>
    <mergeCell ref="I527:L527"/>
    <mergeCell ref="A528:B528"/>
    <mergeCell ref="C528:H528"/>
    <mergeCell ref="I528:L528"/>
    <mergeCell ref="A529:B529"/>
    <mergeCell ref="C529:H529"/>
    <mergeCell ref="I529:L529"/>
    <mergeCell ref="A530:B530"/>
    <mergeCell ref="C530:H530"/>
    <mergeCell ref="I530:L530"/>
    <mergeCell ref="A531:B531"/>
    <mergeCell ref="C531:H531"/>
    <mergeCell ref="I531:L531"/>
    <mergeCell ref="A532:B532"/>
    <mergeCell ref="C532:H532"/>
    <mergeCell ref="I532:L532"/>
    <mergeCell ref="A533:B533"/>
    <mergeCell ref="C533:H533"/>
    <mergeCell ref="I533:L533"/>
    <mergeCell ref="A534:B534"/>
    <mergeCell ref="C534:H534"/>
    <mergeCell ref="I534:L534"/>
    <mergeCell ref="A535:B535"/>
    <mergeCell ref="C535:H535"/>
    <mergeCell ref="I535:L535"/>
    <mergeCell ref="A536:B536"/>
    <mergeCell ref="C536:H536"/>
    <mergeCell ref="I536:L536"/>
    <mergeCell ref="A537:B537"/>
    <mergeCell ref="C537:H537"/>
    <mergeCell ref="I537:L537"/>
    <mergeCell ref="A538:B538"/>
    <mergeCell ref="C538:H538"/>
    <mergeCell ref="I538:L538"/>
    <mergeCell ref="A539:B539"/>
    <mergeCell ref="C539:H539"/>
    <mergeCell ref="I539:L539"/>
    <mergeCell ref="A540:B540"/>
    <mergeCell ref="C540:H540"/>
    <mergeCell ref="I540:L540"/>
    <mergeCell ref="A541:B541"/>
    <mergeCell ref="C541:H541"/>
    <mergeCell ref="I541:L541"/>
    <mergeCell ref="A542:B542"/>
    <mergeCell ref="C542:H542"/>
    <mergeCell ref="I542:L542"/>
    <mergeCell ref="A543:B543"/>
    <mergeCell ref="C543:H543"/>
    <mergeCell ref="I543:L543"/>
    <mergeCell ref="A544:B544"/>
    <mergeCell ref="C544:H544"/>
    <mergeCell ref="I544:L544"/>
    <mergeCell ref="A545:B545"/>
    <mergeCell ref="C545:H545"/>
    <mergeCell ref="I545:L545"/>
    <mergeCell ref="A546:B546"/>
    <mergeCell ref="C546:H546"/>
    <mergeCell ref="I546:L546"/>
    <mergeCell ref="A547:B547"/>
    <mergeCell ref="C547:H547"/>
    <mergeCell ref="I547:L547"/>
    <mergeCell ref="A548:B548"/>
    <mergeCell ref="C548:H548"/>
    <mergeCell ref="I548:L548"/>
    <mergeCell ref="A549:B549"/>
    <mergeCell ref="C549:H549"/>
    <mergeCell ref="I549:L549"/>
    <mergeCell ref="A550:B550"/>
    <mergeCell ref="C550:H550"/>
    <mergeCell ref="I550:L550"/>
    <mergeCell ref="A551:B551"/>
    <mergeCell ref="C551:H551"/>
    <mergeCell ref="I551:L551"/>
    <mergeCell ref="A552:B552"/>
    <mergeCell ref="C552:H552"/>
    <mergeCell ref="I552:L552"/>
    <mergeCell ref="A553:B553"/>
    <mergeCell ref="C553:H553"/>
    <mergeCell ref="I553:L553"/>
    <mergeCell ref="A554:B554"/>
    <mergeCell ref="C554:H554"/>
    <mergeCell ref="I554:L554"/>
    <mergeCell ref="A555:B555"/>
    <mergeCell ref="C555:H555"/>
    <mergeCell ref="I555:L555"/>
    <mergeCell ref="A556:B556"/>
    <mergeCell ref="C556:H556"/>
    <mergeCell ref="I556:L556"/>
    <mergeCell ref="A557:B557"/>
    <mergeCell ref="C557:H557"/>
    <mergeCell ref="I557:L557"/>
    <mergeCell ref="A558:B558"/>
    <mergeCell ref="C558:H558"/>
    <mergeCell ref="I558:L558"/>
    <mergeCell ref="A559:B559"/>
    <mergeCell ref="C559:H559"/>
    <mergeCell ref="I559:L559"/>
    <mergeCell ref="A560:B560"/>
    <mergeCell ref="C560:H560"/>
    <mergeCell ref="I560:L560"/>
    <mergeCell ref="A561:B561"/>
    <mergeCell ref="C561:H561"/>
    <mergeCell ref="I561:L561"/>
    <mergeCell ref="A562:B562"/>
    <mergeCell ref="C562:H562"/>
    <mergeCell ref="I562:L562"/>
    <mergeCell ref="A563:B563"/>
    <mergeCell ref="C563:H563"/>
    <mergeCell ref="I563:L563"/>
    <mergeCell ref="A564:B564"/>
    <mergeCell ref="C564:H564"/>
    <mergeCell ref="I564:L564"/>
    <mergeCell ref="A565:B565"/>
    <mergeCell ref="C565:H565"/>
    <mergeCell ref="I565:L565"/>
    <mergeCell ref="A566:B566"/>
    <mergeCell ref="C566:H566"/>
    <mergeCell ref="I566:L566"/>
    <mergeCell ref="A567:B567"/>
    <mergeCell ref="C567:H567"/>
    <mergeCell ref="I567:L567"/>
    <mergeCell ref="A568:B568"/>
    <mergeCell ref="C568:H568"/>
    <mergeCell ref="I568:L568"/>
    <mergeCell ref="A569:B569"/>
    <mergeCell ref="C569:H569"/>
    <mergeCell ref="I569:L569"/>
    <mergeCell ref="A570:B570"/>
    <mergeCell ref="C570:H570"/>
    <mergeCell ref="I570:L570"/>
    <mergeCell ref="A571:B571"/>
    <mergeCell ref="C571:H571"/>
    <mergeCell ref="I571:L571"/>
    <mergeCell ref="A572:B572"/>
    <mergeCell ref="C572:H572"/>
    <mergeCell ref="I572:L572"/>
    <mergeCell ref="A573:B573"/>
    <mergeCell ref="C573:H573"/>
    <mergeCell ref="I573:L573"/>
    <mergeCell ref="A574:B574"/>
    <mergeCell ref="C574:H574"/>
    <mergeCell ref="I574:L574"/>
    <mergeCell ref="A575:B575"/>
    <mergeCell ref="C575:H575"/>
    <mergeCell ref="I575:L575"/>
    <mergeCell ref="A576:B576"/>
    <mergeCell ref="C576:H576"/>
    <mergeCell ref="I576:L576"/>
    <mergeCell ref="A577:B577"/>
    <mergeCell ref="C577:H577"/>
    <mergeCell ref="I577:L577"/>
    <mergeCell ref="A578:B578"/>
    <mergeCell ref="C578:H578"/>
    <mergeCell ref="I578:L578"/>
    <mergeCell ref="A579:B579"/>
    <mergeCell ref="C579:H579"/>
    <mergeCell ref="I579:L579"/>
    <mergeCell ref="A580:B580"/>
    <mergeCell ref="C580:H580"/>
    <mergeCell ref="I580:L580"/>
    <mergeCell ref="A581:B581"/>
    <mergeCell ref="C581:H581"/>
    <mergeCell ref="I581:L581"/>
    <mergeCell ref="A582:B582"/>
    <mergeCell ref="C582:H582"/>
    <mergeCell ref="I582:L582"/>
    <mergeCell ref="A583:B583"/>
    <mergeCell ref="C583:H583"/>
    <mergeCell ref="I583:L583"/>
    <mergeCell ref="A584:B584"/>
    <mergeCell ref="C584:H584"/>
    <mergeCell ref="I584:L584"/>
    <mergeCell ref="A585:B585"/>
    <mergeCell ref="C585:H585"/>
    <mergeCell ref="I585:L585"/>
    <mergeCell ref="A586:B586"/>
    <mergeCell ref="C586:H586"/>
    <mergeCell ref="I586:L586"/>
    <mergeCell ref="A587:B587"/>
    <mergeCell ref="C587:H587"/>
    <mergeCell ref="I587:L587"/>
    <mergeCell ref="A588:B588"/>
    <mergeCell ref="C588:H588"/>
    <mergeCell ref="I588:L588"/>
    <mergeCell ref="A589:B589"/>
    <mergeCell ref="C589:H589"/>
    <mergeCell ref="I589:L589"/>
    <mergeCell ref="A590:B590"/>
    <mergeCell ref="C590:H590"/>
    <mergeCell ref="I590:L590"/>
    <mergeCell ref="A591:B591"/>
    <mergeCell ref="C591:H591"/>
    <mergeCell ref="I591:L591"/>
    <mergeCell ref="A592:B592"/>
    <mergeCell ref="C592:H592"/>
    <mergeCell ref="I592:L592"/>
    <mergeCell ref="A593:B593"/>
    <mergeCell ref="C593:H593"/>
    <mergeCell ref="I593:L593"/>
    <mergeCell ref="A594:B594"/>
    <mergeCell ref="C594:H594"/>
    <mergeCell ref="I594:L594"/>
    <mergeCell ref="A595:B595"/>
    <mergeCell ref="C595:H595"/>
    <mergeCell ref="I595:L595"/>
    <mergeCell ref="A596:B596"/>
    <mergeCell ref="C596:H596"/>
    <mergeCell ref="I596:L596"/>
    <mergeCell ref="A597:B597"/>
    <mergeCell ref="C597:H597"/>
    <mergeCell ref="I597:L597"/>
    <mergeCell ref="A598:B598"/>
    <mergeCell ref="C598:H598"/>
    <mergeCell ref="I598:L598"/>
    <mergeCell ref="A599:B599"/>
    <mergeCell ref="C599:H599"/>
    <mergeCell ref="I599:L599"/>
    <mergeCell ref="A600:B600"/>
    <mergeCell ref="C600:H600"/>
    <mergeCell ref="I600:L600"/>
    <mergeCell ref="A601:B601"/>
    <mergeCell ref="C601:H601"/>
    <mergeCell ref="I601:L601"/>
    <mergeCell ref="A602:B602"/>
    <mergeCell ref="C602:H602"/>
    <mergeCell ref="I602:L602"/>
    <mergeCell ref="A603:B603"/>
    <mergeCell ref="C603:H603"/>
    <mergeCell ref="I603:L603"/>
    <mergeCell ref="A604:B604"/>
    <mergeCell ref="C604:H604"/>
    <mergeCell ref="I604:L604"/>
    <mergeCell ref="A605:B605"/>
    <mergeCell ref="C605:H605"/>
    <mergeCell ref="I605:L605"/>
    <mergeCell ref="A606:B606"/>
    <mergeCell ref="C606:H606"/>
    <mergeCell ref="I606:L606"/>
    <mergeCell ref="A607:B607"/>
    <mergeCell ref="C607:H607"/>
    <mergeCell ref="I607:L607"/>
    <mergeCell ref="A608:B608"/>
    <mergeCell ref="C608:H608"/>
    <mergeCell ref="I608:L608"/>
    <mergeCell ref="A609:B609"/>
    <mergeCell ref="C609:H609"/>
    <mergeCell ref="I609:L609"/>
    <mergeCell ref="A610:B610"/>
    <mergeCell ref="C610:H610"/>
    <mergeCell ref="I610:L610"/>
    <mergeCell ref="A611:B611"/>
    <mergeCell ref="C611:H611"/>
    <mergeCell ref="I611:L611"/>
    <mergeCell ref="A612:B612"/>
    <mergeCell ref="C612:H612"/>
    <mergeCell ref="I612:L612"/>
    <mergeCell ref="A613:B613"/>
    <mergeCell ref="C613:H613"/>
    <mergeCell ref="I613:L613"/>
    <mergeCell ref="A614:B614"/>
    <mergeCell ref="C614:H614"/>
    <mergeCell ref="I614:L614"/>
    <mergeCell ref="A615:B615"/>
    <mergeCell ref="C615:H615"/>
    <mergeCell ref="I615:L615"/>
    <mergeCell ref="A616:B616"/>
    <mergeCell ref="C616:H616"/>
    <mergeCell ref="I616:L616"/>
    <mergeCell ref="A617:B617"/>
    <mergeCell ref="C617:H617"/>
    <mergeCell ref="I617:L617"/>
    <mergeCell ref="A618:B618"/>
    <mergeCell ref="C618:H618"/>
    <mergeCell ref="I618:L618"/>
    <mergeCell ref="A619:B619"/>
    <mergeCell ref="C619:H619"/>
    <mergeCell ref="I619:L619"/>
    <mergeCell ref="A620:B620"/>
    <mergeCell ref="C620:H620"/>
    <mergeCell ref="I620:L620"/>
    <mergeCell ref="A621:B621"/>
    <mergeCell ref="C621:H621"/>
    <mergeCell ref="I621:L621"/>
    <mergeCell ref="A622:B622"/>
    <mergeCell ref="C622:H622"/>
    <mergeCell ref="I622:L622"/>
    <mergeCell ref="A623:B623"/>
    <mergeCell ref="C623:H623"/>
    <mergeCell ref="I623:L623"/>
    <mergeCell ref="A624:B624"/>
    <mergeCell ref="C624:H624"/>
    <mergeCell ref="I624:L624"/>
    <mergeCell ref="A625:B625"/>
    <mergeCell ref="C625:H625"/>
    <mergeCell ref="I625:L625"/>
    <mergeCell ref="A626:B626"/>
    <mergeCell ref="C626:H626"/>
    <mergeCell ref="I626:L626"/>
    <mergeCell ref="A627:B627"/>
    <mergeCell ref="C627:H627"/>
    <mergeCell ref="I627:L627"/>
    <mergeCell ref="A628:B628"/>
    <mergeCell ref="C628:H628"/>
    <mergeCell ref="I628:L628"/>
    <mergeCell ref="A629:B629"/>
    <mergeCell ref="C629:H629"/>
    <mergeCell ref="I629:L629"/>
    <mergeCell ref="A630:B630"/>
    <mergeCell ref="C630:H630"/>
    <mergeCell ref="I630:L630"/>
    <mergeCell ref="A631:B631"/>
    <mergeCell ref="C631:H631"/>
    <mergeCell ref="I631:L631"/>
    <mergeCell ref="A632:B632"/>
    <mergeCell ref="C632:H632"/>
    <mergeCell ref="I632:L632"/>
    <mergeCell ref="A633:B633"/>
    <mergeCell ref="C633:H633"/>
    <mergeCell ref="I633:L633"/>
    <mergeCell ref="A634:B634"/>
    <mergeCell ref="C634:H634"/>
    <mergeCell ref="I634:L634"/>
    <mergeCell ref="A635:B635"/>
    <mergeCell ref="C635:H635"/>
    <mergeCell ref="I635:L635"/>
    <mergeCell ref="A636:B636"/>
    <mergeCell ref="C636:H636"/>
    <mergeCell ref="I636:L636"/>
    <mergeCell ref="A637:B637"/>
    <mergeCell ref="C637:H637"/>
    <mergeCell ref="I637:L637"/>
    <mergeCell ref="A638:B638"/>
    <mergeCell ref="C638:H638"/>
    <mergeCell ref="I638:L638"/>
    <mergeCell ref="A639:B639"/>
    <mergeCell ref="C639:H639"/>
    <mergeCell ref="I639:L639"/>
    <mergeCell ref="A640:B640"/>
    <mergeCell ref="C640:H640"/>
    <mergeCell ref="I640:L640"/>
    <mergeCell ref="A641:B641"/>
    <mergeCell ref="C641:H641"/>
    <mergeCell ref="I641:L641"/>
    <mergeCell ref="A642:B642"/>
    <mergeCell ref="C642:H642"/>
    <mergeCell ref="I642:L642"/>
    <mergeCell ref="A643:B643"/>
    <mergeCell ref="C643:H643"/>
    <mergeCell ref="I643:L643"/>
    <mergeCell ref="A644:B644"/>
    <mergeCell ref="C644:H644"/>
    <mergeCell ref="I644:L644"/>
    <mergeCell ref="A645:B645"/>
    <mergeCell ref="C645:H645"/>
    <mergeCell ref="I645:L645"/>
    <mergeCell ref="A646:B646"/>
    <mergeCell ref="C646:H646"/>
    <mergeCell ref="I646:L646"/>
    <mergeCell ref="A647:B647"/>
    <mergeCell ref="C647:H647"/>
    <mergeCell ref="I647:L647"/>
    <mergeCell ref="A648:B648"/>
    <mergeCell ref="C648:H648"/>
    <mergeCell ref="I648:L648"/>
    <mergeCell ref="A649:B649"/>
    <mergeCell ref="C649:H649"/>
    <mergeCell ref="I649:L649"/>
    <mergeCell ref="A650:B650"/>
    <mergeCell ref="C650:H650"/>
    <mergeCell ref="I650:L650"/>
    <mergeCell ref="A651:B651"/>
    <mergeCell ref="C651:H651"/>
    <mergeCell ref="I651:L651"/>
    <mergeCell ref="A652:B652"/>
    <mergeCell ref="C652:H652"/>
    <mergeCell ref="I652:L652"/>
    <mergeCell ref="A653:B653"/>
    <mergeCell ref="C653:H653"/>
    <mergeCell ref="I653:L653"/>
    <mergeCell ref="A654:B654"/>
    <mergeCell ref="C654:H654"/>
    <mergeCell ref="I654:L654"/>
    <mergeCell ref="A655:B655"/>
    <mergeCell ref="C655:H655"/>
    <mergeCell ref="I655:L655"/>
    <mergeCell ref="A656:B656"/>
    <mergeCell ref="C656:H656"/>
    <mergeCell ref="I656:L656"/>
    <mergeCell ref="A657:B657"/>
    <mergeCell ref="C657:H657"/>
    <mergeCell ref="I657:L657"/>
    <mergeCell ref="A658:B658"/>
    <mergeCell ref="C658:H658"/>
    <mergeCell ref="I658:L658"/>
    <mergeCell ref="A659:B659"/>
    <mergeCell ref="C659:H659"/>
    <mergeCell ref="I659:L659"/>
    <mergeCell ref="A660:B660"/>
    <mergeCell ref="C660:H660"/>
    <mergeCell ref="I660:L660"/>
    <mergeCell ref="A661:B661"/>
    <mergeCell ref="C661:H661"/>
    <mergeCell ref="I661:L661"/>
    <mergeCell ref="A662:B662"/>
    <mergeCell ref="C662:H662"/>
    <mergeCell ref="I662:L662"/>
    <mergeCell ref="A663:B663"/>
    <mergeCell ref="C663:H663"/>
    <mergeCell ref="I663:L663"/>
    <mergeCell ref="A664:B664"/>
    <mergeCell ref="C664:H664"/>
    <mergeCell ref="I664:L664"/>
    <mergeCell ref="A665:B665"/>
    <mergeCell ref="C665:H665"/>
    <mergeCell ref="I665:L665"/>
    <mergeCell ref="A666:B666"/>
    <mergeCell ref="C666:H666"/>
    <mergeCell ref="I666:L666"/>
    <mergeCell ref="A667:B667"/>
    <mergeCell ref="C667:H667"/>
    <mergeCell ref="I667:L667"/>
    <mergeCell ref="A668:B668"/>
    <mergeCell ref="C668:H668"/>
    <mergeCell ref="I668:L668"/>
    <mergeCell ref="A669:B669"/>
    <mergeCell ref="C669:H669"/>
    <mergeCell ref="I669:L669"/>
    <mergeCell ref="A670:B670"/>
    <mergeCell ref="C670:H670"/>
    <mergeCell ref="I670:L670"/>
    <mergeCell ref="A671:B671"/>
    <mergeCell ref="C671:H671"/>
    <mergeCell ref="I671:L671"/>
    <mergeCell ref="A672:B672"/>
    <mergeCell ref="C672:H672"/>
    <mergeCell ref="I672:L672"/>
    <mergeCell ref="A673:B673"/>
    <mergeCell ref="C673:H673"/>
    <mergeCell ref="I673:L673"/>
    <mergeCell ref="A674:B674"/>
    <mergeCell ref="C674:H674"/>
    <mergeCell ref="I674:L674"/>
    <mergeCell ref="A675:B675"/>
    <mergeCell ref="C675:H675"/>
    <mergeCell ref="I675:L675"/>
    <mergeCell ref="A676:B676"/>
    <mergeCell ref="C676:H676"/>
    <mergeCell ref="I676:L676"/>
    <mergeCell ref="A677:B677"/>
    <mergeCell ref="C677:H677"/>
    <mergeCell ref="I677:L677"/>
    <mergeCell ref="A678:B678"/>
    <mergeCell ref="C678:H678"/>
    <mergeCell ref="I678:L678"/>
    <mergeCell ref="A679:B679"/>
    <mergeCell ref="C679:H679"/>
    <mergeCell ref="I679:L679"/>
    <mergeCell ref="A680:B680"/>
    <mergeCell ref="C680:H680"/>
    <mergeCell ref="I680:L680"/>
    <mergeCell ref="A681:B681"/>
    <mergeCell ref="C681:H681"/>
    <mergeCell ref="I681:L681"/>
    <mergeCell ref="A682:B682"/>
    <mergeCell ref="C682:H682"/>
    <mergeCell ref="I682:L682"/>
    <mergeCell ref="A683:B683"/>
    <mergeCell ref="C683:H683"/>
    <mergeCell ref="I683:L683"/>
    <mergeCell ref="A684:B684"/>
    <mergeCell ref="C684:H684"/>
    <mergeCell ref="I684:L684"/>
    <mergeCell ref="A685:B685"/>
    <mergeCell ref="C685:H685"/>
    <mergeCell ref="I685:L685"/>
    <mergeCell ref="A686:B686"/>
    <mergeCell ref="C686:H686"/>
    <mergeCell ref="I686:L686"/>
    <mergeCell ref="A687:B687"/>
    <mergeCell ref="C687:H687"/>
    <mergeCell ref="I687:L687"/>
    <mergeCell ref="A688:B688"/>
    <mergeCell ref="C688:H688"/>
    <mergeCell ref="I688:L688"/>
    <mergeCell ref="A689:B689"/>
    <mergeCell ref="C689:H689"/>
    <mergeCell ref="I689:L689"/>
    <mergeCell ref="A690:B690"/>
    <mergeCell ref="C690:H690"/>
    <mergeCell ref="I690:L690"/>
    <mergeCell ref="A691:B691"/>
    <mergeCell ref="C691:H691"/>
    <mergeCell ref="I691:L691"/>
    <mergeCell ref="A692:B692"/>
    <mergeCell ref="C692:H692"/>
    <mergeCell ref="I692:L692"/>
    <mergeCell ref="A693:B693"/>
    <mergeCell ref="C693:H693"/>
    <mergeCell ref="I693:L693"/>
    <mergeCell ref="A694:B694"/>
    <mergeCell ref="C694:H694"/>
    <mergeCell ref="I694:L694"/>
    <mergeCell ref="A695:B695"/>
    <mergeCell ref="C695:H695"/>
    <mergeCell ref="I695:L695"/>
    <mergeCell ref="A696:B696"/>
    <mergeCell ref="C696:H696"/>
    <mergeCell ref="I696:L696"/>
    <mergeCell ref="A697:B697"/>
    <mergeCell ref="C697:H697"/>
    <mergeCell ref="I697:L697"/>
    <mergeCell ref="A698:B698"/>
    <mergeCell ref="C698:H698"/>
    <mergeCell ref="I698:L698"/>
    <mergeCell ref="A699:B699"/>
    <mergeCell ref="C699:H699"/>
    <mergeCell ref="I699:L699"/>
    <mergeCell ref="A700:B700"/>
    <mergeCell ref="C700:H700"/>
    <mergeCell ref="I700:L700"/>
    <mergeCell ref="A701:B701"/>
    <mergeCell ref="C701:H701"/>
    <mergeCell ref="I701:L701"/>
    <mergeCell ref="A702:B702"/>
    <mergeCell ref="C702:H702"/>
    <mergeCell ref="I702:L702"/>
    <mergeCell ref="A703:B703"/>
    <mergeCell ref="C703:H703"/>
    <mergeCell ref="I703:L703"/>
    <mergeCell ref="A704:B704"/>
    <mergeCell ref="C704:H704"/>
    <mergeCell ref="I704:L704"/>
    <mergeCell ref="A705:B705"/>
    <mergeCell ref="C705:H705"/>
    <mergeCell ref="I705:L705"/>
    <mergeCell ref="A706:B706"/>
    <mergeCell ref="C706:H706"/>
    <mergeCell ref="I706:L706"/>
    <mergeCell ref="A707:B707"/>
    <mergeCell ref="C707:H707"/>
    <mergeCell ref="I707:L707"/>
    <mergeCell ref="A708:B708"/>
    <mergeCell ref="C708:H708"/>
    <mergeCell ref="I708:L708"/>
    <mergeCell ref="A709:B709"/>
    <mergeCell ref="C709:H709"/>
    <mergeCell ref="I709:L709"/>
    <mergeCell ref="A710:B710"/>
    <mergeCell ref="C710:H710"/>
    <mergeCell ref="I710:L710"/>
    <mergeCell ref="A711:B711"/>
    <mergeCell ref="C711:H711"/>
    <mergeCell ref="I711:L711"/>
    <mergeCell ref="A712:B712"/>
    <mergeCell ref="C712:H712"/>
    <mergeCell ref="I712:L712"/>
    <mergeCell ref="A713:B713"/>
    <mergeCell ref="C713:H713"/>
    <mergeCell ref="I713:L713"/>
    <mergeCell ref="A714:B714"/>
    <mergeCell ref="C714:H714"/>
    <mergeCell ref="I714:L714"/>
    <mergeCell ref="A715:B715"/>
    <mergeCell ref="C715:H715"/>
    <mergeCell ref="I715:L715"/>
    <mergeCell ref="A716:B716"/>
    <mergeCell ref="C716:H716"/>
    <mergeCell ref="I716:L716"/>
    <mergeCell ref="A717:B717"/>
    <mergeCell ref="C717:H717"/>
    <mergeCell ref="I717:L717"/>
    <mergeCell ref="A718:B718"/>
    <mergeCell ref="C718:H718"/>
    <mergeCell ref="I718:L718"/>
    <mergeCell ref="A719:B719"/>
    <mergeCell ref="C719:H719"/>
    <mergeCell ref="I719:L719"/>
    <mergeCell ref="A720:B720"/>
    <mergeCell ref="C720:H720"/>
    <mergeCell ref="I720:L720"/>
    <mergeCell ref="A721:B721"/>
    <mergeCell ref="C721:H721"/>
    <mergeCell ref="I721:L721"/>
    <mergeCell ref="A722:B722"/>
    <mergeCell ref="C722:H722"/>
    <mergeCell ref="I722:L722"/>
    <mergeCell ref="A723:B723"/>
    <mergeCell ref="C723:H723"/>
    <mergeCell ref="I723:L723"/>
    <mergeCell ref="A724:B724"/>
    <mergeCell ref="C724:H724"/>
    <mergeCell ref="I724:L724"/>
    <mergeCell ref="A725:B725"/>
    <mergeCell ref="C725:H725"/>
    <mergeCell ref="I725:L725"/>
    <mergeCell ref="A726:B726"/>
    <mergeCell ref="C726:H726"/>
    <mergeCell ref="I726:L726"/>
    <mergeCell ref="A727:B727"/>
    <mergeCell ref="C727:H727"/>
    <mergeCell ref="I727:L727"/>
    <mergeCell ref="A728:B728"/>
    <mergeCell ref="C728:H728"/>
    <mergeCell ref="I728:L728"/>
    <mergeCell ref="A729:B729"/>
    <mergeCell ref="C729:H729"/>
    <mergeCell ref="I729:L729"/>
    <mergeCell ref="A730:B730"/>
    <mergeCell ref="C730:H730"/>
    <mergeCell ref="I730:L730"/>
    <mergeCell ref="A731:B731"/>
    <mergeCell ref="C731:H731"/>
    <mergeCell ref="I731:L731"/>
    <mergeCell ref="A732:B732"/>
    <mergeCell ref="C732:H732"/>
    <mergeCell ref="I732:L732"/>
    <mergeCell ref="A733:B733"/>
    <mergeCell ref="C733:H733"/>
    <mergeCell ref="I733:L733"/>
    <mergeCell ref="A734:B734"/>
    <mergeCell ref="C734:H734"/>
    <mergeCell ref="I734:L734"/>
    <mergeCell ref="A735:B735"/>
    <mergeCell ref="C735:H735"/>
    <mergeCell ref="I735:L735"/>
    <mergeCell ref="A736:B736"/>
    <mergeCell ref="C736:H736"/>
    <mergeCell ref="I736:L736"/>
    <mergeCell ref="A737:B737"/>
    <mergeCell ref="C737:H737"/>
    <mergeCell ref="I737:L737"/>
    <mergeCell ref="A738:B738"/>
    <mergeCell ref="C738:H738"/>
    <mergeCell ref="I738:L738"/>
    <mergeCell ref="A739:B739"/>
    <mergeCell ref="C739:H739"/>
    <mergeCell ref="I739:L739"/>
    <mergeCell ref="A740:B740"/>
    <mergeCell ref="C740:H740"/>
    <mergeCell ref="I740:L740"/>
    <mergeCell ref="A741:B741"/>
    <mergeCell ref="C741:H741"/>
    <mergeCell ref="I741:L741"/>
    <mergeCell ref="A742:B742"/>
    <mergeCell ref="C742:H742"/>
    <mergeCell ref="I742:L742"/>
    <mergeCell ref="A743:B743"/>
    <mergeCell ref="C743:H743"/>
    <mergeCell ref="I743:L743"/>
    <mergeCell ref="A744:B744"/>
    <mergeCell ref="C744:H744"/>
    <mergeCell ref="I744:L744"/>
    <mergeCell ref="A745:B745"/>
    <mergeCell ref="C745:H745"/>
    <mergeCell ref="I745:L745"/>
    <mergeCell ref="A746:B746"/>
    <mergeCell ref="C746:H746"/>
    <mergeCell ref="I746:L746"/>
    <mergeCell ref="A747:B747"/>
    <mergeCell ref="C747:H747"/>
    <mergeCell ref="I747:L747"/>
    <mergeCell ref="A748:B748"/>
    <mergeCell ref="C748:H748"/>
    <mergeCell ref="I748:L748"/>
    <mergeCell ref="A749:B749"/>
    <mergeCell ref="C749:H749"/>
    <mergeCell ref="I749:L749"/>
    <mergeCell ref="A750:B750"/>
    <mergeCell ref="C750:H750"/>
    <mergeCell ref="I750:L750"/>
    <mergeCell ref="A751:B751"/>
    <mergeCell ref="C751:H751"/>
    <mergeCell ref="I751:L751"/>
    <mergeCell ref="A752:B752"/>
    <mergeCell ref="C752:H752"/>
    <mergeCell ref="I752:L752"/>
    <mergeCell ref="A753:B753"/>
    <mergeCell ref="C753:H753"/>
    <mergeCell ref="I753:L753"/>
    <mergeCell ref="A754:B754"/>
    <mergeCell ref="C754:H754"/>
    <mergeCell ref="I754:L754"/>
    <mergeCell ref="A755:B755"/>
    <mergeCell ref="C755:H755"/>
    <mergeCell ref="I755:L755"/>
    <mergeCell ref="A756:B756"/>
    <mergeCell ref="C756:H756"/>
    <mergeCell ref="I756:L756"/>
    <mergeCell ref="A757:B757"/>
    <mergeCell ref="C757:H757"/>
    <mergeCell ref="I757:L757"/>
    <mergeCell ref="A758:B758"/>
    <mergeCell ref="C758:H758"/>
    <mergeCell ref="I758:L758"/>
    <mergeCell ref="A759:B759"/>
    <mergeCell ref="C759:H759"/>
    <mergeCell ref="I759:L759"/>
    <mergeCell ref="A760:B760"/>
    <mergeCell ref="C760:H760"/>
    <mergeCell ref="I760:L760"/>
    <mergeCell ref="A761:B761"/>
    <mergeCell ref="C761:H761"/>
    <mergeCell ref="I761:L761"/>
    <mergeCell ref="A762:B762"/>
    <mergeCell ref="C762:H762"/>
    <mergeCell ref="I762:L762"/>
    <mergeCell ref="A763:B763"/>
    <mergeCell ref="C763:H763"/>
    <mergeCell ref="I763:L763"/>
    <mergeCell ref="A764:B764"/>
    <mergeCell ref="C764:H764"/>
    <mergeCell ref="I764:L764"/>
    <mergeCell ref="A765:B765"/>
    <mergeCell ref="C765:H765"/>
    <mergeCell ref="I765:L765"/>
    <mergeCell ref="A766:B766"/>
    <mergeCell ref="C766:H766"/>
    <mergeCell ref="I766:L766"/>
    <mergeCell ref="A767:B767"/>
    <mergeCell ref="C767:H767"/>
    <mergeCell ref="I767:L767"/>
    <mergeCell ref="A768:B768"/>
    <mergeCell ref="C768:H768"/>
    <mergeCell ref="I768:L768"/>
    <mergeCell ref="A769:B769"/>
    <mergeCell ref="C769:H769"/>
    <mergeCell ref="I769:L769"/>
    <mergeCell ref="A770:B770"/>
    <mergeCell ref="C770:H770"/>
    <mergeCell ref="I770:L770"/>
    <mergeCell ref="A771:B771"/>
    <mergeCell ref="C771:H771"/>
    <mergeCell ref="I771:L771"/>
    <mergeCell ref="A772:B772"/>
    <mergeCell ref="C772:H772"/>
    <mergeCell ref="I772:L772"/>
    <mergeCell ref="A773:B773"/>
    <mergeCell ref="C773:H773"/>
    <mergeCell ref="I773:L773"/>
    <mergeCell ref="A774:B774"/>
    <mergeCell ref="C774:H774"/>
    <mergeCell ref="I774:L774"/>
    <mergeCell ref="A775:B775"/>
    <mergeCell ref="C775:H775"/>
    <mergeCell ref="I775:L775"/>
    <mergeCell ref="A776:B776"/>
    <mergeCell ref="C776:H776"/>
    <mergeCell ref="I776:L776"/>
    <mergeCell ref="A777:B777"/>
    <mergeCell ref="C777:H777"/>
    <mergeCell ref="I777:L777"/>
    <mergeCell ref="A778:B778"/>
    <mergeCell ref="C778:H778"/>
    <mergeCell ref="I778:L778"/>
    <mergeCell ref="A779:B779"/>
    <mergeCell ref="C779:H779"/>
    <mergeCell ref="I779:L779"/>
    <mergeCell ref="A780:B780"/>
    <mergeCell ref="C780:H780"/>
    <mergeCell ref="I780:L780"/>
    <mergeCell ref="A781:B781"/>
    <mergeCell ref="C781:H781"/>
    <mergeCell ref="I781:L781"/>
    <mergeCell ref="A782:B782"/>
    <mergeCell ref="C782:H782"/>
    <mergeCell ref="I782:L782"/>
    <mergeCell ref="A783:B783"/>
    <mergeCell ref="C783:H783"/>
    <mergeCell ref="I783:L783"/>
    <mergeCell ref="A784:B784"/>
    <mergeCell ref="C784:H784"/>
    <mergeCell ref="I784:L784"/>
    <mergeCell ref="A785:B785"/>
    <mergeCell ref="C785:H785"/>
    <mergeCell ref="I785:L785"/>
    <mergeCell ref="A786:B786"/>
    <mergeCell ref="C786:H786"/>
    <mergeCell ref="I786:L786"/>
    <mergeCell ref="A787:B787"/>
    <mergeCell ref="C787:H787"/>
    <mergeCell ref="I787:L787"/>
    <mergeCell ref="A788:B788"/>
    <mergeCell ref="C788:H788"/>
    <mergeCell ref="I788:L788"/>
    <mergeCell ref="A789:B789"/>
    <mergeCell ref="C789:H789"/>
    <mergeCell ref="I789:L789"/>
    <mergeCell ref="A790:B790"/>
    <mergeCell ref="C790:H790"/>
    <mergeCell ref="I790:L790"/>
    <mergeCell ref="A791:B791"/>
    <mergeCell ref="C791:H791"/>
    <mergeCell ref="I791:L791"/>
    <mergeCell ref="A792:B792"/>
    <mergeCell ref="C792:H792"/>
    <mergeCell ref="I792:L792"/>
    <mergeCell ref="A793:B793"/>
    <mergeCell ref="C793:H793"/>
    <mergeCell ref="I793:L793"/>
    <mergeCell ref="A794:B794"/>
    <mergeCell ref="C794:H794"/>
    <mergeCell ref="I794:L794"/>
    <mergeCell ref="A795:B795"/>
    <mergeCell ref="C795:H795"/>
    <mergeCell ref="I795:L795"/>
    <mergeCell ref="A796:B796"/>
    <mergeCell ref="C796:H796"/>
    <mergeCell ref="I796:L796"/>
    <mergeCell ref="A797:B797"/>
    <mergeCell ref="C797:H797"/>
    <mergeCell ref="I797:L797"/>
    <mergeCell ref="A798:B798"/>
    <mergeCell ref="C798:H798"/>
    <mergeCell ref="I798:L798"/>
    <mergeCell ref="A799:B799"/>
    <mergeCell ref="C799:H799"/>
    <mergeCell ref="I799:L799"/>
    <mergeCell ref="A800:B800"/>
    <mergeCell ref="C800:H800"/>
    <mergeCell ref="I800:L800"/>
    <mergeCell ref="A801:B801"/>
    <mergeCell ref="C801:H801"/>
    <mergeCell ref="I801:L801"/>
    <mergeCell ref="A802:B802"/>
    <mergeCell ref="C802:H802"/>
    <mergeCell ref="I802:L802"/>
    <mergeCell ref="A803:B803"/>
    <mergeCell ref="C803:H803"/>
    <mergeCell ref="I803:L803"/>
    <mergeCell ref="A804:B804"/>
    <mergeCell ref="C804:H804"/>
    <mergeCell ref="I804:L804"/>
    <mergeCell ref="A805:B805"/>
    <mergeCell ref="C805:H805"/>
    <mergeCell ref="I805:L805"/>
    <mergeCell ref="A806:B806"/>
    <mergeCell ref="C806:H806"/>
    <mergeCell ref="I806:L806"/>
    <mergeCell ref="A807:B807"/>
    <mergeCell ref="C807:H807"/>
    <mergeCell ref="I807:L807"/>
    <mergeCell ref="A808:B808"/>
    <mergeCell ref="C808:H808"/>
    <mergeCell ref="I808:L808"/>
    <mergeCell ref="A809:B809"/>
    <mergeCell ref="C809:H809"/>
    <mergeCell ref="I809:L809"/>
    <mergeCell ref="A810:B810"/>
    <mergeCell ref="C810:H810"/>
    <mergeCell ref="I810:L810"/>
    <mergeCell ref="A811:B811"/>
    <mergeCell ref="C811:H811"/>
    <mergeCell ref="I811:L811"/>
    <mergeCell ref="A812:B812"/>
    <mergeCell ref="C812:H812"/>
    <mergeCell ref="I812:L812"/>
    <mergeCell ref="A813:B813"/>
    <mergeCell ref="C813:H813"/>
    <mergeCell ref="I813:L813"/>
    <mergeCell ref="A814:B814"/>
    <mergeCell ref="C814:H814"/>
    <mergeCell ref="I814:L814"/>
    <mergeCell ref="A815:B815"/>
    <mergeCell ref="C815:H815"/>
    <mergeCell ref="I815:L815"/>
    <mergeCell ref="A816:B816"/>
    <mergeCell ref="C816:H816"/>
    <mergeCell ref="I816:L816"/>
    <mergeCell ref="A817:B817"/>
    <mergeCell ref="C817:H817"/>
    <mergeCell ref="I817:L817"/>
    <mergeCell ref="A818:B818"/>
    <mergeCell ref="C818:H818"/>
    <mergeCell ref="I818:L818"/>
    <mergeCell ref="A819:B819"/>
    <mergeCell ref="C819:H819"/>
    <mergeCell ref="I819:L819"/>
    <mergeCell ref="A820:B820"/>
    <mergeCell ref="C820:H820"/>
    <mergeCell ref="I820:L820"/>
    <mergeCell ref="A821:B821"/>
    <mergeCell ref="C821:H821"/>
    <mergeCell ref="I821:L821"/>
    <mergeCell ref="A822:B822"/>
    <mergeCell ref="C822:H822"/>
    <mergeCell ref="I822:L822"/>
    <mergeCell ref="A823:B823"/>
    <mergeCell ref="C823:H823"/>
    <mergeCell ref="I823:L823"/>
    <mergeCell ref="A824:B824"/>
    <mergeCell ref="C824:H824"/>
    <mergeCell ref="I824:L824"/>
    <mergeCell ref="A825:B825"/>
    <mergeCell ref="C825:H825"/>
    <mergeCell ref="I825:L825"/>
    <mergeCell ref="A826:B826"/>
    <mergeCell ref="C826:H826"/>
    <mergeCell ref="I826:L826"/>
    <mergeCell ref="A827:B827"/>
    <mergeCell ref="C827:H827"/>
    <mergeCell ref="I827:L827"/>
    <mergeCell ref="A828:B828"/>
    <mergeCell ref="C828:H828"/>
    <mergeCell ref="I828:L828"/>
    <mergeCell ref="A829:B829"/>
    <mergeCell ref="C829:H829"/>
    <mergeCell ref="I829:L829"/>
    <mergeCell ref="A830:B830"/>
    <mergeCell ref="C830:H830"/>
    <mergeCell ref="I830:L830"/>
    <mergeCell ref="A831:B831"/>
    <mergeCell ref="C831:H831"/>
    <mergeCell ref="I831:L831"/>
    <mergeCell ref="A832:B832"/>
    <mergeCell ref="C832:H832"/>
    <mergeCell ref="I832:L832"/>
    <mergeCell ref="A833:B833"/>
    <mergeCell ref="C833:H833"/>
    <mergeCell ref="I833:L833"/>
    <mergeCell ref="A834:B834"/>
    <mergeCell ref="C834:H834"/>
    <mergeCell ref="I834:L834"/>
    <mergeCell ref="A835:B835"/>
    <mergeCell ref="C835:H835"/>
    <mergeCell ref="I835:L835"/>
    <mergeCell ref="A836:B836"/>
    <mergeCell ref="C836:H836"/>
    <mergeCell ref="I836:L836"/>
    <mergeCell ref="A837:B837"/>
    <mergeCell ref="C837:H837"/>
    <mergeCell ref="I837:L837"/>
    <mergeCell ref="A838:B838"/>
    <mergeCell ref="C838:H838"/>
    <mergeCell ref="I838:L838"/>
    <mergeCell ref="A839:B839"/>
    <mergeCell ref="C839:H839"/>
    <mergeCell ref="I839:L839"/>
    <mergeCell ref="A840:B840"/>
    <mergeCell ref="C840:H840"/>
    <mergeCell ref="I840:L840"/>
    <mergeCell ref="A841:B841"/>
    <mergeCell ref="C841:H841"/>
    <mergeCell ref="I841:L841"/>
    <mergeCell ref="A842:B842"/>
    <mergeCell ref="C842:H842"/>
    <mergeCell ref="I842:L842"/>
    <mergeCell ref="A843:B843"/>
    <mergeCell ref="C843:H843"/>
    <mergeCell ref="I843:L843"/>
    <mergeCell ref="A844:B844"/>
    <mergeCell ref="C844:H844"/>
    <mergeCell ref="I844:L844"/>
    <mergeCell ref="A845:B845"/>
    <mergeCell ref="C845:H845"/>
    <mergeCell ref="I845:L845"/>
    <mergeCell ref="A846:B846"/>
    <mergeCell ref="C846:H846"/>
    <mergeCell ref="I846:L846"/>
    <mergeCell ref="A847:B847"/>
    <mergeCell ref="C847:H847"/>
    <mergeCell ref="I847:L847"/>
    <mergeCell ref="A848:B848"/>
    <mergeCell ref="C848:H848"/>
    <mergeCell ref="I848:L848"/>
    <mergeCell ref="A849:B849"/>
    <mergeCell ref="C849:H849"/>
    <mergeCell ref="I849:L849"/>
    <mergeCell ref="A850:B850"/>
    <mergeCell ref="C850:H850"/>
    <mergeCell ref="I850:L850"/>
    <mergeCell ref="A851:B851"/>
    <mergeCell ref="C851:H851"/>
    <mergeCell ref="I851:L851"/>
    <mergeCell ref="A852:B852"/>
    <mergeCell ref="C852:H852"/>
    <mergeCell ref="I852:L852"/>
    <mergeCell ref="A853:B853"/>
    <mergeCell ref="C853:H853"/>
    <mergeCell ref="I853:L853"/>
    <mergeCell ref="A854:B854"/>
    <mergeCell ref="C854:H854"/>
    <mergeCell ref="I854:L854"/>
    <mergeCell ref="A855:B855"/>
    <mergeCell ref="C855:H855"/>
    <mergeCell ref="I855:L855"/>
    <mergeCell ref="A856:B856"/>
    <mergeCell ref="C856:H856"/>
    <mergeCell ref="I856:L856"/>
    <mergeCell ref="A857:B857"/>
    <mergeCell ref="C857:H857"/>
    <mergeCell ref="I857:L857"/>
    <mergeCell ref="A858:B858"/>
    <mergeCell ref="C858:H858"/>
    <mergeCell ref="I858:L858"/>
    <mergeCell ref="A859:B859"/>
    <mergeCell ref="C859:H859"/>
    <mergeCell ref="I859:L859"/>
    <mergeCell ref="A860:B860"/>
    <mergeCell ref="C860:H860"/>
    <mergeCell ref="I860:L860"/>
    <mergeCell ref="A861:B861"/>
    <mergeCell ref="C861:H861"/>
    <mergeCell ref="I861:L861"/>
    <mergeCell ref="A862:B862"/>
    <mergeCell ref="C862:H862"/>
    <mergeCell ref="I862:L862"/>
    <mergeCell ref="A863:B863"/>
    <mergeCell ref="C863:H863"/>
    <mergeCell ref="I863:L863"/>
    <mergeCell ref="A864:B864"/>
    <mergeCell ref="C864:H864"/>
    <mergeCell ref="I864:L864"/>
    <mergeCell ref="A865:B865"/>
    <mergeCell ref="C865:H865"/>
    <mergeCell ref="I865:L865"/>
    <mergeCell ref="A866:B866"/>
    <mergeCell ref="C866:H866"/>
    <mergeCell ref="I866:L866"/>
    <mergeCell ref="A867:B867"/>
    <mergeCell ref="C867:H867"/>
    <mergeCell ref="I867:L867"/>
    <mergeCell ref="A868:B868"/>
    <mergeCell ref="C868:H868"/>
    <mergeCell ref="I868:L868"/>
    <mergeCell ref="A869:B869"/>
    <mergeCell ref="C869:H869"/>
    <mergeCell ref="I869:L869"/>
    <mergeCell ref="A870:B870"/>
    <mergeCell ref="C870:H870"/>
    <mergeCell ref="I870:L870"/>
    <mergeCell ref="A871:B871"/>
    <mergeCell ref="C871:H871"/>
    <mergeCell ref="I871:L871"/>
    <mergeCell ref="A872:B872"/>
    <mergeCell ref="C872:H872"/>
    <mergeCell ref="I872:L872"/>
    <mergeCell ref="A873:B873"/>
    <mergeCell ref="C873:H873"/>
    <mergeCell ref="I873:L873"/>
    <mergeCell ref="A874:B874"/>
    <mergeCell ref="C874:H874"/>
    <mergeCell ref="I874:L874"/>
    <mergeCell ref="A875:B875"/>
    <mergeCell ref="C875:H875"/>
    <mergeCell ref="I875:L875"/>
    <mergeCell ref="A876:B876"/>
    <mergeCell ref="C876:H876"/>
    <mergeCell ref="I876:L876"/>
    <mergeCell ref="A877:B877"/>
    <mergeCell ref="C877:H877"/>
    <mergeCell ref="I877:L877"/>
    <mergeCell ref="A878:B878"/>
    <mergeCell ref="C878:H878"/>
    <mergeCell ref="I878:L878"/>
    <mergeCell ref="A879:B879"/>
    <mergeCell ref="C879:H879"/>
    <mergeCell ref="I879:L879"/>
    <mergeCell ref="A880:B880"/>
    <mergeCell ref="C880:H880"/>
    <mergeCell ref="I880:L880"/>
    <mergeCell ref="A881:B881"/>
    <mergeCell ref="C881:H881"/>
    <mergeCell ref="I881:L881"/>
    <mergeCell ref="A882:B882"/>
    <mergeCell ref="C882:H882"/>
    <mergeCell ref="I882:L882"/>
    <mergeCell ref="A883:B883"/>
    <mergeCell ref="C883:H883"/>
    <mergeCell ref="I883:L883"/>
    <mergeCell ref="A884:B884"/>
    <mergeCell ref="C884:H884"/>
    <mergeCell ref="I884:L884"/>
    <mergeCell ref="A885:B885"/>
    <mergeCell ref="C885:H885"/>
    <mergeCell ref="I885:L885"/>
    <mergeCell ref="A886:B886"/>
    <mergeCell ref="C886:H886"/>
    <mergeCell ref="I886:L886"/>
    <mergeCell ref="A887:B887"/>
    <mergeCell ref="C887:H887"/>
    <mergeCell ref="I887:L887"/>
    <mergeCell ref="A888:B888"/>
    <mergeCell ref="C888:H888"/>
    <mergeCell ref="I888:L888"/>
    <mergeCell ref="A889:B889"/>
    <mergeCell ref="C889:H889"/>
    <mergeCell ref="I889:L889"/>
    <mergeCell ref="A890:B890"/>
    <mergeCell ref="C890:H890"/>
    <mergeCell ref="I890:L890"/>
    <mergeCell ref="A891:B891"/>
    <mergeCell ref="C891:H891"/>
    <mergeCell ref="I891:L891"/>
    <mergeCell ref="A892:B892"/>
    <mergeCell ref="C892:H892"/>
    <mergeCell ref="I892:L892"/>
    <mergeCell ref="A893:B893"/>
    <mergeCell ref="C893:H893"/>
    <mergeCell ref="I893:L893"/>
    <mergeCell ref="A894:B894"/>
    <mergeCell ref="C894:H894"/>
    <mergeCell ref="I894:L894"/>
    <mergeCell ref="A895:B895"/>
    <mergeCell ref="C895:H895"/>
    <mergeCell ref="I895:L895"/>
    <mergeCell ref="A896:B896"/>
    <mergeCell ref="C896:H896"/>
    <mergeCell ref="I896:L896"/>
    <mergeCell ref="A897:B897"/>
    <mergeCell ref="C897:H897"/>
    <mergeCell ref="I897:L897"/>
    <mergeCell ref="A898:B898"/>
    <mergeCell ref="C898:H898"/>
    <mergeCell ref="I898:L898"/>
    <mergeCell ref="A899:B899"/>
    <mergeCell ref="C899:H899"/>
    <mergeCell ref="I899:L899"/>
    <mergeCell ref="A900:B900"/>
    <mergeCell ref="C900:H900"/>
    <mergeCell ref="I900:L900"/>
    <mergeCell ref="A901:B901"/>
    <mergeCell ref="C901:H901"/>
    <mergeCell ref="I901:L901"/>
    <mergeCell ref="A902:B902"/>
    <mergeCell ref="C902:H902"/>
    <mergeCell ref="I902:L902"/>
    <mergeCell ref="A903:B903"/>
    <mergeCell ref="C903:H903"/>
    <mergeCell ref="I903:L903"/>
    <mergeCell ref="A904:B904"/>
    <mergeCell ref="C904:H904"/>
    <mergeCell ref="I904:L904"/>
    <mergeCell ref="A905:B905"/>
    <mergeCell ref="C905:H905"/>
    <mergeCell ref="I905:L905"/>
    <mergeCell ref="A906:B906"/>
    <mergeCell ref="C906:H906"/>
    <mergeCell ref="I906:L906"/>
    <mergeCell ref="A907:B907"/>
    <mergeCell ref="C907:H907"/>
    <mergeCell ref="I907:L907"/>
    <mergeCell ref="A908:B908"/>
    <mergeCell ref="C908:H908"/>
    <mergeCell ref="I908:L908"/>
    <mergeCell ref="A909:B909"/>
    <mergeCell ref="C909:H909"/>
    <mergeCell ref="I909:L909"/>
    <mergeCell ref="A910:B910"/>
    <mergeCell ref="C910:H910"/>
    <mergeCell ref="I910:L910"/>
    <mergeCell ref="A911:B911"/>
    <mergeCell ref="C911:H911"/>
    <mergeCell ref="I911:L911"/>
    <mergeCell ref="A912:B912"/>
    <mergeCell ref="C912:H912"/>
    <mergeCell ref="I912:L912"/>
    <mergeCell ref="A913:B913"/>
    <mergeCell ref="C913:H913"/>
    <mergeCell ref="I913:L913"/>
    <mergeCell ref="A914:B914"/>
    <mergeCell ref="C914:H914"/>
    <mergeCell ref="I914:L914"/>
    <mergeCell ref="A915:B915"/>
    <mergeCell ref="C915:H915"/>
    <mergeCell ref="I915:L915"/>
    <mergeCell ref="A916:B916"/>
    <mergeCell ref="C916:H916"/>
    <mergeCell ref="I916:L916"/>
    <mergeCell ref="A917:B917"/>
    <mergeCell ref="C917:H917"/>
    <mergeCell ref="I917:L917"/>
    <mergeCell ref="A918:B918"/>
    <mergeCell ref="C918:H918"/>
    <mergeCell ref="I918:L918"/>
    <mergeCell ref="A919:B919"/>
    <mergeCell ref="C919:H919"/>
    <mergeCell ref="I919:L919"/>
    <mergeCell ref="A920:B920"/>
    <mergeCell ref="C920:H920"/>
    <mergeCell ref="I920:L920"/>
    <mergeCell ref="A921:B921"/>
    <mergeCell ref="C921:H921"/>
    <mergeCell ref="I921:L921"/>
    <mergeCell ref="A922:B922"/>
    <mergeCell ref="C922:H922"/>
    <mergeCell ref="I922:L922"/>
    <mergeCell ref="A923:B923"/>
    <mergeCell ref="C923:H923"/>
    <mergeCell ref="I923:L923"/>
    <mergeCell ref="A924:B924"/>
    <mergeCell ref="C924:H924"/>
    <mergeCell ref="I924:L924"/>
    <mergeCell ref="A925:B925"/>
    <mergeCell ref="C925:H925"/>
    <mergeCell ref="I925:L925"/>
    <mergeCell ref="A926:B926"/>
    <mergeCell ref="C926:H926"/>
    <mergeCell ref="I926:L926"/>
    <mergeCell ref="A927:B927"/>
    <mergeCell ref="C927:H927"/>
    <mergeCell ref="I927:L927"/>
    <mergeCell ref="A928:B928"/>
    <mergeCell ref="C928:H928"/>
    <mergeCell ref="I928:L928"/>
    <mergeCell ref="A929:B929"/>
    <mergeCell ref="C929:H929"/>
    <mergeCell ref="I929:L929"/>
    <mergeCell ref="A930:B930"/>
    <mergeCell ref="C930:H930"/>
    <mergeCell ref="I930:L930"/>
    <mergeCell ref="A931:B931"/>
    <mergeCell ref="C931:H931"/>
    <mergeCell ref="I931:L931"/>
    <mergeCell ref="A932:B932"/>
    <mergeCell ref="C932:H932"/>
    <mergeCell ref="I932:L932"/>
    <mergeCell ref="A933:B933"/>
    <mergeCell ref="C933:H933"/>
    <mergeCell ref="I933:L933"/>
    <mergeCell ref="A934:B934"/>
    <mergeCell ref="C934:H934"/>
    <mergeCell ref="I934:L934"/>
    <mergeCell ref="A935:B935"/>
    <mergeCell ref="C935:H935"/>
    <mergeCell ref="I935:L935"/>
    <mergeCell ref="A936:B936"/>
    <mergeCell ref="C936:H936"/>
    <mergeCell ref="I936:L936"/>
    <mergeCell ref="A937:B937"/>
    <mergeCell ref="C937:H937"/>
    <mergeCell ref="I937:L937"/>
    <mergeCell ref="A938:B938"/>
    <mergeCell ref="C938:H938"/>
    <mergeCell ref="I938:L938"/>
    <mergeCell ref="A939:B939"/>
    <mergeCell ref="C939:H939"/>
    <mergeCell ref="I939:L939"/>
    <mergeCell ref="A940:B940"/>
    <mergeCell ref="C940:H940"/>
    <mergeCell ref="I940:L940"/>
    <mergeCell ref="A941:B941"/>
    <mergeCell ref="C941:H941"/>
    <mergeCell ref="I941:L941"/>
    <mergeCell ref="A942:B942"/>
    <mergeCell ref="C942:H942"/>
    <mergeCell ref="I942:L942"/>
    <mergeCell ref="A943:B943"/>
    <mergeCell ref="C943:H943"/>
    <mergeCell ref="I943:L943"/>
    <mergeCell ref="A944:B944"/>
    <mergeCell ref="C944:H944"/>
    <mergeCell ref="I944:L944"/>
    <mergeCell ref="A945:B945"/>
    <mergeCell ref="C945:H945"/>
    <mergeCell ref="I945:L945"/>
    <mergeCell ref="A946:B946"/>
    <mergeCell ref="C946:H946"/>
    <mergeCell ref="I946:L946"/>
    <mergeCell ref="A947:B947"/>
    <mergeCell ref="C947:H947"/>
    <mergeCell ref="I947:L947"/>
    <mergeCell ref="A948:B948"/>
    <mergeCell ref="C948:H948"/>
    <mergeCell ref="I948:L948"/>
    <mergeCell ref="A949:B949"/>
    <mergeCell ref="C949:H949"/>
    <mergeCell ref="I949:L949"/>
    <mergeCell ref="A950:B950"/>
    <mergeCell ref="C950:H950"/>
    <mergeCell ref="I950:L950"/>
    <mergeCell ref="A951:B951"/>
    <mergeCell ref="C951:H951"/>
    <mergeCell ref="I951:L951"/>
    <mergeCell ref="A952:B952"/>
    <mergeCell ref="C952:H952"/>
    <mergeCell ref="I952:L952"/>
    <mergeCell ref="A953:B953"/>
    <mergeCell ref="C953:H953"/>
    <mergeCell ref="I953:L953"/>
    <mergeCell ref="A954:B954"/>
    <mergeCell ref="C954:H954"/>
    <mergeCell ref="I954:L954"/>
    <mergeCell ref="A955:B955"/>
    <mergeCell ref="C955:H955"/>
    <mergeCell ref="I955:L955"/>
    <mergeCell ref="A956:B956"/>
    <mergeCell ref="C956:H956"/>
    <mergeCell ref="I956:L956"/>
    <mergeCell ref="A957:B957"/>
    <mergeCell ref="C957:H957"/>
    <mergeCell ref="I957:L957"/>
    <mergeCell ref="A958:B958"/>
    <mergeCell ref="C958:H958"/>
    <mergeCell ref="I958:L958"/>
    <mergeCell ref="A959:B959"/>
    <mergeCell ref="C959:H959"/>
    <mergeCell ref="I959:L959"/>
    <mergeCell ref="A960:B960"/>
    <mergeCell ref="C960:H960"/>
    <mergeCell ref="I960:L960"/>
    <mergeCell ref="A961:B961"/>
    <mergeCell ref="C961:H961"/>
    <mergeCell ref="I961:L961"/>
    <mergeCell ref="A962:B962"/>
    <mergeCell ref="C962:H962"/>
    <mergeCell ref="I962:L962"/>
    <mergeCell ref="A963:B963"/>
    <mergeCell ref="C963:H963"/>
    <mergeCell ref="I963:L963"/>
    <mergeCell ref="A964:B964"/>
    <mergeCell ref="C964:H964"/>
    <mergeCell ref="I964:L964"/>
    <mergeCell ref="A965:B965"/>
    <mergeCell ref="C965:H965"/>
    <mergeCell ref="I965:L965"/>
    <mergeCell ref="A966:B966"/>
    <mergeCell ref="C966:H966"/>
    <mergeCell ref="I966:L966"/>
    <mergeCell ref="A967:B967"/>
    <mergeCell ref="C967:H967"/>
    <mergeCell ref="I967:L967"/>
    <mergeCell ref="A968:B968"/>
    <mergeCell ref="C968:H968"/>
    <mergeCell ref="I968:L968"/>
    <mergeCell ref="A969:B969"/>
    <mergeCell ref="C969:H969"/>
    <mergeCell ref="I969:L969"/>
    <mergeCell ref="A970:B970"/>
    <mergeCell ref="C970:H970"/>
    <mergeCell ref="I970:L970"/>
    <mergeCell ref="A971:B971"/>
    <mergeCell ref="C971:H971"/>
    <mergeCell ref="I971:L971"/>
    <mergeCell ref="A972:B972"/>
    <mergeCell ref="C972:H972"/>
    <mergeCell ref="I972:L972"/>
    <mergeCell ref="A973:B973"/>
    <mergeCell ref="C973:H973"/>
    <mergeCell ref="I973:L973"/>
    <mergeCell ref="A974:B974"/>
    <mergeCell ref="C974:H974"/>
    <mergeCell ref="I974:L974"/>
    <mergeCell ref="A975:B975"/>
    <mergeCell ref="C975:H975"/>
    <mergeCell ref="I975:L975"/>
    <mergeCell ref="A976:B976"/>
    <mergeCell ref="C976:H976"/>
    <mergeCell ref="I976:L976"/>
    <mergeCell ref="A977:B977"/>
    <mergeCell ref="C977:H977"/>
    <mergeCell ref="I977:L977"/>
    <mergeCell ref="A978:B978"/>
    <mergeCell ref="C978:H978"/>
    <mergeCell ref="I978:L978"/>
    <mergeCell ref="A979:B979"/>
    <mergeCell ref="C979:H979"/>
    <mergeCell ref="I979:L979"/>
    <mergeCell ref="A980:B980"/>
    <mergeCell ref="C980:H980"/>
    <mergeCell ref="I980:L980"/>
    <mergeCell ref="A981:B981"/>
    <mergeCell ref="C981:H981"/>
    <mergeCell ref="I981:L981"/>
    <mergeCell ref="A982:B982"/>
    <mergeCell ref="C982:H982"/>
    <mergeCell ref="I982:L982"/>
    <mergeCell ref="A983:B983"/>
    <mergeCell ref="C983:H983"/>
    <mergeCell ref="I983:L983"/>
    <mergeCell ref="A984:B984"/>
    <mergeCell ref="C984:H984"/>
    <mergeCell ref="I984:L984"/>
    <mergeCell ref="A985:B985"/>
    <mergeCell ref="C985:H985"/>
    <mergeCell ref="I985:L985"/>
    <mergeCell ref="A986:B986"/>
    <mergeCell ref="C986:H986"/>
    <mergeCell ref="I986:L986"/>
    <mergeCell ref="A987:B987"/>
    <mergeCell ref="C987:H987"/>
    <mergeCell ref="I987:L987"/>
    <mergeCell ref="A988:B988"/>
    <mergeCell ref="C988:H988"/>
    <mergeCell ref="I988:L988"/>
    <mergeCell ref="A989:B989"/>
    <mergeCell ref="C989:H989"/>
    <mergeCell ref="I989:L989"/>
    <mergeCell ref="A990:B990"/>
    <mergeCell ref="C990:H990"/>
    <mergeCell ref="I990:L990"/>
    <mergeCell ref="A991:B991"/>
    <mergeCell ref="C991:H991"/>
    <mergeCell ref="I991:L991"/>
    <mergeCell ref="A992:B992"/>
    <mergeCell ref="C992:H992"/>
    <mergeCell ref="I992:L992"/>
    <mergeCell ref="A993:B993"/>
    <mergeCell ref="C993:H993"/>
    <mergeCell ref="I993:L993"/>
    <mergeCell ref="A994:B994"/>
    <mergeCell ref="C994:H994"/>
    <mergeCell ref="I994:L994"/>
    <mergeCell ref="A995:B995"/>
    <mergeCell ref="C995:H995"/>
    <mergeCell ref="I995:L995"/>
    <mergeCell ref="A996:B996"/>
    <mergeCell ref="C996:H996"/>
    <mergeCell ref="I996:L996"/>
    <mergeCell ref="A997:B997"/>
    <mergeCell ref="C997:H997"/>
    <mergeCell ref="I997:L997"/>
    <mergeCell ref="A998:B998"/>
    <mergeCell ref="C998:H998"/>
    <mergeCell ref="I998:L998"/>
    <mergeCell ref="A999:B999"/>
    <mergeCell ref="C999:H999"/>
    <mergeCell ref="I999:L999"/>
    <mergeCell ref="A1000:B1000"/>
    <mergeCell ref="C1000:H1000"/>
    <mergeCell ref="I1000:L1000"/>
    <mergeCell ref="A1001:B1001"/>
    <mergeCell ref="C1001:H1001"/>
    <mergeCell ref="I1001:L1001"/>
    <mergeCell ref="A1002:B1002"/>
    <mergeCell ref="C1002:H1002"/>
    <mergeCell ref="I1002:L1002"/>
    <mergeCell ref="A1003:B1003"/>
    <mergeCell ref="C1003:H1003"/>
    <mergeCell ref="I1003:L1003"/>
    <mergeCell ref="A1004:B1004"/>
    <mergeCell ref="C1004:H1004"/>
    <mergeCell ref="I1004:L1004"/>
    <mergeCell ref="A1005:B1005"/>
    <mergeCell ref="C1005:H1005"/>
    <mergeCell ref="I1005:L1005"/>
    <mergeCell ref="A1006:B1006"/>
    <mergeCell ref="C1006:H1006"/>
    <mergeCell ref="I1006:L1006"/>
    <mergeCell ref="A1007:B1007"/>
    <mergeCell ref="C1007:H1007"/>
    <mergeCell ref="I1007:L1007"/>
    <mergeCell ref="A1008:B1008"/>
    <mergeCell ref="C1008:H1008"/>
    <mergeCell ref="I1008:L1008"/>
    <mergeCell ref="A1009:B1009"/>
    <mergeCell ref="C1009:H1009"/>
    <mergeCell ref="I1009:L1009"/>
    <mergeCell ref="A1010:B1010"/>
    <mergeCell ref="C1010:H1010"/>
    <mergeCell ref="I1010:L1010"/>
    <mergeCell ref="A1011:B1011"/>
    <mergeCell ref="C1011:H1011"/>
    <mergeCell ref="I1011:L1011"/>
    <mergeCell ref="A1012:B1012"/>
    <mergeCell ref="C1012:H1012"/>
    <mergeCell ref="I1012:L1012"/>
    <mergeCell ref="A1013:B1013"/>
    <mergeCell ref="C1013:H1013"/>
    <mergeCell ref="I1013:L1013"/>
    <mergeCell ref="A1014:B1014"/>
    <mergeCell ref="C1014:H1014"/>
    <mergeCell ref="I1014:L1014"/>
    <mergeCell ref="A1015:B1015"/>
    <mergeCell ref="C1015:H1015"/>
    <mergeCell ref="I1015:L1015"/>
    <mergeCell ref="A1016:B1016"/>
    <mergeCell ref="C1016:H1016"/>
    <mergeCell ref="I1016:L1016"/>
    <mergeCell ref="A1017:B1017"/>
    <mergeCell ref="C1017:H1017"/>
    <mergeCell ref="I1017:L1017"/>
    <mergeCell ref="A1018:B1018"/>
    <mergeCell ref="C1018:H1018"/>
    <mergeCell ref="I1018:L1018"/>
    <mergeCell ref="A1019:B1019"/>
    <mergeCell ref="C1019:H1019"/>
    <mergeCell ref="I1019:L1019"/>
    <mergeCell ref="A1020:B1020"/>
    <mergeCell ref="C1020:H1020"/>
    <mergeCell ref="I1020:L1020"/>
    <mergeCell ref="A1021:B1021"/>
    <mergeCell ref="C1021:H1021"/>
    <mergeCell ref="I1021:L1021"/>
    <mergeCell ref="A1022:B1022"/>
    <mergeCell ref="C1022:H1022"/>
    <mergeCell ref="I1022:L1022"/>
    <mergeCell ref="A1023:B1023"/>
    <mergeCell ref="C1023:H1023"/>
    <mergeCell ref="I1023:L1023"/>
    <mergeCell ref="A1024:B1024"/>
    <mergeCell ref="C1024:H1024"/>
    <mergeCell ref="I1024:L1024"/>
    <mergeCell ref="A1025:B1025"/>
    <mergeCell ref="C1025:H1025"/>
    <mergeCell ref="I1025:L1025"/>
    <mergeCell ref="A1026:B1026"/>
    <mergeCell ref="C1026:H1026"/>
    <mergeCell ref="I1026:L1026"/>
    <mergeCell ref="A1027:B1027"/>
    <mergeCell ref="C1027:H1027"/>
    <mergeCell ref="I1027:L1027"/>
    <mergeCell ref="A1028:B1028"/>
    <mergeCell ref="C1028:H1028"/>
    <mergeCell ref="I1028:L1028"/>
    <mergeCell ref="A1029:B1029"/>
    <mergeCell ref="C1029:H1029"/>
    <mergeCell ref="I1029:L1029"/>
    <mergeCell ref="A1030:B1030"/>
    <mergeCell ref="C1030:H1030"/>
    <mergeCell ref="I1030:L1030"/>
    <mergeCell ref="A1031:B1031"/>
    <mergeCell ref="C1031:H1031"/>
    <mergeCell ref="I1031:L1031"/>
    <mergeCell ref="A1032:B1032"/>
    <mergeCell ref="C1032:H1032"/>
    <mergeCell ref="I1032:L1032"/>
    <mergeCell ref="A1033:B1033"/>
    <mergeCell ref="C1033:H1033"/>
    <mergeCell ref="I1033:L1033"/>
    <mergeCell ref="A1034:B1034"/>
    <mergeCell ref="C1034:H1034"/>
    <mergeCell ref="I1034:L1034"/>
    <mergeCell ref="A1035:B1035"/>
    <mergeCell ref="C1035:H1035"/>
    <mergeCell ref="I1035:L1035"/>
    <mergeCell ref="A1036:B1036"/>
    <mergeCell ref="C1036:H1036"/>
    <mergeCell ref="I1036:L1036"/>
    <mergeCell ref="A1037:B1037"/>
    <mergeCell ref="C1037:H1037"/>
    <mergeCell ref="I1037:L1037"/>
    <mergeCell ref="A1038:B1038"/>
    <mergeCell ref="C1038:H1038"/>
    <mergeCell ref="I1038:L1038"/>
    <mergeCell ref="A1039:B1039"/>
    <mergeCell ref="C1039:H1039"/>
    <mergeCell ref="I1039:L1039"/>
    <mergeCell ref="A1040:B1040"/>
    <mergeCell ref="C1040:H1040"/>
    <mergeCell ref="I1040:L1040"/>
    <mergeCell ref="A1041:B1041"/>
    <mergeCell ref="C1041:H1041"/>
    <mergeCell ref="I1041:L1041"/>
    <mergeCell ref="A1042:B1042"/>
    <mergeCell ref="C1042:H1042"/>
    <mergeCell ref="I1042:L1042"/>
    <mergeCell ref="A1043:B1043"/>
    <mergeCell ref="C1043:H1043"/>
    <mergeCell ref="I1043:L1043"/>
    <mergeCell ref="A1044:B1044"/>
    <mergeCell ref="C1044:H1044"/>
    <mergeCell ref="I1044:L1044"/>
    <mergeCell ref="A1045:B1045"/>
    <mergeCell ref="C1045:H1045"/>
    <mergeCell ref="I1045:L1045"/>
    <mergeCell ref="A1046:B1046"/>
    <mergeCell ref="C1046:H1046"/>
    <mergeCell ref="I1046:L1046"/>
    <mergeCell ref="A1047:B1047"/>
    <mergeCell ref="C1047:H1047"/>
    <mergeCell ref="I1047:L1047"/>
    <mergeCell ref="A1048:B1048"/>
    <mergeCell ref="C1048:H1048"/>
    <mergeCell ref="I1048:L1048"/>
    <mergeCell ref="A1049:B1049"/>
    <mergeCell ref="C1049:H1049"/>
    <mergeCell ref="I1049:L1049"/>
    <mergeCell ref="A1050:B1050"/>
    <mergeCell ref="C1050:H1050"/>
    <mergeCell ref="I1050:L1050"/>
    <mergeCell ref="A1051:B1051"/>
    <mergeCell ref="C1051:H1051"/>
    <mergeCell ref="I1051:L1051"/>
    <mergeCell ref="A1052:B1052"/>
    <mergeCell ref="C1052:H1052"/>
    <mergeCell ref="I1052:L1052"/>
    <mergeCell ref="A1053:B1053"/>
    <mergeCell ref="C1053:H1053"/>
    <mergeCell ref="I1053:L1053"/>
    <mergeCell ref="A1054:B1054"/>
    <mergeCell ref="C1054:H1054"/>
    <mergeCell ref="I1054:L1054"/>
    <mergeCell ref="A1055:B1055"/>
    <mergeCell ref="C1055:H1055"/>
    <mergeCell ref="I1055:L1055"/>
    <mergeCell ref="A1056:B1056"/>
    <mergeCell ref="C1056:H1056"/>
    <mergeCell ref="I1056:L1056"/>
    <mergeCell ref="A1057:B1057"/>
    <mergeCell ref="C1057:H1057"/>
    <mergeCell ref="I1057:L1057"/>
    <mergeCell ref="A1058:B1058"/>
    <mergeCell ref="C1058:H1058"/>
    <mergeCell ref="I1058:L1058"/>
    <mergeCell ref="A1059:B1059"/>
    <mergeCell ref="C1059:H1059"/>
    <mergeCell ref="I1059:L1059"/>
    <mergeCell ref="A1060:B1060"/>
    <mergeCell ref="C1060:H1060"/>
    <mergeCell ref="I1060:L1060"/>
    <mergeCell ref="A1061:B1061"/>
    <mergeCell ref="C1061:H1061"/>
    <mergeCell ref="I1061:L1061"/>
    <mergeCell ref="A1062:B1062"/>
    <mergeCell ref="C1062:H1062"/>
    <mergeCell ref="I1062:L1062"/>
    <mergeCell ref="A1063:B1063"/>
    <mergeCell ref="C1063:H1063"/>
    <mergeCell ref="I1063:L1063"/>
    <mergeCell ref="A1064:B1064"/>
    <mergeCell ref="C1064:H1064"/>
    <mergeCell ref="I1064:L1064"/>
    <mergeCell ref="A1065:B1065"/>
    <mergeCell ref="C1065:H1065"/>
    <mergeCell ref="I1065:L1065"/>
    <mergeCell ref="A1066:B1066"/>
    <mergeCell ref="C1066:H1066"/>
    <mergeCell ref="I1066:L1066"/>
    <mergeCell ref="A1067:B1067"/>
    <mergeCell ref="C1067:H1067"/>
    <mergeCell ref="I1067:L1067"/>
    <mergeCell ref="A1068:B1068"/>
    <mergeCell ref="C1068:H1068"/>
    <mergeCell ref="I1068:L1068"/>
    <mergeCell ref="A1069:B1069"/>
    <mergeCell ref="C1069:H1069"/>
    <mergeCell ref="I1069:L1069"/>
    <mergeCell ref="A1070:B1070"/>
    <mergeCell ref="C1070:H1070"/>
    <mergeCell ref="I1070:L1070"/>
    <mergeCell ref="A1071:B1071"/>
    <mergeCell ref="C1071:H1071"/>
    <mergeCell ref="I1071:L1071"/>
    <mergeCell ref="A1072:B1072"/>
    <mergeCell ref="C1072:H1072"/>
    <mergeCell ref="I1072:L1072"/>
    <mergeCell ref="A1073:B1073"/>
    <mergeCell ref="C1073:H1073"/>
    <mergeCell ref="I1073:L1073"/>
    <mergeCell ref="A1074:B1074"/>
    <mergeCell ref="C1074:H1074"/>
    <mergeCell ref="I1074:L1074"/>
    <mergeCell ref="A1075:B1075"/>
    <mergeCell ref="C1075:H1075"/>
    <mergeCell ref="I1075:L1075"/>
    <mergeCell ref="A1076:B1076"/>
    <mergeCell ref="C1076:H1076"/>
    <mergeCell ref="I1076:L1076"/>
    <mergeCell ref="A1077:B1077"/>
    <mergeCell ref="C1077:H1077"/>
    <mergeCell ref="I1077:L1077"/>
    <mergeCell ref="A1078:B1078"/>
    <mergeCell ref="C1078:H1078"/>
    <mergeCell ref="I1078:L1078"/>
    <mergeCell ref="A1079:B1079"/>
    <mergeCell ref="C1079:H1079"/>
    <mergeCell ref="I1079:L1079"/>
    <mergeCell ref="A1080:B1080"/>
    <mergeCell ref="C1080:H1080"/>
    <mergeCell ref="I1080:L1080"/>
    <mergeCell ref="A1081:B1081"/>
    <mergeCell ref="C1081:H1081"/>
    <mergeCell ref="I1081:L1081"/>
    <mergeCell ref="A1082:B1082"/>
    <mergeCell ref="C1082:H1082"/>
    <mergeCell ref="I1082:L1082"/>
    <mergeCell ref="A1083:B1083"/>
    <mergeCell ref="C1083:H1083"/>
    <mergeCell ref="I1083:L1083"/>
    <mergeCell ref="A1084:B1084"/>
    <mergeCell ref="C1084:H1084"/>
    <mergeCell ref="I1084:L1084"/>
    <mergeCell ref="A1085:B1085"/>
    <mergeCell ref="C1085:H1085"/>
    <mergeCell ref="I1085:L1085"/>
    <mergeCell ref="A1086:B1086"/>
    <mergeCell ref="C1086:H1086"/>
    <mergeCell ref="I1086:L1086"/>
    <mergeCell ref="A1087:B1087"/>
    <mergeCell ref="C1087:H1087"/>
    <mergeCell ref="I1087:L1087"/>
    <mergeCell ref="A1088:B1088"/>
    <mergeCell ref="C1088:H1088"/>
    <mergeCell ref="I1088:L1088"/>
    <mergeCell ref="A1089:B1089"/>
    <mergeCell ref="C1089:H1089"/>
    <mergeCell ref="I1089:L1089"/>
    <mergeCell ref="A1090:B1090"/>
    <mergeCell ref="C1090:H1090"/>
    <mergeCell ref="I1090:L1090"/>
    <mergeCell ref="A1091:B1091"/>
    <mergeCell ref="C1091:H1091"/>
    <mergeCell ref="I1091:L1091"/>
    <mergeCell ref="A1092:B1092"/>
    <mergeCell ref="C1092:H1092"/>
    <mergeCell ref="I1092:L1092"/>
    <mergeCell ref="A1093:B1093"/>
    <mergeCell ref="C1093:H1093"/>
    <mergeCell ref="I1093:L1093"/>
    <mergeCell ref="A1094:B1094"/>
    <mergeCell ref="C1094:H1094"/>
    <mergeCell ref="I1094:L1094"/>
    <mergeCell ref="A1095:B1095"/>
    <mergeCell ref="C1095:H1095"/>
    <mergeCell ref="I1095:L1095"/>
    <mergeCell ref="A1096:B1096"/>
    <mergeCell ref="C1096:H1096"/>
    <mergeCell ref="I1096:L1096"/>
    <mergeCell ref="A1097:B1097"/>
    <mergeCell ref="C1097:H1097"/>
    <mergeCell ref="I1097:L1097"/>
    <mergeCell ref="A1098:B1098"/>
    <mergeCell ref="C1098:H1098"/>
    <mergeCell ref="I1098:L1098"/>
    <mergeCell ref="A1099:B1099"/>
    <mergeCell ref="C1099:H1099"/>
    <mergeCell ref="I1099:L1099"/>
    <mergeCell ref="A1100:B1100"/>
    <mergeCell ref="C1100:H1100"/>
    <mergeCell ref="I1100:L1100"/>
    <mergeCell ref="A1101:B1101"/>
    <mergeCell ref="C1101:H1101"/>
    <mergeCell ref="I1101:L1101"/>
    <mergeCell ref="A1102:B1102"/>
    <mergeCell ref="C1102:H1102"/>
    <mergeCell ref="I1102:L1102"/>
    <mergeCell ref="A1103:B1103"/>
    <mergeCell ref="C1103:H1103"/>
    <mergeCell ref="I1103:L1103"/>
    <mergeCell ref="A1107:B1107"/>
    <mergeCell ref="C1107:H1107"/>
    <mergeCell ref="I1107:L1107"/>
    <mergeCell ref="A1111:D1111"/>
    <mergeCell ref="E1111:L1111"/>
    <mergeCell ref="A1112:D1112"/>
    <mergeCell ref="E1112:L1112"/>
    <mergeCell ref="A1113:D1113"/>
    <mergeCell ref="E1113:L1113"/>
    <mergeCell ref="A1114:D1114"/>
    <mergeCell ref="E1114:L1114"/>
    <mergeCell ref="A1115:D1115"/>
    <mergeCell ref="E1115:L1115"/>
    <mergeCell ref="A1116:D1116"/>
    <mergeCell ref="E1116:L1116"/>
    <mergeCell ref="A1117:D1117"/>
    <mergeCell ref="E1117:L1117"/>
    <mergeCell ref="A1118:D1118"/>
    <mergeCell ref="E1118:L1118"/>
    <mergeCell ref="A1119:D1119"/>
    <mergeCell ref="E1119:L1119"/>
    <mergeCell ref="A1120:D1120"/>
    <mergeCell ref="E1120:L1120"/>
    <mergeCell ref="A1121:D1121"/>
    <mergeCell ref="E1121:L1121"/>
    <mergeCell ref="A1122:D1122"/>
    <mergeCell ref="E1122:L1122"/>
    <mergeCell ref="A1123:D1123"/>
    <mergeCell ref="E1123:L1123"/>
    <mergeCell ref="A1124:D1124"/>
    <mergeCell ref="E1124:L1124"/>
    <mergeCell ref="A1125:D1125"/>
    <mergeCell ref="E1125:L1125"/>
    <mergeCell ref="A1126:D1126"/>
    <mergeCell ref="E1126:L1126"/>
    <mergeCell ref="A1127:D1127"/>
    <mergeCell ref="E1127:L1127"/>
    <mergeCell ref="A1130:F1130"/>
    <mergeCell ref="A1131:B1131"/>
    <mergeCell ref="C1131:D1131"/>
    <mergeCell ref="E1131:F1131"/>
    <mergeCell ref="G1131:H1131"/>
    <mergeCell ref="I1131:J1131"/>
    <mergeCell ref="K1131:N1131"/>
    <mergeCell ref="A1132:B1132"/>
    <mergeCell ref="C1132:D1132"/>
    <mergeCell ref="E1132:F1132"/>
    <mergeCell ref="G1132:H1132"/>
    <mergeCell ref="I1132:J1132"/>
    <mergeCell ref="K1132:N1132"/>
    <mergeCell ref="A1133:B1133"/>
    <mergeCell ref="C1133:D1133"/>
    <mergeCell ref="E1133:F1133"/>
    <mergeCell ref="G1133:H1133"/>
    <mergeCell ref="I1133:J1133"/>
    <mergeCell ref="K1133:N1133"/>
    <mergeCell ref="A1134:B1134"/>
    <mergeCell ref="C1134:D1134"/>
    <mergeCell ref="E1134:F1134"/>
    <mergeCell ref="G1134:H1134"/>
    <mergeCell ref="I1134:J1134"/>
    <mergeCell ref="K1134:N1134"/>
    <mergeCell ref="A1135:B1135"/>
    <mergeCell ref="C1135:D1135"/>
    <mergeCell ref="E1135:F1135"/>
    <mergeCell ref="G1135:H1135"/>
    <mergeCell ref="I1135:J1135"/>
    <mergeCell ref="K1135:N1135"/>
    <mergeCell ref="A1136:B1136"/>
    <mergeCell ref="C1136:D1136"/>
    <mergeCell ref="E1136:F1136"/>
    <mergeCell ref="G1136:H1136"/>
    <mergeCell ref="I1136:J1136"/>
    <mergeCell ref="K1136:N1136"/>
    <mergeCell ref="A1137:B1137"/>
    <mergeCell ref="C1137:D1137"/>
    <mergeCell ref="E1137:F1137"/>
    <mergeCell ref="G1137:H1137"/>
    <mergeCell ref="I1137:J1137"/>
    <mergeCell ref="K1137:N1137"/>
    <mergeCell ref="A1138:B1138"/>
    <mergeCell ref="C1138:D1138"/>
    <mergeCell ref="E1138:F1138"/>
    <mergeCell ref="G1138:H1138"/>
    <mergeCell ref="I1138:J1138"/>
    <mergeCell ref="K1138:N1138"/>
    <mergeCell ref="A1139:B1139"/>
    <mergeCell ref="C1139:D1139"/>
    <mergeCell ref="E1139:F1139"/>
    <mergeCell ref="G1139:H1139"/>
    <mergeCell ref="I1139:J1139"/>
    <mergeCell ref="K1139:N1139"/>
    <mergeCell ref="A1140:B1140"/>
    <mergeCell ref="C1140:D1140"/>
    <mergeCell ref="E1140:F1140"/>
    <mergeCell ref="G1140:H1140"/>
    <mergeCell ref="I1140:J1140"/>
    <mergeCell ref="K1140:N1140"/>
    <mergeCell ref="A1141:B1141"/>
    <mergeCell ref="C1141:D1141"/>
    <mergeCell ref="E1141:F1141"/>
    <mergeCell ref="G1141:H1141"/>
    <mergeCell ref="I1141:J1141"/>
    <mergeCell ref="K1141:N1141"/>
    <mergeCell ref="A1142:B1142"/>
    <mergeCell ref="C1142:D1142"/>
    <mergeCell ref="E1142:F1142"/>
    <mergeCell ref="G1142:H1142"/>
    <mergeCell ref="I1142:J1142"/>
    <mergeCell ref="K1142:N1142"/>
    <mergeCell ref="A1143:B1143"/>
    <mergeCell ref="C1143:D1143"/>
    <mergeCell ref="E1143:F1143"/>
    <mergeCell ref="G1143:H1143"/>
    <mergeCell ref="I1143:J1143"/>
    <mergeCell ref="K1143:N1143"/>
    <mergeCell ref="A1144:B1144"/>
    <mergeCell ref="C1144:D1144"/>
    <mergeCell ref="E1144:F1144"/>
    <mergeCell ref="G1144:H1144"/>
    <mergeCell ref="I1144:J1144"/>
    <mergeCell ref="K1144:N1144"/>
    <mergeCell ref="A1145:B1145"/>
    <mergeCell ref="C1145:D1145"/>
    <mergeCell ref="E1145:F1145"/>
    <mergeCell ref="G1145:H1145"/>
    <mergeCell ref="I1145:J1145"/>
    <mergeCell ref="K1145:N1145"/>
    <mergeCell ref="A1146:B1146"/>
    <mergeCell ref="C1146:D1146"/>
    <mergeCell ref="E1146:F1146"/>
    <mergeCell ref="G1146:H1146"/>
    <mergeCell ref="I1146:J1146"/>
    <mergeCell ref="K1146:N1146"/>
    <mergeCell ref="A1147:B1147"/>
    <mergeCell ref="C1147:D1147"/>
    <mergeCell ref="E1147:F1147"/>
    <mergeCell ref="G1147:H1147"/>
    <mergeCell ref="I1147:J1147"/>
    <mergeCell ref="K1147:N1147"/>
    <mergeCell ref="A1148:B1148"/>
    <mergeCell ref="C1148:D1148"/>
    <mergeCell ref="E1148:F1148"/>
    <mergeCell ref="G1148:H1148"/>
    <mergeCell ref="I1148:J1148"/>
    <mergeCell ref="K1148:N1148"/>
    <mergeCell ref="A1149:B1149"/>
    <mergeCell ref="C1149:D1149"/>
    <mergeCell ref="E1149:F1149"/>
    <mergeCell ref="G1149:H1149"/>
    <mergeCell ref="I1149:J1149"/>
    <mergeCell ref="K1149:N1149"/>
    <mergeCell ref="A1150:B1150"/>
    <mergeCell ref="C1150:D1150"/>
    <mergeCell ref="E1150:F1150"/>
    <mergeCell ref="G1150:H1150"/>
    <mergeCell ref="I1150:J1150"/>
    <mergeCell ref="K1150:N1150"/>
    <mergeCell ref="A1151:B1151"/>
    <mergeCell ref="C1151:D1151"/>
    <mergeCell ref="E1151:F1151"/>
    <mergeCell ref="G1151:H1151"/>
    <mergeCell ref="I1151:J1151"/>
    <mergeCell ref="K1151:N1151"/>
    <mergeCell ref="A1152:B1152"/>
    <mergeCell ref="C1152:D1152"/>
    <mergeCell ref="E1152:F1152"/>
    <mergeCell ref="G1152:H1152"/>
    <mergeCell ref="I1152:J1152"/>
    <mergeCell ref="K1152:N1152"/>
    <mergeCell ref="A1153:B1153"/>
    <mergeCell ref="C1153:D1153"/>
    <mergeCell ref="E1153:F1153"/>
    <mergeCell ref="G1153:H1153"/>
    <mergeCell ref="I1153:J1153"/>
    <mergeCell ref="K1153:N1153"/>
    <mergeCell ref="A1154:B1154"/>
    <mergeCell ref="C1154:D1154"/>
    <mergeCell ref="E1154:F1154"/>
    <mergeCell ref="G1154:H1154"/>
    <mergeCell ref="I1154:J1154"/>
    <mergeCell ref="K1154:N1154"/>
    <mergeCell ref="A1155:B1155"/>
    <mergeCell ref="C1155:D1155"/>
    <mergeCell ref="E1155:F1155"/>
    <mergeCell ref="G1155:H1155"/>
    <mergeCell ref="I1155:J1155"/>
    <mergeCell ref="K1155:N1155"/>
    <mergeCell ref="A1156:B1156"/>
    <mergeCell ref="C1156:D1156"/>
    <mergeCell ref="E1156:F1156"/>
    <mergeCell ref="G1156:H1156"/>
    <mergeCell ref="I1156:J1156"/>
    <mergeCell ref="K1156:N1156"/>
    <mergeCell ref="A1157:B1157"/>
    <mergeCell ref="C1157:D1157"/>
    <mergeCell ref="E1157:F1157"/>
    <mergeCell ref="G1157:H1157"/>
    <mergeCell ref="I1157:J1157"/>
    <mergeCell ref="K1157:N1157"/>
    <mergeCell ref="A1158:B1158"/>
    <mergeCell ref="C1158:D1158"/>
    <mergeCell ref="E1158:F1158"/>
    <mergeCell ref="G1158:H1158"/>
    <mergeCell ref="I1158:J1158"/>
    <mergeCell ref="K1158:N1158"/>
    <mergeCell ref="A1159:B1159"/>
    <mergeCell ref="C1159:D1159"/>
    <mergeCell ref="E1159:F1159"/>
    <mergeCell ref="G1159:H1159"/>
    <mergeCell ref="I1159:J1159"/>
    <mergeCell ref="K1159:N1159"/>
    <mergeCell ref="A1160:B1160"/>
    <mergeCell ref="C1160:D1160"/>
    <mergeCell ref="E1160:F1160"/>
    <mergeCell ref="G1160:H1160"/>
    <mergeCell ref="I1160:J1160"/>
    <mergeCell ref="K1160:N1160"/>
    <mergeCell ref="A1161:B1161"/>
    <mergeCell ref="C1161:D1161"/>
    <mergeCell ref="E1161:F1161"/>
    <mergeCell ref="G1161:H1161"/>
    <mergeCell ref="I1161:J1161"/>
    <mergeCell ref="K1161:N1161"/>
    <mergeCell ref="A1162:B1162"/>
    <mergeCell ref="C1162:D1162"/>
    <mergeCell ref="E1162:F1162"/>
    <mergeCell ref="G1162:H1162"/>
    <mergeCell ref="I1162:J1162"/>
    <mergeCell ref="K1162:N1162"/>
    <mergeCell ref="A1163:B1163"/>
    <mergeCell ref="C1163:D1163"/>
    <mergeCell ref="E1163:F1163"/>
    <mergeCell ref="G1163:H1163"/>
    <mergeCell ref="I1163:J1163"/>
    <mergeCell ref="K1163:N1163"/>
    <mergeCell ref="A1164:B1164"/>
    <mergeCell ref="C1164:D1164"/>
    <mergeCell ref="E1164:F1164"/>
    <mergeCell ref="G1164:H1164"/>
    <mergeCell ref="I1164:J1164"/>
    <mergeCell ref="K1164:N1164"/>
    <mergeCell ref="A1165:B1165"/>
    <mergeCell ref="C1165:D1165"/>
    <mergeCell ref="E1165:F1165"/>
    <mergeCell ref="G1165:H1165"/>
    <mergeCell ref="I1165:J1165"/>
    <mergeCell ref="K1165:N1165"/>
    <mergeCell ref="A1166:B1166"/>
    <mergeCell ref="C1166:D1166"/>
    <mergeCell ref="E1166:F1166"/>
    <mergeCell ref="G1166:H1166"/>
    <mergeCell ref="I1166:J1166"/>
    <mergeCell ref="K1166:N1166"/>
    <mergeCell ref="A1167:B1167"/>
    <mergeCell ref="C1167:D1167"/>
    <mergeCell ref="E1167:F1167"/>
    <mergeCell ref="G1167:H1167"/>
    <mergeCell ref="I1167:J1167"/>
    <mergeCell ref="K1167:N1167"/>
    <mergeCell ref="A1168:B1168"/>
    <mergeCell ref="C1168:D1168"/>
    <mergeCell ref="E1168:F1168"/>
    <mergeCell ref="G1168:H1168"/>
    <mergeCell ref="I1168:J1168"/>
    <mergeCell ref="K1168:N1168"/>
    <mergeCell ref="A1169:B1169"/>
    <mergeCell ref="C1169:D1169"/>
    <mergeCell ref="E1169:F1169"/>
    <mergeCell ref="G1169:H1169"/>
    <mergeCell ref="I1169:J1169"/>
    <mergeCell ref="K1169:N1169"/>
    <mergeCell ref="A1170:B1170"/>
    <mergeCell ref="C1170:D1170"/>
    <mergeCell ref="E1170:F1170"/>
    <mergeCell ref="G1170:H1170"/>
    <mergeCell ref="I1170:J1170"/>
    <mergeCell ref="K1170:N1170"/>
    <mergeCell ref="A1171:B1171"/>
    <mergeCell ref="C1171:D1171"/>
    <mergeCell ref="E1171:F1171"/>
    <mergeCell ref="G1171:H1171"/>
    <mergeCell ref="I1171:J1171"/>
    <mergeCell ref="K1171:N1171"/>
    <mergeCell ref="A1172:B1172"/>
    <mergeCell ref="C1172:D1172"/>
    <mergeCell ref="E1172:F1172"/>
    <mergeCell ref="G1172:H1172"/>
    <mergeCell ref="I1172:J1172"/>
    <mergeCell ref="K1172:N1172"/>
    <mergeCell ref="A1173:B1173"/>
    <mergeCell ref="C1173:D1173"/>
    <mergeCell ref="E1173:F1173"/>
    <mergeCell ref="G1173:H1173"/>
    <mergeCell ref="I1173:J1173"/>
    <mergeCell ref="K1173:N1173"/>
    <mergeCell ref="A1174:B1174"/>
    <mergeCell ref="C1174:D1174"/>
    <mergeCell ref="E1174:F1174"/>
    <mergeCell ref="G1174:H1174"/>
    <mergeCell ref="I1174:J1174"/>
    <mergeCell ref="K1174:N1174"/>
    <mergeCell ref="A1175:B1175"/>
    <mergeCell ref="C1175:D1175"/>
    <mergeCell ref="E1175:F1175"/>
    <mergeCell ref="G1175:H1175"/>
    <mergeCell ref="I1175:J1175"/>
    <mergeCell ref="K1175:N1175"/>
    <mergeCell ref="A1176:B1176"/>
    <mergeCell ref="C1176:D1176"/>
    <mergeCell ref="E1176:F1176"/>
    <mergeCell ref="G1176:H1176"/>
    <mergeCell ref="I1176:J1176"/>
    <mergeCell ref="K1176:N1176"/>
    <mergeCell ref="A1177:B1177"/>
    <mergeCell ref="C1177:D1177"/>
    <mergeCell ref="E1177:F1177"/>
    <mergeCell ref="G1177:H1177"/>
    <mergeCell ref="I1177:J1177"/>
    <mergeCell ref="K1177:N1177"/>
    <mergeCell ref="A1178:B1178"/>
    <mergeCell ref="C1178:D1178"/>
    <mergeCell ref="E1178:F1178"/>
    <mergeCell ref="G1178:H1178"/>
    <mergeCell ref="I1178:J1178"/>
    <mergeCell ref="K1178:N1178"/>
    <mergeCell ref="A1179:B1179"/>
    <mergeCell ref="C1179:D1179"/>
    <mergeCell ref="E1179:F1179"/>
    <mergeCell ref="G1179:H1179"/>
    <mergeCell ref="I1179:J1179"/>
    <mergeCell ref="K1179:N1179"/>
    <mergeCell ref="A1180:B1180"/>
    <mergeCell ref="C1180:D1180"/>
    <mergeCell ref="E1180:F1180"/>
    <mergeCell ref="G1180:H1180"/>
    <mergeCell ref="I1180:J1180"/>
    <mergeCell ref="K1180:N1180"/>
    <mergeCell ref="A1181:B1181"/>
    <mergeCell ref="C1181:D1181"/>
    <mergeCell ref="E1181:F1181"/>
    <mergeCell ref="G1181:H1181"/>
    <mergeCell ref="I1181:J1181"/>
    <mergeCell ref="K1181:N1181"/>
    <mergeCell ref="A1182:B1182"/>
    <mergeCell ref="C1182:D1182"/>
    <mergeCell ref="E1182:F1182"/>
    <mergeCell ref="G1182:H1182"/>
    <mergeCell ref="I1182:J1182"/>
    <mergeCell ref="K1182:N1182"/>
    <mergeCell ref="A1183:B1183"/>
    <mergeCell ref="C1183:D1183"/>
    <mergeCell ref="E1183:F1183"/>
    <mergeCell ref="G1183:H1183"/>
    <mergeCell ref="I1183:J1183"/>
    <mergeCell ref="K1183:N1183"/>
    <mergeCell ref="A1184:B1184"/>
    <mergeCell ref="C1184:D1184"/>
    <mergeCell ref="E1184:F1184"/>
    <mergeCell ref="G1184:H1184"/>
    <mergeCell ref="I1184:J1184"/>
    <mergeCell ref="K1184:N1184"/>
    <mergeCell ref="A1185:B1185"/>
    <mergeCell ref="C1185:D1185"/>
    <mergeCell ref="E1185:F1185"/>
    <mergeCell ref="G1185:H1185"/>
    <mergeCell ref="I1185:J1185"/>
    <mergeCell ref="K1185:N1185"/>
    <mergeCell ref="A1186:B1186"/>
    <mergeCell ref="C1186:D1186"/>
    <mergeCell ref="E1186:F1186"/>
    <mergeCell ref="G1186:H1186"/>
    <mergeCell ref="I1186:J1186"/>
    <mergeCell ref="K1186:N1186"/>
    <mergeCell ref="A1187:B1187"/>
    <mergeCell ref="C1187:D1187"/>
    <mergeCell ref="E1187:F1187"/>
    <mergeCell ref="G1187:H1187"/>
    <mergeCell ref="I1187:J1187"/>
    <mergeCell ref="K1187:N1187"/>
    <mergeCell ref="A1188:B1188"/>
    <mergeCell ref="C1188:D1188"/>
    <mergeCell ref="E1188:F1188"/>
    <mergeCell ref="G1188:H1188"/>
    <mergeCell ref="I1188:J1188"/>
    <mergeCell ref="K1188:N1188"/>
    <mergeCell ref="A1189:B1189"/>
    <mergeCell ref="C1189:D1189"/>
    <mergeCell ref="E1189:F1189"/>
    <mergeCell ref="G1189:H1189"/>
    <mergeCell ref="I1189:J1189"/>
    <mergeCell ref="K1189:N1189"/>
    <mergeCell ref="A1190:B1190"/>
    <mergeCell ref="C1190:D1190"/>
    <mergeCell ref="E1190:F1190"/>
    <mergeCell ref="G1190:H1190"/>
    <mergeCell ref="I1190:J1190"/>
    <mergeCell ref="K1190:N1190"/>
    <mergeCell ref="A1191:B1191"/>
    <mergeCell ref="C1191:D1191"/>
    <mergeCell ref="E1191:F1191"/>
    <mergeCell ref="G1191:H1191"/>
    <mergeCell ref="I1191:J1191"/>
    <mergeCell ref="K1191:N1191"/>
    <mergeCell ref="A1192:B1192"/>
    <mergeCell ref="C1192:D1192"/>
    <mergeCell ref="E1192:F1192"/>
    <mergeCell ref="G1192:H1192"/>
    <mergeCell ref="I1192:J1192"/>
    <mergeCell ref="K1192:N1192"/>
    <mergeCell ref="A1193:B1193"/>
    <mergeCell ref="C1193:D1193"/>
    <mergeCell ref="E1193:F1193"/>
    <mergeCell ref="G1193:H1193"/>
    <mergeCell ref="I1193:J1193"/>
    <mergeCell ref="K1193:N1193"/>
    <mergeCell ref="A1194:B1194"/>
    <mergeCell ref="C1194:D1194"/>
    <mergeCell ref="E1194:F1194"/>
    <mergeCell ref="G1194:H1194"/>
    <mergeCell ref="I1194:J1194"/>
    <mergeCell ref="K1194:N1194"/>
    <mergeCell ref="A1195:B1195"/>
    <mergeCell ref="C1195:D1195"/>
    <mergeCell ref="E1195:F1195"/>
    <mergeCell ref="G1195:H1195"/>
    <mergeCell ref="I1195:J1195"/>
    <mergeCell ref="K1195:N1195"/>
    <mergeCell ref="A1196:B1196"/>
    <mergeCell ref="C1196:D1196"/>
    <mergeCell ref="E1196:F1196"/>
    <mergeCell ref="G1196:H1196"/>
    <mergeCell ref="I1196:J1196"/>
    <mergeCell ref="K1196:N1196"/>
    <mergeCell ref="A1197:B1197"/>
    <mergeCell ref="C1197:D1197"/>
    <mergeCell ref="E1197:F1197"/>
    <mergeCell ref="G1197:H1197"/>
    <mergeCell ref="I1197:J1197"/>
    <mergeCell ref="K1197:N1197"/>
    <mergeCell ref="A1198:B1198"/>
    <mergeCell ref="C1198:D1198"/>
    <mergeCell ref="E1198:F1198"/>
    <mergeCell ref="G1198:H1198"/>
    <mergeCell ref="I1198:J1198"/>
    <mergeCell ref="K1198:N1198"/>
    <mergeCell ref="A1199:B1199"/>
    <mergeCell ref="C1199:D1199"/>
    <mergeCell ref="E1199:F1199"/>
    <mergeCell ref="G1199:H1199"/>
    <mergeCell ref="I1199:J1199"/>
    <mergeCell ref="K1199:N1199"/>
    <mergeCell ref="A1200:B1200"/>
    <mergeCell ref="C1200:D1200"/>
    <mergeCell ref="E1200:F1200"/>
    <mergeCell ref="G1200:H1200"/>
    <mergeCell ref="I1200:J1200"/>
    <mergeCell ref="K1200:N1200"/>
    <mergeCell ref="A1201:B1201"/>
    <mergeCell ref="C1201:D1201"/>
    <mergeCell ref="E1201:F1201"/>
    <mergeCell ref="G1201:H1201"/>
    <mergeCell ref="I1201:J1201"/>
    <mergeCell ref="K1201:N1201"/>
    <mergeCell ref="A1202:B1202"/>
    <mergeCell ref="C1202:D1202"/>
    <mergeCell ref="E1202:F1202"/>
    <mergeCell ref="G1202:H1202"/>
    <mergeCell ref="I1202:J1202"/>
    <mergeCell ref="K1202:N1202"/>
    <mergeCell ref="A1203:B1203"/>
    <mergeCell ref="C1203:D1203"/>
    <mergeCell ref="E1203:F1203"/>
    <mergeCell ref="G1203:H1203"/>
    <mergeCell ref="I1203:J1203"/>
    <mergeCell ref="K1203:N1203"/>
    <mergeCell ref="A1204:B1204"/>
    <mergeCell ref="C1204:D1204"/>
    <mergeCell ref="E1204:F1204"/>
    <mergeCell ref="G1204:H1204"/>
    <mergeCell ref="I1204:J1204"/>
    <mergeCell ref="K1204:N1204"/>
    <mergeCell ref="A1205:B1205"/>
    <mergeCell ref="C1205:D1205"/>
    <mergeCell ref="E1205:F1205"/>
    <mergeCell ref="G1205:H1205"/>
    <mergeCell ref="I1205:J1205"/>
    <mergeCell ref="K1205:N1205"/>
    <mergeCell ref="A1206:B1206"/>
    <mergeCell ref="C1206:D1206"/>
    <mergeCell ref="E1206:F1206"/>
    <mergeCell ref="G1206:H1206"/>
    <mergeCell ref="I1206:J1206"/>
    <mergeCell ref="K1206:N1206"/>
    <mergeCell ref="A1207:B1207"/>
    <mergeCell ref="C1207:D1207"/>
    <mergeCell ref="E1207:F1207"/>
    <mergeCell ref="G1207:H1207"/>
    <mergeCell ref="I1207:J1207"/>
    <mergeCell ref="K1207:N1207"/>
    <mergeCell ref="A1208:B1208"/>
    <mergeCell ref="C1208:D1208"/>
    <mergeCell ref="E1208:F1208"/>
    <mergeCell ref="G1208:H1208"/>
    <mergeCell ref="I1208:J1208"/>
    <mergeCell ref="K1208:N1208"/>
    <mergeCell ref="A1209:B1209"/>
    <mergeCell ref="C1209:D1209"/>
    <mergeCell ref="E1209:F1209"/>
    <mergeCell ref="G1209:H1209"/>
    <mergeCell ref="I1209:J1209"/>
    <mergeCell ref="K1209:N1209"/>
    <mergeCell ref="A1210:B1210"/>
    <mergeCell ref="C1210:D1210"/>
    <mergeCell ref="E1210:F1210"/>
    <mergeCell ref="G1210:H1210"/>
    <mergeCell ref="I1210:J1210"/>
    <mergeCell ref="K1210:N1210"/>
    <mergeCell ref="A1211:B1211"/>
    <mergeCell ref="C1211:D1211"/>
    <mergeCell ref="E1211:F1211"/>
    <mergeCell ref="G1211:H1211"/>
    <mergeCell ref="I1211:J1211"/>
    <mergeCell ref="K1211:N1211"/>
    <mergeCell ref="A1212:B1212"/>
    <mergeCell ref="C1212:D1212"/>
    <mergeCell ref="E1212:F1212"/>
    <mergeCell ref="G1212:H1212"/>
    <mergeCell ref="I1212:J1212"/>
    <mergeCell ref="K1212:N1212"/>
    <mergeCell ref="A1213:B1213"/>
    <mergeCell ref="C1213:D1213"/>
    <mergeCell ref="E1213:F1213"/>
    <mergeCell ref="G1213:H1213"/>
    <mergeCell ref="I1213:J1213"/>
    <mergeCell ref="K1213:N1213"/>
    <mergeCell ref="A1214:B1214"/>
    <mergeCell ref="C1214:D1214"/>
    <mergeCell ref="E1214:F1214"/>
    <mergeCell ref="G1214:H1214"/>
    <mergeCell ref="I1214:J1214"/>
    <mergeCell ref="K1214:N1214"/>
    <mergeCell ref="A1215:B1215"/>
    <mergeCell ref="C1215:D1215"/>
    <mergeCell ref="E1215:F1215"/>
    <mergeCell ref="G1215:H1215"/>
    <mergeCell ref="I1215:J1215"/>
    <mergeCell ref="K1215:N1215"/>
    <mergeCell ref="A1216:B1216"/>
    <mergeCell ref="C1216:D1216"/>
    <mergeCell ref="E1216:F1216"/>
    <mergeCell ref="G1216:H1216"/>
    <mergeCell ref="I1216:J1216"/>
    <mergeCell ref="K1216:N1216"/>
    <mergeCell ref="A1217:B1217"/>
    <mergeCell ref="C1217:D1217"/>
    <mergeCell ref="E1217:F1217"/>
    <mergeCell ref="G1217:H1217"/>
    <mergeCell ref="I1217:J1217"/>
    <mergeCell ref="K1217:N1217"/>
    <mergeCell ref="A1218:B1218"/>
    <mergeCell ref="C1218:D1218"/>
    <mergeCell ref="E1218:F1218"/>
    <mergeCell ref="G1218:H1218"/>
    <mergeCell ref="I1218:J1218"/>
    <mergeCell ref="K1218:N1218"/>
    <mergeCell ref="A1219:B1219"/>
    <mergeCell ref="C1219:D1219"/>
    <mergeCell ref="E1219:F1219"/>
    <mergeCell ref="G1219:H1219"/>
    <mergeCell ref="I1219:J1219"/>
    <mergeCell ref="K1219:N1219"/>
    <mergeCell ref="A1220:B1220"/>
    <mergeCell ref="C1220:D1220"/>
    <mergeCell ref="E1220:F1220"/>
    <mergeCell ref="G1220:H1220"/>
    <mergeCell ref="I1220:J1220"/>
    <mergeCell ref="K1220:N1220"/>
    <mergeCell ref="A1221:B1221"/>
    <mergeCell ref="C1221:D1221"/>
    <mergeCell ref="E1221:F1221"/>
    <mergeCell ref="G1221:H1221"/>
    <mergeCell ref="I1221:J1221"/>
    <mergeCell ref="K1221:N1221"/>
    <mergeCell ref="A1222:B1222"/>
    <mergeCell ref="C1222:D1222"/>
    <mergeCell ref="E1222:F1222"/>
    <mergeCell ref="G1222:H1222"/>
    <mergeCell ref="I1222:J1222"/>
    <mergeCell ref="K1222:N1222"/>
    <mergeCell ref="A1223:B1223"/>
    <mergeCell ref="C1223:D1223"/>
    <mergeCell ref="E1223:F1223"/>
    <mergeCell ref="G1223:H1223"/>
    <mergeCell ref="I1223:J1223"/>
    <mergeCell ref="K1223:N1223"/>
    <mergeCell ref="A1224:B1224"/>
    <mergeCell ref="C1224:D1224"/>
    <mergeCell ref="E1224:F1224"/>
    <mergeCell ref="G1224:H1224"/>
    <mergeCell ref="I1224:J1224"/>
    <mergeCell ref="K1224:N1224"/>
    <mergeCell ref="A1225:B1225"/>
    <mergeCell ref="C1225:D1225"/>
    <mergeCell ref="E1225:F1225"/>
    <mergeCell ref="G1225:H1225"/>
    <mergeCell ref="I1225:J1225"/>
    <mergeCell ref="K1225:N1225"/>
    <mergeCell ref="A1226:B1226"/>
    <mergeCell ref="C1226:D1226"/>
    <mergeCell ref="E1226:F1226"/>
    <mergeCell ref="G1226:H1226"/>
    <mergeCell ref="I1226:J1226"/>
    <mergeCell ref="K1226:N1226"/>
    <mergeCell ref="A1227:B1227"/>
    <mergeCell ref="C1227:D1227"/>
    <mergeCell ref="E1227:F1227"/>
    <mergeCell ref="G1227:H1227"/>
    <mergeCell ref="I1227:J1227"/>
    <mergeCell ref="K1227:N1227"/>
    <mergeCell ref="A1228:B1228"/>
    <mergeCell ref="C1228:D1228"/>
    <mergeCell ref="E1228:F1228"/>
    <mergeCell ref="G1228:H1228"/>
    <mergeCell ref="I1228:J1228"/>
    <mergeCell ref="K1228:N1228"/>
    <mergeCell ref="A1229:B1229"/>
    <mergeCell ref="C1229:D1229"/>
    <mergeCell ref="E1229:F1229"/>
    <mergeCell ref="G1229:H1229"/>
    <mergeCell ref="I1229:J1229"/>
    <mergeCell ref="K1229:N1229"/>
    <mergeCell ref="A1230:B1230"/>
    <mergeCell ref="C1230:D1230"/>
    <mergeCell ref="E1230:F1230"/>
    <mergeCell ref="G1230:H1230"/>
    <mergeCell ref="I1230:J1230"/>
    <mergeCell ref="K1230:N1230"/>
    <mergeCell ref="A1231:B1231"/>
    <mergeCell ref="C1231:D1231"/>
    <mergeCell ref="E1231:F1231"/>
    <mergeCell ref="G1231:H1231"/>
    <mergeCell ref="I1231:J1231"/>
    <mergeCell ref="K1231:N1231"/>
    <mergeCell ref="A1232:B1232"/>
    <mergeCell ref="C1232:D1232"/>
    <mergeCell ref="E1232:F1232"/>
    <mergeCell ref="G1232:H1232"/>
    <mergeCell ref="I1232:J1232"/>
    <mergeCell ref="K1232:N1232"/>
    <mergeCell ref="A1233:B1233"/>
    <mergeCell ref="C1233:D1233"/>
    <mergeCell ref="E1233:F1233"/>
    <mergeCell ref="G1233:H1233"/>
    <mergeCell ref="I1233:J1233"/>
    <mergeCell ref="K1233:N1233"/>
    <mergeCell ref="A1234:B1234"/>
    <mergeCell ref="C1234:D1234"/>
    <mergeCell ref="E1234:F1234"/>
    <mergeCell ref="G1234:H1234"/>
    <mergeCell ref="I1234:J1234"/>
    <mergeCell ref="K1234:N1234"/>
    <mergeCell ref="A1235:B1235"/>
    <mergeCell ref="C1235:D1235"/>
    <mergeCell ref="E1235:F1235"/>
    <mergeCell ref="G1235:H1235"/>
    <mergeCell ref="I1235:J1235"/>
    <mergeCell ref="K1235:N1235"/>
    <mergeCell ref="A1236:B1236"/>
    <mergeCell ref="C1236:D1236"/>
    <mergeCell ref="E1236:F1236"/>
    <mergeCell ref="G1236:H1236"/>
    <mergeCell ref="I1236:J1236"/>
    <mergeCell ref="K1236:N1236"/>
    <mergeCell ref="A1237:B1237"/>
    <mergeCell ref="C1237:D1237"/>
    <mergeCell ref="E1237:F1237"/>
    <mergeCell ref="G1237:H1237"/>
    <mergeCell ref="I1237:J1237"/>
    <mergeCell ref="K1237:N1237"/>
    <mergeCell ref="A1238:B1238"/>
    <mergeCell ref="C1238:D1238"/>
    <mergeCell ref="E1238:F1238"/>
    <mergeCell ref="G1238:H1238"/>
    <mergeCell ref="I1238:J1238"/>
    <mergeCell ref="K1238:N1238"/>
    <mergeCell ref="A1239:B1239"/>
    <mergeCell ref="C1239:D1239"/>
    <mergeCell ref="E1239:F1239"/>
    <mergeCell ref="G1239:H1239"/>
    <mergeCell ref="I1239:J1239"/>
    <mergeCell ref="K1239:N1239"/>
    <mergeCell ref="A1240:B1240"/>
    <mergeCell ref="C1240:D1240"/>
    <mergeCell ref="E1240:F1240"/>
    <mergeCell ref="G1240:H1240"/>
    <mergeCell ref="I1240:J1240"/>
    <mergeCell ref="K1240:N1240"/>
    <mergeCell ref="A1241:B1241"/>
    <mergeCell ref="C1241:D1241"/>
    <mergeCell ref="E1241:F1241"/>
    <mergeCell ref="G1241:H1241"/>
    <mergeCell ref="I1241:J1241"/>
    <mergeCell ref="K1241:N1241"/>
    <mergeCell ref="A1242:B1242"/>
    <mergeCell ref="C1242:D1242"/>
    <mergeCell ref="E1242:F1242"/>
    <mergeCell ref="G1242:H1242"/>
    <mergeCell ref="I1242:J1242"/>
    <mergeCell ref="K1242:N1242"/>
    <mergeCell ref="A1243:B1243"/>
    <mergeCell ref="C1243:D1243"/>
    <mergeCell ref="E1243:F1243"/>
    <mergeCell ref="G1243:H1243"/>
    <mergeCell ref="I1243:J1243"/>
    <mergeCell ref="K1243:N1243"/>
    <mergeCell ref="A1244:B1244"/>
    <mergeCell ref="C1244:D1244"/>
    <mergeCell ref="E1244:F1244"/>
    <mergeCell ref="G1244:H1244"/>
    <mergeCell ref="I1244:J1244"/>
    <mergeCell ref="K1244:N1244"/>
    <mergeCell ref="A1245:B1245"/>
    <mergeCell ref="C1245:D1245"/>
    <mergeCell ref="E1245:F1245"/>
    <mergeCell ref="G1245:H1245"/>
    <mergeCell ref="I1245:J1245"/>
    <mergeCell ref="K1245:N1245"/>
    <mergeCell ref="A1246:B1246"/>
    <mergeCell ref="C1246:D1246"/>
    <mergeCell ref="E1246:F1246"/>
    <mergeCell ref="G1246:H1246"/>
    <mergeCell ref="I1246:J1246"/>
    <mergeCell ref="K1246:N1246"/>
    <mergeCell ref="A1247:B1247"/>
    <mergeCell ref="C1247:D1247"/>
    <mergeCell ref="E1247:F1247"/>
    <mergeCell ref="G1247:H1247"/>
    <mergeCell ref="I1247:J1247"/>
    <mergeCell ref="K1247:N1247"/>
    <mergeCell ref="A1248:B1248"/>
    <mergeCell ref="C1248:D1248"/>
    <mergeCell ref="E1248:F1248"/>
    <mergeCell ref="G1248:H1248"/>
    <mergeCell ref="I1248:J1248"/>
    <mergeCell ref="K1248:N1248"/>
    <mergeCell ref="A1249:B1249"/>
    <mergeCell ref="C1249:D1249"/>
    <mergeCell ref="E1249:F1249"/>
    <mergeCell ref="G1249:H1249"/>
    <mergeCell ref="I1249:J1249"/>
    <mergeCell ref="K1249:N1249"/>
    <mergeCell ref="A1250:B1250"/>
    <mergeCell ref="C1250:D1250"/>
    <mergeCell ref="E1250:F1250"/>
    <mergeCell ref="G1250:H1250"/>
    <mergeCell ref="I1250:J1250"/>
    <mergeCell ref="K1250:N1250"/>
    <mergeCell ref="A1251:B1251"/>
    <mergeCell ref="C1251:D1251"/>
    <mergeCell ref="E1251:F1251"/>
    <mergeCell ref="G1251:H1251"/>
    <mergeCell ref="I1251:J1251"/>
    <mergeCell ref="K1251:N1251"/>
    <mergeCell ref="A1252:B1252"/>
    <mergeCell ref="C1252:D1252"/>
    <mergeCell ref="E1252:F1252"/>
    <mergeCell ref="G1252:H1252"/>
    <mergeCell ref="I1252:J1252"/>
    <mergeCell ref="K1252:N1252"/>
    <mergeCell ref="A1253:B1253"/>
    <mergeCell ref="C1253:D1253"/>
    <mergeCell ref="E1253:F1253"/>
    <mergeCell ref="G1253:H1253"/>
    <mergeCell ref="I1253:J1253"/>
    <mergeCell ref="K1253:N1253"/>
    <mergeCell ref="A1254:B1254"/>
    <mergeCell ref="C1254:D1254"/>
    <mergeCell ref="E1254:F1254"/>
    <mergeCell ref="G1254:H1254"/>
    <mergeCell ref="I1254:J1254"/>
    <mergeCell ref="K1254:N1254"/>
    <mergeCell ref="A1255:B1255"/>
    <mergeCell ref="C1255:D1255"/>
    <mergeCell ref="E1255:F1255"/>
    <mergeCell ref="G1255:H1255"/>
    <mergeCell ref="I1255:J1255"/>
    <mergeCell ref="K1255:N1255"/>
    <mergeCell ref="A1256:B1256"/>
    <mergeCell ref="C1256:D1256"/>
    <mergeCell ref="E1256:F1256"/>
    <mergeCell ref="G1256:H1256"/>
    <mergeCell ref="I1256:J1256"/>
    <mergeCell ref="K1256:N1256"/>
    <mergeCell ref="A1257:B1257"/>
    <mergeCell ref="C1257:D1257"/>
    <mergeCell ref="E1257:F1257"/>
    <mergeCell ref="G1257:H1257"/>
    <mergeCell ref="I1257:J1257"/>
    <mergeCell ref="K1257:N1257"/>
    <mergeCell ref="A1258:B1258"/>
    <mergeCell ref="C1258:D1258"/>
    <mergeCell ref="E1258:F1258"/>
    <mergeCell ref="G1258:H1258"/>
    <mergeCell ref="I1258:J1258"/>
    <mergeCell ref="K1258:N1258"/>
    <mergeCell ref="A1259:B1259"/>
    <mergeCell ref="C1259:D1259"/>
    <mergeCell ref="E1259:F1259"/>
    <mergeCell ref="G1259:H1259"/>
    <mergeCell ref="I1259:J1259"/>
    <mergeCell ref="K1259:N1259"/>
    <mergeCell ref="A1260:B1260"/>
    <mergeCell ref="C1260:D1260"/>
    <mergeCell ref="E1260:F1260"/>
    <mergeCell ref="G1260:H1260"/>
    <mergeCell ref="I1260:J1260"/>
    <mergeCell ref="K1260:N1260"/>
    <mergeCell ref="A1261:B1261"/>
    <mergeCell ref="C1261:D1261"/>
    <mergeCell ref="E1261:F1261"/>
    <mergeCell ref="G1261:H1261"/>
    <mergeCell ref="I1261:J1261"/>
    <mergeCell ref="K1261:N1261"/>
    <mergeCell ref="A1262:B1262"/>
    <mergeCell ref="C1262:D1262"/>
    <mergeCell ref="E1262:F1262"/>
    <mergeCell ref="G1262:H1262"/>
    <mergeCell ref="I1262:J1262"/>
    <mergeCell ref="K1262:N1262"/>
    <mergeCell ref="A1263:B1263"/>
    <mergeCell ref="C1263:D1263"/>
    <mergeCell ref="E1263:F1263"/>
    <mergeCell ref="G1263:H1263"/>
    <mergeCell ref="I1263:J1263"/>
    <mergeCell ref="K1263:N1263"/>
    <mergeCell ref="A1264:B1264"/>
    <mergeCell ref="C1264:D1264"/>
    <mergeCell ref="E1264:F1264"/>
    <mergeCell ref="G1264:H1264"/>
    <mergeCell ref="I1264:J1264"/>
    <mergeCell ref="K1264:N1264"/>
    <mergeCell ref="A1265:B1265"/>
    <mergeCell ref="C1265:D1265"/>
    <mergeCell ref="E1265:F1265"/>
    <mergeCell ref="G1265:H1265"/>
    <mergeCell ref="I1265:J1265"/>
    <mergeCell ref="K1265:N1265"/>
    <mergeCell ref="A1266:B1266"/>
    <mergeCell ref="C1266:D1266"/>
    <mergeCell ref="E1266:F1266"/>
    <mergeCell ref="G1266:H1266"/>
    <mergeCell ref="I1266:J1266"/>
    <mergeCell ref="K1266:N1266"/>
    <mergeCell ref="A1267:B1267"/>
    <mergeCell ref="C1267:D1267"/>
    <mergeCell ref="E1267:F1267"/>
    <mergeCell ref="G1267:H1267"/>
    <mergeCell ref="I1267:J1267"/>
    <mergeCell ref="K1267:N1267"/>
    <mergeCell ref="A1268:B1268"/>
    <mergeCell ref="C1268:D1268"/>
    <mergeCell ref="E1268:F1268"/>
    <mergeCell ref="G1268:H1268"/>
    <mergeCell ref="I1268:J1268"/>
    <mergeCell ref="K1268:N1268"/>
    <mergeCell ref="A1269:B1269"/>
    <mergeCell ref="C1269:D1269"/>
    <mergeCell ref="E1269:F1269"/>
    <mergeCell ref="G1269:H1269"/>
    <mergeCell ref="I1269:J1269"/>
    <mergeCell ref="K1269:N1269"/>
    <mergeCell ref="A1270:B1270"/>
    <mergeCell ref="C1270:D1270"/>
    <mergeCell ref="E1270:F1270"/>
    <mergeCell ref="G1270:H1270"/>
    <mergeCell ref="I1270:J1270"/>
    <mergeCell ref="K1270:N1270"/>
    <mergeCell ref="A1271:B1271"/>
    <mergeCell ref="C1271:D1271"/>
    <mergeCell ref="E1271:F1271"/>
    <mergeCell ref="G1271:H1271"/>
    <mergeCell ref="I1271:J1271"/>
    <mergeCell ref="K1271:N1271"/>
    <mergeCell ref="A1272:B1272"/>
    <mergeCell ref="C1272:D1272"/>
    <mergeCell ref="E1272:F1272"/>
    <mergeCell ref="G1272:H1272"/>
    <mergeCell ref="I1272:J1272"/>
    <mergeCell ref="K1272:N1272"/>
    <mergeCell ref="A1273:B1273"/>
    <mergeCell ref="C1273:D1273"/>
    <mergeCell ref="E1273:F1273"/>
    <mergeCell ref="G1273:H1273"/>
    <mergeCell ref="I1273:J1273"/>
    <mergeCell ref="K1273:N1273"/>
    <mergeCell ref="A1274:B1274"/>
    <mergeCell ref="C1274:D1274"/>
    <mergeCell ref="E1274:F1274"/>
    <mergeCell ref="G1274:H1274"/>
    <mergeCell ref="I1274:J1274"/>
    <mergeCell ref="K1274:N1274"/>
    <mergeCell ref="A1275:B1275"/>
    <mergeCell ref="C1275:D1275"/>
    <mergeCell ref="E1275:F1275"/>
    <mergeCell ref="G1275:H1275"/>
    <mergeCell ref="I1275:J1275"/>
    <mergeCell ref="K1275:N1275"/>
    <mergeCell ref="A1276:B1276"/>
    <mergeCell ref="C1276:D1276"/>
    <mergeCell ref="E1276:F1276"/>
    <mergeCell ref="G1276:H1276"/>
    <mergeCell ref="I1276:J1276"/>
    <mergeCell ref="K1276:N1276"/>
    <mergeCell ref="A1277:B1277"/>
    <mergeCell ref="C1277:D1277"/>
    <mergeCell ref="E1277:F1277"/>
    <mergeCell ref="G1277:H1277"/>
    <mergeCell ref="I1277:J1277"/>
    <mergeCell ref="K1277:N1277"/>
    <mergeCell ref="A1278:B1278"/>
    <mergeCell ref="C1278:D1278"/>
    <mergeCell ref="E1278:F1278"/>
    <mergeCell ref="G1278:H1278"/>
    <mergeCell ref="I1278:J1278"/>
    <mergeCell ref="K1278:N1278"/>
    <mergeCell ref="A1279:B1279"/>
    <mergeCell ref="C1279:D1279"/>
    <mergeCell ref="E1279:F1279"/>
    <mergeCell ref="G1279:H1279"/>
    <mergeCell ref="I1279:J1279"/>
    <mergeCell ref="K1279:N1279"/>
    <mergeCell ref="A1280:B1280"/>
    <mergeCell ref="C1280:D1280"/>
    <mergeCell ref="E1280:F1280"/>
    <mergeCell ref="G1280:H1280"/>
    <mergeCell ref="I1280:J1280"/>
    <mergeCell ref="K1280:N1280"/>
    <mergeCell ref="A1281:B1281"/>
    <mergeCell ref="C1281:D1281"/>
    <mergeCell ref="E1281:F1281"/>
    <mergeCell ref="G1281:H1281"/>
    <mergeCell ref="I1281:J1281"/>
    <mergeCell ref="K1281:N1281"/>
    <mergeCell ref="A1282:B1282"/>
    <mergeCell ref="C1282:D1282"/>
    <mergeCell ref="E1282:F1282"/>
    <mergeCell ref="G1282:H1282"/>
    <mergeCell ref="I1282:J1282"/>
    <mergeCell ref="K1282:N1282"/>
    <mergeCell ref="A1283:B1283"/>
    <mergeCell ref="C1283:D1283"/>
    <mergeCell ref="E1283:F1283"/>
    <mergeCell ref="G1283:H1283"/>
    <mergeCell ref="I1283:J1283"/>
    <mergeCell ref="K1283:N1283"/>
    <mergeCell ref="A1284:B1284"/>
    <mergeCell ref="C1284:D1284"/>
    <mergeCell ref="E1284:F1284"/>
    <mergeCell ref="G1284:H1284"/>
    <mergeCell ref="I1284:J1284"/>
    <mergeCell ref="K1284:N1284"/>
    <mergeCell ref="A1285:B1285"/>
    <mergeCell ref="C1285:D1285"/>
    <mergeCell ref="E1285:F1285"/>
    <mergeCell ref="G1285:H1285"/>
    <mergeCell ref="I1285:J1285"/>
    <mergeCell ref="K1285:N1285"/>
    <mergeCell ref="A1286:B1286"/>
    <mergeCell ref="C1286:D1286"/>
    <mergeCell ref="E1286:F1286"/>
    <mergeCell ref="G1286:H1286"/>
    <mergeCell ref="I1286:J1286"/>
    <mergeCell ref="K1286:N1286"/>
    <mergeCell ref="A1287:B1287"/>
    <mergeCell ref="C1287:D1287"/>
    <mergeCell ref="E1287:F1287"/>
    <mergeCell ref="G1287:H1287"/>
    <mergeCell ref="I1287:J1287"/>
    <mergeCell ref="K1287:N1287"/>
    <mergeCell ref="A1288:B1288"/>
    <mergeCell ref="C1288:D1288"/>
    <mergeCell ref="E1288:F1288"/>
    <mergeCell ref="G1288:H1288"/>
    <mergeCell ref="I1288:J1288"/>
    <mergeCell ref="K1288:N1288"/>
    <mergeCell ref="A1289:B1289"/>
    <mergeCell ref="C1289:D1289"/>
    <mergeCell ref="E1289:F1289"/>
    <mergeCell ref="G1289:H1289"/>
    <mergeCell ref="I1289:J1289"/>
    <mergeCell ref="K1289:N1289"/>
    <mergeCell ref="A1290:B1290"/>
    <mergeCell ref="C1290:D1290"/>
    <mergeCell ref="E1290:F1290"/>
    <mergeCell ref="G1290:H1290"/>
    <mergeCell ref="I1290:J1290"/>
    <mergeCell ref="K1290:N1290"/>
    <mergeCell ref="A1291:B1291"/>
    <mergeCell ref="C1291:D1291"/>
    <mergeCell ref="E1291:F1291"/>
    <mergeCell ref="G1291:H1291"/>
    <mergeCell ref="I1291:J1291"/>
    <mergeCell ref="K1291:N1291"/>
    <mergeCell ref="A1292:B1292"/>
    <mergeCell ref="C1292:D1292"/>
    <mergeCell ref="E1292:F1292"/>
    <mergeCell ref="G1292:H1292"/>
    <mergeCell ref="I1292:J1292"/>
    <mergeCell ref="K1292:N1292"/>
    <mergeCell ref="A1293:B1293"/>
    <mergeCell ref="C1293:D1293"/>
    <mergeCell ref="E1293:F1293"/>
    <mergeCell ref="G1293:H1293"/>
    <mergeCell ref="I1293:J1293"/>
    <mergeCell ref="K1293:N1293"/>
    <mergeCell ref="A1294:B1294"/>
    <mergeCell ref="C1294:D1294"/>
    <mergeCell ref="E1294:F1294"/>
    <mergeCell ref="G1294:H1294"/>
    <mergeCell ref="I1294:J1294"/>
    <mergeCell ref="K1294:N1294"/>
    <mergeCell ref="A1295:B1295"/>
    <mergeCell ref="C1295:D1295"/>
    <mergeCell ref="E1295:F1295"/>
    <mergeCell ref="G1295:H1295"/>
    <mergeCell ref="I1295:J1295"/>
    <mergeCell ref="K1295:N1295"/>
    <mergeCell ref="A1296:B1296"/>
    <mergeCell ref="C1296:D1296"/>
    <mergeCell ref="E1296:F1296"/>
    <mergeCell ref="G1296:H1296"/>
    <mergeCell ref="I1296:J1296"/>
    <mergeCell ref="K1296:N1296"/>
    <mergeCell ref="A1297:B1297"/>
    <mergeCell ref="C1297:D1297"/>
    <mergeCell ref="E1297:F1297"/>
    <mergeCell ref="G1297:H1297"/>
    <mergeCell ref="I1297:J1297"/>
    <mergeCell ref="K1297:N1297"/>
    <mergeCell ref="A1298:B1298"/>
    <mergeCell ref="C1298:D1298"/>
    <mergeCell ref="E1298:F1298"/>
    <mergeCell ref="G1298:H1298"/>
    <mergeCell ref="I1298:J1298"/>
    <mergeCell ref="K1298:N1298"/>
    <mergeCell ref="A1299:B1299"/>
    <mergeCell ref="C1299:D1299"/>
    <mergeCell ref="E1299:F1299"/>
    <mergeCell ref="G1299:H1299"/>
    <mergeCell ref="I1299:J1299"/>
    <mergeCell ref="K1299:N1299"/>
    <mergeCell ref="A1300:B1300"/>
    <mergeCell ref="C1300:D1300"/>
    <mergeCell ref="E1300:F1300"/>
    <mergeCell ref="G1300:H1300"/>
    <mergeCell ref="I1300:J1300"/>
    <mergeCell ref="K1300:N1300"/>
    <mergeCell ref="A1301:B1301"/>
    <mergeCell ref="C1301:D1301"/>
    <mergeCell ref="E1301:F1301"/>
    <mergeCell ref="G1301:H1301"/>
    <mergeCell ref="I1301:J1301"/>
    <mergeCell ref="K1301:N1301"/>
    <mergeCell ref="A1302:B1302"/>
    <mergeCell ref="C1302:D1302"/>
    <mergeCell ref="E1302:F1302"/>
    <mergeCell ref="G1302:H1302"/>
    <mergeCell ref="I1302:J1302"/>
    <mergeCell ref="K1302:N1302"/>
    <mergeCell ref="A1303:B1303"/>
    <mergeCell ref="C1303:D1303"/>
    <mergeCell ref="E1303:F1303"/>
    <mergeCell ref="G1303:H1303"/>
    <mergeCell ref="I1303:J1303"/>
    <mergeCell ref="K1303:N1303"/>
    <mergeCell ref="A1304:B1304"/>
    <mergeCell ref="C1304:D1304"/>
    <mergeCell ref="E1304:F1304"/>
    <mergeCell ref="G1304:H1304"/>
    <mergeCell ref="I1304:J1304"/>
    <mergeCell ref="K1304:N1304"/>
    <mergeCell ref="A1305:B1305"/>
    <mergeCell ref="C1305:D1305"/>
    <mergeCell ref="E1305:F1305"/>
    <mergeCell ref="G1305:H1305"/>
    <mergeCell ref="I1305:J1305"/>
    <mergeCell ref="K1305:N1305"/>
    <mergeCell ref="A1306:B1306"/>
    <mergeCell ref="C1306:D1306"/>
    <mergeCell ref="E1306:F1306"/>
    <mergeCell ref="G1306:H1306"/>
    <mergeCell ref="I1306:J1306"/>
    <mergeCell ref="K1306:N1306"/>
    <mergeCell ref="A1307:B1307"/>
    <mergeCell ref="C1307:D1307"/>
    <mergeCell ref="E1307:F1307"/>
    <mergeCell ref="G1307:H1307"/>
    <mergeCell ref="I1307:J1307"/>
    <mergeCell ref="K1307:N1307"/>
    <mergeCell ref="A1308:B1308"/>
    <mergeCell ref="C1308:D1308"/>
    <mergeCell ref="E1308:F1308"/>
    <mergeCell ref="G1308:H1308"/>
    <mergeCell ref="I1308:J1308"/>
    <mergeCell ref="K1308:N1308"/>
    <mergeCell ref="A1309:B1309"/>
    <mergeCell ref="C1309:D1309"/>
    <mergeCell ref="E1309:F1309"/>
    <mergeCell ref="G1309:H1309"/>
    <mergeCell ref="I1309:J1309"/>
    <mergeCell ref="K1309:N1309"/>
    <mergeCell ref="A1310:B1310"/>
    <mergeCell ref="C1310:D1310"/>
    <mergeCell ref="E1310:F1310"/>
    <mergeCell ref="G1310:H1310"/>
    <mergeCell ref="I1310:J1310"/>
    <mergeCell ref="K1310:N1310"/>
    <mergeCell ref="A1311:B1311"/>
    <mergeCell ref="C1311:D1311"/>
    <mergeCell ref="E1311:F1311"/>
    <mergeCell ref="G1311:H1311"/>
    <mergeCell ref="I1311:J1311"/>
    <mergeCell ref="K1311:N1311"/>
    <mergeCell ref="A1312:B1312"/>
    <mergeCell ref="C1312:D1312"/>
    <mergeCell ref="E1312:F1312"/>
    <mergeCell ref="G1312:H1312"/>
    <mergeCell ref="I1312:J1312"/>
    <mergeCell ref="K1312:N1312"/>
    <mergeCell ref="A1313:B1313"/>
    <mergeCell ref="C1313:D1313"/>
    <mergeCell ref="E1313:F1313"/>
    <mergeCell ref="G1313:H1313"/>
    <mergeCell ref="I1313:J1313"/>
    <mergeCell ref="K1313:N1313"/>
    <mergeCell ref="A1314:B1314"/>
    <mergeCell ref="C1314:D1314"/>
    <mergeCell ref="E1314:F1314"/>
    <mergeCell ref="G1314:H1314"/>
    <mergeCell ref="I1314:J1314"/>
    <mergeCell ref="K1314:N1314"/>
    <mergeCell ref="A1315:B1315"/>
    <mergeCell ref="C1315:D1315"/>
    <mergeCell ref="E1315:F1315"/>
    <mergeCell ref="G1315:H1315"/>
    <mergeCell ref="I1315:J1315"/>
    <mergeCell ref="K1315:N1315"/>
    <mergeCell ref="A1316:B1316"/>
    <mergeCell ref="C1316:D1316"/>
    <mergeCell ref="E1316:F1316"/>
    <mergeCell ref="G1316:H1316"/>
    <mergeCell ref="I1316:J1316"/>
    <mergeCell ref="K1316:N1316"/>
    <mergeCell ref="A1317:B1317"/>
    <mergeCell ref="C1317:D1317"/>
    <mergeCell ref="E1317:F1317"/>
    <mergeCell ref="G1317:H1317"/>
    <mergeCell ref="I1317:J1317"/>
    <mergeCell ref="K1317:N1317"/>
    <mergeCell ref="A1318:B1318"/>
    <mergeCell ref="C1318:D1318"/>
    <mergeCell ref="E1318:F1318"/>
    <mergeCell ref="G1318:H1318"/>
    <mergeCell ref="I1318:J1318"/>
    <mergeCell ref="K1318:N1318"/>
    <mergeCell ref="A1319:B1319"/>
    <mergeCell ref="C1319:D1319"/>
    <mergeCell ref="E1319:F1319"/>
    <mergeCell ref="G1319:H1319"/>
    <mergeCell ref="I1319:J1319"/>
    <mergeCell ref="K1319:N1319"/>
    <mergeCell ref="A1320:B1320"/>
    <mergeCell ref="C1320:D1320"/>
    <mergeCell ref="E1320:F1320"/>
    <mergeCell ref="G1320:H1320"/>
    <mergeCell ref="I1320:J1320"/>
    <mergeCell ref="K1320:N1320"/>
    <mergeCell ref="A1321:B1321"/>
    <mergeCell ref="C1321:D1321"/>
    <mergeCell ref="E1321:F1321"/>
    <mergeCell ref="G1321:H1321"/>
    <mergeCell ref="I1321:J1321"/>
    <mergeCell ref="K1321:N1321"/>
    <mergeCell ref="A1322:B1322"/>
    <mergeCell ref="C1322:D1322"/>
    <mergeCell ref="E1322:F1322"/>
    <mergeCell ref="G1322:H1322"/>
    <mergeCell ref="I1322:J1322"/>
    <mergeCell ref="K1322:N1322"/>
    <mergeCell ref="A1323:B1323"/>
    <mergeCell ref="C1323:D1323"/>
    <mergeCell ref="E1323:F1323"/>
    <mergeCell ref="G1323:H1323"/>
    <mergeCell ref="I1323:J1323"/>
    <mergeCell ref="K1323:N1323"/>
    <mergeCell ref="A1324:B1324"/>
    <mergeCell ref="C1324:D1324"/>
    <mergeCell ref="E1324:F1324"/>
    <mergeCell ref="G1324:H1324"/>
    <mergeCell ref="I1324:J1324"/>
    <mergeCell ref="K1324:N1324"/>
    <mergeCell ref="A1325:B1325"/>
    <mergeCell ref="C1325:D1325"/>
    <mergeCell ref="E1325:F1325"/>
    <mergeCell ref="G1325:H1325"/>
    <mergeCell ref="I1325:J1325"/>
    <mergeCell ref="K1325:N1325"/>
    <mergeCell ref="A1326:B1326"/>
    <mergeCell ref="C1326:D1326"/>
    <mergeCell ref="E1326:F1326"/>
    <mergeCell ref="G1326:H1326"/>
    <mergeCell ref="I1326:J1326"/>
    <mergeCell ref="K1326:N1326"/>
    <mergeCell ref="A1327:B1327"/>
    <mergeCell ref="C1327:D1327"/>
    <mergeCell ref="E1327:F1327"/>
    <mergeCell ref="G1327:H1327"/>
    <mergeCell ref="I1327:J1327"/>
    <mergeCell ref="K1327:N1327"/>
    <mergeCell ref="A1328:B1328"/>
    <mergeCell ref="C1328:D1328"/>
    <mergeCell ref="E1328:F1328"/>
    <mergeCell ref="G1328:H1328"/>
    <mergeCell ref="I1328:J1328"/>
    <mergeCell ref="K1328:N1328"/>
    <mergeCell ref="A1329:B1329"/>
    <mergeCell ref="C1329:D1329"/>
    <mergeCell ref="E1329:F1329"/>
    <mergeCell ref="G1329:H1329"/>
    <mergeCell ref="I1329:J1329"/>
    <mergeCell ref="K1329:N1329"/>
    <mergeCell ref="A1330:B1330"/>
    <mergeCell ref="C1330:D1330"/>
    <mergeCell ref="E1330:F1330"/>
    <mergeCell ref="G1330:H1330"/>
    <mergeCell ref="I1330:J1330"/>
    <mergeCell ref="K1330:N1330"/>
    <mergeCell ref="A1331:B1331"/>
    <mergeCell ref="C1331:D1331"/>
    <mergeCell ref="E1331:F1331"/>
    <mergeCell ref="G1331:H1331"/>
    <mergeCell ref="I1331:J1331"/>
    <mergeCell ref="K1331:N1331"/>
    <mergeCell ref="A1332:B1332"/>
    <mergeCell ref="C1332:D1332"/>
    <mergeCell ref="E1332:F1332"/>
    <mergeCell ref="G1332:H1332"/>
    <mergeCell ref="I1332:J1332"/>
    <mergeCell ref="K1332:N1332"/>
    <mergeCell ref="A1333:B1333"/>
    <mergeCell ref="C1333:D1333"/>
    <mergeCell ref="E1333:F1333"/>
    <mergeCell ref="G1333:H1333"/>
    <mergeCell ref="I1333:J1333"/>
    <mergeCell ref="K1333:N1333"/>
    <mergeCell ref="A1334:B1334"/>
    <mergeCell ref="C1334:D1334"/>
    <mergeCell ref="E1334:F1334"/>
    <mergeCell ref="G1334:H1334"/>
    <mergeCell ref="I1334:J1334"/>
    <mergeCell ref="K1334:N1334"/>
    <mergeCell ref="A1335:B1335"/>
    <mergeCell ref="C1335:D1335"/>
    <mergeCell ref="E1335:F1335"/>
    <mergeCell ref="G1335:H1335"/>
    <mergeCell ref="I1335:J1335"/>
    <mergeCell ref="K1335:N1335"/>
    <mergeCell ref="A1336:B1336"/>
    <mergeCell ref="C1336:D1336"/>
    <mergeCell ref="E1336:F1336"/>
    <mergeCell ref="G1336:H1336"/>
    <mergeCell ref="I1336:J1336"/>
    <mergeCell ref="K1336:N1336"/>
    <mergeCell ref="A1337:B1337"/>
    <mergeCell ref="C1337:D1337"/>
    <mergeCell ref="E1337:F1337"/>
    <mergeCell ref="G1337:H1337"/>
    <mergeCell ref="I1337:J1337"/>
    <mergeCell ref="K1337:N1337"/>
    <mergeCell ref="A1338:B1338"/>
    <mergeCell ref="C1338:D1338"/>
    <mergeCell ref="E1338:F1338"/>
    <mergeCell ref="G1338:H1338"/>
    <mergeCell ref="I1338:J1338"/>
    <mergeCell ref="K1338:N1338"/>
    <mergeCell ref="A1339:B1339"/>
    <mergeCell ref="C1339:D1339"/>
    <mergeCell ref="E1339:F1339"/>
    <mergeCell ref="G1339:H1339"/>
    <mergeCell ref="I1339:J1339"/>
    <mergeCell ref="K1339:N1339"/>
    <mergeCell ref="A1340:B1340"/>
    <mergeCell ref="C1340:D1340"/>
    <mergeCell ref="E1340:F1340"/>
    <mergeCell ref="G1340:H1340"/>
    <mergeCell ref="I1340:J1340"/>
    <mergeCell ref="K1340:N1340"/>
    <mergeCell ref="A1341:B1341"/>
    <mergeCell ref="C1341:D1341"/>
    <mergeCell ref="E1341:F1341"/>
    <mergeCell ref="G1341:H1341"/>
    <mergeCell ref="I1341:J1341"/>
    <mergeCell ref="K1341:N1341"/>
    <mergeCell ref="A1342:B1342"/>
    <mergeCell ref="C1342:D1342"/>
    <mergeCell ref="E1342:F1342"/>
    <mergeCell ref="G1342:H1342"/>
    <mergeCell ref="I1342:J1342"/>
    <mergeCell ref="K1342:N1342"/>
    <mergeCell ref="A1343:B1343"/>
    <mergeCell ref="C1343:D1343"/>
    <mergeCell ref="E1343:F1343"/>
    <mergeCell ref="G1343:H1343"/>
    <mergeCell ref="I1343:J1343"/>
    <mergeCell ref="K1343:N1343"/>
    <mergeCell ref="A1344:B1344"/>
    <mergeCell ref="C1344:D1344"/>
    <mergeCell ref="E1344:F1344"/>
    <mergeCell ref="G1344:H1344"/>
    <mergeCell ref="I1344:J1344"/>
    <mergeCell ref="K1344:N1344"/>
    <mergeCell ref="A1345:B1345"/>
    <mergeCell ref="C1345:D1345"/>
    <mergeCell ref="E1345:F1345"/>
    <mergeCell ref="G1345:H1345"/>
    <mergeCell ref="I1345:J1345"/>
    <mergeCell ref="K1345:N1345"/>
    <mergeCell ref="A1346:B1346"/>
    <mergeCell ref="C1346:D1346"/>
    <mergeCell ref="E1346:F1346"/>
    <mergeCell ref="G1346:H1346"/>
    <mergeCell ref="I1346:J1346"/>
    <mergeCell ref="K1346:N1346"/>
    <mergeCell ref="A1347:B1347"/>
    <mergeCell ref="C1347:D1347"/>
    <mergeCell ref="E1347:F1347"/>
    <mergeCell ref="G1347:H1347"/>
    <mergeCell ref="I1347:J1347"/>
    <mergeCell ref="K1347:N1347"/>
    <mergeCell ref="A1348:B1348"/>
    <mergeCell ref="C1348:D1348"/>
    <mergeCell ref="E1348:F1348"/>
    <mergeCell ref="G1348:H1348"/>
    <mergeCell ref="I1348:J1348"/>
    <mergeCell ref="K1348:N1348"/>
    <mergeCell ref="A1349:B1349"/>
    <mergeCell ref="C1349:D1349"/>
    <mergeCell ref="E1349:F1349"/>
    <mergeCell ref="G1349:H1349"/>
    <mergeCell ref="I1349:J1349"/>
    <mergeCell ref="K1349:N1349"/>
    <mergeCell ref="A1350:B1350"/>
    <mergeCell ref="C1350:D1350"/>
    <mergeCell ref="E1350:F1350"/>
    <mergeCell ref="G1350:H1350"/>
    <mergeCell ref="I1350:J1350"/>
    <mergeCell ref="K1350:N1350"/>
    <mergeCell ref="A1351:B1351"/>
    <mergeCell ref="C1351:D1351"/>
    <mergeCell ref="E1351:F1351"/>
    <mergeCell ref="G1351:H1351"/>
    <mergeCell ref="I1351:J1351"/>
    <mergeCell ref="K1351:N1351"/>
    <mergeCell ref="A1352:B1352"/>
    <mergeCell ref="C1352:D1352"/>
    <mergeCell ref="E1352:F1352"/>
    <mergeCell ref="G1352:H1352"/>
    <mergeCell ref="I1352:J1352"/>
    <mergeCell ref="K1352:N1352"/>
    <mergeCell ref="A1353:B1353"/>
    <mergeCell ref="C1353:D1353"/>
    <mergeCell ref="E1353:F1353"/>
    <mergeCell ref="G1353:H1353"/>
    <mergeCell ref="I1353:J1353"/>
    <mergeCell ref="K1353:N1353"/>
    <mergeCell ref="A1354:B1354"/>
    <mergeCell ref="C1354:D1354"/>
    <mergeCell ref="E1354:F1354"/>
    <mergeCell ref="G1354:H1354"/>
    <mergeCell ref="I1354:J1354"/>
    <mergeCell ref="K1354:N1354"/>
    <mergeCell ref="A1355:B1355"/>
    <mergeCell ref="C1355:D1355"/>
    <mergeCell ref="E1355:F1355"/>
    <mergeCell ref="G1355:H1355"/>
    <mergeCell ref="I1355:J1355"/>
    <mergeCell ref="K1355:N1355"/>
    <mergeCell ref="A1356:B1356"/>
    <mergeCell ref="C1356:D1356"/>
    <mergeCell ref="E1356:F1356"/>
    <mergeCell ref="G1356:H1356"/>
    <mergeCell ref="I1356:J1356"/>
    <mergeCell ref="K1356:N1356"/>
    <mergeCell ref="A1357:B1357"/>
    <mergeCell ref="C1357:D1357"/>
    <mergeCell ref="E1357:F1357"/>
    <mergeCell ref="G1357:H1357"/>
    <mergeCell ref="I1357:J1357"/>
    <mergeCell ref="K1357:N1357"/>
    <mergeCell ref="A1358:B1358"/>
    <mergeCell ref="C1358:D1358"/>
    <mergeCell ref="E1358:F1358"/>
    <mergeCell ref="G1358:H1358"/>
    <mergeCell ref="I1358:J1358"/>
    <mergeCell ref="K1358:N1358"/>
    <mergeCell ref="A1359:B1359"/>
    <mergeCell ref="C1359:D1359"/>
    <mergeCell ref="E1359:F1359"/>
    <mergeCell ref="G1359:H1359"/>
    <mergeCell ref="I1359:J1359"/>
    <mergeCell ref="K1359:N1359"/>
    <mergeCell ref="A1360:B1360"/>
    <mergeCell ref="C1360:D1360"/>
    <mergeCell ref="E1360:F1360"/>
    <mergeCell ref="G1360:H1360"/>
    <mergeCell ref="I1360:J1360"/>
    <mergeCell ref="K1360:N1360"/>
    <mergeCell ref="A1361:B1361"/>
    <mergeCell ref="C1361:D1361"/>
    <mergeCell ref="E1361:F1361"/>
    <mergeCell ref="G1361:H1361"/>
    <mergeCell ref="I1361:J1361"/>
    <mergeCell ref="K1361:N1361"/>
    <mergeCell ref="A1362:B1362"/>
    <mergeCell ref="C1362:D1362"/>
    <mergeCell ref="E1362:F1362"/>
    <mergeCell ref="G1362:H1362"/>
    <mergeCell ref="I1362:J1362"/>
    <mergeCell ref="K1362:N1362"/>
    <mergeCell ref="A1363:B1363"/>
    <mergeCell ref="C1363:D1363"/>
    <mergeCell ref="E1363:F1363"/>
    <mergeCell ref="G1363:H1363"/>
    <mergeCell ref="I1363:J1363"/>
    <mergeCell ref="K1363:N1363"/>
    <mergeCell ref="A1364:B1364"/>
    <mergeCell ref="C1364:D1364"/>
    <mergeCell ref="E1364:F1364"/>
    <mergeCell ref="G1364:H1364"/>
    <mergeCell ref="I1364:J1364"/>
    <mergeCell ref="K1364:N1364"/>
    <mergeCell ref="A1365:B1365"/>
    <mergeCell ref="C1365:D1365"/>
    <mergeCell ref="E1365:F1365"/>
    <mergeCell ref="G1365:H1365"/>
    <mergeCell ref="I1365:J1365"/>
    <mergeCell ref="K1365:N1365"/>
    <mergeCell ref="A1366:B1366"/>
    <mergeCell ref="C1366:D1366"/>
    <mergeCell ref="E1366:F1366"/>
    <mergeCell ref="G1366:H1366"/>
    <mergeCell ref="I1366:J1366"/>
    <mergeCell ref="K1366:N1366"/>
    <mergeCell ref="A1367:B1367"/>
    <mergeCell ref="C1367:D1367"/>
    <mergeCell ref="E1367:F1367"/>
    <mergeCell ref="G1367:H1367"/>
    <mergeCell ref="I1367:J1367"/>
    <mergeCell ref="K1367:N1367"/>
    <mergeCell ref="A1368:B1368"/>
    <mergeCell ref="C1368:D1368"/>
    <mergeCell ref="E1368:F1368"/>
    <mergeCell ref="G1368:H1368"/>
    <mergeCell ref="I1368:J1368"/>
    <mergeCell ref="K1368:N1368"/>
    <mergeCell ref="A1369:B1369"/>
    <mergeCell ref="C1369:D1369"/>
    <mergeCell ref="E1369:F1369"/>
    <mergeCell ref="G1369:H1369"/>
    <mergeCell ref="I1369:J1369"/>
    <mergeCell ref="K1369:N1369"/>
    <mergeCell ref="A1370:B1370"/>
    <mergeCell ref="C1370:D1370"/>
    <mergeCell ref="E1370:F1370"/>
    <mergeCell ref="G1370:H1370"/>
    <mergeCell ref="I1370:J1370"/>
    <mergeCell ref="K1370:N1370"/>
    <mergeCell ref="A1371:B1371"/>
    <mergeCell ref="C1371:D1371"/>
    <mergeCell ref="E1371:F1371"/>
    <mergeCell ref="G1371:H1371"/>
    <mergeCell ref="I1371:J1371"/>
    <mergeCell ref="K1371:N1371"/>
    <mergeCell ref="A1372:B1372"/>
    <mergeCell ref="C1372:D1372"/>
    <mergeCell ref="E1372:F1372"/>
    <mergeCell ref="G1372:H1372"/>
    <mergeCell ref="I1372:J1372"/>
    <mergeCell ref="K1372:N1372"/>
    <mergeCell ref="A1373:B1373"/>
    <mergeCell ref="C1373:D1373"/>
    <mergeCell ref="E1373:F1373"/>
    <mergeCell ref="G1373:H1373"/>
    <mergeCell ref="I1373:J1373"/>
    <mergeCell ref="K1373:N1373"/>
    <mergeCell ref="A1374:B1374"/>
    <mergeCell ref="C1374:D1374"/>
    <mergeCell ref="E1374:F1374"/>
    <mergeCell ref="G1374:H1374"/>
    <mergeCell ref="I1374:J1374"/>
    <mergeCell ref="K1374:N1374"/>
    <mergeCell ref="A1375:B1375"/>
    <mergeCell ref="C1375:D1375"/>
    <mergeCell ref="E1375:F1375"/>
    <mergeCell ref="G1375:H1375"/>
    <mergeCell ref="I1375:J1375"/>
    <mergeCell ref="K1375:N1375"/>
    <mergeCell ref="A1376:B1376"/>
    <mergeCell ref="C1376:D1376"/>
    <mergeCell ref="E1376:F1376"/>
    <mergeCell ref="G1376:H1376"/>
    <mergeCell ref="I1376:J1376"/>
    <mergeCell ref="K1376:N1376"/>
    <mergeCell ref="A1377:B1377"/>
    <mergeCell ref="C1377:D1377"/>
    <mergeCell ref="E1377:F1377"/>
    <mergeCell ref="G1377:H1377"/>
    <mergeCell ref="I1377:J1377"/>
    <mergeCell ref="K1377:N1377"/>
    <mergeCell ref="A1378:B1378"/>
    <mergeCell ref="C1378:D1378"/>
    <mergeCell ref="E1378:F1378"/>
    <mergeCell ref="G1378:H1378"/>
    <mergeCell ref="I1378:J1378"/>
    <mergeCell ref="K1378:N1378"/>
    <mergeCell ref="A1379:B1379"/>
    <mergeCell ref="C1379:D1379"/>
    <mergeCell ref="E1379:F1379"/>
    <mergeCell ref="G1379:H1379"/>
    <mergeCell ref="I1379:J1379"/>
    <mergeCell ref="K1379:N1379"/>
    <mergeCell ref="A1380:B1380"/>
    <mergeCell ref="C1380:D1380"/>
    <mergeCell ref="E1380:F1380"/>
    <mergeCell ref="G1380:H1380"/>
    <mergeCell ref="I1380:J1380"/>
    <mergeCell ref="K1380:N1380"/>
    <mergeCell ref="A1381:B1381"/>
    <mergeCell ref="C1381:D1381"/>
    <mergeCell ref="E1381:F1381"/>
    <mergeCell ref="G1381:H1381"/>
    <mergeCell ref="I1381:J1381"/>
    <mergeCell ref="K1381:N1381"/>
    <mergeCell ref="A1382:B1382"/>
    <mergeCell ref="C1382:D1382"/>
    <mergeCell ref="E1382:F1382"/>
    <mergeCell ref="G1382:H1382"/>
    <mergeCell ref="I1382:J1382"/>
    <mergeCell ref="K1382:N1382"/>
    <mergeCell ref="A1383:B1383"/>
    <mergeCell ref="C1383:D1383"/>
    <mergeCell ref="E1383:F1383"/>
    <mergeCell ref="G1383:H1383"/>
    <mergeCell ref="I1383:J1383"/>
    <mergeCell ref="K1383:N1383"/>
    <mergeCell ref="A1384:B1384"/>
    <mergeCell ref="C1384:D1384"/>
    <mergeCell ref="E1384:F1384"/>
    <mergeCell ref="G1384:H1384"/>
    <mergeCell ref="I1384:J1384"/>
    <mergeCell ref="K1384:N1384"/>
    <mergeCell ref="A1385:B1385"/>
    <mergeCell ref="C1385:D1385"/>
    <mergeCell ref="E1385:F1385"/>
    <mergeCell ref="G1385:H1385"/>
    <mergeCell ref="I1385:J1385"/>
    <mergeCell ref="K1385:N1385"/>
    <mergeCell ref="A1386:B1386"/>
    <mergeCell ref="C1386:D1386"/>
    <mergeCell ref="E1386:F1386"/>
    <mergeCell ref="G1386:H1386"/>
    <mergeCell ref="I1386:J1386"/>
    <mergeCell ref="K1386:N1386"/>
    <mergeCell ref="A1387:B1387"/>
    <mergeCell ref="C1387:D1387"/>
    <mergeCell ref="E1387:F1387"/>
    <mergeCell ref="G1387:H1387"/>
    <mergeCell ref="I1387:J1387"/>
    <mergeCell ref="K1387:N1387"/>
    <mergeCell ref="A1388:B1388"/>
    <mergeCell ref="C1388:D1388"/>
    <mergeCell ref="E1388:F1388"/>
    <mergeCell ref="G1388:H1388"/>
    <mergeCell ref="I1388:J1388"/>
    <mergeCell ref="K1388:N1388"/>
    <mergeCell ref="A1389:B1389"/>
    <mergeCell ref="C1389:D1389"/>
    <mergeCell ref="E1389:F1389"/>
    <mergeCell ref="G1389:H1389"/>
    <mergeCell ref="I1389:J1389"/>
    <mergeCell ref="K1389:N1389"/>
    <mergeCell ref="A1390:B1390"/>
    <mergeCell ref="C1390:D1390"/>
    <mergeCell ref="E1390:F1390"/>
    <mergeCell ref="G1390:H1390"/>
    <mergeCell ref="I1390:J1390"/>
    <mergeCell ref="K1390:N1390"/>
    <mergeCell ref="A1391:B1391"/>
    <mergeCell ref="C1391:D1391"/>
    <mergeCell ref="E1391:F1391"/>
    <mergeCell ref="G1391:H1391"/>
    <mergeCell ref="I1391:J1391"/>
    <mergeCell ref="K1391:N1391"/>
    <mergeCell ref="A1392:B1392"/>
    <mergeCell ref="C1392:D1392"/>
    <mergeCell ref="E1392:F1392"/>
    <mergeCell ref="G1392:H1392"/>
    <mergeCell ref="I1392:J1392"/>
    <mergeCell ref="K1392:N1392"/>
    <mergeCell ref="A1393:B1393"/>
    <mergeCell ref="C1393:D1393"/>
    <mergeCell ref="E1393:F1393"/>
    <mergeCell ref="G1393:H1393"/>
    <mergeCell ref="I1393:J1393"/>
    <mergeCell ref="K1393:N1393"/>
    <mergeCell ref="A1394:B1394"/>
    <mergeCell ref="C1394:D1394"/>
    <mergeCell ref="E1394:F1394"/>
    <mergeCell ref="G1394:H1394"/>
    <mergeCell ref="I1394:J1394"/>
    <mergeCell ref="K1394:N1394"/>
    <mergeCell ref="A1395:B1395"/>
    <mergeCell ref="C1395:D1395"/>
    <mergeCell ref="E1395:F1395"/>
    <mergeCell ref="G1395:H1395"/>
    <mergeCell ref="I1395:J1395"/>
    <mergeCell ref="K1395:N1395"/>
    <mergeCell ref="A1396:B1396"/>
    <mergeCell ref="C1396:D1396"/>
    <mergeCell ref="E1396:F1396"/>
    <mergeCell ref="G1396:H1396"/>
    <mergeCell ref="I1396:J1396"/>
    <mergeCell ref="K1396:N1396"/>
    <mergeCell ref="A1397:B1397"/>
    <mergeCell ref="C1397:D1397"/>
    <mergeCell ref="E1397:F1397"/>
    <mergeCell ref="G1397:H1397"/>
    <mergeCell ref="I1397:J1397"/>
    <mergeCell ref="K1397:N1397"/>
    <mergeCell ref="A1398:B1398"/>
    <mergeCell ref="C1398:D1398"/>
    <mergeCell ref="E1398:F1398"/>
    <mergeCell ref="G1398:H1398"/>
    <mergeCell ref="I1398:J1398"/>
    <mergeCell ref="K1398:N1398"/>
    <mergeCell ref="A1399:B1399"/>
    <mergeCell ref="C1399:D1399"/>
    <mergeCell ref="E1399:F1399"/>
    <mergeCell ref="G1399:H1399"/>
    <mergeCell ref="I1399:J1399"/>
    <mergeCell ref="K1399:N1399"/>
    <mergeCell ref="A1400:B1400"/>
    <mergeCell ref="C1400:D1400"/>
    <mergeCell ref="E1400:F1400"/>
    <mergeCell ref="G1400:H1400"/>
    <mergeCell ref="I1400:J1400"/>
    <mergeCell ref="K1400:N1400"/>
    <mergeCell ref="A1401:B1401"/>
    <mergeCell ref="C1401:D1401"/>
    <mergeCell ref="E1401:F1401"/>
    <mergeCell ref="G1401:H1401"/>
    <mergeCell ref="I1401:J1401"/>
    <mergeCell ref="K1401:N1401"/>
    <mergeCell ref="A1402:B1402"/>
    <mergeCell ref="C1402:D1402"/>
    <mergeCell ref="E1402:F1402"/>
    <mergeCell ref="G1402:H1402"/>
    <mergeCell ref="I1402:J1402"/>
    <mergeCell ref="K1402:N1402"/>
    <mergeCell ref="A1403:B1403"/>
    <mergeCell ref="C1403:D1403"/>
    <mergeCell ref="E1403:F1403"/>
    <mergeCell ref="G1403:H1403"/>
    <mergeCell ref="I1403:J1403"/>
    <mergeCell ref="K1403:N1403"/>
    <mergeCell ref="A1404:B1404"/>
    <mergeCell ref="C1404:D1404"/>
    <mergeCell ref="E1404:F1404"/>
    <mergeCell ref="G1404:H1404"/>
    <mergeCell ref="I1404:J1404"/>
    <mergeCell ref="K1404:N1404"/>
    <mergeCell ref="A1405:B1405"/>
    <mergeCell ref="C1405:D1405"/>
    <mergeCell ref="E1405:F1405"/>
    <mergeCell ref="G1405:H1405"/>
    <mergeCell ref="I1405:J1405"/>
    <mergeCell ref="K1405:N1405"/>
    <mergeCell ref="A1406:B1406"/>
    <mergeCell ref="C1406:D1406"/>
    <mergeCell ref="E1406:F1406"/>
    <mergeCell ref="G1406:H1406"/>
    <mergeCell ref="I1406:J1406"/>
    <mergeCell ref="K1406:N1406"/>
    <mergeCell ref="A1407:B1407"/>
    <mergeCell ref="C1407:D1407"/>
    <mergeCell ref="E1407:F1407"/>
    <mergeCell ref="G1407:H1407"/>
    <mergeCell ref="I1407:J1407"/>
    <mergeCell ref="K1407:N1407"/>
    <mergeCell ref="A1408:B1408"/>
    <mergeCell ref="C1408:D1408"/>
    <mergeCell ref="E1408:F1408"/>
    <mergeCell ref="G1408:H1408"/>
    <mergeCell ref="I1408:J1408"/>
    <mergeCell ref="K1408:N1408"/>
    <mergeCell ref="A1409:B1409"/>
    <mergeCell ref="C1409:D1409"/>
    <mergeCell ref="E1409:F1409"/>
    <mergeCell ref="G1409:H1409"/>
    <mergeCell ref="I1409:J1409"/>
    <mergeCell ref="K1409:N1409"/>
    <mergeCell ref="A1410:B1410"/>
    <mergeCell ref="C1410:D1410"/>
    <mergeCell ref="E1410:F1410"/>
    <mergeCell ref="G1410:H1410"/>
    <mergeCell ref="I1410:J1410"/>
    <mergeCell ref="K1410:N1410"/>
    <mergeCell ref="A1411:B1411"/>
    <mergeCell ref="C1411:D1411"/>
    <mergeCell ref="E1411:F1411"/>
    <mergeCell ref="G1411:H1411"/>
    <mergeCell ref="I1411:J1411"/>
    <mergeCell ref="K1411:N1411"/>
    <mergeCell ref="A1412:B1412"/>
    <mergeCell ref="C1412:D1412"/>
    <mergeCell ref="E1412:F1412"/>
    <mergeCell ref="G1412:H1412"/>
    <mergeCell ref="I1412:J1412"/>
    <mergeCell ref="K1412:N1412"/>
    <mergeCell ref="A1413:B1413"/>
    <mergeCell ref="C1413:D1413"/>
    <mergeCell ref="E1413:F1413"/>
    <mergeCell ref="G1413:H1413"/>
    <mergeCell ref="I1413:J1413"/>
    <mergeCell ref="K1413:N1413"/>
    <mergeCell ref="A1414:B1414"/>
    <mergeCell ref="C1414:D1414"/>
    <mergeCell ref="E1414:F1414"/>
    <mergeCell ref="G1414:H1414"/>
    <mergeCell ref="I1414:J1414"/>
    <mergeCell ref="K1414:N1414"/>
    <mergeCell ref="A1415:B1415"/>
    <mergeCell ref="C1415:D1415"/>
    <mergeCell ref="E1415:F1415"/>
    <mergeCell ref="G1415:H1415"/>
    <mergeCell ref="I1415:J1415"/>
    <mergeCell ref="K1415:N1415"/>
    <mergeCell ref="A1416:B1416"/>
    <mergeCell ref="C1416:D1416"/>
    <mergeCell ref="E1416:F1416"/>
    <mergeCell ref="G1416:H1416"/>
    <mergeCell ref="I1416:J1416"/>
    <mergeCell ref="K1416:N1416"/>
    <mergeCell ref="A1417:B1417"/>
    <mergeCell ref="C1417:D1417"/>
    <mergeCell ref="E1417:F1417"/>
    <mergeCell ref="G1417:H1417"/>
    <mergeCell ref="I1417:J1417"/>
    <mergeCell ref="K1417:N1417"/>
    <mergeCell ref="A1418:B1418"/>
    <mergeCell ref="C1418:D1418"/>
    <mergeCell ref="E1418:F1418"/>
    <mergeCell ref="G1418:H1418"/>
    <mergeCell ref="I1418:J1418"/>
    <mergeCell ref="K1418:N1418"/>
    <mergeCell ref="A1419:B1419"/>
    <mergeCell ref="C1419:D1419"/>
    <mergeCell ref="E1419:F1419"/>
    <mergeCell ref="G1419:H1419"/>
    <mergeCell ref="I1419:J1419"/>
    <mergeCell ref="K1419:N1419"/>
    <mergeCell ref="A1420:B1420"/>
    <mergeCell ref="C1420:D1420"/>
    <mergeCell ref="E1420:F1420"/>
    <mergeCell ref="G1420:H1420"/>
    <mergeCell ref="I1420:J1420"/>
    <mergeCell ref="K1420:N1420"/>
    <mergeCell ref="A1421:B1421"/>
    <mergeCell ref="C1421:D1421"/>
    <mergeCell ref="E1421:F1421"/>
    <mergeCell ref="G1421:H1421"/>
    <mergeCell ref="I1421:J1421"/>
    <mergeCell ref="K1421:N1421"/>
    <mergeCell ref="A1422:B1422"/>
    <mergeCell ref="C1422:D1422"/>
    <mergeCell ref="E1422:F1422"/>
    <mergeCell ref="G1422:H1422"/>
    <mergeCell ref="I1422:J1422"/>
    <mergeCell ref="K1422:N1422"/>
    <mergeCell ref="A1423:B1423"/>
    <mergeCell ref="C1423:D1423"/>
    <mergeCell ref="E1423:F1423"/>
    <mergeCell ref="G1423:H1423"/>
    <mergeCell ref="I1423:J1423"/>
    <mergeCell ref="K1423:N1423"/>
    <mergeCell ref="A1424:B1424"/>
    <mergeCell ref="C1424:D1424"/>
    <mergeCell ref="E1424:F1424"/>
    <mergeCell ref="G1424:H1424"/>
    <mergeCell ref="I1424:J1424"/>
    <mergeCell ref="K1424:N1424"/>
    <mergeCell ref="A1425:B1425"/>
    <mergeCell ref="C1425:D1425"/>
    <mergeCell ref="E1425:F1425"/>
    <mergeCell ref="G1425:H1425"/>
    <mergeCell ref="I1425:J1425"/>
    <mergeCell ref="K1425:N1425"/>
    <mergeCell ref="A1426:B1426"/>
    <mergeCell ref="C1426:D1426"/>
    <mergeCell ref="E1426:F1426"/>
    <mergeCell ref="G1426:H1426"/>
    <mergeCell ref="I1426:J1426"/>
    <mergeCell ref="K1426:N1426"/>
    <mergeCell ref="A1427:B1427"/>
    <mergeCell ref="C1427:D1427"/>
    <mergeCell ref="E1427:F1427"/>
    <mergeCell ref="G1427:H1427"/>
    <mergeCell ref="I1427:J1427"/>
    <mergeCell ref="K1427:N1427"/>
    <mergeCell ref="A1428:B1428"/>
    <mergeCell ref="C1428:D1428"/>
    <mergeCell ref="E1428:F1428"/>
    <mergeCell ref="G1428:H1428"/>
    <mergeCell ref="I1428:J1428"/>
    <mergeCell ref="K1428:N1428"/>
    <mergeCell ref="A1429:B1429"/>
    <mergeCell ref="C1429:D1429"/>
    <mergeCell ref="E1429:F1429"/>
    <mergeCell ref="G1429:H1429"/>
    <mergeCell ref="I1429:J1429"/>
    <mergeCell ref="K1429:N14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44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54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/>
      <c r="G12" s="15"/>
      <c r="H12" s="15"/>
      <c r="I12" s="15" t="s">
        <v>71</v>
      </c>
      <c r="J12" s="15" t="s">
        <v>86</v>
      </c>
      <c r="K12" s="15" t="s">
        <v>221</v>
      </c>
      <c r="L12" s="17" t="n">
        <v>21</v>
      </c>
      <c r="M12" s="18" t="n">
        <v>0</v>
      </c>
      <c r="N12" s="10" t="n">
        <v>21</v>
      </c>
      <c r="O12" s="10" t="n">
        <v>21</v>
      </c>
      <c r="P12" s="10" t="n">
        <v>21</v>
      </c>
      <c r="Q12" s="10" t="n">
        <v>21</v>
      </c>
      <c r="R12" s="10" t="n">
        <v>21</v>
      </c>
      <c r="S12" s="10" t="n">
        <v>21</v>
      </c>
      <c r="T12" s="10" t="n">
        <v>21</v>
      </c>
      <c r="U12" s="10" t="n">
        <v>21</v>
      </c>
      <c r="V12" s="17" t="n">
        <f aca="false">IF(COUNT($N$12:$U$12)=0,NA(),(AVERAGE($N$12:$U$12)))</f>
        <v>21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21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0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/>
      <c r="G13" s="15"/>
      <c r="H13" s="15"/>
      <c r="I13" s="15" t="s">
        <v>71</v>
      </c>
      <c r="J13" s="15" t="s">
        <v>86</v>
      </c>
      <c r="K13" s="15" t="s">
        <v>221</v>
      </c>
      <c r="L13" s="17" t="n">
        <v>21.75</v>
      </c>
      <c r="M13" s="18" t="n">
        <v>0</v>
      </c>
      <c r="N13" s="10" t="n">
        <v>21.75</v>
      </c>
      <c r="O13" s="10" t="n">
        <v>21.75</v>
      </c>
      <c r="P13" s="10" t="n">
        <v>21.75</v>
      </c>
      <c r="Q13" s="10" t="n">
        <v>21.75</v>
      </c>
      <c r="R13" s="10" t="n">
        <v>21.75</v>
      </c>
      <c r="S13" s="10" t="n">
        <v>21.75</v>
      </c>
      <c r="T13" s="10" t="n">
        <v>21.75</v>
      </c>
      <c r="U13" s="10" t="n">
        <v>21.75</v>
      </c>
      <c r="V13" s="17" t="n">
        <f aca="false">IF(COUNT($N$13:$U$13)=0,NA(),(AVERAGE($N$13:$U$13)))</f>
        <v>21.75</v>
      </c>
      <c r="W13" s="18" t="n">
        <f aca="false">IF(ISERROR($V$13/INDEX($V$12:$V$19,$AC$13,1)),"",$V$13/INDEX($V$12:$V$19,$AC$13,1))</f>
        <v>1.03571428571429</v>
      </c>
      <c r="X13" s="17" t="n">
        <f aca="false">IF(COUNT($N$13:$U$13)=0,NA(),(MEDIAN($N$13:$U$13)))</f>
        <v>21.75</v>
      </c>
      <c r="Y13" s="18" t="n">
        <f aca="false">IF(ISERROR($X$13/INDEX($X$12:$X$19,$AC$13,1)),"",$X$13/INDEX($X$12:$X$19,$AC$13,1))</f>
        <v>1.03571428571429</v>
      </c>
      <c r="Z13" s="17" t="n">
        <f aca="false">IF(COUNT($N$13:$U$13)&lt;2,NA(),STDEV($N$13:$U$13)/SQRT(COUNT($N$13:$U$13)))</f>
        <v>0</v>
      </c>
      <c r="AA13" s="17" t="n">
        <f aca="true">IF(ISERROR(TTEST($N$13:$U$13,OFFSET($N$12:$U$19,$AC$13-1,0,1,7),2,2)),"",TTEST($N$13:$U$13,OFFSET($N$12:$U$19,$AC$13-1,0,1,7),2,2))</f>
        <v>0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/>
      <c r="G14" s="15"/>
      <c r="H14" s="15"/>
      <c r="I14" s="15" t="s">
        <v>71</v>
      </c>
      <c r="J14" s="15" t="s">
        <v>86</v>
      </c>
      <c r="K14" s="15" t="s">
        <v>221</v>
      </c>
      <c r="L14" s="17" t="n">
        <v>21.5</v>
      </c>
      <c r="M14" s="18" t="n">
        <v>0</v>
      </c>
      <c r="N14" s="10" t="n">
        <v>21.5</v>
      </c>
      <c r="O14" s="10" t="n">
        <v>21.5</v>
      </c>
      <c r="P14" s="10" t="n">
        <v>21.5</v>
      </c>
      <c r="Q14" s="10" t="n">
        <v>21.5</v>
      </c>
      <c r="R14" s="10" t="n">
        <v>21.5</v>
      </c>
      <c r="S14" s="10" t="n">
        <v>21.5</v>
      </c>
      <c r="T14" s="10" t="n">
        <v>21.5</v>
      </c>
      <c r="U14" s="10" t="n">
        <v>21.5</v>
      </c>
      <c r="V14" s="17" t="n">
        <f aca="false">IF(COUNT($N$14:$U$14)=0,NA(),(AVERAGE($N$14:$U$14)))</f>
        <v>21.5</v>
      </c>
      <c r="W14" s="18" t="n">
        <f aca="false">IF(ISERROR($V$14/INDEX($V$12:$V$19,$AC$14,1)),"",$V$14/INDEX($V$12:$V$19,$AC$14,1))</f>
        <v>1.02380952380952</v>
      </c>
      <c r="X14" s="17" t="n">
        <f aca="false">IF(COUNT($N$14:$U$14)=0,NA(),(MEDIAN($N$14:$U$14)))</f>
        <v>21.5</v>
      </c>
      <c r="Y14" s="18" t="n">
        <f aca="false">IF(ISERROR($X$14/INDEX($X$12:$X$19,$AC$14,1)),"",$X$14/INDEX($X$12:$X$19,$AC$14,1))</f>
        <v>1.02380952380952</v>
      </c>
      <c r="Z14" s="17" t="n">
        <f aca="false">IF(COUNT($N$14:$U$14)&lt;2,NA(),STDEV($N$14:$U$14)/SQRT(COUNT($N$14:$U$14)))</f>
        <v>0</v>
      </c>
      <c r="AA14" s="17" t="n">
        <f aca="true">IF(ISERROR(TTEST($N$14:$U$14,OFFSET($N$12:$U$19,$AC$14-1,0,1,7),2,2)),"",TTEST($N$14:$U$14,OFFSET($N$12:$U$19,$AC$14-1,0,1,7),2,2))</f>
        <v>0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/>
      <c r="G15" s="15"/>
      <c r="H15" s="15"/>
      <c r="I15" s="15" t="s">
        <v>71</v>
      </c>
      <c r="J15" s="15" t="s">
        <v>86</v>
      </c>
      <c r="K15" s="15" t="s">
        <v>221</v>
      </c>
      <c r="L15" s="17" t="n">
        <v>21.625</v>
      </c>
      <c r="M15" s="18" t="n">
        <v>0</v>
      </c>
      <c r="N15" s="10" t="n">
        <v>21.625</v>
      </c>
      <c r="O15" s="10" t="n">
        <v>21.625</v>
      </c>
      <c r="P15" s="10" t="n">
        <v>21.625</v>
      </c>
      <c r="Q15" s="10" t="n">
        <v>21.625</v>
      </c>
      <c r="R15" s="10" t="n">
        <v>21.625</v>
      </c>
      <c r="S15" s="10" t="n">
        <v>21.625</v>
      </c>
      <c r="T15" s="10" t="n">
        <v>21.625</v>
      </c>
      <c r="U15" s="10" t="n">
        <v>21.625</v>
      </c>
      <c r="V15" s="17" t="n">
        <f aca="false">IF(COUNT($N$15:$U$15)=0,NA(),(AVERAGE($N$15:$U$15)))</f>
        <v>21.625</v>
      </c>
      <c r="W15" s="18" t="n">
        <f aca="false">IF(ISERROR($V$15/INDEX($V$12:$V$19,$AC$15,1)),"",$V$15/INDEX($V$12:$V$19,$AC$15,1))</f>
        <v>1.0297619047619</v>
      </c>
      <c r="X15" s="17" t="n">
        <f aca="false">IF(COUNT($N$15:$U$15)=0,NA(),(MEDIAN($N$15:$U$15)))</f>
        <v>21.625</v>
      </c>
      <c r="Y15" s="18" t="n">
        <f aca="false">IF(ISERROR($X$15/INDEX($X$12:$X$19,$AC$15,1)),"",$X$15/INDEX($X$12:$X$19,$AC$15,1))</f>
        <v>1.0297619047619</v>
      </c>
      <c r="Z15" s="17" t="n">
        <f aca="false">IF(COUNT($N$15:$U$15)&lt;2,NA(),STDEV($N$15:$U$15)/SQRT(COUNT($N$15:$U$15)))</f>
        <v>0</v>
      </c>
      <c r="AA15" s="17" t="n">
        <f aca="true">IF(ISERROR(TTEST($N$15:$U$15,OFFSET($N$12:$U$19,$AC$15-1,0,1,7),2,2)),"",TTEST($N$15:$U$15,OFFSET($N$12:$U$19,$AC$15-1,0,1,7),2,2))</f>
        <v>0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/>
      <c r="G16" s="15"/>
      <c r="H16" s="15"/>
      <c r="I16" s="15" t="s">
        <v>71</v>
      </c>
      <c r="J16" s="15" t="s">
        <v>86</v>
      </c>
      <c r="K16" s="15" t="s">
        <v>221</v>
      </c>
      <c r="L16" s="17" t="n">
        <v>21.625</v>
      </c>
      <c r="M16" s="18" t="n">
        <v>0</v>
      </c>
      <c r="N16" s="10" t="n">
        <v>21.625</v>
      </c>
      <c r="O16" s="10" t="n">
        <v>21.625</v>
      </c>
      <c r="P16" s="10" t="n">
        <v>21.625</v>
      </c>
      <c r="Q16" s="10" t="n">
        <v>21.625</v>
      </c>
      <c r="R16" s="10" t="n">
        <v>21.625</v>
      </c>
      <c r="S16" s="10" t="n">
        <v>21.625</v>
      </c>
      <c r="T16" s="10" t="n">
        <v>21.625</v>
      </c>
      <c r="U16" s="10" t="n">
        <v>21.625</v>
      </c>
      <c r="V16" s="17" t="n">
        <f aca="false">IF(COUNT($N$16:$U$16)=0,NA(),(AVERAGE($N$16:$U$16)))</f>
        <v>21.625</v>
      </c>
      <c r="W16" s="18" t="n">
        <f aca="false">IF(ISERROR($V$16/INDEX($V$12:$V$19,$AC$16,1)),"",$V$16/INDEX($V$12:$V$19,$AC$16,1))</f>
        <v>1.0297619047619</v>
      </c>
      <c r="X16" s="17" t="n">
        <f aca="false">IF(COUNT($N$16:$U$16)=0,NA(),(MEDIAN($N$16:$U$16)))</f>
        <v>21.625</v>
      </c>
      <c r="Y16" s="18" t="n">
        <f aca="false">IF(ISERROR($X$16/INDEX($X$12:$X$19,$AC$16,1)),"",$X$16/INDEX($X$12:$X$19,$AC$16,1))</f>
        <v>1.0297619047619</v>
      </c>
      <c r="Z16" s="17" t="n">
        <f aca="false">IF(COUNT($N$16:$U$16)&lt;2,NA(),STDEV($N$16:$U$16)/SQRT(COUNT($N$16:$U$16)))</f>
        <v>0</v>
      </c>
      <c r="AA16" s="17" t="n">
        <f aca="true">IF(ISERROR(TTEST($N$16:$U$16,OFFSET($N$12:$U$19,$AC$16-1,0,1,7),2,2)),"",TTEST($N$16:$U$16,OFFSET($N$12:$U$19,$AC$16-1,0,1,7),2,2))</f>
        <v>0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/>
      <c r="G17" s="15"/>
      <c r="H17" s="15"/>
      <c r="I17" s="15" t="s">
        <v>71</v>
      </c>
      <c r="J17" s="15" t="s">
        <v>86</v>
      </c>
      <c r="K17" s="15" t="s">
        <v>221</v>
      </c>
      <c r="L17" s="17" t="n">
        <v>21.875</v>
      </c>
      <c r="M17" s="18" t="n">
        <v>0</v>
      </c>
      <c r="N17" s="10" t="n">
        <v>21.875</v>
      </c>
      <c r="O17" s="10" t="n">
        <v>21.875</v>
      </c>
      <c r="P17" s="10" t="n">
        <v>21.875</v>
      </c>
      <c r="Q17" s="10" t="n">
        <v>21.875</v>
      </c>
      <c r="R17" s="10" t="n">
        <v>21.875</v>
      </c>
      <c r="S17" s="10" t="n">
        <v>21.875</v>
      </c>
      <c r="T17" s="10" t="n">
        <v>21.875</v>
      </c>
      <c r="U17" s="10" t="n">
        <v>21.875</v>
      </c>
      <c r="V17" s="17" t="n">
        <f aca="false">IF(COUNT($N$17:$U$17)=0,NA(),(AVERAGE($N$17:$U$17)))</f>
        <v>21.875</v>
      </c>
      <c r="W17" s="18" t="n">
        <f aca="false">IF(ISERROR($V$17/INDEX($V$12:$V$19,$AC$17,1)),"",$V$17/INDEX($V$12:$V$19,$AC$17,1))</f>
        <v>1.04166666666667</v>
      </c>
      <c r="X17" s="17" t="n">
        <f aca="false">IF(COUNT($N$17:$U$17)=0,NA(),(MEDIAN($N$17:$U$17)))</f>
        <v>21.875</v>
      </c>
      <c r="Y17" s="18" t="n">
        <f aca="false">IF(ISERROR($X$17/INDEX($X$12:$X$19,$AC$17,1)),"",$X$17/INDEX($X$12:$X$19,$AC$17,1))</f>
        <v>1.04166666666667</v>
      </c>
      <c r="Z17" s="17" t="n">
        <f aca="false">IF(COUNT($N$17:$U$17)&lt;2,NA(),STDEV($N$17:$U$17)/SQRT(COUNT($N$17:$U$17)))</f>
        <v>0</v>
      </c>
      <c r="AA17" s="17" t="n">
        <f aca="true">IF(ISERROR(TTEST($N$17:$U$17,OFFSET($N$12:$U$19,$AC$17-1,0,1,7),2,2)),"",TTEST($N$17:$U$17,OFFSET($N$12:$U$19,$AC$17-1,0,1,7),2,2))</f>
        <v>0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/>
      <c r="G18" s="15"/>
      <c r="H18" s="15"/>
      <c r="I18" s="15" t="s">
        <v>71</v>
      </c>
      <c r="J18" s="15" t="s">
        <v>86</v>
      </c>
      <c r="K18" s="15" t="s">
        <v>221</v>
      </c>
      <c r="L18" s="17" t="n">
        <v>21.625</v>
      </c>
      <c r="M18" s="18" t="n">
        <v>0</v>
      </c>
      <c r="N18" s="10" t="n">
        <v>21.625</v>
      </c>
      <c r="O18" s="10" t="n">
        <v>21.625</v>
      </c>
      <c r="P18" s="10" t="n">
        <v>21.625</v>
      </c>
      <c r="Q18" s="10" t="n">
        <v>21.625</v>
      </c>
      <c r="R18" s="10" t="n">
        <v>21.625</v>
      </c>
      <c r="S18" s="10" t="n">
        <v>21.625</v>
      </c>
      <c r="T18" s="10" t="n">
        <v>21.625</v>
      </c>
      <c r="U18" s="10" t="n">
        <v>21.625</v>
      </c>
      <c r="V18" s="17" t="n">
        <f aca="false">IF(COUNT($N$18:$U$18)=0,NA(),(AVERAGE($N$18:$U$18)))</f>
        <v>21.625</v>
      </c>
      <c r="W18" s="18" t="n">
        <f aca="false">IF(ISERROR($V$18/INDEX($V$12:$V$19,$AC$18,1)),"",$V$18/INDEX($V$12:$V$19,$AC$18,1))</f>
        <v>1.0297619047619</v>
      </c>
      <c r="X18" s="17" t="n">
        <f aca="false">IF(COUNT($N$18:$U$18)=0,NA(),(MEDIAN($N$18:$U$18)))</f>
        <v>21.625</v>
      </c>
      <c r="Y18" s="18" t="n">
        <f aca="false">IF(ISERROR($X$18/INDEX($X$12:$X$19,$AC$18,1)),"",$X$18/INDEX($X$12:$X$19,$AC$18,1))</f>
        <v>1.0297619047619</v>
      </c>
      <c r="Z18" s="17" t="n">
        <f aca="false">IF(COUNT($N$18:$U$18)&lt;2,NA(),STDEV($N$18:$U$18)/SQRT(COUNT($N$18:$U$18)))</f>
        <v>0</v>
      </c>
      <c r="AA18" s="17" t="n">
        <f aca="true">IF(ISERROR(TTEST($N$18:$U$18,OFFSET($N$12:$U$19,$AC$18-1,0,1,7),2,2)),"",TTEST($N$18:$U$18,OFFSET($N$12:$U$19,$AC$18-1,0,1,7),2,2))</f>
        <v>0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/>
      <c r="G19" s="15"/>
      <c r="H19" s="15"/>
      <c r="I19" s="15" t="s">
        <v>71</v>
      </c>
      <c r="J19" s="15" t="s">
        <v>86</v>
      </c>
      <c r="K19" s="15" t="s">
        <v>221</v>
      </c>
      <c r="L19" s="17" t="n">
        <v>21.625</v>
      </c>
      <c r="M19" s="18" t="n">
        <v>0</v>
      </c>
      <c r="N19" s="10" t="n">
        <v>21.625</v>
      </c>
      <c r="O19" s="10" t="n">
        <v>21.625</v>
      </c>
      <c r="P19" s="10" t="n">
        <v>21.625</v>
      </c>
      <c r="Q19" s="10" t="n">
        <v>21.625</v>
      </c>
      <c r="R19" s="10" t="n">
        <v>21.625</v>
      </c>
      <c r="S19" s="10" t="n">
        <v>21.625</v>
      </c>
      <c r="T19" s="10" t="n">
        <v>21.625</v>
      </c>
      <c r="U19" s="10" t="n">
        <v>21.625</v>
      </c>
      <c r="V19" s="17" t="n">
        <f aca="false">IF(COUNT($N$19:$U$19)=0,NA(),(AVERAGE($N$19:$U$19)))</f>
        <v>21.625</v>
      </c>
      <c r="W19" s="18" t="n">
        <f aca="false">IF(ISERROR($V$19/INDEX($V$12:$V$19,$AC$19,1)),"",$V$19/INDEX($V$12:$V$19,$AC$19,1))</f>
        <v>1.0297619047619</v>
      </c>
      <c r="X19" s="17" t="n">
        <f aca="false">IF(COUNT($N$19:$U$19)=0,NA(),(MEDIAN($N$19:$U$19)))</f>
        <v>21.625</v>
      </c>
      <c r="Y19" s="18" t="n">
        <f aca="false">IF(ISERROR($X$19/INDEX($X$12:$X$19,$AC$19,1)),"",$X$19/INDEX($X$12:$X$19,$AC$19,1))</f>
        <v>1.0297619047619</v>
      </c>
      <c r="Z19" s="17" t="n">
        <f aca="false">IF(COUNT($N$19:$U$19)&lt;2,NA(),STDEV($N$19:$U$19)/SQRT(COUNT($N$19:$U$19)))</f>
        <v>0</v>
      </c>
      <c r="AA19" s="17" t="n">
        <f aca="true">IF(ISERROR(TTEST($N$19:$U$19,OFFSET($N$12:$U$19,$AC$19-1,0,1,7),2,2)),"",TTEST($N$19:$U$19,OFFSET($N$12:$U$19,$AC$19-1,0,1,7),2,2))</f>
        <v>0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30" customFormat="false" ht="42" hidden="false" customHeight="true" outlineLevel="0" collapsed="false">
      <c r="A30" s="9" t="s">
        <v>110</v>
      </c>
      <c r="B30" s="9" t="s">
        <v>229</v>
      </c>
      <c r="C30" s="9" t="s">
        <v>230</v>
      </c>
      <c r="D30" s="9" t="s">
        <v>174</v>
      </c>
      <c r="E30" s="9" t="s">
        <v>173</v>
      </c>
      <c r="F30" s="9" t="s">
        <v>111</v>
      </c>
      <c r="G30" s="9" t="s">
        <v>231</v>
      </c>
      <c r="H30" s="9" t="s">
        <v>232</v>
      </c>
      <c r="I30" s="9" t="s">
        <v>233</v>
      </c>
      <c r="J30" s="9" t="s">
        <v>79</v>
      </c>
      <c r="K30" s="9" t="s">
        <v>234</v>
      </c>
      <c r="L30" s="9" t="s">
        <v>235</v>
      </c>
      <c r="M30" s="9" t="s">
        <v>236</v>
      </c>
      <c r="N30" s="9" t="s">
        <v>254</v>
      </c>
      <c r="O30" s="9"/>
      <c r="P30" s="9"/>
      <c r="Q30" s="9"/>
      <c r="R30" s="9"/>
      <c r="S30" s="9"/>
      <c r="T30" s="9"/>
      <c r="U30" s="9"/>
      <c r="V30" s="9" t="s">
        <v>238</v>
      </c>
      <c r="W30" s="9" t="s">
        <v>255</v>
      </c>
      <c r="X30" s="9" t="s">
        <v>240</v>
      </c>
      <c r="Y30" s="9" t="s">
        <v>256</v>
      </c>
      <c r="Z30" s="9" t="s">
        <v>257</v>
      </c>
      <c r="AA30" s="9" t="s">
        <v>243</v>
      </c>
      <c r="AB30" s="9" t="s">
        <v>244</v>
      </c>
      <c r="AC30" s="9" t="s">
        <v>245</v>
      </c>
    </row>
    <row r="31" customFormat="false" ht="10.5" hidden="false" customHeight="false" outlineLevel="0" collapsed="false">
      <c r="A31" s="15" t="s">
        <v>83</v>
      </c>
      <c r="B31" s="15" t="s">
        <v>160</v>
      </c>
      <c r="C31" s="15" t="s">
        <v>246</v>
      </c>
      <c r="D31" s="15" t="s">
        <v>178</v>
      </c>
      <c r="E31" s="15" t="s">
        <v>177</v>
      </c>
      <c r="F31" s="15" t="s">
        <v>142</v>
      </c>
      <c r="G31" s="16" t="n">
        <v>5000000</v>
      </c>
      <c r="H31" s="15" t="s">
        <v>145</v>
      </c>
      <c r="I31" s="15" t="s">
        <v>71</v>
      </c>
      <c r="J31" s="15" t="s">
        <v>86</v>
      </c>
      <c r="K31" s="15" t="s">
        <v>221</v>
      </c>
      <c r="L31" s="17" t="n">
        <v>21</v>
      </c>
      <c r="M31" s="18" t="n">
        <v>0</v>
      </c>
      <c r="N31" s="10" t="n">
        <v>21</v>
      </c>
      <c r="O31" s="10" t="n">
        <v>21</v>
      </c>
      <c r="P31" s="10" t="n">
        <v>21</v>
      </c>
      <c r="Q31" s="10" t="n">
        <v>21</v>
      </c>
      <c r="R31" s="10" t="n">
        <v>21</v>
      </c>
      <c r="S31" s="10" t="n">
        <v>21</v>
      </c>
      <c r="T31" s="10" t="n">
        <v>21</v>
      </c>
      <c r="U31" s="10" t="n">
        <v>21</v>
      </c>
      <c r="V31" s="17" t="n">
        <f aca="false">IF(COUNT($N$31:$U$31)=0,NA(),(AVERAGE($N$31:$U$31)))</f>
        <v>21</v>
      </c>
      <c r="W31" s="18" t="n">
        <f aca="false">IF(ISERROR($V$31/INDEX($V$31:$V$38,$AC$31,1)),"",$V$31/INDEX($V$31:$V$38,$AC$31,1))</f>
        <v>1</v>
      </c>
      <c r="X31" s="17" t="n">
        <f aca="false">IF(COUNT($N$31:$U$31)=0,NA(),(MEDIAN($N$31:$U$31)))</f>
        <v>21</v>
      </c>
      <c r="Y31" s="18" t="n">
        <f aca="false">IF(ISERROR($X$31/INDEX($X$31:$X$38,$AC$31,1)),"",$X$31/INDEX($X$31:$X$38,$AC$31,1))</f>
        <v>1</v>
      </c>
      <c r="Z31" s="17" t="n">
        <f aca="false">IF(COUNT($N$31:$U$31)&lt;2,NA(),STDEV($N$31:$U$31)/SQRT(COUNT($N$31:$U$31)))</f>
        <v>0</v>
      </c>
      <c r="AA31" s="17"/>
      <c r="AB31" s="15" t="n">
        <v>1</v>
      </c>
      <c r="AC31" s="15" t="n">
        <v>1</v>
      </c>
    </row>
    <row r="32" customFormat="false" ht="10.5" hidden="false" customHeight="false" outlineLevel="0" collapsed="false">
      <c r="A32" s="15" t="s">
        <v>87</v>
      </c>
      <c r="B32" s="15" t="s">
        <v>160</v>
      </c>
      <c r="C32" s="15" t="s">
        <v>247</v>
      </c>
      <c r="D32" s="15" t="s">
        <v>178</v>
      </c>
      <c r="E32" s="15" t="s">
        <v>177</v>
      </c>
      <c r="F32" s="15" t="s">
        <v>142</v>
      </c>
      <c r="G32" s="16" t="n">
        <v>5000000</v>
      </c>
      <c r="H32" s="15" t="s">
        <v>145</v>
      </c>
      <c r="I32" s="15" t="s">
        <v>71</v>
      </c>
      <c r="J32" s="15" t="s">
        <v>86</v>
      </c>
      <c r="K32" s="15" t="s">
        <v>221</v>
      </c>
      <c r="L32" s="17" t="n">
        <v>21.75</v>
      </c>
      <c r="M32" s="18" t="n">
        <v>0</v>
      </c>
      <c r="N32" s="10" t="n">
        <v>21.75</v>
      </c>
      <c r="O32" s="10" t="n">
        <v>21.75</v>
      </c>
      <c r="P32" s="10" t="n">
        <v>21.75</v>
      </c>
      <c r="Q32" s="10" t="n">
        <v>21.75</v>
      </c>
      <c r="R32" s="10" t="n">
        <v>21.75</v>
      </c>
      <c r="S32" s="10" t="n">
        <v>21.75</v>
      </c>
      <c r="T32" s="10" t="n">
        <v>21.75</v>
      </c>
      <c r="U32" s="10" t="n">
        <v>21.75</v>
      </c>
      <c r="V32" s="17" t="n">
        <f aca="false">IF(COUNT($N$32:$U$32)=0,NA(),(AVERAGE($N$32:$U$32)))</f>
        <v>21.75</v>
      </c>
      <c r="W32" s="18" t="n">
        <f aca="false">IF(ISERROR($V$32/INDEX($V$31:$V$38,$AC$32,1)),"",$V$32/INDEX($V$31:$V$38,$AC$32,1))</f>
        <v>1.03571428571429</v>
      </c>
      <c r="X32" s="17" t="n">
        <f aca="false">IF(COUNT($N$32:$U$32)=0,NA(),(MEDIAN($N$32:$U$32)))</f>
        <v>21.75</v>
      </c>
      <c r="Y32" s="18" t="n">
        <f aca="false">IF(ISERROR($X$32/INDEX($X$31:$X$38,$AC$32,1)),"",$X$32/INDEX($X$31:$X$38,$AC$32,1))</f>
        <v>1.03571428571429</v>
      </c>
      <c r="Z32" s="17" t="n">
        <f aca="false">IF(COUNT($N$32:$U$32)&lt;2,NA(),STDEV($N$32:$U$32)/SQRT(COUNT($N$32:$U$32)))</f>
        <v>0</v>
      </c>
      <c r="AA32" s="17" t="n">
        <f aca="true">IF(ISERROR(TTEST($N$32:$U$32,OFFSET($N$31:$U$38,$AC$32-1,0,1,7),2,2)),"",TTEST($N$32:$U$32,OFFSET($N$31:$U$38,$AC$32-1,0,1,7),2,2))</f>
        <v>0</v>
      </c>
      <c r="AB32" s="15" t="n">
        <v>2</v>
      </c>
      <c r="AC32" s="15" t="n">
        <v>1</v>
      </c>
    </row>
    <row r="33" customFormat="false" ht="10.5" hidden="false" customHeight="false" outlineLevel="0" collapsed="false">
      <c r="A33" s="15" t="s">
        <v>88</v>
      </c>
      <c r="B33" s="15" t="s">
        <v>165</v>
      </c>
      <c r="C33" s="15" t="s">
        <v>247</v>
      </c>
      <c r="D33" s="15" t="s">
        <v>178</v>
      </c>
      <c r="E33" s="15" t="s">
        <v>177</v>
      </c>
      <c r="F33" s="15" t="s">
        <v>142</v>
      </c>
      <c r="G33" s="16" t="n">
        <v>5000000</v>
      </c>
      <c r="H33" s="15" t="s">
        <v>145</v>
      </c>
      <c r="I33" s="15" t="s">
        <v>71</v>
      </c>
      <c r="J33" s="15" t="s">
        <v>86</v>
      </c>
      <c r="K33" s="15" t="s">
        <v>221</v>
      </c>
      <c r="L33" s="17" t="n">
        <v>21.5</v>
      </c>
      <c r="M33" s="18" t="n">
        <v>0</v>
      </c>
      <c r="N33" s="10" t="n">
        <v>21.5</v>
      </c>
      <c r="O33" s="10" t="n">
        <v>21.5</v>
      </c>
      <c r="P33" s="10" t="n">
        <v>21.5</v>
      </c>
      <c r="Q33" s="10" t="n">
        <v>21.5</v>
      </c>
      <c r="R33" s="10" t="n">
        <v>21.5</v>
      </c>
      <c r="S33" s="10" t="n">
        <v>21.5</v>
      </c>
      <c r="T33" s="10" t="n">
        <v>21.5</v>
      </c>
      <c r="U33" s="10" t="n">
        <v>21.5</v>
      </c>
      <c r="V33" s="17" t="n">
        <f aca="false">IF(COUNT($N$33:$U$33)=0,NA(),(AVERAGE($N$33:$U$33)))</f>
        <v>21.5</v>
      </c>
      <c r="W33" s="18" t="n">
        <f aca="false">IF(ISERROR($V$33/INDEX($V$31:$V$38,$AC$33,1)),"",$V$33/INDEX($V$31:$V$38,$AC$33,1))</f>
        <v>1.02380952380952</v>
      </c>
      <c r="X33" s="17" t="n">
        <f aca="false">IF(COUNT($N$33:$U$33)=0,NA(),(MEDIAN($N$33:$U$33)))</f>
        <v>21.5</v>
      </c>
      <c r="Y33" s="18" t="n">
        <f aca="false">IF(ISERROR($X$33/INDEX($X$31:$X$38,$AC$33,1)),"",$X$33/INDEX($X$31:$X$38,$AC$33,1))</f>
        <v>1.02380952380952</v>
      </c>
      <c r="Z33" s="17" t="n">
        <f aca="false">IF(COUNT($N$33:$U$33)&lt;2,NA(),STDEV($N$33:$U$33)/SQRT(COUNT($N$33:$U$33)))</f>
        <v>0</v>
      </c>
      <c r="AA33" s="17" t="n">
        <f aca="true">IF(ISERROR(TTEST($N$33:$U$33,OFFSET($N$31:$U$38,$AC$33-1,0,1,7),2,2)),"",TTEST($N$33:$U$33,OFFSET($N$31:$U$38,$AC$33-1,0,1,7),2,2))</f>
        <v>0</v>
      </c>
      <c r="AB33" s="15" t="n">
        <v>3</v>
      </c>
      <c r="AC33" s="15" t="n">
        <v>1</v>
      </c>
    </row>
    <row r="34" customFormat="false" ht="10.5" hidden="false" customHeight="false" outlineLevel="0" collapsed="false">
      <c r="A34" s="15" t="s">
        <v>89</v>
      </c>
      <c r="B34" s="15" t="s">
        <v>165</v>
      </c>
      <c r="C34" s="15" t="s">
        <v>248</v>
      </c>
      <c r="D34" s="15" t="s">
        <v>178</v>
      </c>
      <c r="E34" s="15" t="s">
        <v>177</v>
      </c>
      <c r="F34" s="15" t="s">
        <v>142</v>
      </c>
      <c r="G34" s="16" t="n">
        <v>5000000</v>
      </c>
      <c r="H34" s="15" t="s">
        <v>145</v>
      </c>
      <c r="I34" s="15" t="s">
        <v>71</v>
      </c>
      <c r="J34" s="15" t="s">
        <v>86</v>
      </c>
      <c r="K34" s="15" t="s">
        <v>221</v>
      </c>
      <c r="L34" s="17" t="n">
        <v>21.625</v>
      </c>
      <c r="M34" s="18" t="n">
        <v>0</v>
      </c>
      <c r="N34" s="10" t="n">
        <v>21.625</v>
      </c>
      <c r="O34" s="10" t="n">
        <v>21.625</v>
      </c>
      <c r="P34" s="10" t="n">
        <v>21.625</v>
      </c>
      <c r="Q34" s="10" t="n">
        <v>21.625</v>
      </c>
      <c r="R34" s="10" t="n">
        <v>21.625</v>
      </c>
      <c r="S34" s="10" t="n">
        <v>21.625</v>
      </c>
      <c r="T34" s="10" t="n">
        <v>21.625</v>
      </c>
      <c r="U34" s="10" t="n">
        <v>21.625</v>
      </c>
      <c r="V34" s="17" t="n">
        <f aca="false">IF(COUNT($N$34:$U$34)=0,NA(),(AVERAGE($N$34:$U$34)))</f>
        <v>21.625</v>
      </c>
      <c r="W34" s="18" t="n">
        <f aca="false">IF(ISERROR($V$34/INDEX($V$31:$V$38,$AC$34,1)),"",$V$34/INDEX($V$31:$V$38,$AC$34,1))</f>
        <v>1.0297619047619</v>
      </c>
      <c r="X34" s="17" t="n">
        <f aca="false">IF(COUNT($N$34:$U$34)=0,NA(),(MEDIAN($N$34:$U$34)))</f>
        <v>21.625</v>
      </c>
      <c r="Y34" s="18" t="n">
        <f aca="false">IF(ISERROR($X$34/INDEX($X$31:$X$38,$AC$34,1)),"",$X$34/INDEX($X$31:$X$38,$AC$34,1))</f>
        <v>1.0297619047619</v>
      </c>
      <c r="Z34" s="17" t="n">
        <f aca="false">IF(COUNT($N$34:$U$34)&lt;2,NA(),STDEV($N$34:$U$34)/SQRT(COUNT($N$34:$U$34)))</f>
        <v>0</v>
      </c>
      <c r="AA34" s="17" t="n">
        <f aca="true">IF(ISERROR(TTEST($N$34:$U$34,OFFSET($N$31:$U$38,$AC$34-1,0,1,7),2,2)),"",TTEST($N$34:$U$34,OFFSET($N$31:$U$38,$AC$34-1,0,1,7),2,2))</f>
        <v>0</v>
      </c>
      <c r="AB34" s="15" t="n">
        <v>4</v>
      </c>
      <c r="AC34" s="15" t="n">
        <v>1</v>
      </c>
    </row>
    <row r="35" customFormat="false" ht="10.5" hidden="false" customHeight="false" outlineLevel="0" collapsed="false">
      <c r="A35" s="15" t="s">
        <v>90</v>
      </c>
      <c r="B35" s="15" t="s">
        <v>165</v>
      </c>
      <c r="C35" s="15" t="s">
        <v>249</v>
      </c>
      <c r="D35" s="15" t="s">
        <v>178</v>
      </c>
      <c r="E35" s="15" t="s">
        <v>177</v>
      </c>
      <c r="F35" s="15" t="s">
        <v>142</v>
      </c>
      <c r="G35" s="16" t="n">
        <v>5000000</v>
      </c>
      <c r="H35" s="15" t="s">
        <v>145</v>
      </c>
      <c r="I35" s="15" t="s">
        <v>71</v>
      </c>
      <c r="J35" s="15" t="s">
        <v>86</v>
      </c>
      <c r="K35" s="15" t="s">
        <v>221</v>
      </c>
      <c r="L35" s="17" t="n">
        <v>21.625</v>
      </c>
      <c r="M35" s="18" t="n">
        <v>0</v>
      </c>
      <c r="N35" s="10" t="n">
        <v>21.625</v>
      </c>
      <c r="O35" s="10" t="n">
        <v>21.625</v>
      </c>
      <c r="P35" s="10" t="n">
        <v>21.625</v>
      </c>
      <c r="Q35" s="10" t="n">
        <v>21.625</v>
      </c>
      <c r="R35" s="10" t="n">
        <v>21.625</v>
      </c>
      <c r="S35" s="10" t="n">
        <v>21.625</v>
      </c>
      <c r="T35" s="10" t="n">
        <v>21.625</v>
      </c>
      <c r="U35" s="10" t="n">
        <v>21.625</v>
      </c>
      <c r="V35" s="17" t="n">
        <f aca="false">IF(COUNT($N$35:$U$35)=0,NA(),(AVERAGE($N$35:$U$35)))</f>
        <v>21.625</v>
      </c>
      <c r="W35" s="18" t="n">
        <f aca="false">IF(ISERROR($V$35/INDEX($V$31:$V$38,$AC$35,1)),"",$V$35/INDEX($V$31:$V$38,$AC$35,1))</f>
        <v>1.0297619047619</v>
      </c>
      <c r="X35" s="17" t="n">
        <f aca="false">IF(COUNT($N$35:$U$35)=0,NA(),(MEDIAN($N$35:$U$35)))</f>
        <v>21.625</v>
      </c>
      <c r="Y35" s="18" t="n">
        <f aca="false">IF(ISERROR($X$35/INDEX($X$31:$X$38,$AC$35,1)),"",$X$35/INDEX($X$31:$X$38,$AC$35,1))</f>
        <v>1.0297619047619</v>
      </c>
      <c r="Z35" s="17" t="n">
        <f aca="false">IF(COUNT($N$35:$U$35)&lt;2,NA(),STDEV($N$35:$U$35)/SQRT(COUNT($N$35:$U$35)))</f>
        <v>0</v>
      </c>
      <c r="AA35" s="17" t="n">
        <f aca="true">IF(ISERROR(TTEST($N$35:$U$35,OFFSET($N$31:$U$38,$AC$35-1,0,1,7),2,2)),"",TTEST($N$35:$U$35,OFFSET($N$31:$U$38,$AC$35-1,0,1,7),2,2))</f>
        <v>0</v>
      </c>
      <c r="AB35" s="15" t="n">
        <v>5</v>
      </c>
      <c r="AC35" s="15" t="n">
        <v>1</v>
      </c>
    </row>
    <row r="36" customFormat="false" ht="10.5" hidden="false" customHeight="false" outlineLevel="0" collapsed="false">
      <c r="A36" s="15" t="s">
        <v>91</v>
      </c>
      <c r="B36" s="15" t="s">
        <v>168</v>
      </c>
      <c r="C36" s="15" t="s">
        <v>247</v>
      </c>
      <c r="D36" s="15" t="s">
        <v>178</v>
      </c>
      <c r="E36" s="15" t="s">
        <v>177</v>
      </c>
      <c r="F36" s="15" t="s">
        <v>142</v>
      </c>
      <c r="G36" s="16" t="n">
        <v>5000000</v>
      </c>
      <c r="H36" s="15" t="s">
        <v>145</v>
      </c>
      <c r="I36" s="15" t="s">
        <v>71</v>
      </c>
      <c r="J36" s="15" t="s">
        <v>86</v>
      </c>
      <c r="K36" s="15" t="s">
        <v>221</v>
      </c>
      <c r="L36" s="17" t="n">
        <v>21.875</v>
      </c>
      <c r="M36" s="18" t="n">
        <v>0</v>
      </c>
      <c r="N36" s="10" t="n">
        <v>21.875</v>
      </c>
      <c r="O36" s="10" t="n">
        <v>21.875</v>
      </c>
      <c r="P36" s="10" t="n">
        <v>21.875</v>
      </c>
      <c r="Q36" s="10" t="n">
        <v>21.875</v>
      </c>
      <c r="R36" s="10" t="n">
        <v>21.875</v>
      </c>
      <c r="S36" s="10" t="n">
        <v>21.875</v>
      </c>
      <c r="T36" s="10" t="n">
        <v>21.875</v>
      </c>
      <c r="U36" s="10" t="n">
        <v>21.875</v>
      </c>
      <c r="V36" s="17" t="n">
        <f aca="false">IF(COUNT($N$36:$U$36)=0,NA(),(AVERAGE($N$36:$U$36)))</f>
        <v>21.875</v>
      </c>
      <c r="W36" s="18" t="n">
        <f aca="false">IF(ISERROR($V$36/INDEX($V$31:$V$38,$AC$36,1)),"",$V$36/INDEX($V$31:$V$38,$AC$36,1))</f>
        <v>1.04166666666667</v>
      </c>
      <c r="X36" s="17" t="n">
        <f aca="false">IF(COUNT($N$36:$U$36)=0,NA(),(MEDIAN($N$36:$U$36)))</f>
        <v>21.875</v>
      </c>
      <c r="Y36" s="18" t="n">
        <f aca="false">IF(ISERROR($X$36/INDEX($X$31:$X$38,$AC$36,1)),"",$X$36/INDEX($X$31:$X$38,$AC$36,1))</f>
        <v>1.04166666666667</v>
      </c>
      <c r="Z36" s="17" t="n">
        <f aca="false">IF(COUNT($N$36:$U$36)&lt;2,NA(),STDEV($N$36:$U$36)/SQRT(COUNT($N$36:$U$36)))</f>
        <v>0</v>
      </c>
      <c r="AA36" s="17" t="n">
        <f aca="true">IF(ISERROR(TTEST($N$36:$U$36,OFFSET($N$31:$U$38,$AC$36-1,0,1,7),2,2)),"",TTEST($N$36:$U$36,OFFSET($N$31:$U$38,$AC$36-1,0,1,7),2,2))</f>
        <v>0</v>
      </c>
      <c r="AB36" s="15" t="n">
        <v>6</v>
      </c>
      <c r="AC36" s="15" t="n">
        <v>1</v>
      </c>
    </row>
    <row r="37" customFormat="false" ht="10.5" hidden="false" customHeight="false" outlineLevel="0" collapsed="false">
      <c r="A37" s="15" t="s">
        <v>92</v>
      </c>
      <c r="B37" s="15" t="s">
        <v>168</v>
      </c>
      <c r="C37" s="15" t="s">
        <v>248</v>
      </c>
      <c r="D37" s="15" t="s">
        <v>178</v>
      </c>
      <c r="E37" s="15" t="s">
        <v>177</v>
      </c>
      <c r="F37" s="15" t="s">
        <v>142</v>
      </c>
      <c r="G37" s="16" t="n">
        <v>5000000</v>
      </c>
      <c r="H37" s="15" t="s">
        <v>145</v>
      </c>
      <c r="I37" s="15" t="s">
        <v>71</v>
      </c>
      <c r="J37" s="15" t="s">
        <v>86</v>
      </c>
      <c r="K37" s="15" t="s">
        <v>221</v>
      </c>
      <c r="L37" s="17" t="n">
        <v>21.625</v>
      </c>
      <c r="M37" s="18" t="n">
        <v>0</v>
      </c>
      <c r="N37" s="10" t="n">
        <v>21.625</v>
      </c>
      <c r="O37" s="10" t="n">
        <v>21.625</v>
      </c>
      <c r="P37" s="10" t="n">
        <v>21.625</v>
      </c>
      <c r="Q37" s="10" t="n">
        <v>21.625</v>
      </c>
      <c r="R37" s="10" t="n">
        <v>21.625</v>
      </c>
      <c r="S37" s="10" t="n">
        <v>21.625</v>
      </c>
      <c r="T37" s="10" t="n">
        <v>21.625</v>
      </c>
      <c r="U37" s="10" t="n">
        <v>21.625</v>
      </c>
      <c r="V37" s="17" t="n">
        <f aca="false">IF(COUNT($N$37:$U$37)=0,NA(),(AVERAGE($N$37:$U$37)))</f>
        <v>21.625</v>
      </c>
      <c r="W37" s="18" t="n">
        <f aca="false">IF(ISERROR($V$37/INDEX($V$31:$V$38,$AC$37,1)),"",$V$37/INDEX($V$31:$V$38,$AC$37,1))</f>
        <v>1.0297619047619</v>
      </c>
      <c r="X37" s="17" t="n">
        <f aca="false">IF(COUNT($N$37:$U$37)=0,NA(),(MEDIAN($N$37:$U$37)))</f>
        <v>21.625</v>
      </c>
      <c r="Y37" s="18" t="n">
        <f aca="false">IF(ISERROR($X$37/INDEX($X$31:$X$38,$AC$37,1)),"",$X$37/INDEX($X$31:$X$38,$AC$37,1))</f>
        <v>1.0297619047619</v>
      </c>
      <c r="Z37" s="17" t="n">
        <f aca="false">IF(COUNT($N$37:$U$37)&lt;2,NA(),STDEV($N$37:$U$37)/SQRT(COUNT($N$37:$U$37)))</f>
        <v>0</v>
      </c>
      <c r="AA37" s="17" t="n">
        <f aca="true">IF(ISERROR(TTEST($N$37:$U$37,OFFSET($N$31:$U$38,$AC$37-1,0,1,7),2,2)),"",TTEST($N$37:$U$37,OFFSET($N$31:$U$38,$AC$37-1,0,1,7),2,2))</f>
        <v>0</v>
      </c>
      <c r="AB37" s="15" t="n">
        <v>7</v>
      </c>
      <c r="AC37" s="15" t="n">
        <v>1</v>
      </c>
    </row>
    <row r="38" customFormat="false" ht="10.5" hidden="false" customHeight="false" outlineLevel="0" collapsed="false">
      <c r="A38" s="15" t="s">
        <v>93</v>
      </c>
      <c r="B38" s="15" t="s">
        <v>168</v>
      </c>
      <c r="C38" s="15" t="s">
        <v>249</v>
      </c>
      <c r="D38" s="15" t="s">
        <v>178</v>
      </c>
      <c r="E38" s="15" t="s">
        <v>177</v>
      </c>
      <c r="F38" s="15" t="s">
        <v>142</v>
      </c>
      <c r="G38" s="16" t="n">
        <v>5000000</v>
      </c>
      <c r="H38" s="15" t="s">
        <v>145</v>
      </c>
      <c r="I38" s="15" t="s">
        <v>71</v>
      </c>
      <c r="J38" s="15" t="s">
        <v>86</v>
      </c>
      <c r="K38" s="15" t="s">
        <v>221</v>
      </c>
      <c r="L38" s="17" t="n">
        <v>21.625</v>
      </c>
      <c r="M38" s="18" t="n">
        <v>0</v>
      </c>
      <c r="N38" s="10" t="n">
        <v>21.625</v>
      </c>
      <c r="O38" s="10" t="n">
        <v>21.625</v>
      </c>
      <c r="P38" s="10" t="n">
        <v>21.625</v>
      </c>
      <c r="Q38" s="10" t="n">
        <v>21.625</v>
      </c>
      <c r="R38" s="10" t="n">
        <v>21.625</v>
      </c>
      <c r="S38" s="10" t="n">
        <v>21.625</v>
      </c>
      <c r="T38" s="10" t="n">
        <v>21.625</v>
      </c>
      <c r="U38" s="10" t="n">
        <v>21.625</v>
      </c>
      <c r="V38" s="17" t="n">
        <f aca="false">IF(COUNT($N$38:$U$38)=0,NA(),(AVERAGE($N$38:$U$38)))</f>
        <v>21.625</v>
      </c>
      <c r="W38" s="18" t="n">
        <f aca="false">IF(ISERROR($V$38/INDEX($V$31:$V$38,$AC$38,1)),"",$V$38/INDEX($V$31:$V$38,$AC$38,1))</f>
        <v>1.0297619047619</v>
      </c>
      <c r="X38" s="17" t="n">
        <f aca="false">IF(COUNT($N$38:$U$38)=0,NA(),(MEDIAN($N$38:$U$38)))</f>
        <v>21.625</v>
      </c>
      <c r="Y38" s="18" t="n">
        <f aca="false">IF(ISERROR($X$38/INDEX($X$31:$X$38,$AC$38,1)),"",$X$38/INDEX($X$31:$X$38,$AC$38,1))</f>
        <v>1.0297619047619</v>
      </c>
      <c r="Z38" s="17" t="n">
        <f aca="false">IF(COUNT($N$38:$U$38)&lt;2,NA(),STDEV($N$38:$U$38)/SQRT(COUNT($N$38:$U$38)))</f>
        <v>0</v>
      </c>
      <c r="AA38" s="17" t="n">
        <f aca="true">IF(ISERROR(TTEST($N$38:$U$38,OFFSET($N$31:$U$38,$AC$38-1,0,1,7),2,2)),"",TTEST($N$38:$U$38,OFFSET($N$31:$U$38,$AC$38-1,0,1,7),2,2))</f>
        <v>0</v>
      </c>
      <c r="AB38" s="15" t="n">
        <v>8</v>
      </c>
      <c r="AC38" s="15" t="n">
        <v>1</v>
      </c>
    </row>
    <row r="39" customFormat="false" ht="10.5" hidden="false" customHeight="false" outlineLevel="0" collapsed="false">
      <c r="A39" s="19" t="s">
        <v>250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1</v>
      </c>
      <c r="B40" s="19"/>
      <c r="C40" s="19"/>
      <c r="D40" s="19"/>
      <c r="E40" s="19"/>
      <c r="F40" s="19"/>
      <c r="G40" s="19"/>
    </row>
    <row r="41" customFormat="false" ht="10.5" hidden="false" customHeight="false" outlineLevel="0" collapsed="false">
      <c r="A41" s="19" t="s">
        <v>252</v>
      </c>
      <c r="B41" s="19"/>
      <c r="C41" s="19"/>
      <c r="D41" s="19"/>
      <c r="E41" s="19"/>
      <c r="F41" s="19"/>
      <c r="G41" s="19"/>
    </row>
    <row r="42" customFormat="false" ht="10.5" hidden="false" customHeight="false" outlineLevel="0" collapsed="false">
      <c r="A42" s="19" t="s">
        <v>253</v>
      </c>
      <c r="B42" s="19"/>
      <c r="C42" s="19"/>
      <c r="D42" s="19"/>
      <c r="E42" s="19"/>
      <c r="F42" s="19"/>
      <c r="G42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30:U30"/>
    <mergeCell ref="A39:G39"/>
    <mergeCell ref="A40:G40"/>
    <mergeCell ref="A41:G41"/>
    <mergeCell ref="A42:G42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58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59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323.5968</v>
      </c>
      <c r="O12" s="10" t="n">
        <v>295.2497695</v>
      </c>
      <c r="P12" s="10" t="n">
        <v>341.4765865</v>
      </c>
      <c r="Q12" s="10" t="n">
        <v>396.501642</v>
      </c>
      <c r="R12" s="10" t="n">
        <v>332.668</v>
      </c>
      <c r="S12" s="10" t="n">
        <v>297.7632</v>
      </c>
      <c r="T12" s="10" t="n">
        <v>333.428384</v>
      </c>
      <c r="U12" s="10" t="n">
        <v>359.1600485</v>
      </c>
      <c r="V12" s="17" t="n">
        <f aca="false">IF(COUNT($N$12:$U$12)=0,NA(),(AVERAGE($N$12:$U$12)))</f>
        <v>334.980553812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333.048192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11.5825487031533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73.482332</v>
      </c>
      <c r="O13" s="10" t="n">
        <v>82.424466</v>
      </c>
      <c r="P13" s="10" t="n">
        <v>64.264286</v>
      </c>
      <c r="Q13" s="10" t="n">
        <v>80.0515035</v>
      </c>
      <c r="R13" s="10" t="n">
        <v>60.240926</v>
      </c>
      <c r="S13" s="10" t="n">
        <v>71.7876</v>
      </c>
      <c r="T13" s="10" t="n">
        <v>91.617575</v>
      </c>
      <c r="U13" s="10" t="n">
        <v>100.6753125</v>
      </c>
      <c r="V13" s="17" t="n">
        <f aca="false">IF(COUNT($N$13:$U$13)=0,NA(),(AVERAGE($N$13:$U$13)))</f>
        <v>78.068000125</v>
      </c>
      <c r="W13" s="18" t="n">
        <f aca="false">IF(ISERROR($V$13/INDEX($V$12:$V$19,$AC$13,1)),"",$V$13/INDEX($V$12:$V$19,$AC$13,1))</f>
        <v>0.23305233463999</v>
      </c>
      <c r="X13" s="17" t="n">
        <f aca="false">IF(COUNT($N$13:$U$13)=0,NA(),(MEDIAN($N$13:$U$13)))</f>
        <v>76.76691775</v>
      </c>
      <c r="Y13" s="18" t="n">
        <f aca="false">IF(ISERROR($X$13/INDEX($X$12:$X$19,$AC$13,1)),"",$X$13/INDEX($X$12:$X$19,$AC$13,1))</f>
        <v>0.230497926708457</v>
      </c>
      <c r="Z13" s="17" t="n">
        <f aca="false">IF(COUNT($N$13:$U$13)&lt;2,NA(),STDEV($N$13:$U$13)/SQRT(COUNT($N$13:$U$13)))</f>
        <v>4.7928769805873</v>
      </c>
      <c r="AA13" s="17" t="n">
        <f aca="true">IF(ISERROR(TTEST($N$13:$U$13,OFFSET($N$12:$U$19,$AC$13-1,0,1,7),2,2)),"",TTEST($N$13:$U$13,OFFSET($N$12:$U$19,$AC$13-1,0,1,7),2,2))</f>
        <v>4.95762645844679E-011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72.489375</v>
      </c>
      <c r="O14" s="10" t="n">
        <v>68.745666</v>
      </c>
      <c r="P14" s="10" t="n">
        <v>83.121404</v>
      </c>
      <c r="Q14" s="10" t="n">
        <v>93.5712</v>
      </c>
      <c r="R14" s="10" t="n">
        <v>95.7159375</v>
      </c>
      <c r="S14" s="10" t="n">
        <v>92.90324</v>
      </c>
      <c r="T14" s="10" t="n">
        <v>100.615028</v>
      </c>
      <c r="U14" s="10" t="n">
        <v>81.204406</v>
      </c>
      <c r="V14" s="17" t="n">
        <f aca="false">IF(COUNT($N$14:$U$14)=0,NA(),(AVERAGE($N$14:$U$14)))</f>
        <v>86.0457820625</v>
      </c>
      <c r="W14" s="18" t="n">
        <f aca="false">IF(ISERROR($V$14/INDEX($V$12:$V$19,$AC$14,1)),"",$V$14/INDEX($V$12:$V$19,$AC$14,1))</f>
        <v>0.256867991539183</v>
      </c>
      <c r="X14" s="17" t="n">
        <f aca="false">IF(COUNT($N$14:$U$14)=0,NA(),(MEDIAN($N$14:$U$14)))</f>
        <v>88.012322</v>
      </c>
      <c r="Y14" s="18" t="n">
        <f aca="false">IF(ISERROR($X$14/INDEX($X$12:$X$19,$AC$14,1)),"",$X$14/INDEX($X$12:$X$19,$AC$14,1))</f>
        <v>0.264263022932129</v>
      </c>
      <c r="Z14" s="17" t="n">
        <f aca="false">IF(COUNT($N$14:$U$14)&lt;2,NA(),STDEV($N$14:$U$14)/SQRT(COUNT($N$14:$U$14)))</f>
        <v>4.06310176932632</v>
      </c>
      <c r="AA14" s="17" t="n">
        <f aca="true">IF(ISERROR(TTEST($N$14:$U$14,OFFSET($N$12:$U$19,$AC$14-1,0,1,7),2,2)),"",TTEST($N$14:$U$14,OFFSET($N$12:$U$19,$AC$14-1,0,1,7),2,2))</f>
        <v>5.56795238019589E-011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158.131296</v>
      </c>
      <c r="O15" s="10" t="n">
        <v>174.419032</v>
      </c>
      <c r="P15" s="10" t="n">
        <v>186.8814015</v>
      </c>
      <c r="Q15" s="10" t="n">
        <v>182.2502865</v>
      </c>
      <c r="R15" s="10" t="n">
        <v>174.111414</v>
      </c>
      <c r="S15" s="10" t="n">
        <v>167.127692</v>
      </c>
      <c r="T15" s="10" t="n">
        <v>173.467008</v>
      </c>
      <c r="U15" s="10" t="n">
        <v>160.0606755</v>
      </c>
      <c r="V15" s="17" t="n">
        <f aca="false">IF(COUNT($N$15:$U$15)=0,NA(),(AVERAGE($N$15:$U$15)))</f>
        <v>172.0561006875</v>
      </c>
      <c r="W15" s="18" t="n">
        <f aca="false">IF(ISERROR($V$15/INDEX($V$12:$V$19,$AC$15,1)),"",$V$15/INDEX($V$12:$V$19,$AC$15,1))</f>
        <v>0.513630115925492</v>
      </c>
      <c r="X15" s="17" t="n">
        <f aca="false">IF(COUNT($N$15:$U$15)=0,NA(),(MEDIAN($N$15:$U$15)))</f>
        <v>173.789211</v>
      </c>
      <c r="Y15" s="18" t="n">
        <f aca="false">IF(ISERROR($X$15/INDEX($X$12:$X$19,$AC$15,1)),"",$X$15/INDEX($X$12:$X$19,$AC$15,1))</f>
        <v>0.521814005223604</v>
      </c>
      <c r="Z15" s="17" t="n">
        <f aca="false">IF(COUNT($N$15:$U$15)&lt;2,NA(),STDEV($N$15:$U$15)/SQRT(COUNT($N$15:$U$15)))</f>
        <v>3.52943998089753</v>
      </c>
      <c r="AA15" s="17" t="n">
        <f aca="true">IF(ISERROR(TTEST($N$15:$U$15,OFFSET($N$12:$U$19,$AC$15-1,0,1,7),2,2)),"",TTEST($N$15:$U$15,OFFSET($N$12:$U$19,$AC$15-1,0,1,7),2,2))</f>
        <v>9.66951244841336E-009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194.77495</v>
      </c>
      <c r="O16" s="10" t="n">
        <v>170.7660495</v>
      </c>
      <c r="P16" s="10" t="n">
        <v>227.3783045</v>
      </c>
      <c r="Q16" s="10" t="n">
        <v>217.436288</v>
      </c>
      <c r="R16" s="10" t="n">
        <v>219.488</v>
      </c>
      <c r="S16" s="10" t="n">
        <v>212.064376</v>
      </c>
      <c r="T16" s="10" t="n">
        <v>203.111012</v>
      </c>
      <c r="U16" s="10" t="n">
        <v>195.8433065</v>
      </c>
      <c r="V16" s="17" t="n">
        <f aca="false">IF(COUNT($N$16:$U$16)=0,NA(),(AVERAGE($N$16:$U$16)))</f>
        <v>205.1077858125</v>
      </c>
      <c r="W16" s="18" t="n">
        <f aca="false">IF(ISERROR($V$16/INDEX($V$12:$V$19,$AC$16,1)),"",$V$16/INDEX($V$12:$V$19,$AC$16,1))</f>
        <v>0.612297590048483</v>
      </c>
      <c r="X16" s="17" t="n">
        <f aca="false">IF(COUNT($N$16:$U$16)=0,NA(),(MEDIAN($N$16:$U$16)))</f>
        <v>207.587694</v>
      </c>
      <c r="Y16" s="18" t="n">
        <f aca="false">IF(ISERROR($X$16/INDEX($X$12:$X$19,$AC$16,1)),"",$X$16/INDEX($X$12:$X$19,$AC$16,1))</f>
        <v>0.623296264583835</v>
      </c>
      <c r="Z16" s="17" t="n">
        <f aca="false">IF(COUNT($N$16:$U$16)&lt;2,NA(),STDEV($N$16:$U$16)/SQRT(COUNT($N$16:$U$16)))</f>
        <v>6.37950500121296</v>
      </c>
      <c r="AA16" s="17" t="n">
        <f aca="true">IF(ISERROR(TTEST($N$16:$U$16,OFFSET($N$12:$U$19,$AC$16-1,0,1,7),2,2)),"",TTEST($N$16:$U$16,OFFSET($N$12:$U$19,$AC$16-1,0,1,7),2,2))</f>
        <v>4.57538123827391E-007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88.88913</v>
      </c>
      <c r="O17" s="10" t="n">
        <v>129.46752</v>
      </c>
      <c r="P17" s="10" t="n">
        <v>105.4947</v>
      </c>
      <c r="Q17" s="10" t="n">
        <v>100.271925</v>
      </c>
      <c r="R17" s="10" t="n">
        <v>105.143051</v>
      </c>
      <c r="S17" s="10" t="n">
        <v>141.678782</v>
      </c>
      <c r="T17" s="10" t="n">
        <v>102.947733</v>
      </c>
      <c r="U17" s="10" t="n">
        <v>93.198906</v>
      </c>
      <c r="V17" s="17" t="n">
        <f aca="false">IF(COUNT($N$17:$U$17)=0,NA(),(AVERAGE($N$17:$U$17)))</f>
        <v>108.386468375</v>
      </c>
      <c r="W17" s="18" t="n">
        <f aca="false">IF(ISERROR($V$17/INDEX($V$12:$V$19,$AC$17,1)),"",$V$17/INDEX($V$12:$V$19,$AC$17,1))</f>
        <v>0.323560478784293</v>
      </c>
      <c r="X17" s="17" t="n">
        <f aca="false">IF(COUNT($N$17:$U$17)=0,NA(),(MEDIAN($N$17:$U$17)))</f>
        <v>104.045392</v>
      </c>
      <c r="Y17" s="18" t="n">
        <f aca="false">IF(ISERROR($X$17/INDEX($X$12:$X$19,$AC$17,1)),"",$X$17/INDEX($X$12:$X$19,$AC$17,1))</f>
        <v>0.312403413377485</v>
      </c>
      <c r="Z17" s="17" t="n">
        <f aca="false">IF(COUNT($N$17:$U$17)&lt;2,NA(),STDEV($N$17:$U$17)/SQRT(COUNT($N$17:$U$17)))</f>
        <v>6.37784232994001</v>
      </c>
      <c r="AA17" s="17" t="n">
        <f aca="true">IF(ISERROR(TTEST($N$17:$U$17,OFFSET($N$12:$U$19,$AC$17-1,0,1,7),2,2)),"",TTEST($N$17:$U$17,OFFSET($N$12:$U$19,$AC$17-1,0,1,7),2,2))</f>
        <v>5.02300881957346E-010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180.96516</v>
      </c>
      <c r="O18" s="10" t="n">
        <v>169.5978</v>
      </c>
      <c r="P18" s="10" t="n">
        <v>176.61145</v>
      </c>
      <c r="Q18" s="10" t="n">
        <v>168.320696</v>
      </c>
      <c r="R18" s="10" t="n">
        <v>153.470376</v>
      </c>
      <c r="S18" s="10" t="n">
        <v>172.439925</v>
      </c>
      <c r="T18" s="10" t="n">
        <v>185.846402</v>
      </c>
      <c r="U18" s="10" t="n">
        <v>189.4820445</v>
      </c>
      <c r="V18" s="17" t="n">
        <f aca="false">IF(COUNT($N$18:$U$18)=0,NA(),(AVERAGE($N$18:$U$18)))</f>
        <v>174.5917316875</v>
      </c>
      <c r="W18" s="18" t="n">
        <f aca="false">IF(ISERROR($V$18/INDEX($V$12:$V$19,$AC$18,1)),"",$V$18/INDEX($V$12:$V$19,$AC$18,1))</f>
        <v>0.521199603082706</v>
      </c>
      <c r="X18" s="17" t="n">
        <f aca="false">IF(COUNT($N$18:$U$18)=0,NA(),(MEDIAN($N$18:$U$18)))</f>
        <v>174.5256875</v>
      </c>
      <c r="Y18" s="18" t="n">
        <f aca="false">IF(ISERROR($X$18/INDEX($X$12:$X$19,$AC$18,1)),"",$X$18/INDEX($X$12:$X$19,$AC$18,1))</f>
        <v>0.52402532634076</v>
      </c>
      <c r="Z18" s="17" t="n">
        <f aca="false">IF(COUNT($N$18:$U$18)&lt;2,NA(),STDEV($N$18:$U$18)/SQRT(COUNT($N$18:$U$18)))</f>
        <v>4.02690959671214</v>
      </c>
      <c r="AA18" s="17" t="n">
        <f aca="true">IF(ISERROR(TTEST($N$18:$U$18,OFFSET($N$12:$U$19,$AC$18-1,0,1,7),2,2)),"",TTEST($N$18:$U$18,OFFSET($N$12:$U$19,$AC$18-1,0,1,7),2,2))</f>
        <v>1.38586766669905E-008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187.8995295</v>
      </c>
      <c r="O19" s="10" t="n">
        <v>189.15325</v>
      </c>
      <c r="P19" s="10" t="n">
        <v>209.748942</v>
      </c>
      <c r="Q19" s="10" t="n">
        <v>214.862058</v>
      </c>
      <c r="R19" s="10" t="n">
        <v>247.45565</v>
      </c>
      <c r="S19" s="10" t="n">
        <v>231.4121775</v>
      </c>
      <c r="T19" s="10" t="n">
        <v>206.7468125</v>
      </c>
      <c r="U19" s="10" t="n">
        <v>193.1773495</v>
      </c>
      <c r="V19" s="17" t="n">
        <f aca="false">IF(COUNT($N$19:$U$19)=0,NA(),(AVERAGE($N$19:$U$19)))</f>
        <v>210.056971125</v>
      </c>
      <c r="W19" s="18" t="n">
        <f aca="false">IF(ISERROR($V$19/INDEX($V$12:$V$19,$AC$19,1)),"",$V$19/INDEX($V$12:$V$19,$AC$19,1))</f>
        <v>0.627072135186021</v>
      </c>
      <c r="X19" s="17" t="n">
        <f aca="false">IF(COUNT($N$19:$U$19)=0,NA(),(MEDIAN($N$19:$U$19)))</f>
        <v>208.24787725</v>
      </c>
      <c r="Y19" s="18" t="n">
        <f aca="false">IF(ISERROR($X$19/INDEX($X$12:$X$19,$AC$19,1)),"",$X$19/INDEX($X$12:$X$19,$AC$19,1))</f>
        <v>0.625278509994133</v>
      </c>
      <c r="Z19" s="17" t="n">
        <f aca="false">IF(COUNT($N$19:$U$19)&lt;2,NA(),STDEV($N$19:$U$19)/SQRT(COUNT($N$19:$U$19)))</f>
        <v>7.44226145941354</v>
      </c>
      <c r="AA19" s="17" t="n">
        <f aca="true">IF(ISERROR(TTEST($N$19:$U$19,OFFSET($N$12:$U$19,$AC$19-1,0,1,7),2,2)),"",TTEST($N$19:$U$19,OFFSET($N$12:$U$19,$AC$19-1,0,1,7),2,2))</f>
        <v>1.16700534696666E-006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0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61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364.94528</v>
      </c>
      <c r="O12" s="10" t="n">
        <v>334.227438</v>
      </c>
      <c r="P12" s="10" t="n">
        <v>360.340202</v>
      </c>
      <c r="Q12" s="10" t="n">
        <v>425.985696</v>
      </c>
      <c r="R12" s="10" t="n">
        <v>410.4705375</v>
      </c>
      <c r="S12" s="10" t="n">
        <v>375.8552685</v>
      </c>
      <c r="T12" s="10" t="n">
        <v>523.8694125</v>
      </c>
      <c r="U12" s="10" t="n">
        <v>677.6721125</v>
      </c>
      <c r="V12" s="17" t="n">
        <f aca="false">IF(COUNT($N$12:$U$12)=0,NA(),(AVERAGE($N$12:$U$12)))</f>
        <v>434.17074337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393.162903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40.4439504760204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6.262854</v>
      </c>
      <c r="O13" s="10" t="n">
        <v>16.5380805</v>
      </c>
      <c r="P13" s="10" t="n">
        <v>15.977751</v>
      </c>
      <c r="Q13" s="10" t="n">
        <v>15.9275065</v>
      </c>
      <c r="R13" s="10" t="n">
        <v>16.693124</v>
      </c>
      <c r="S13" s="10" t="n">
        <v>17.643776</v>
      </c>
      <c r="T13" s="10" t="n">
        <v>17.643776</v>
      </c>
      <c r="U13" s="10" t="n">
        <v>17.643776</v>
      </c>
      <c r="V13" s="17" t="n">
        <f aca="false">IF(COUNT($N$13:$U$13)=0,NA(),(AVERAGE($N$13:$U$13)))</f>
        <v>16.7913305</v>
      </c>
      <c r="W13" s="18" t="n">
        <f aca="false">IF(ISERROR($V$13/INDEX($V$12:$V$19,$AC$13,1)),"",$V$13/INDEX($V$12:$V$19,$AC$13,1))</f>
        <v>0.0386744863771188</v>
      </c>
      <c r="X13" s="17" t="n">
        <f aca="false">IF(COUNT($N$13:$U$13)=0,NA(),(MEDIAN($N$13:$U$13)))</f>
        <v>16.61560225</v>
      </c>
      <c r="Y13" s="18" t="n">
        <f aca="false">IF(ISERROR($X$13/INDEX($X$12:$X$19,$AC$13,1)),"",$X$13/INDEX($X$12:$X$19,$AC$13,1))</f>
        <v>0.0422613683112417</v>
      </c>
      <c r="Z13" s="17" t="n">
        <f aca="false">IF(COUNT($N$13:$U$13)&lt;2,NA(),STDEV($N$13:$U$13)/SQRT(COUNT($N$13:$U$13)))</f>
        <v>0.265288286162482</v>
      </c>
      <c r="AA13" s="17" t="n">
        <f aca="true">IF(ISERROR(TTEST($N$13:$U$13,OFFSET($N$12:$U$19,$AC$13-1,0,1,7),2,2)),"",TTEST($N$13:$U$13,OFFSET($N$12:$U$19,$AC$13-1,0,1,7),2,2))</f>
        <v>2.41233527289718E-010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57.151704</v>
      </c>
      <c r="O14" s="10" t="n">
        <v>62.452512</v>
      </c>
      <c r="P14" s="10" t="n">
        <v>27.870912</v>
      </c>
      <c r="Q14" s="10" t="n">
        <v>14.26194</v>
      </c>
      <c r="R14" s="10" t="n">
        <v>17.9685</v>
      </c>
      <c r="S14" s="10" t="n">
        <v>30.3492285</v>
      </c>
      <c r="T14" s="10" t="n">
        <v>28.078764</v>
      </c>
      <c r="U14" s="10" t="n">
        <v>30.3492285</v>
      </c>
      <c r="V14" s="17" t="n">
        <f aca="false">IF(COUNT($N$14:$U$14)=0,NA(),(AVERAGE($N$14:$U$14)))</f>
        <v>33.560348625</v>
      </c>
      <c r="W14" s="18" t="n">
        <f aca="false">IF(ISERROR($V$14/INDEX($V$12:$V$19,$AC$14,1)),"",$V$14/INDEX($V$12:$V$19,$AC$14,1))</f>
        <v>0.0772975819699887</v>
      </c>
      <c r="X14" s="17" t="n">
        <f aca="false">IF(COUNT($N$14:$U$14)=0,NA(),(MEDIAN($N$14:$U$14)))</f>
        <v>29.21399625</v>
      </c>
      <c r="Y14" s="18" t="n">
        <f aca="false">IF(ISERROR($X$14/INDEX($X$12:$X$19,$AC$14,1)),"",$X$14/INDEX($X$12:$X$19,$AC$14,1))</f>
        <v>0.0743050680190954</v>
      </c>
      <c r="Z14" s="17" t="n">
        <f aca="false">IF(COUNT($N$14:$U$14)&lt;2,NA(),STDEV($N$14:$U$14)/SQRT(COUNT($N$14:$U$14)))</f>
        <v>6.10895641652617</v>
      </c>
      <c r="AA14" s="17" t="n">
        <f aca="true">IF(ISERROR(TTEST($N$14:$U$14,OFFSET($N$12:$U$19,$AC$14-1,0,1,7),2,2)),"",TTEST($N$14:$U$14,OFFSET($N$12:$U$19,$AC$14-1,0,1,7),2,2))</f>
        <v>7.10337678264706E-010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141.908451</v>
      </c>
      <c r="O15" s="10" t="n">
        <v>122.3915135</v>
      </c>
      <c r="P15" s="10" t="n">
        <v>112.545736</v>
      </c>
      <c r="Q15" s="10" t="n">
        <v>105.49945</v>
      </c>
      <c r="R15" s="10" t="n">
        <v>127.715328</v>
      </c>
      <c r="S15" s="10" t="n">
        <v>144.393494</v>
      </c>
      <c r="T15" s="10" t="n">
        <v>162.1213515</v>
      </c>
      <c r="U15" s="10" t="n">
        <v>152.40155</v>
      </c>
      <c r="V15" s="17" t="n">
        <f aca="false">IF(COUNT($N$15:$U$15)=0,NA(),(AVERAGE($N$15:$U$15)))</f>
        <v>133.62210925</v>
      </c>
      <c r="W15" s="18" t="n">
        <f aca="false">IF(ISERROR($V$15/INDEX($V$12:$V$19,$AC$15,1)),"",$V$15/INDEX($V$12:$V$19,$AC$15,1))</f>
        <v>0.307763964497692</v>
      </c>
      <c r="X15" s="17" t="n">
        <f aca="false">IF(COUNT($N$15:$U$15)=0,NA(),(MEDIAN($N$15:$U$15)))</f>
        <v>134.8118895</v>
      </c>
      <c r="Y15" s="18" t="n">
        <f aca="false">IF(ISERROR($X$15/INDEX($X$12:$X$19,$AC$15,1)),"",$X$15/INDEX($X$12:$X$19,$AC$15,1))</f>
        <v>0.342890665602802</v>
      </c>
      <c r="Z15" s="17" t="n">
        <f aca="false">IF(COUNT($N$15:$U$15)&lt;2,NA(),STDEV($N$15:$U$15)/SQRT(COUNT($N$15:$U$15)))</f>
        <v>7.00213514762955</v>
      </c>
      <c r="AA15" s="17" t="n">
        <f aca="true">IF(ISERROR(TTEST($N$15:$U$15,OFFSET($N$12:$U$19,$AC$15-1,0,1,7),2,2)),"",TTEST($N$15:$U$15,OFFSET($N$12:$U$19,$AC$15-1,0,1,7),2,2))</f>
        <v>4.03894607998674E-008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209.77862</v>
      </c>
      <c r="O16" s="10" t="n">
        <v>196.37365</v>
      </c>
      <c r="P16" s="10" t="n">
        <v>181.2335485</v>
      </c>
      <c r="Q16" s="10" t="n">
        <v>172.7204535</v>
      </c>
      <c r="R16" s="10" t="n">
        <v>128.104704</v>
      </c>
      <c r="S16" s="10" t="n">
        <v>213.4743785</v>
      </c>
      <c r="T16" s="10" t="n">
        <v>208.971758</v>
      </c>
      <c r="U16" s="10" t="n">
        <v>227.3783045</v>
      </c>
      <c r="V16" s="17" t="n">
        <f aca="false">IF(COUNT($N$16:$U$16)=0,NA(),(AVERAGE($N$16:$U$16)))</f>
        <v>192.254427125</v>
      </c>
      <c r="W16" s="18" t="n">
        <f aca="false">IF(ISERROR($V$16/INDEX($V$12:$V$19,$AC$16,1)),"",$V$16/INDEX($V$12:$V$19,$AC$16,1))</f>
        <v>0.442808342244624</v>
      </c>
      <c r="X16" s="17" t="n">
        <f aca="false">IF(COUNT($N$16:$U$16)=0,NA(),(MEDIAN($N$16:$U$16)))</f>
        <v>202.672704</v>
      </c>
      <c r="Y16" s="18" t="n">
        <f aca="false">IF(ISERROR($X$16/INDEX($X$12:$X$19,$AC$16,1)),"",$X$16/INDEX($X$12:$X$19,$AC$16,1))</f>
        <v>0.515492948224568</v>
      </c>
      <c r="Z16" s="17" t="n">
        <f aca="false">IF(COUNT($N$16:$U$16)&lt;2,NA(),STDEV($N$16:$U$16)/SQRT(COUNT($N$16:$U$16)))</f>
        <v>11.1048014479203</v>
      </c>
      <c r="AA16" s="17" t="n">
        <f aca="true">IF(ISERROR(TTEST($N$16:$U$16,OFFSET($N$12:$U$19,$AC$16-1,0,1,7),2,2)),"",TTEST($N$16:$U$16,OFFSET($N$12:$U$19,$AC$16-1,0,1,7),2,2))</f>
        <v>1.63753233972657E-006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24.78186</v>
      </c>
      <c r="O17" s="10" t="n">
        <v>34.15192</v>
      </c>
      <c r="P17" s="10" t="n">
        <v>38.0538</v>
      </c>
      <c r="Q17" s="10" t="n">
        <v>28.110475</v>
      </c>
      <c r="R17" s="10" t="n">
        <v>30.729081</v>
      </c>
      <c r="S17" s="10" t="n">
        <v>45.697206</v>
      </c>
      <c r="T17" s="10" t="n">
        <v>38.65375</v>
      </c>
      <c r="U17" s="10" t="n">
        <v>28.4435375</v>
      </c>
      <c r="V17" s="17" t="n">
        <f aca="false">IF(COUNT($N$17:$U$17)=0,NA(),(AVERAGE($N$17:$U$17)))</f>
        <v>33.5777036875</v>
      </c>
      <c r="W17" s="18" t="n">
        <f aca="false">IF(ISERROR($V$17/INDEX($V$12:$V$19,$AC$17,1)),"",$V$17/INDEX($V$12:$V$19,$AC$17,1))</f>
        <v>0.0773375548672067</v>
      </c>
      <c r="X17" s="17" t="n">
        <f aca="false">IF(COUNT($N$17:$U$17)=0,NA(),(MEDIAN($N$17:$U$17)))</f>
        <v>32.4405005</v>
      </c>
      <c r="Y17" s="18" t="n">
        <f aca="false">IF(ISERROR($X$17/INDEX($X$12:$X$19,$AC$17,1)),"",$X$17/INDEX($X$12:$X$19,$AC$17,1))</f>
        <v>0.0825116007956631</v>
      </c>
      <c r="Z17" s="17" t="n">
        <f aca="false">IF(COUNT($N$17:$U$17)&lt;2,NA(),STDEV($N$17:$U$17)/SQRT(COUNT($N$17:$U$17)))</f>
        <v>2.4449127737677</v>
      </c>
      <c r="AA17" s="17" t="n">
        <f aca="true">IF(ISERROR(TTEST($N$17:$U$17,OFFSET($N$12:$U$19,$AC$17-1,0,1,7),2,2)),"",TTEST($N$17:$U$17,OFFSET($N$12:$U$19,$AC$17-1,0,1,7),2,2))</f>
        <v>4.59896566474446E-010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162.3075975</v>
      </c>
      <c r="O18" s="10" t="n">
        <v>130.4242695</v>
      </c>
      <c r="P18" s="10" t="n">
        <v>145.202802</v>
      </c>
      <c r="Q18" s="10" t="n">
        <v>82.719025</v>
      </c>
      <c r="R18" s="10" t="n">
        <v>135.3852895</v>
      </c>
      <c r="S18" s="10" t="n">
        <v>188.15959</v>
      </c>
      <c r="T18" s="10" t="n">
        <v>182.4924735</v>
      </c>
      <c r="U18" s="10" t="n">
        <v>289.685342</v>
      </c>
      <c r="V18" s="17" t="n">
        <f aca="false">IF(COUNT($N$18:$U$18)=0,NA(),(AVERAGE($N$18:$U$18)))</f>
        <v>164.547048625</v>
      </c>
      <c r="W18" s="18" t="n">
        <f aca="false">IF(ISERROR($V$18/INDEX($V$12:$V$19,$AC$18,1)),"",$V$18/INDEX($V$12:$V$19,$AC$18,1))</f>
        <v>0.378991562964154</v>
      </c>
      <c r="X18" s="17" t="n">
        <f aca="false">IF(COUNT($N$18:$U$18)=0,NA(),(MEDIAN($N$18:$U$18)))</f>
        <v>153.75519975</v>
      </c>
      <c r="Y18" s="18" t="n">
        <f aca="false">IF(ISERROR($X$18/INDEX($X$12:$X$19,$AC$18,1)),"",$X$18/INDEX($X$12:$X$19,$AC$18,1))</f>
        <v>0.391072500932266</v>
      </c>
      <c r="Z18" s="17" t="n">
        <f aca="false">IF(COUNT($N$18:$U$18)&lt;2,NA(),STDEV($N$18:$U$18)/SQRT(COUNT($N$18:$U$18)))</f>
        <v>21.3930043524829</v>
      </c>
      <c r="AA18" s="17" t="n">
        <f aca="true">IF(ISERROR(TTEST($N$18:$U$18,OFFSET($N$12:$U$19,$AC$18-1,0,1,7),2,2)),"",TTEST($N$18:$U$18,OFFSET($N$12:$U$19,$AC$18-1,0,1,7),2,2))</f>
        <v>5.53591274824194E-006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230.329008</v>
      </c>
      <c r="O19" s="10" t="n">
        <v>266.025942</v>
      </c>
      <c r="P19" s="10" t="n">
        <v>228.01</v>
      </c>
      <c r="Q19" s="10" t="n">
        <v>255.3604</v>
      </c>
      <c r="R19" s="10" t="n">
        <v>280.7578125</v>
      </c>
      <c r="S19" s="10" t="n">
        <v>297.751456</v>
      </c>
      <c r="T19" s="10" t="n">
        <v>255.0364135</v>
      </c>
      <c r="U19" s="10" t="n">
        <v>399.8119925</v>
      </c>
      <c r="V19" s="17" t="n">
        <f aca="false">IF(COUNT($N$19:$U$19)=0,NA(),(AVERAGE($N$19:$U$19)))</f>
        <v>276.6353780625</v>
      </c>
      <c r="W19" s="18" t="n">
        <f aca="false">IF(ISERROR($V$19/INDEX($V$12:$V$19,$AC$19,1)),"",$V$19/INDEX($V$12:$V$19,$AC$19,1))</f>
        <v>0.637158035827314</v>
      </c>
      <c r="X19" s="17" t="n">
        <f aca="false">IF(COUNT($N$19:$U$19)=0,NA(),(MEDIAN($N$19:$U$19)))</f>
        <v>260.693171</v>
      </c>
      <c r="Y19" s="18" t="n">
        <f aca="false">IF(ISERROR($X$19/INDEX($X$12:$X$19,$AC$19,1)),"",$X$19/INDEX($X$12:$X$19,$AC$19,1))</f>
        <v>0.663066553356892</v>
      </c>
      <c r="Z19" s="17" t="n">
        <f aca="false">IF(COUNT($N$19:$U$19)&lt;2,NA(),STDEV($N$19:$U$19)/SQRT(COUNT($N$19:$U$19)))</f>
        <v>19.4457895519924</v>
      </c>
      <c r="AA19" s="17" t="n">
        <f aca="true">IF(ISERROR(TTEST($N$19:$U$19,OFFSET($N$12:$U$19,$AC$19-1,0,1,7),2,2)),"",TTEST($N$19:$U$19,OFFSET($N$12:$U$19,$AC$19-1,0,1,7),2,2))</f>
        <v>0.00142737990756128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2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63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469.6365065</v>
      </c>
      <c r="O12" s="10" t="n">
        <v>411.21536</v>
      </c>
      <c r="P12" s="10" t="n">
        <v>459.061422</v>
      </c>
      <c r="Q12" s="10" t="n">
        <v>540.653</v>
      </c>
      <c r="R12" s="10" t="n">
        <v>512.6005405</v>
      </c>
      <c r="S12" s="10" t="n">
        <v>761.485599</v>
      </c>
      <c r="T12" s="10" t="n">
        <v>918.240904</v>
      </c>
      <c r="U12" s="10" t="n">
        <v>1040.512088</v>
      </c>
      <c r="V12" s="17" t="n">
        <f aca="false">IF(COUNT($N$12:$U$12)=0,NA(),(AVERAGE($N$12:$U$12)))</f>
        <v>639.175677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526.62677025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83.7499037432903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15.827176</v>
      </c>
      <c r="O13" s="10" t="n">
        <v>18.714962</v>
      </c>
      <c r="P13" s="10" t="n">
        <v>19.738242</v>
      </c>
      <c r="Q13" s="10" t="n">
        <v>16.026888</v>
      </c>
      <c r="R13" s="10" t="n">
        <v>15.882957</v>
      </c>
      <c r="S13" s="10" t="n">
        <v>18.450656</v>
      </c>
      <c r="T13" s="10" t="n">
        <v>16.7936</v>
      </c>
      <c r="U13" s="10" t="n">
        <v>14.047232</v>
      </c>
      <c r="V13" s="17" t="n">
        <f aca="false">IF(COUNT($N$13:$U$13)=0,NA(),(AVERAGE($N$13:$U$13)))</f>
        <v>16.935214125</v>
      </c>
      <c r="W13" s="18" t="n">
        <f aca="false">IF(ISERROR($V$13/INDEX($V$12:$V$19,$AC$13,1)),"",$V$13/INDEX($V$12:$V$19,$AC$13,1))</f>
        <v>0.026495398246752</v>
      </c>
      <c r="X13" s="17" t="n">
        <f aca="false">IF(COUNT($N$13:$U$13)=0,NA(),(MEDIAN($N$13:$U$13)))</f>
        <v>16.410244</v>
      </c>
      <c r="Y13" s="18" t="n">
        <f aca="false">IF(ISERROR($X$13/INDEX($X$12:$X$19,$AC$13,1)),"",$X$13/INDEX($X$12:$X$19,$AC$13,1))</f>
        <v>0.031161051672724</v>
      </c>
      <c r="Z13" s="17" t="n">
        <f aca="false">IF(COUNT($N$13:$U$13)&lt;2,NA(),STDEV($N$13:$U$13)/SQRT(COUNT($N$13:$U$13)))</f>
        <v>0.666032724565243</v>
      </c>
      <c r="AA13" s="17" t="n">
        <f aca="true">IF(ISERROR(TTEST($N$13:$U$13,OFFSET($N$12:$U$19,$AC$13-1,0,1,7),2,2)),"",TTEST($N$13:$U$13,OFFSET($N$12:$U$19,$AC$13-1,0,1,7),2,2))</f>
        <v>9.86240406314721E-007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4.314958</v>
      </c>
      <c r="O14" s="10" t="n">
        <v>64.702234</v>
      </c>
      <c r="P14" s="10" t="n">
        <v>9.0156885</v>
      </c>
      <c r="Q14" s="10" t="n">
        <v>8.100512</v>
      </c>
      <c r="R14" s="10" t="n">
        <v>10.1732085</v>
      </c>
      <c r="S14" s="10" t="n">
        <v>11.778624</v>
      </c>
      <c r="T14" s="10" t="n">
        <v>9.109008</v>
      </c>
      <c r="U14" s="10" t="n">
        <v>12.82525</v>
      </c>
      <c r="V14" s="17" t="n">
        <f aca="false">IF(COUNT($N$14:$U$14)=0,NA(),(AVERAGE($N$14:$U$14)))</f>
        <v>17.502435375</v>
      </c>
      <c r="W14" s="18" t="n">
        <f aca="false">IF(ISERROR($V$14/INDEX($V$12:$V$19,$AC$14,1)),"",$V$14/INDEX($V$12:$V$19,$AC$14,1))</f>
        <v>0.027382824458304</v>
      </c>
      <c r="X14" s="17" t="n">
        <f aca="false">IF(COUNT($N$14:$U$14)=0,NA(),(MEDIAN($N$14:$U$14)))</f>
        <v>10.97591625</v>
      </c>
      <c r="Y14" s="18" t="n">
        <f aca="false">IF(ISERROR($X$14/INDEX($X$12:$X$19,$AC$14,1)),"",$X$14/INDEX($X$12:$X$19,$AC$14,1))</f>
        <v>0.020841926142094</v>
      </c>
      <c r="Z14" s="17" t="n">
        <f aca="false">IF(COUNT($N$14:$U$14)&lt;2,NA(),STDEV($N$14:$U$14)/SQRT(COUNT($N$14:$U$14)))</f>
        <v>6.78391915185633</v>
      </c>
      <c r="AA14" s="17" t="n">
        <f aca="true">IF(ISERROR(TTEST($N$14:$U$14,OFFSET($N$12:$U$19,$AC$14-1,0,1,7),2,2)),"",TTEST($N$14:$U$14,OFFSET($N$12:$U$19,$AC$14-1,0,1,7),2,2))</f>
        <v>1.06748024033126E-006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201.9330885</v>
      </c>
      <c r="O15" s="10" t="n">
        <v>235.953039</v>
      </c>
      <c r="P15" s="10" t="n">
        <v>48.7726515</v>
      </c>
      <c r="Q15" s="10" t="n">
        <v>84.193792</v>
      </c>
      <c r="R15" s="10" t="n">
        <v>143.97402</v>
      </c>
      <c r="S15" s="10" t="n">
        <v>230.24898</v>
      </c>
      <c r="T15" s="10" t="n">
        <v>259.9898535</v>
      </c>
      <c r="U15" s="10" t="n">
        <v>202.331936</v>
      </c>
      <c r="V15" s="17" t="n">
        <f aca="false">IF(COUNT($N$15:$U$15)=0,NA(),(AVERAGE($N$15:$U$15)))</f>
        <v>175.9246700625</v>
      </c>
      <c r="W15" s="18" t="n">
        <f aca="false">IF(ISERROR($V$15/INDEX($V$12:$V$19,$AC$15,1)),"",$V$15/INDEX($V$12:$V$19,$AC$15,1))</f>
        <v>0.275236803050129</v>
      </c>
      <c r="X15" s="17" t="n">
        <f aca="false">IF(COUNT($N$15:$U$15)=0,NA(),(MEDIAN($N$15:$U$15)))</f>
        <v>202.13251225</v>
      </c>
      <c r="Y15" s="18" t="n">
        <f aca="false">IF(ISERROR($X$15/INDEX($X$12:$X$19,$AC$15,1)),"",$X$15/INDEX($X$12:$X$19,$AC$15,1))</f>
        <v>0.383824985110506</v>
      </c>
      <c r="Z15" s="17" t="n">
        <f aca="false">IF(COUNT($N$15:$U$15)&lt;2,NA(),STDEV($N$15:$U$15)/SQRT(COUNT($N$15:$U$15)))</f>
        <v>26.9252623583943</v>
      </c>
      <c r="AA15" s="17" t="n">
        <f aca="true">IF(ISERROR(TTEST($N$15:$U$15,OFFSET($N$12:$U$19,$AC$15-1,0,1,7),2,2)),"",TTEST($N$15:$U$15,OFFSET($N$12:$U$19,$AC$15-1,0,1,7),2,2))</f>
        <v>7.75088198248756E-005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248.197336</v>
      </c>
      <c r="O16" s="10" t="n">
        <v>369.7519575</v>
      </c>
      <c r="P16" s="10" t="n">
        <v>417.805524</v>
      </c>
      <c r="Q16" s="10" t="n">
        <v>237.966146</v>
      </c>
      <c r="R16" s="10" t="n">
        <v>110.905575</v>
      </c>
      <c r="S16" s="10" t="n">
        <v>348.7421875</v>
      </c>
      <c r="T16" s="10" t="n">
        <v>476.5330625</v>
      </c>
      <c r="U16" s="10" t="n">
        <v>323.844075</v>
      </c>
      <c r="V16" s="17" t="n">
        <f aca="false">IF(COUNT($N$16:$U$16)=0,NA(),(AVERAGE($N$16:$U$16)))</f>
        <v>316.7182329375</v>
      </c>
      <c r="W16" s="18" t="n">
        <f aca="false">IF(ISERROR($V$16/INDEX($V$12:$V$19,$AC$16,1)),"",$V$16/INDEX($V$12:$V$19,$AC$16,1))</f>
        <v>0.495510458370813</v>
      </c>
      <c r="X16" s="17" t="n">
        <f aca="false">IF(COUNT($N$16:$U$16)=0,NA(),(MEDIAN($N$16:$U$16)))</f>
        <v>336.29313125</v>
      </c>
      <c r="Y16" s="18" t="n">
        <f aca="false">IF(ISERROR($X$16/INDEX($X$12:$X$19,$AC$16,1)),"",$X$16/INDEX($X$12:$X$19,$AC$16,1))</f>
        <v>0.638579635992214</v>
      </c>
      <c r="Z16" s="17" t="n">
        <f aca="false">IF(COUNT($N$16:$U$16)&lt;2,NA(),STDEV($N$16:$U$16)/SQRT(COUNT($N$16:$U$16)))</f>
        <v>40.7308592373169</v>
      </c>
      <c r="AA16" s="17" t="n">
        <f aca="true">IF(ISERROR(TTEST($N$16:$U$16,OFFSET($N$12:$U$19,$AC$16-1,0,1,7),2,2)),"",TTEST($N$16:$U$16,OFFSET($N$12:$U$19,$AC$16-1,0,1,7),2,2))</f>
        <v>0.00509039336796743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4.608595</v>
      </c>
      <c r="O17" s="10" t="n">
        <v>46.049054</v>
      </c>
      <c r="P17" s="10" t="n">
        <v>54.487</v>
      </c>
      <c r="Q17" s="10" t="n">
        <v>18.818646</v>
      </c>
      <c r="R17" s="10" t="n">
        <v>8.2906875</v>
      </c>
      <c r="S17" s="10" t="n">
        <v>34.384774</v>
      </c>
      <c r="T17" s="10" t="n">
        <v>15.1368365</v>
      </c>
      <c r="U17" s="10" t="n">
        <v>23.382792</v>
      </c>
      <c r="V17" s="17" t="n">
        <f aca="false">IF(COUNT($N$17:$U$17)=0,NA(),(AVERAGE($N$17:$U$17)))</f>
        <v>26.894798125</v>
      </c>
      <c r="W17" s="18" t="n">
        <f aca="false">IF(ISERROR($V$17/INDEX($V$12:$V$19,$AC$17,1)),"",$V$17/INDEX($V$12:$V$19,$AC$17,1))</f>
        <v>0.0420773178200292</v>
      </c>
      <c r="X17" s="17" t="n">
        <f aca="false">IF(COUNT($N$17:$U$17)=0,NA(),(MEDIAN($N$17:$U$17)))</f>
        <v>21.100719</v>
      </c>
      <c r="Y17" s="18" t="n">
        <f aca="false">IF(ISERROR($X$17/INDEX($X$12:$X$19,$AC$17,1)),"",$X$17/INDEX($X$12:$X$19,$AC$17,1))</f>
        <v>0.040067691564527</v>
      </c>
      <c r="Z17" s="17" t="n">
        <f aca="false">IF(COUNT($N$17:$U$17)&lt;2,NA(),STDEV($N$17:$U$17)/SQRT(COUNT($N$17:$U$17)))</f>
        <v>5.82050970731172</v>
      </c>
      <c r="AA17" s="17" t="n">
        <f aca="true">IF(ISERROR(TTEST($N$17:$U$17,OFFSET($N$12:$U$19,$AC$17-1,0,1,7),2,2)),"",TTEST($N$17:$U$17,OFFSET($N$12:$U$19,$AC$17-1,0,1,7),2,2))</f>
        <v>1.26409231442355E-006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215.0756265</v>
      </c>
      <c r="O18" s="10" t="n">
        <v>248.290911</v>
      </c>
      <c r="P18" s="10" t="n">
        <v>285.386526</v>
      </c>
      <c r="Q18" s="10" t="n">
        <v>158.315186</v>
      </c>
      <c r="R18" s="10" t="n">
        <v>48.241152</v>
      </c>
      <c r="S18" s="10" t="n">
        <v>304.57175</v>
      </c>
      <c r="T18" s="10" t="n">
        <v>387.4794615</v>
      </c>
      <c r="U18" s="10" t="n">
        <v>373.5325</v>
      </c>
      <c r="V18" s="17" t="n">
        <f aca="false">IF(COUNT($N$18:$U$18)=0,NA(),(AVERAGE($N$18:$U$18)))</f>
        <v>252.611639125</v>
      </c>
      <c r="W18" s="18" t="n">
        <f aca="false">IF(ISERROR($V$18/INDEX($V$12:$V$19,$AC$18,1)),"",$V$18/INDEX($V$12:$V$19,$AC$18,1))</f>
        <v>0.395214724241443</v>
      </c>
      <c r="X18" s="17" t="n">
        <f aca="false">IF(COUNT($N$18:$U$18)=0,NA(),(MEDIAN($N$18:$U$18)))</f>
        <v>266.8387185</v>
      </c>
      <c r="Y18" s="18" t="n">
        <f aca="false">IF(ISERROR($X$18/INDEX($X$12:$X$19,$AC$18,1)),"",$X$18/INDEX($X$12:$X$19,$AC$18,1))</f>
        <v>0.506694178067185</v>
      </c>
      <c r="Z18" s="17" t="n">
        <f aca="false">IF(COUNT($N$18:$U$18)&lt;2,NA(),STDEV($N$18:$U$18)/SQRT(COUNT($N$18:$U$18)))</f>
        <v>39.7923109168352</v>
      </c>
      <c r="AA18" s="17" t="n">
        <f aca="true">IF(ISERROR(TTEST($N$18:$U$18,OFFSET($N$12:$U$19,$AC$18-1,0,1,7),2,2)),"",TTEST($N$18:$U$18,OFFSET($N$12:$U$19,$AC$18-1,0,1,7),2,2))</f>
        <v>0.00102806849831957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412.685624</v>
      </c>
      <c r="O19" s="10" t="n">
        <v>322.664328</v>
      </c>
      <c r="P19" s="10" t="n">
        <v>286.880202</v>
      </c>
      <c r="Q19" s="10" t="n">
        <v>250.113316</v>
      </c>
      <c r="R19" s="10" t="n">
        <v>211.594194</v>
      </c>
      <c r="S19" s="10" t="n">
        <v>202.774608</v>
      </c>
      <c r="T19" s="10" t="n">
        <v>270.8227125</v>
      </c>
      <c r="U19" s="10" t="n">
        <v>633.0015625</v>
      </c>
      <c r="V19" s="17" t="n">
        <f aca="false">IF(COUNT($N$19:$U$19)=0,NA(),(AVERAGE($N$19:$U$19)))</f>
        <v>323.817068375</v>
      </c>
      <c r="W19" s="18" t="n">
        <f aca="false">IF(ISERROR($V$19/INDEX($V$12:$V$19,$AC$19,1)),"",$V$19/INDEX($V$12:$V$19,$AC$19,1))</f>
        <v>0.506616693616287</v>
      </c>
      <c r="X19" s="17" t="n">
        <f aca="false">IF(COUNT($N$19:$U$19)=0,NA(),(MEDIAN($N$19:$U$19)))</f>
        <v>278.85145725</v>
      </c>
      <c r="Y19" s="18" t="n">
        <f aca="false">IF(ISERROR($X$19/INDEX($X$12:$X$19,$AC$19,1)),"",$X$19/INDEX($X$12:$X$19,$AC$19,1))</f>
        <v>0.52950490366759</v>
      </c>
      <c r="Z19" s="17" t="n">
        <f aca="false">IF(COUNT($N$19:$U$19)&lt;2,NA(),STDEV($N$19:$U$19)/SQRT(COUNT($N$19:$U$19)))</f>
        <v>50.0614315669053</v>
      </c>
      <c r="AA19" s="17" t="n">
        <f aca="true">IF(ISERROR(TTEST($N$19:$U$19,OFFSET($N$12:$U$19,$AC$19-1,0,1,7),2,2)),"",TTEST($N$19:$U$19,OFFSET($N$12:$U$19,$AC$19-1,0,1,7),2,2))</f>
        <v>0.00943422836896018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4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65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 t="s">
        <v>142</v>
      </c>
      <c r="G12" s="16" t="n">
        <v>5000000</v>
      </c>
      <c r="H12" s="15" t="s">
        <v>145</v>
      </c>
      <c r="I12" s="15" t="s">
        <v>71</v>
      </c>
      <c r="J12" s="15" t="s">
        <v>86</v>
      </c>
      <c r="K12" s="15" t="s">
        <v>221</v>
      </c>
      <c r="L12" s="17" t="n">
        <v>21</v>
      </c>
      <c r="M12" s="18"/>
      <c r="N12" s="10" t="n">
        <v>828.74239</v>
      </c>
      <c r="O12" s="10" t="n">
        <v>819.4291695</v>
      </c>
      <c r="P12" s="10" t="n">
        <v>790.083448</v>
      </c>
      <c r="Q12" s="10" t="n">
        <v>925.692896</v>
      </c>
      <c r="R12" s="10" t="n">
        <v>1020.760314</v>
      </c>
      <c r="S12" s="10" t="n">
        <v>1034.833725</v>
      </c>
      <c r="T12" s="10" t="n">
        <v>1337.591808</v>
      </c>
      <c r="U12" s="10" t="n">
        <v>1785.397752</v>
      </c>
      <c r="V12" s="17" t="n">
        <f aca="false">IF(COUNT($N$12:$U$12)=0,NA(),(AVERAGE($N$12:$U$12)))</f>
        <v>1067.816437812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973.226605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120.05885321139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 t="s">
        <v>142</v>
      </c>
      <c r="G13" s="16" t="n">
        <v>5000000</v>
      </c>
      <c r="H13" s="15" t="s">
        <v>145</v>
      </c>
      <c r="I13" s="15" t="s">
        <v>71</v>
      </c>
      <c r="J13" s="15" t="s">
        <v>86</v>
      </c>
      <c r="K13" s="15" t="s">
        <v>221</v>
      </c>
      <c r="L13" s="17" t="n">
        <v>21.75</v>
      </c>
      <c r="M13" s="18"/>
      <c r="N13" s="10" t="n">
        <v>26.4375</v>
      </c>
      <c r="O13" s="10" t="n">
        <v>22.559008</v>
      </c>
      <c r="P13" s="10" t="n">
        <v>20.770726</v>
      </c>
      <c r="Q13" s="10" t="n">
        <v>20.770726</v>
      </c>
      <c r="R13" s="10" t="n">
        <v>23.00976</v>
      </c>
      <c r="S13" s="10" t="n">
        <v>22.1068815</v>
      </c>
      <c r="T13" s="10" t="n">
        <v>24.9848095</v>
      </c>
      <c r="U13" s="10" t="n">
        <v>26.0866875</v>
      </c>
      <c r="V13" s="17" t="n">
        <f aca="false">IF(COUNT($N$13:$U$13)=0,NA(),(AVERAGE($N$13:$U$13)))</f>
        <v>23.3407623125</v>
      </c>
      <c r="W13" s="18" t="n">
        <f aca="false">IF(ISERROR($V$13/INDEX($V$12:$V$19,$AC$13,1)),"",$V$13/INDEX($V$12:$V$19,$AC$13,1))</f>
        <v>0.0218584032666844</v>
      </c>
      <c r="X13" s="17" t="n">
        <f aca="false">IF(COUNT($N$13:$U$13)=0,NA(),(MEDIAN($N$13:$U$13)))</f>
        <v>22.784384</v>
      </c>
      <c r="Y13" s="18" t="n">
        <f aca="false">IF(ISERROR($X$13/INDEX($X$12:$X$19,$AC$13,1)),"",$X$13/INDEX($X$12:$X$19,$AC$13,1))</f>
        <v>0.0234111807907265</v>
      </c>
      <c r="Z13" s="17" t="n">
        <f aca="false">IF(COUNT($N$13:$U$13)&lt;2,NA(),STDEV($N$13:$U$13)/SQRT(COUNT($N$13:$U$13)))</f>
        <v>0.7937942123327</v>
      </c>
      <c r="AA13" s="17" t="n">
        <f aca="true">IF(ISERROR(TTEST($N$13:$U$13,OFFSET($N$12:$U$19,$AC$13-1,0,1,7),2,2)),"",TTEST($N$13:$U$13,OFFSET($N$12:$U$19,$AC$13-1,0,1,7),2,2))</f>
        <v>3.13763126546512E-009</v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 t="s">
        <v>142</v>
      </c>
      <c r="G14" s="16" t="n">
        <v>5000000</v>
      </c>
      <c r="H14" s="15" t="s">
        <v>145</v>
      </c>
      <c r="I14" s="15" t="s">
        <v>71</v>
      </c>
      <c r="J14" s="15" t="s">
        <v>86</v>
      </c>
      <c r="K14" s="15" t="s">
        <v>221</v>
      </c>
      <c r="L14" s="17" t="n">
        <v>21.5</v>
      </c>
      <c r="M14" s="18"/>
      <c r="N14" s="10" t="n">
        <v>16.9502445</v>
      </c>
      <c r="O14" s="10" t="n">
        <v>61.454097</v>
      </c>
      <c r="P14" s="10" t="n">
        <v>13.3654495</v>
      </c>
      <c r="Q14" s="10" t="n">
        <v>13.098592</v>
      </c>
      <c r="R14" s="10" t="n">
        <v>12.4468</v>
      </c>
      <c r="S14" s="10" t="n">
        <v>11.943505</v>
      </c>
      <c r="T14" s="10" t="n">
        <v>13.1378555</v>
      </c>
      <c r="U14" s="10" t="n">
        <v>16.4352</v>
      </c>
      <c r="V14" s="17" t="n">
        <f aca="false">IF(COUNT($N$14:$U$14)=0,NA(),(AVERAGE($N$14:$U$14)))</f>
        <v>19.8539679375</v>
      </c>
      <c r="W14" s="18" t="n">
        <f aca="false">IF(ISERROR($V$14/INDEX($V$12:$V$19,$AC$14,1)),"",$V$14/INDEX($V$12:$V$19,$AC$14,1))</f>
        <v>0.0185930532949767</v>
      </c>
      <c r="X14" s="17" t="n">
        <f aca="false">IF(COUNT($N$14:$U$14)=0,NA(),(MEDIAN($N$14:$U$14)))</f>
        <v>13.2516525</v>
      </c>
      <c r="Y14" s="18" t="n">
        <f aca="false">IF(ISERROR($X$14/INDEX($X$12:$X$19,$AC$14,1)),"",$X$14/INDEX($X$12:$X$19,$AC$14,1))</f>
        <v>0.0136162045220702</v>
      </c>
      <c r="Z14" s="17" t="n">
        <f aca="false">IF(COUNT($N$14:$U$14)&lt;2,NA(),STDEV($N$14:$U$14)/SQRT(COUNT($N$14:$U$14)))</f>
        <v>5.97759809714031</v>
      </c>
      <c r="AA14" s="17" t="n">
        <f aca="true">IF(ISERROR(TTEST($N$14:$U$14,OFFSET($N$12:$U$19,$AC$14-1,0,1,7),2,2)),"",TTEST($N$14:$U$14,OFFSET($N$12:$U$19,$AC$14-1,0,1,7),2,2))</f>
        <v>3.16768234315024E-009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 t="s">
        <v>142</v>
      </c>
      <c r="G15" s="16" t="n">
        <v>5000000</v>
      </c>
      <c r="H15" s="15" t="s">
        <v>145</v>
      </c>
      <c r="I15" s="15" t="s">
        <v>71</v>
      </c>
      <c r="J15" s="15" t="s">
        <v>86</v>
      </c>
      <c r="K15" s="15" t="s">
        <v>221</v>
      </c>
      <c r="L15" s="17" t="n">
        <v>21.625</v>
      </c>
      <c r="M15" s="18"/>
      <c r="N15" s="10" t="n">
        <v>208.780173</v>
      </c>
      <c r="O15" s="10" t="n">
        <v>282.30444</v>
      </c>
      <c r="P15" s="10" t="n">
        <v>55.754163</v>
      </c>
      <c r="Q15" s="10" t="n">
        <v>156.022272</v>
      </c>
      <c r="R15" s="10" t="n">
        <v>155.09495</v>
      </c>
      <c r="S15" s="10" t="n">
        <v>243.0009225</v>
      </c>
      <c r="T15" s="10" t="n">
        <v>349.27245</v>
      </c>
      <c r="U15" s="10" t="n">
        <v>300.542578</v>
      </c>
      <c r="V15" s="17" t="n">
        <f aca="false">IF(COUNT($N$15:$U$15)=0,NA(),(AVERAGE($N$15:$U$15)))</f>
        <v>218.8464935625</v>
      </c>
      <c r="W15" s="18" t="n">
        <f aca="false">IF(ISERROR($V$15/INDEX($V$12:$V$19,$AC$15,1)),"",$V$15/INDEX($V$12:$V$19,$AC$15,1))</f>
        <v>0.204947672477138</v>
      </c>
      <c r="X15" s="17" t="n">
        <f aca="false">IF(COUNT($N$15:$U$15)=0,NA(),(MEDIAN($N$15:$U$15)))</f>
        <v>225.89054775</v>
      </c>
      <c r="Y15" s="18" t="n">
        <f aca="false">IF(ISERROR($X$15/INDEX($X$12:$X$19,$AC$15,1)),"",$X$15/INDEX($X$12:$X$19,$AC$15,1))</f>
        <v>0.232104780725759</v>
      </c>
      <c r="Z15" s="17" t="n">
        <f aca="false">IF(COUNT($N$15:$U$15)&lt;2,NA(),STDEV($N$15:$U$15)/SQRT(COUNT($N$15:$U$15)))</f>
        <v>33.5429120008789</v>
      </c>
      <c r="AA15" s="17" t="n">
        <f aca="true">IF(ISERROR(TTEST($N$15:$U$15,OFFSET($N$12:$U$19,$AC$15-1,0,1,7),2,2)),"",TTEST($N$15:$U$15,OFFSET($N$12:$U$19,$AC$15-1,0,1,7),2,2))</f>
        <v>2.27974911895432E-007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 t="s">
        <v>142</v>
      </c>
      <c r="G16" s="16" t="n">
        <v>5000000</v>
      </c>
      <c r="H16" s="15" t="s">
        <v>145</v>
      </c>
      <c r="I16" s="15" t="s">
        <v>71</v>
      </c>
      <c r="J16" s="15" t="s">
        <v>86</v>
      </c>
      <c r="K16" s="15" t="s">
        <v>221</v>
      </c>
      <c r="L16" s="17" t="n">
        <v>21.625</v>
      </c>
      <c r="M16" s="18"/>
      <c r="N16" s="10" t="n">
        <v>594.8276385</v>
      </c>
      <c r="O16" s="10" t="n">
        <v>418.648118</v>
      </c>
      <c r="P16" s="10" t="n">
        <v>552.698032</v>
      </c>
      <c r="Q16" s="10" t="n">
        <v>358.560432</v>
      </c>
      <c r="R16" s="10" t="n">
        <v>205.058466</v>
      </c>
      <c r="S16" s="10" t="n">
        <v>461.53768</v>
      </c>
      <c r="T16" s="10" t="n">
        <v>647.488404</v>
      </c>
      <c r="U16" s="10" t="n">
        <v>473.001723</v>
      </c>
      <c r="V16" s="17" t="n">
        <f aca="false">IF(COUNT($N$16:$U$16)=0,NA(),(AVERAGE($N$16:$U$16)))</f>
        <v>463.9775616875</v>
      </c>
      <c r="W16" s="18" t="n">
        <f aca="false">IF(ISERROR($V$16/INDEX($V$12:$V$19,$AC$16,1)),"",$V$16/INDEX($V$12:$V$19,$AC$16,1))</f>
        <v>0.434510600565386</v>
      </c>
      <c r="X16" s="17" t="n">
        <f aca="false">IF(COUNT($N$16:$U$16)=0,NA(),(MEDIAN($N$16:$U$16)))</f>
        <v>467.2697015</v>
      </c>
      <c r="Y16" s="18" t="n">
        <f aca="false">IF(ISERROR($X$16/INDEX($X$12:$X$19,$AC$16,1)),"",$X$16/INDEX($X$12:$X$19,$AC$16,1))</f>
        <v>0.480124257905999</v>
      </c>
      <c r="Z16" s="17" t="n">
        <f aca="false">IF(COUNT($N$16:$U$16)&lt;2,NA(),STDEV($N$16:$U$16)/SQRT(COUNT($N$16:$U$16)))</f>
        <v>49.8145328082788</v>
      </c>
      <c r="AA16" s="17" t="n">
        <f aca="true">IF(ISERROR(TTEST($N$16:$U$16,OFFSET($N$12:$U$19,$AC$16-1,0,1,7),2,2)),"",TTEST($N$16:$U$16,OFFSET($N$12:$U$19,$AC$16-1,0,1,7),2,2))</f>
        <v>5.78165708955812E-005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 t="s">
        <v>142</v>
      </c>
      <c r="G17" s="16" t="n">
        <v>5000000</v>
      </c>
      <c r="H17" s="15" t="s">
        <v>145</v>
      </c>
      <c r="I17" s="15" t="s">
        <v>71</v>
      </c>
      <c r="J17" s="15" t="s">
        <v>86</v>
      </c>
      <c r="K17" s="15" t="s">
        <v>221</v>
      </c>
      <c r="L17" s="17" t="n">
        <v>21.875</v>
      </c>
      <c r="M17" s="18"/>
      <c r="N17" s="10" t="n">
        <v>12.025874</v>
      </c>
      <c r="O17" s="10" t="n">
        <v>43.6609845</v>
      </c>
      <c r="P17" s="10" t="n">
        <v>33.06135</v>
      </c>
      <c r="Q17" s="10" t="n">
        <v>20.8909615</v>
      </c>
      <c r="R17" s="10" t="n">
        <v>19.1283525</v>
      </c>
      <c r="S17" s="10" t="n">
        <v>34.967264</v>
      </c>
      <c r="T17" s="10" t="n">
        <v>11.3325935</v>
      </c>
      <c r="U17" s="10" t="n">
        <v>11.533808</v>
      </c>
      <c r="V17" s="17" t="n">
        <f aca="false">IF(COUNT($N$17:$U$17)=0,NA(),(AVERAGE($N$17:$U$17)))</f>
        <v>23.3251485</v>
      </c>
      <c r="W17" s="18" t="n">
        <f aca="false">IF(ISERROR($V$17/INDEX($V$12:$V$19,$AC$17,1)),"",$V$17/INDEX($V$12:$V$19,$AC$17,1))</f>
        <v>0.0218437810788746</v>
      </c>
      <c r="X17" s="17" t="n">
        <f aca="false">IF(COUNT($N$17:$U$17)=0,NA(),(MEDIAN($N$17:$U$17)))</f>
        <v>20.009657</v>
      </c>
      <c r="Y17" s="18" t="n">
        <f aca="false">IF(ISERROR($X$17/INDEX($X$12:$X$19,$AC$17,1)),"",$X$17/INDEX($X$12:$X$19,$AC$17,1))</f>
        <v>0.0205601212474047</v>
      </c>
      <c r="Z17" s="17" t="n">
        <f aca="false">IF(COUNT($N$17:$U$17)&lt;2,NA(),STDEV($N$17:$U$17)/SQRT(COUNT($N$17:$U$17)))</f>
        <v>4.38737586767978</v>
      </c>
      <c r="AA17" s="17" t="n">
        <f aca="true">IF(ISERROR(TTEST($N$17:$U$17,OFFSET($N$12:$U$19,$AC$17-1,0,1,7),2,2)),"",TTEST($N$17:$U$17,OFFSET($N$12:$U$19,$AC$17-1,0,1,7),2,2))</f>
        <v>3.22967847341211E-009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 t="s">
        <v>142</v>
      </c>
      <c r="G18" s="16" t="n">
        <v>5000000</v>
      </c>
      <c r="H18" s="15" t="s">
        <v>145</v>
      </c>
      <c r="I18" s="15" t="s">
        <v>71</v>
      </c>
      <c r="J18" s="15" t="s">
        <v>86</v>
      </c>
      <c r="K18" s="15" t="s">
        <v>221</v>
      </c>
      <c r="L18" s="17" t="n">
        <v>21.625</v>
      </c>
      <c r="M18" s="18"/>
      <c r="N18" s="10" t="n">
        <v>196.797965</v>
      </c>
      <c r="O18" s="10" t="n">
        <v>277.913496</v>
      </c>
      <c r="P18" s="10" t="n">
        <v>322.2793215</v>
      </c>
      <c r="Q18" s="10" t="n">
        <v>183.2741625</v>
      </c>
      <c r="R18" s="10" t="n">
        <v>62.73408</v>
      </c>
      <c r="S18" s="10" t="n">
        <v>382.369734</v>
      </c>
      <c r="T18" s="10" t="n">
        <v>529.151904</v>
      </c>
      <c r="U18" s="10" t="n">
        <v>452.670712</v>
      </c>
      <c r="V18" s="17" t="n">
        <f aca="false">IF(COUNT($N$18:$U$18)=0,NA(),(AVERAGE($N$18:$U$18)))</f>
        <v>300.898921875</v>
      </c>
      <c r="W18" s="18" t="n">
        <f aca="false">IF(ISERROR($V$18/INDEX($V$12:$V$19,$AC$18,1)),"",$V$18/INDEX($V$12:$V$19,$AC$18,1))</f>
        <v>0.281788995954598</v>
      </c>
      <c r="X18" s="17" t="n">
        <f aca="false">IF(COUNT($N$18:$U$18)=0,NA(),(MEDIAN($N$18:$U$18)))</f>
        <v>300.09640875</v>
      </c>
      <c r="Y18" s="18" t="n">
        <f aca="false">IF(ISERROR($X$18/INDEX($X$12:$X$19,$AC$18,1)),"",$X$18/INDEX($X$12:$X$19,$AC$18,1))</f>
        <v>0.308352039708162</v>
      </c>
      <c r="Z18" s="17" t="n">
        <f aca="false">IF(COUNT($N$18:$U$18)&lt;2,NA(),STDEV($N$18:$U$18)/SQRT(COUNT($N$18:$U$18)))</f>
        <v>54.1413707989573</v>
      </c>
      <c r="AA18" s="17" t="n">
        <f aca="true">IF(ISERROR(TTEST($N$18:$U$18,OFFSET($N$12:$U$19,$AC$18-1,0,1,7),2,2)),"",TTEST($N$18:$U$18,OFFSET($N$12:$U$19,$AC$18-1,0,1,7),2,2))</f>
        <v>4.62675124509829E-006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 t="s">
        <v>142</v>
      </c>
      <c r="G19" s="16" t="n">
        <v>5000000</v>
      </c>
      <c r="H19" s="15" t="s">
        <v>145</v>
      </c>
      <c r="I19" s="15" t="s">
        <v>71</v>
      </c>
      <c r="J19" s="15" t="s">
        <v>86</v>
      </c>
      <c r="K19" s="15" t="s">
        <v>221</v>
      </c>
      <c r="L19" s="17" t="n">
        <v>21.625</v>
      </c>
      <c r="M19" s="18"/>
      <c r="N19" s="10" t="n">
        <v>629.752832</v>
      </c>
      <c r="O19" s="10" t="n">
        <v>465.799916</v>
      </c>
      <c r="P19" s="10" t="n">
        <v>385.35665</v>
      </c>
      <c r="Q19" s="10" t="n">
        <v>371.73409</v>
      </c>
      <c r="R19" s="10" t="n">
        <v>322.0958</v>
      </c>
      <c r="S19" s="10" t="n">
        <v>376.3396125</v>
      </c>
      <c r="T19" s="10" t="n">
        <v>372.0992</v>
      </c>
      <c r="U19" s="10" t="n">
        <v>893.891758</v>
      </c>
      <c r="V19" s="17" t="n">
        <f aca="false">IF(COUNT($N$19:$U$19)=0,NA(),(AVERAGE($N$19:$U$19)))</f>
        <v>477.1337323125</v>
      </c>
      <c r="W19" s="18" t="n">
        <f aca="false">IF(ISERROR($V$19/INDEX($V$12:$V$19,$AC$19,1)),"",$V$19/INDEX($V$12:$V$19,$AC$19,1))</f>
        <v>0.446831229991124</v>
      </c>
      <c r="X19" s="17" t="n">
        <f aca="false">IF(COUNT($N$19:$U$19)=0,NA(),(MEDIAN($N$19:$U$19)))</f>
        <v>380.84813125</v>
      </c>
      <c r="Y19" s="18" t="n">
        <f aca="false">IF(ISERROR($X$19/INDEX($X$12:$X$19,$AC$19,1)),"",$X$19/INDEX($X$12:$X$19,$AC$19,1))</f>
        <v>0.391325236376989</v>
      </c>
      <c r="Z19" s="17" t="n">
        <f aca="false">IF(COUNT($N$19:$U$19)&lt;2,NA(),STDEV($N$19:$U$19)/SQRT(COUNT($N$19:$U$19)))</f>
        <v>68.3829660306815</v>
      </c>
      <c r="AA19" s="17" t="n">
        <f aca="true">IF(ISERROR(TTEST($N$19:$U$19,OFFSET($N$12:$U$19,$AC$19-1,0,1,7),2,2)),"",TTEST($N$19:$U$19,OFFSET($N$12:$U$19,$AC$19-1,0,1,7),2,2))</f>
        <v>0.000287112703132255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</sheetData>
  <mergeCells count="42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T1"/>
    </sheetView>
  </sheetViews>
  <sheetFormatPr defaultColWidth="9.13671875" defaultRowHeight="10.5" zeroHeight="false" outlineLevelRow="0" outlineLevelCol="0"/>
  <cols>
    <col collapsed="false" customWidth="false" hidden="false" outlineLevel="0" max="257" min="1" style="1" width="9.14"/>
  </cols>
  <sheetData>
    <row r="1" customFormat="false" ht="10.5" hidden="false" customHeight="false" outlineLevel="0" collapsed="false">
      <c r="A1" s="14" t="s">
        <v>21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3" customFormat="false" ht="10.5" hidden="false" customHeight="false" outlineLevel="0" collapsed="false">
      <c r="A3" s="4" t="s">
        <v>211</v>
      </c>
      <c r="B3" s="4"/>
      <c r="C3" s="4" t="s">
        <v>2</v>
      </c>
      <c r="D3" s="4"/>
      <c r="E3" s="4"/>
      <c r="F3" s="4"/>
      <c r="G3" s="4" t="s">
        <v>212</v>
      </c>
      <c r="H3" s="4"/>
      <c r="I3" s="4" t="s">
        <v>142</v>
      </c>
      <c r="J3" s="4"/>
      <c r="K3" s="4"/>
      <c r="L3" s="4"/>
      <c r="M3" s="4"/>
      <c r="N3" s="4" t="s">
        <v>213</v>
      </c>
      <c r="O3" s="4"/>
      <c r="P3" s="4" t="s">
        <v>85</v>
      </c>
      <c r="Q3" s="4"/>
      <c r="R3" s="4"/>
      <c r="S3" s="4"/>
      <c r="T3" s="4"/>
    </row>
    <row r="4" customFormat="false" ht="10.5" hidden="false" customHeight="false" outlineLevel="0" collapsed="false">
      <c r="A4" s="4" t="s">
        <v>214</v>
      </c>
      <c r="B4" s="4"/>
      <c r="C4" s="4" t="s">
        <v>59</v>
      </c>
      <c r="D4" s="4"/>
      <c r="E4" s="4"/>
      <c r="F4" s="4"/>
      <c r="G4" s="4" t="s">
        <v>215</v>
      </c>
      <c r="H4" s="4"/>
      <c r="I4" s="4" t="s">
        <v>143</v>
      </c>
      <c r="J4" s="4"/>
      <c r="K4" s="4"/>
      <c r="L4" s="4"/>
      <c r="M4" s="4"/>
      <c r="N4" s="4" t="s">
        <v>216</v>
      </c>
      <c r="O4" s="4"/>
      <c r="P4" s="4" t="s">
        <v>86</v>
      </c>
      <c r="Q4" s="4"/>
      <c r="R4" s="4"/>
      <c r="S4" s="4"/>
      <c r="T4" s="4"/>
    </row>
    <row r="5" customFormat="false" ht="10.5" hidden="false" customHeight="false" outlineLevel="0" collapsed="false">
      <c r="A5" s="4" t="s">
        <v>217</v>
      </c>
      <c r="B5" s="4"/>
      <c r="C5" s="4" t="s">
        <v>44</v>
      </c>
      <c r="D5" s="4"/>
      <c r="E5" s="4"/>
      <c r="F5" s="4"/>
      <c r="G5" s="4" t="s">
        <v>218</v>
      </c>
      <c r="H5" s="4"/>
      <c r="I5" s="4" t="s">
        <v>219</v>
      </c>
      <c r="J5" s="4"/>
      <c r="K5" s="4"/>
      <c r="L5" s="4"/>
      <c r="M5" s="4"/>
      <c r="N5" s="4" t="s">
        <v>220</v>
      </c>
      <c r="O5" s="4"/>
      <c r="P5" s="4" t="s">
        <v>221</v>
      </c>
      <c r="Q5" s="4"/>
      <c r="R5" s="4"/>
      <c r="S5" s="4"/>
      <c r="T5" s="4"/>
    </row>
    <row r="6" customFormat="false" ht="10.5" hidden="false" customHeight="false" outlineLevel="0" collapsed="false">
      <c r="A6" s="4" t="s">
        <v>222</v>
      </c>
      <c r="B6" s="4"/>
      <c r="C6" s="4" t="s">
        <v>264</v>
      </c>
      <c r="D6" s="4"/>
      <c r="E6" s="4"/>
      <c r="F6" s="4"/>
      <c r="G6" s="4" t="s">
        <v>223</v>
      </c>
      <c r="H6" s="4"/>
      <c r="I6" s="4" t="s">
        <v>144</v>
      </c>
      <c r="J6" s="4"/>
      <c r="K6" s="4"/>
      <c r="L6" s="4"/>
      <c r="M6" s="4"/>
      <c r="N6" s="4" t="s">
        <v>224</v>
      </c>
      <c r="O6" s="4"/>
      <c r="P6" s="4" t="s">
        <v>84</v>
      </c>
      <c r="Q6" s="4"/>
      <c r="R6" s="4"/>
      <c r="S6" s="4"/>
      <c r="T6" s="4"/>
    </row>
    <row r="7" customFormat="false" ht="10.5" hidden="false" customHeight="false" outlineLevel="0" collapsed="false">
      <c r="A7" s="4" t="s">
        <v>225</v>
      </c>
      <c r="B7" s="4"/>
      <c r="C7" s="4"/>
      <c r="D7" s="4"/>
      <c r="E7" s="4"/>
      <c r="F7" s="4"/>
      <c r="G7" s="4" t="s">
        <v>226</v>
      </c>
      <c r="H7" s="4"/>
      <c r="I7" s="4" t="s">
        <v>145</v>
      </c>
      <c r="J7" s="4"/>
      <c r="K7" s="4"/>
      <c r="L7" s="4"/>
      <c r="M7" s="4"/>
      <c r="N7" s="4" t="s">
        <v>227</v>
      </c>
      <c r="O7" s="4"/>
      <c r="P7" s="4"/>
      <c r="Q7" s="4"/>
      <c r="R7" s="4"/>
      <c r="S7" s="4"/>
      <c r="T7" s="4"/>
    </row>
    <row r="8" customFormat="false" ht="10.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 t="s">
        <v>228</v>
      </c>
      <c r="O8" s="4"/>
      <c r="P8" s="4"/>
      <c r="Q8" s="4"/>
      <c r="R8" s="4"/>
      <c r="S8" s="4"/>
      <c r="T8" s="4"/>
    </row>
    <row r="11" customFormat="false" ht="42" hidden="false" customHeight="true" outlineLevel="0" collapsed="false">
      <c r="A11" s="9" t="s">
        <v>110</v>
      </c>
      <c r="B11" s="9" t="s">
        <v>229</v>
      </c>
      <c r="C11" s="9" t="s">
        <v>230</v>
      </c>
      <c r="D11" s="9" t="s">
        <v>174</v>
      </c>
      <c r="E11" s="9" t="s">
        <v>173</v>
      </c>
      <c r="F11" s="9" t="s">
        <v>111</v>
      </c>
      <c r="G11" s="9" t="s">
        <v>231</v>
      </c>
      <c r="H11" s="9" t="s">
        <v>232</v>
      </c>
      <c r="I11" s="9" t="s">
        <v>233</v>
      </c>
      <c r="J11" s="9" t="s">
        <v>79</v>
      </c>
      <c r="K11" s="9" t="s">
        <v>234</v>
      </c>
      <c r="L11" s="9" t="s">
        <v>235</v>
      </c>
      <c r="M11" s="9" t="s">
        <v>236</v>
      </c>
      <c r="N11" s="9" t="s">
        <v>266</v>
      </c>
      <c r="O11" s="9"/>
      <c r="P11" s="9"/>
      <c r="Q11" s="9"/>
      <c r="R11" s="9"/>
      <c r="S11" s="9"/>
      <c r="T11" s="9"/>
      <c r="U11" s="9"/>
      <c r="V11" s="9" t="s">
        <v>238</v>
      </c>
      <c r="W11" s="9" t="s">
        <v>239</v>
      </c>
      <c r="X11" s="9" t="s">
        <v>240</v>
      </c>
      <c r="Y11" s="9" t="s">
        <v>241</v>
      </c>
      <c r="Z11" s="9" t="s">
        <v>242</v>
      </c>
      <c r="AA11" s="9" t="s">
        <v>243</v>
      </c>
      <c r="AB11" s="9" t="s">
        <v>244</v>
      </c>
      <c r="AC11" s="9" t="s">
        <v>245</v>
      </c>
    </row>
    <row r="12" customFormat="false" ht="10.5" hidden="false" customHeight="false" outlineLevel="0" collapsed="false">
      <c r="A12" s="15" t="s">
        <v>83</v>
      </c>
      <c r="B12" s="15" t="s">
        <v>160</v>
      </c>
      <c r="C12" s="15" t="s">
        <v>246</v>
      </c>
      <c r="D12" s="15" t="s">
        <v>178</v>
      </c>
      <c r="E12" s="15" t="s">
        <v>177</v>
      </c>
      <c r="F12" s="15"/>
      <c r="G12" s="15"/>
      <c r="H12" s="15"/>
      <c r="I12" s="15" t="s">
        <v>71</v>
      </c>
      <c r="J12" s="15" t="s">
        <v>86</v>
      </c>
      <c r="K12" s="15" t="s">
        <v>221</v>
      </c>
      <c r="L12" s="17" t="n">
        <v>21</v>
      </c>
      <c r="M12" s="18" t="n">
        <v>0.0119047619047619</v>
      </c>
      <c r="N12" s="10" t="n">
        <v>21.25</v>
      </c>
      <c r="O12" s="10" t="n">
        <v>21.25</v>
      </c>
      <c r="P12" s="10" t="n">
        <v>21.25</v>
      </c>
      <c r="Q12" s="10" t="n">
        <v>21.25</v>
      </c>
      <c r="R12" s="10" t="n">
        <v>21.25</v>
      </c>
      <c r="S12" s="10" t="n">
        <v>21.25</v>
      </c>
      <c r="T12" s="10" t="n">
        <v>21.25</v>
      </c>
      <c r="U12" s="10" t="n">
        <v>21.25</v>
      </c>
      <c r="V12" s="17" t="n">
        <f aca="false">IF(COUNT($N$12:$U$12)=0,NA(),(AVERAGE($N$12:$U$12)))</f>
        <v>21.25</v>
      </c>
      <c r="W12" s="18" t="n">
        <f aca="false">IF(ISERROR($V$12/INDEX($V$12:$V$19,$AC$12,1)),"",$V$12/INDEX($V$12:$V$19,$AC$12,1))</f>
        <v>1</v>
      </c>
      <c r="X12" s="17" t="n">
        <f aca="false">IF(COUNT($N$12:$U$12)=0,NA(),(MEDIAN($N$12:$U$12)))</f>
        <v>21.25</v>
      </c>
      <c r="Y12" s="18" t="n">
        <f aca="false">IF(ISERROR($X$12/INDEX($X$12:$X$19,$AC$12,1)),"",$X$12/INDEX($X$12:$X$19,$AC$12,1))</f>
        <v>1</v>
      </c>
      <c r="Z12" s="17" t="n">
        <f aca="false">IF(COUNT($N$12:$U$12)&lt;2,NA(),STDEV($N$12:$U$12)/SQRT(COUNT($N$12:$U$12)))</f>
        <v>0</v>
      </c>
      <c r="AA12" s="17"/>
      <c r="AB12" s="15" t="n">
        <v>1</v>
      </c>
      <c r="AC12" s="15" t="n">
        <v>1</v>
      </c>
    </row>
    <row r="13" customFormat="false" ht="10.5" hidden="false" customHeight="false" outlineLevel="0" collapsed="false">
      <c r="A13" s="15" t="s">
        <v>87</v>
      </c>
      <c r="B13" s="15" t="s">
        <v>160</v>
      </c>
      <c r="C13" s="15" t="s">
        <v>247</v>
      </c>
      <c r="D13" s="15" t="s">
        <v>178</v>
      </c>
      <c r="E13" s="15" t="s">
        <v>177</v>
      </c>
      <c r="F13" s="15"/>
      <c r="G13" s="15"/>
      <c r="H13" s="15"/>
      <c r="I13" s="15" t="s">
        <v>71</v>
      </c>
      <c r="J13" s="15" t="s">
        <v>86</v>
      </c>
      <c r="K13" s="15" t="s">
        <v>221</v>
      </c>
      <c r="L13" s="17" t="n">
        <v>21.75</v>
      </c>
      <c r="M13" s="18" t="n">
        <v>-0.0229885057471264</v>
      </c>
      <c r="N13" s="10" t="n">
        <v>21.25</v>
      </c>
      <c r="O13" s="10" t="n">
        <v>21.25</v>
      </c>
      <c r="P13" s="10" t="n">
        <v>21.25</v>
      </c>
      <c r="Q13" s="10" t="n">
        <v>21.25</v>
      </c>
      <c r="R13" s="10" t="n">
        <v>21.25</v>
      </c>
      <c r="S13" s="10" t="n">
        <v>21.25</v>
      </c>
      <c r="T13" s="10" t="n">
        <v>21.25</v>
      </c>
      <c r="U13" s="10" t="n">
        <v>21.25</v>
      </c>
      <c r="V13" s="17" t="n">
        <f aca="false">IF(COUNT($N$13:$U$13)=0,NA(),(AVERAGE($N$13:$U$13)))</f>
        <v>21.25</v>
      </c>
      <c r="W13" s="18" t="n">
        <f aca="false">IF(ISERROR($V$13/INDEX($V$12:$V$19,$AC$13,1)),"",$V$13/INDEX($V$12:$V$19,$AC$13,1))</f>
        <v>1</v>
      </c>
      <c r="X13" s="17" t="n">
        <f aca="false">IF(COUNT($N$13:$U$13)=0,NA(),(MEDIAN($N$13:$U$13)))</f>
        <v>21.25</v>
      </c>
      <c r="Y13" s="18" t="n">
        <f aca="false">IF(ISERROR($X$13/INDEX($X$12:$X$19,$AC$13,1)),"",$X$13/INDEX($X$12:$X$19,$AC$13,1))</f>
        <v>1</v>
      </c>
      <c r="Z13" s="17" t="n">
        <f aca="false">IF(COUNT($N$13:$U$13)&lt;2,NA(),STDEV($N$13:$U$13)/SQRT(COUNT($N$13:$U$13)))</f>
        <v>0</v>
      </c>
      <c r="AA13" s="17" t="str">
        <f aca="true">IF(ISERROR(TTEST($N$13:$U$13,OFFSET($N$12:$U$19,$AC$13-1,0,1,7),2,2)),"",TTEST($N$13:$U$13,OFFSET($N$12:$U$19,$AC$13-1,0,1,7),2,2))</f>
        <v/>
      </c>
      <c r="AB13" s="15" t="n">
        <v>2</v>
      </c>
      <c r="AC13" s="15" t="n">
        <v>1</v>
      </c>
    </row>
    <row r="14" customFormat="false" ht="10.5" hidden="false" customHeight="false" outlineLevel="0" collapsed="false">
      <c r="A14" s="15" t="s">
        <v>88</v>
      </c>
      <c r="B14" s="15" t="s">
        <v>165</v>
      </c>
      <c r="C14" s="15" t="s">
        <v>247</v>
      </c>
      <c r="D14" s="15" t="s">
        <v>178</v>
      </c>
      <c r="E14" s="15" t="s">
        <v>177</v>
      </c>
      <c r="F14" s="15"/>
      <c r="G14" s="15"/>
      <c r="H14" s="15"/>
      <c r="I14" s="15" t="s">
        <v>71</v>
      </c>
      <c r="J14" s="15" t="s">
        <v>86</v>
      </c>
      <c r="K14" s="15" t="s">
        <v>221</v>
      </c>
      <c r="L14" s="17" t="n">
        <v>21.5</v>
      </c>
      <c r="M14" s="18" t="n">
        <v>-0.0058139534883721</v>
      </c>
      <c r="N14" s="10" t="n">
        <v>21.375</v>
      </c>
      <c r="O14" s="10" t="n">
        <v>21.375</v>
      </c>
      <c r="P14" s="10" t="n">
        <v>21.375</v>
      </c>
      <c r="Q14" s="10" t="n">
        <v>21.375</v>
      </c>
      <c r="R14" s="10" t="n">
        <v>21.375</v>
      </c>
      <c r="S14" s="10" t="n">
        <v>21.375</v>
      </c>
      <c r="T14" s="10" t="n">
        <v>21.375</v>
      </c>
      <c r="U14" s="10" t="n">
        <v>21.375</v>
      </c>
      <c r="V14" s="17" t="n">
        <f aca="false">IF(COUNT($N$14:$U$14)=0,NA(),(AVERAGE($N$14:$U$14)))</f>
        <v>21.375</v>
      </c>
      <c r="W14" s="18" t="n">
        <f aca="false">IF(ISERROR($V$14/INDEX($V$12:$V$19,$AC$14,1)),"",$V$14/INDEX($V$12:$V$19,$AC$14,1))</f>
        <v>1.00588235294118</v>
      </c>
      <c r="X14" s="17" t="n">
        <f aca="false">IF(COUNT($N$14:$U$14)=0,NA(),(MEDIAN($N$14:$U$14)))</f>
        <v>21.375</v>
      </c>
      <c r="Y14" s="18" t="n">
        <f aca="false">IF(ISERROR($X$14/INDEX($X$12:$X$19,$AC$14,1)),"",$X$14/INDEX($X$12:$X$19,$AC$14,1))</f>
        <v>1.00588235294118</v>
      </c>
      <c r="Z14" s="17" t="n">
        <f aca="false">IF(COUNT($N$14:$U$14)&lt;2,NA(),STDEV($N$14:$U$14)/SQRT(COUNT($N$14:$U$14)))</f>
        <v>0</v>
      </c>
      <c r="AA14" s="17" t="n">
        <f aca="true">IF(ISERROR(TTEST($N$14:$U$14,OFFSET($N$12:$U$19,$AC$14-1,0,1,7),2,2)),"",TTEST($N$14:$U$14,OFFSET($N$12:$U$19,$AC$14-1,0,1,7),2,2))</f>
        <v>0</v>
      </c>
      <c r="AB14" s="15" t="n">
        <v>3</v>
      </c>
      <c r="AC14" s="15" t="n">
        <v>1</v>
      </c>
    </row>
    <row r="15" customFormat="false" ht="10.5" hidden="false" customHeight="false" outlineLevel="0" collapsed="false">
      <c r="A15" s="15" t="s">
        <v>89</v>
      </c>
      <c r="B15" s="15" t="s">
        <v>165</v>
      </c>
      <c r="C15" s="15" t="s">
        <v>248</v>
      </c>
      <c r="D15" s="15" t="s">
        <v>178</v>
      </c>
      <c r="E15" s="15" t="s">
        <v>177</v>
      </c>
      <c r="F15" s="15"/>
      <c r="G15" s="15"/>
      <c r="H15" s="15"/>
      <c r="I15" s="15" t="s">
        <v>71</v>
      </c>
      <c r="J15" s="15" t="s">
        <v>86</v>
      </c>
      <c r="K15" s="15" t="s">
        <v>221</v>
      </c>
      <c r="L15" s="17" t="n">
        <v>21.625</v>
      </c>
      <c r="M15" s="18" t="n">
        <v>0.0173410404624277</v>
      </c>
      <c r="N15" s="10" t="n">
        <v>22</v>
      </c>
      <c r="O15" s="10" t="n">
        <v>22</v>
      </c>
      <c r="P15" s="10" t="n">
        <v>22</v>
      </c>
      <c r="Q15" s="10" t="n">
        <v>22</v>
      </c>
      <c r="R15" s="10" t="n">
        <v>22</v>
      </c>
      <c r="S15" s="10" t="n">
        <v>22</v>
      </c>
      <c r="T15" s="10" t="n">
        <v>22</v>
      </c>
      <c r="U15" s="10" t="n">
        <v>22</v>
      </c>
      <c r="V15" s="17" t="n">
        <f aca="false">IF(COUNT($N$15:$U$15)=0,NA(),(AVERAGE($N$15:$U$15)))</f>
        <v>22</v>
      </c>
      <c r="W15" s="18" t="n">
        <f aca="false">IF(ISERROR($V$15/INDEX($V$12:$V$19,$AC$15,1)),"",$V$15/INDEX($V$12:$V$19,$AC$15,1))</f>
        <v>1.03529411764706</v>
      </c>
      <c r="X15" s="17" t="n">
        <f aca="false">IF(COUNT($N$15:$U$15)=0,NA(),(MEDIAN($N$15:$U$15)))</f>
        <v>22</v>
      </c>
      <c r="Y15" s="18" t="n">
        <f aca="false">IF(ISERROR($X$15/INDEX($X$12:$X$19,$AC$15,1)),"",$X$15/INDEX($X$12:$X$19,$AC$15,1))</f>
        <v>1.03529411764706</v>
      </c>
      <c r="Z15" s="17" t="n">
        <f aca="false">IF(COUNT($N$15:$U$15)&lt;2,NA(),STDEV($N$15:$U$15)/SQRT(COUNT($N$15:$U$15)))</f>
        <v>0</v>
      </c>
      <c r="AA15" s="17" t="n">
        <f aca="true">IF(ISERROR(TTEST($N$15:$U$15,OFFSET($N$12:$U$19,$AC$15-1,0,1,7),2,2)),"",TTEST($N$15:$U$15,OFFSET($N$12:$U$19,$AC$15-1,0,1,7),2,2))</f>
        <v>0</v>
      </c>
      <c r="AB15" s="15" t="n">
        <v>4</v>
      </c>
      <c r="AC15" s="15" t="n">
        <v>1</v>
      </c>
    </row>
    <row r="16" customFormat="false" ht="10.5" hidden="false" customHeight="false" outlineLevel="0" collapsed="false">
      <c r="A16" s="15" t="s">
        <v>90</v>
      </c>
      <c r="B16" s="15" t="s">
        <v>165</v>
      </c>
      <c r="C16" s="15" t="s">
        <v>249</v>
      </c>
      <c r="D16" s="15" t="s">
        <v>178</v>
      </c>
      <c r="E16" s="15" t="s">
        <v>177</v>
      </c>
      <c r="F16" s="15"/>
      <c r="G16" s="15"/>
      <c r="H16" s="15"/>
      <c r="I16" s="15" t="s">
        <v>71</v>
      </c>
      <c r="J16" s="15" t="s">
        <v>86</v>
      </c>
      <c r="K16" s="15" t="s">
        <v>221</v>
      </c>
      <c r="L16" s="17" t="n">
        <v>21.625</v>
      </c>
      <c r="M16" s="18" t="n">
        <v>0.023121387283237</v>
      </c>
      <c r="N16" s="10" t="n">
        <v>22.125</v>
      </c>
      <c r="O16" s="10" t="n">
        <v>22.125</v>
      </c>
      <c r="P16" s="10" t="n">
        <v>22.125</v>
      </c>
      <c r="Q16" s="10" t="n">
        <v>22.125</v>
      </c>
      <c r="R16" s="10" t="n">
        <v>22.125</v>
      </c>
      <c r="S16" s="10" t="n">
        <v>22.125</v>
      </c>
      <c r="T16" s="10" t="n">
        <v>22.125</v>
      </c>
      <c r="U16" s="10" t="n">
        <v>22.125</v>
      </c>
      <c r="V16" s="17" t="n">
        <f aca="false">IF(COUNT($N$16:$U$16)=0,NA(),(AVERAGE($N$16:$U$16)))</f>
        <v>22.125</v>
      </c>
      <c r="W16" s="18" t="n">
        <f aca="false">IF(ISERROR($V$16/INDEX($V$12:$V$19,$AC$16,1)),"",$V$16/INDEX($V$12:$V$19,$AC$16,1))</f>
        <v>1.04117647058824</v>
      </c>
      <c r="X16" s="17" t="n">
        <f aca="false">IF(COUNT($N$16:$U$16)=0,NA(),(MEDIAN($N$16:$U$16)))</f>
        <v>22.125</v>
      </c>
      <c r="Y16" s="18" t="n">
        <f aca="false">IF(ISERROR($X$16/INDEX($X$12:$X$19,$AC$16,1)),"",$X$16/INDEX($X$12:$X$19,$AC$16,1))</f>
        <v>1.04117647058824</v>
      </c>
      <c r="Z16" s="17" t="n">
        <f aca="false">IF(COUNT($N$16:$U$16)&lt;2,NA(),STDEV($N$16:$U$16)/SQRT(COUNT($N$16:$U$16)))</f>
        <v>0</v>
      </c>
      <c r="AA16" s="17" t="n">
        <f aca="true">IF(ISERROR(TTEST($N$16:$U$16,OFFSET($N$12:$U$19,$AC$16-1,0,1,7),2,2)),"",TTEST($N$16:$U$16,OFFSET($N$12:$U$19,$AC$16-1,0,1,7),2,2))</f>
        <v>0</v>
      </c>
      <c r="AB16" s="15" t="n">
        <v>5</v>
      </c>
      <c r="AC16" s="15" t="n">
        <v>1</v>
      </c>
    </row>
    <row r="17" customFormat="false" ht="10.5" hidden="false" customHeight="false" outlineLevel="0" collapsed="false">
      <c r="A17" s="15" t="s">
        <v>91</v>
      </c>
      <c r="B17" s="15" t="s">
        <v>168</v>
      </c>
      <c r="C17" s="15" t="s">
        <v>247</v>
      </c>
      <c r="D17" s="15" t="s">
        <v>178</v>
      </c>
      <c r="E17" s="15" t="s">
        <v>177</v>
      </c>
      <c r="F17" s="15"/>
      <c r="G17" s="15"/>
      <c r="H17" s="15"/>
      <c r="I17" s="15" t="s">
        <v>71</v>
      </c>
      <c r="J17" s="15" t="s">
        <v>86</v>
      </c>
      <c r="K17" s="15" t="s">
        <v>221</v>
      </c>
      <c r="L17" s="17" t="n">
        <v>21.875</v>
      </c>
      <c r="M17" s="18" t="n">
        <v>-0.0171428571428571</v>
      </c>
      <c r="N17" s="10" t="n">
        <v>21.5</v>
      </c>
      <c r="O17" s="10" t="n">
        <v>21.5</v>
      </c>
      <c r="P17" s="10" t="n">
        <v>21.5</v>
      </c>
      <c r="Q17" s="10" t="n">
        <v>21.5</v>
      </c>
      <c r="R17" s="10" t="n">
        <v>21.5</v>
      </c>
      <c r="S17" s="10" t="n">
        <v>21.5</v>
      </c>
      <c r="T17" s="10" t="n">
        <v>21.5</v>
      </c>
      <c r="U17" s="10" t="n">
        <v>21.5</v>
      </c>
      <c r="V17" s="17" t="n">
        <f aca="false">IF(COUNT($N$17:$U$17)=0,NA(),(AVERAGE($N$17:$U$17)))</f>
        <v>21.5</v>
      </c>
      <c r="W17" s="18" t="n">
        <f aca="false">IF(ISERROR($V$17/INDEX($V$12:$V$19,$AC$17,1)),"",$V$17/INDEX($V$12:$V$19,$AC$17,1))</f>
        <v>1.01176470588235</v>
      </c>
      <c r="X17" s="17" t="n">
        <f aca="false">IF(COUNT($N$17:$U$17)=0,NA(),(MEDIAN($N$17:$U$17)))</f>
        <v>21.5</v>
      </c>
      <c r="Y17" s="18" t="n">
        <f aca="false">IF(ISERROR($X$17/INDEX($X$12:$X$19,$AC$17,1)),"",$X$17/INDEX($X$12:$X$19,$AC$17,1))</f>
        <v>1.01176470588235</v>
      </c>
      <c r="Z17" s="17" t="n">
        <f aca="false">IF(COUNT($N$17:$U$17)&lt;2,NA(),STDEV($N$17:$U$17)/SQRT(COUNT($N$17:$U$17)))</f>
        <v>0</v>
      </c>
      <c r="AA17" s="17" t="n">
        <f aca="true">IF(ISERROR(TTEST($N$17:$U$17,OFFSET($N$12:$U$19,$AC$17-1,0,1,7),2,2)),"",TTEST($N$17:$U$17,OFFSET($N$12:$U$19,$AC$17-1,0,1,7),2,2))</f>
        <v>0</v>
      </c>
      <c r="AB17" s="15" t="n">
        <v>6</v>
      </c>
      <c r="AC17" s="15" t="n">
        <v>1</v>
      </c>
    </row>
    <row r="18" customFormat="false" ht="10.5" hidden="false" customHeight="false" outlineLevel="0" collapsed="false">
      <c r="A18" s="15" t="s">
        <v>92</v>
      </c>
      <c r="B18" s="15" t="s">
        <v>168</v>
      </c>
      <c r="C18" s="15" t="s">
        <v>248</v>
      </c>
      <c r="D18" s="15" t="s">
        <v>178</v>
      </c>
      <c r="E18" s="15" t="s">
        <v>177</v>
      </c>
      <c r="F18" s="15"/>
      <c r="G18" s="15"/>
      <c r="H18" s="15"/>
      <c r="I18" s="15" t="s">
        <v>71</v>
      </c>
      <c r="J18" s="15" t="s">
        <v>86</v>
      </c>
      <c r="K18" s="15" t="s">
        <v>221</v>
      </c>
      <c r="L18" s="17" t="n">
        <v>21.625</v>
      </c>
      <c r="M18" s="18" t="n">
        <v>0.0115606936416186</v>
      </c>
      <c r="N18" s="10" t="n">
        <v>21.875</v>
      </c>
      <c r="O18" s="10" t="n">
        <v>21.875</v>
      </c>
      <c r="P18" s="10" t="n">
        <v>21.875</v>
      </c>
      <c r="Q18" s="10" t="n">
        <v>21.875</v>
      </c>
      <c r="R18" s="10" t="n">
        <v>21.875</v>
      </c>
      <c r="S18" s="10" t="n">
        <v>21.875</v>
      </c>
      <c r="T18" s="10" t="n">
        <v>21.875</v>
      </c>
      <c r="U18" s="10" t="n">
        <v>21.875</v>
      </c>
      <c r="V18" s="17" t="n">
        <f aca="false">IF(COUNT($N$18:$U$18)=0,NA(),(AVERAGE($N$18:$U$18)))</f>
        <v>21.875</v>
      </c>
      <c r="W18" s="18" t="n">
        <f aca="false">IF(ISERROR($V$18/INDEX($V$12:$V$19,$AC$18,1)),"",$V$18/INDEX($V$12:$V$19,$AC$18,1))</f>
        <v>1.02941176470588</v>
      </c>
      <c r="X18" s="17" t="n">
        <f aca="false">IF(COUNT($N$18:$U$18)=0,NA(),(MEDIAN($N$18:$U$18)))</f>
        <v>21.875</v>
      </c>
      <c r="Y18" s="18" t="n">
        <f aca="false">IF(ISERROR($X$18/INDEX($X$12:$X$19,$AC$18,1)),"",$X$18/INDEX($X$12:$X$19,$AC$18,1))</f>
        <v>1.02941176470588</v>
      </c>
      <c r="Z18" s="17" t="n">
        <f aca="false">IF(COUNT($N$18:$U$18)&lt;2,NA(),STDEV($N$18:$U$18)/SQRT(COUNT($N$18:$U$18)))</f>
        <v>0</v>
      </c>
      <c r="AA18" s="17" t="n">
        <f aca="true">IF(ISERROR(TTEST($N$18:$U$18,OFFSET($N$12:$U$19,$AC$18-1,0,1,7),2,2)),"",TTEST($N$18:$U$18,OFFSET($N$12:$U$19,$AC$18-1,0,1,7),2,2))</f>
        <v>0</v>
      </c>
      <c r="AB18" s="15" t="n">
        <v>7</v>
      </c>
      <c r="AC18" s="15" t="n">
        <v>1</v>
      </c>
    </row>
    <row r="19" customFormat="false" ht="10.5" hidden="false" customHeight="false" outlineLevel="0" collapsed="false">
      <c r="A19" s="15" t="s">
        <v>93</v>
      </c>
      <c r="B19" s="15" t="s">
        <v>168</v>
      </c>
      <c r="C19" s="15" t="s">
        <v>249</v>
      </c>
      <c r="D19" s="15" t="s">
        <v>178</v>
      </c>
      <c r="E19" s="15" t="s">
        <v>177</v>
      </c>
      <c r="F19" s="15"/>
      <c r="G19" s="15"/>
      <c r="H19" s="15"/>
      <c r="I19" s="15" t="s">
        <v>71</v>
      </c>
      <c r="J19" s="15" t="s">
        <v>86</v>
      </c>
      <c r="K19" s="15" t="s">
        <v>221</v>
      </c>
      <c r="L19" s="17" t="n">
        <v>21.625</v>
      </c>
      <c r="M19" s="18" t="n">
        <v>-0.023121387283237</v>
      </c>
      <c r="N19" s="10" t="n">
        <v>21.125</v>
      </c>
      <c r="O19" s="10" t="n">
        <v>21.125</v>
      </c>
      <c r="P19" s="10" t="n">
        <v>21.125</v>
      </c>
      <c r="Q19" s="10" t="n">
        <v>21.125</v>
      </c>
      <c r="R19" s="10" t="n">
        <v>21.125</v>
      </c>
      <c r="S19" s="10" t="n">
        <v>21.125</v>
      </c>
      <c r="T19" s="10" t="n">
        <v>21.125</v>
      </c>
      <c r="U19" s="10" t="n">
        <v>21.125</v>
      </c>
      <c r="V19" s="17" t="n">
        <f aca="false">IF(COUNT($N$19:$U$19)=0,NA(),(AVERAGE($N$19:$U$19)))</f>
        <v>21.125</v>
      </c>
      <c r="W19" s="18" t="n">
        <f aca="false">IF(ISERROR($V$19/INDEX($V$12:$V$19,$AC$19,1)),"",$V$19/INDEX($V$12:$V$19,$AC$19,1))</f>
        <v>0.994117647058824</v>
      </c>
      <c r="X19" s="17" t="n">
        <f aca="false">IF(COUNT($N$19:$U$19)=0,NA(),(MEDIAN($N$19:$U$19)))</f>
        <v>21.125</v>
      </c>
      <c r="Y19" s="18" t="n">
        <f aca="false">IF(ISERROR($X$19/INDEX($X$12:$X$19,$AC$19,1)),"",$X$19/INDEX($X$12:$X$19,$AC$19,1))</f>
        <v>0.994117647058824</v>
      </c>
      <c r="Z19" s="17" t="n">
        <f aca="false">IF(COUNT($N$19:$U$19)&lt;2,NA(),STDEV($N$19:$U$19)/SQRT(COUNT($N$19:$U$19)))</f>
        <v>0</v>
      </c>
      <c r="AA19" s="17" t="n">
        <f aca="true">IF(ISERROR(TTEST($N$19:$U$19,OFFSET($N$12:$U$19,$AC$19-1,0,1,7),2,2)),"",TTEST($N$19:$U$19,OFFSET($N$12:$U$19,$AC$19-1,0,1,7),2,2))</f>
        <v>0</v>
      </c>
      <c r="AB19" s="15" t="n">
        <v>8</v>
      </c>
      <c r="AC19" s="15" t="n">
        <v>1</v>
      </c>
    </row>
    <row r="20" customFormat="false" ht="10.5" hidden="false" customHeight="false" outlineLevel="0" collapsed="false">
      <c r="A20" s="19" t="s">
        <v>250</v>
      </c>
      <c r="B20" s="19"/>
      <c r="C20" s="19"/>
      <c r="D20" s="19"/>
      <c r="E20" s="19"/>
      <c r="F20" s="19"/>
      <c r="G20" s="19"/>
    </row>
    <row r="21" customFormat="false" ht="10.5" hidden="false" customHeight="false" outlineLevel="0" collapsed="false">
      <c r="A21" s="19" t="s">
        <v>251</v>
      </c>
      <c r="B21" s="19"/>
      <c r="C21" s="19"/>
      <c r="D21" s="19"/>
      <c r="E21" s="19"/>
      <c r="F21" s="19"/>
      <c r="G21" s="19"/>
    </row>
    <row r="22" customFormat="false" ht="10.5" hidden="false" customHeight="false" outlineLevel="0" collapsed="false">
      <c r="A22" s="19" t="s">
        <v>252</v>
      </c>
      <c r="B22" s="19"/>
      <c r="C22" s="19"/>
      <c r="D22" s="19"/>
      <c r="E22" s="19"/>
      <c r="F22" s="19"/>
      <c r="G22" s="19"/>
    </row>
    <row r="23" customFormat="false" ht="10.5" hidden="false" customHeight="false" outlineLevel="0" collapsed="false">
      <c r="A23" s="19" t="s">
        <v>253</v>
      </c>
      <c r="B23" s="19"/>
      <c r="C23" s="19"/>
      <c r="D23" s="19"/>
      <c r="E23" s="19"/>
      <c r="F23" s="19"/>
      <c r="G23" s="19"/>
    </row>
    <row r="30" customFormat="false" ht="42" hidden="false" customHeight="true" outlineLevel="0" collapsed="false">
      <c r="A30" s="9" t="s">
        <v>110</v>
      </c>
      <c r="B30" s="9" t="s">
        <v>229</v>
      </c>
      <c r="C30" s="9" t="s">
        <v>230</v>
      </c>
      <c r="D30" s="9" t="s">
        <v>174</v>
      </c>
      <c r="E30" s="9" t="s">
        <v>173</v>
      </c>
      <c r="F30" s="9" t="s">
        <v>111</v>
      </c>
      <c r="G30" s="9" t="s">
        <v>231</v>
      </c>
      <c r="H30" s="9" t="s">
        <v>232</v>
      </c>
      <c r="I30" s="9" t="s">
        <v>233</v>
      </c>
      <c r="J30" s="9" t="s">
        <v>79</v>
      </c>
      <c r="K30" s="9" t="s">
        <v>234</v>
      </c>
      <c r="L30" s="9" t="s">
        <v>235</v>
      </c>
      <c r="M30" s="9" t="s">
        <v>236</v>
      </c>
      <c r="N30" s="9" t="s">
        <v>266</v>
      </c>
      <c r="O30" s="9"/>
      <c r="P30" s="9"/>
      <c r="Q30" s="9"/>
      <c r="R30" s="9"/>
      <c r="S30" s="9"/>
      <c r="T30" s="9"/>
      <c r="U30" s="9"/>
      <c r="V30" s="9" t="s">
        <v>238</v>
      </c>
      <c r="W30" s="9" t="s">
        <v>255</v>
      </c>
      <c r="X30" s="9" t="s">
        <v>240</v>
      </c>
      <c r="Y30" s="9" t="s">
        <v>256</v>
      </c>
      <c r="Z30" s="9" t="s">
        <v>257</v>
      </c>
      <c r="AA30" s="9" t="s">
        <v>243</v>
      </c>
      <c r="AB30" s="9" t="s">
        <v>244</v>
      </c>
      <c r="AC30" s="9" t="s">
        <v>245</v>
      </c>
    </row>
    <row r="31" customFormat="false" ht="10.5" hidden="false" customHeight="false" outlineLevel="0" collapsed="false">
      <c r="A31" s="15" t="s">
        <v>83</v>
      </c>
      <c r="B31" s="15" t="s">
        <v>160</v>
      </c>
      <c r="C31" s="15" t="s">
        <v>246</v>
      </c>
      <c r="D31" s="15" t="s">
        <v>178</v>
      </c>
      <c r="E31" s="15" t="s">
        <v>177</v>
      </c>
      <c r="F31" s="15" t="s">
        <v>142</v>
      </c>
      <c r="G31" s="16" t="n">
        <v>5000000</v>
      </c>
      <c r="H31" s="15" t="s">
        <v>145</v>
      </c>
      <c r="I31" s="15" t="s">
        <v>71</v>
      </c>
      <c r="J31" s="15" t="s">
        <v>86</v>
      </c>
      <c r="K31" s="15" t="s">
        <v>221</v>
      </c>
      <c r="L31" s="17" t="n">
        <v>21</v>
      </c>
      <c r="M31" s="18" t="n">
        <v>0.0119047619047619</v>
      </c>
      <c r="N31" s="10" t="n">
        <v>21.25</v>
      </c>
      <c r="O31" s="10" t="n">
        <v>21.25</v>
      </c>
      <c r="P31" s="10" t="n">
        <v>21.25</v>
      </c>
      <c r="Q31" s="10" t="n">
        <v>21.25</v>
      </c>
      <c r="R31" s="10" t="n">
        <v>21.25</v>
      </c>
      <c r="S31" s="10" t="n">
        <v>21.25</v>
      </c>
      <c r="T31" s="10" t="n">
        <v>21.25</v>
      </c>
      <c r="U31" s="10" t="n">
        <v>21.25</v>
      </c>
      <c r="V31" s="17" t="n">
        <f aca="false">IF(COUNT($N$31:$U$31)=0,NA(),(AVERAGE($N$31:$U$31)))</f>
        <v>21.25</v>
      </c>
      <c r="W31" s="18" t="n">
        <f aca="false">IF(ISERROR($V$31/INDEX($V$31:$V$38,$AC$31,1)),"",$V$31/INDEX($V$31:$V$38,$AC$31,1))</f>
        <v>1</v>
      </c>
      <c r="X31" s="17" t="n">
        <f aca="false">IF(COUNT($N$31:$U$31)=0,NA(),(MEDIAN($N$31:$U$31)))</f>
        <v>21.25</v>
      </c>
      <c r="Y31" s="18" t="n">
        <f aca="false">IF(ISERROR($X$31/INDEX($X$31:$X$38,$AC$31,1)),"",$X$31/INDEX($X$31:$X$38,$AC$31,1))</f>
        <v>1</v>
      </c>
      <c r="Z31" s="17" t="n">
        <f aca="false">IF(COUNT($N$31:$U$31)&lt;2,NA(),STDEV($N$31:$U$31)/SQRT(COUNT($N$31:$U$31)))</f>
        <v>0</v>
      </c>
      <c r="AA31" s="17"/>
      <c r="AB31" s="15" t="n">
        <v>1</v>
      </c>
      <c r="AC31" s="15" t="n">
        <v>1</v>
      </c>
    </row>
    <row r="32" customFormat="false" ht="10.5" hidden="false" customHeight="false" outlineLevel="0" collapsed="false">
      <c r="A32" s="15" t="s">
        <v>87</v>
      </c>
      <c r="B32" s="15" t="s">
        <v>160</v>
      </c>
      <c r="C32" s="15" t="s">
        <v>247</v>
      </c>
      <c r="D32" s="15" t="s">
        <v>178</v>
      </c>
      <c r="E32" s="15" t="s">
        <v>177</v>
      </c>
      <c r="F32" s="15" t="s">
        <v>142</v>
      </c>
      <c r="G32" s="16" t="n">
        <v>5000000</v>
      </c>
      <c r="H32" s="15" t="s">
        <v>145</v>
      </c>
      <c r="I32" s="15" t="s">
        <v>71</v>
      </c>
      <c r="J32" s="15" t="s">
        <v>86</v>
      </c>
      <c r="K32" s="15" t="s">
        <v>221</v>
      </c>
      <c r="L32" s="17" t="n">
        <v>21.75</v>
      </c>
      <c r="M32" s="18" t="n">
        <v>-0.0229885057471264</v>
      </c>
      <c r="N32" s="10" t="n">
        <v>21.25</v>
      </c>
      <c r="O32" s="10" t="n">
        <v>21.25</v>
      </c>
      <c r="P32" s="10" t="n">
        <v>21.25</v>
      </c>
      <c r="Q32" s="10" t="n">
        <v>21.25</v>
      </c>
      <c r="R32" s="10" t="n">
        <v>21.25</v>
      </c>
      <c r="S32" s="10" t="n">
        <v>21.25</v>
      </c>
      <c r="T32" s="10" t="n">
        <v>21.25</v>
      </c>
      <c r="U32" s="10" t="n">
        <v>21.25</v>
      </c>
      <c r="V32" s="17" t="n">
        <f aca="false">IF(COUNT($N$32:$U$32)=0,NA(),(AVERAGE($N$32:$U$32)))</f>
        <v>21.25</v>
      </c>
      <c r="W32" s="18" t="n">
        <f aca="false">IF(ISERROR($V$32/INDEX($V$31:$V$38,$AC$32,1)),"",$V$32/INDEX($V$31:$V$38,$AC$32,1))</f>
        <v>1</v>
      </c>
      <c r="X32" s="17" t="n">
        <f aca="false">IF(COUNT($N$32:$U$32)=0,NA(),(MEDIAN($N$32:$U$32)))</f>
        <v>21.25</v>
      </c>
      <c r="Y32" s="18" t="n">
        <f aca="false">IF(ISERROR($X$32/INDEX($X$31:$X$38,$AC$32,1)),"",$X$32/INDEX($X$31:$X$38,$AC$32,1))</f>
        <v>1</v>
      </c>
      <c r="Z32" s="17" t="n">
        <f aca="false">IF(COUNT($N$32:$U$32)&lt;2,NA(),STDEV($N$32:$U$32)/SQRT(COUNT($N$32:$U$32)))</f>
        <v>0</v>
      </c>
      <c r="AA32" s="17" t="str">
        <f aca="true">IF(ISERROR(TTEST($N$32:$U$32,OFFSET($N$31:$U$38,$AC$32-1,0,1,7),2,2)),"",TTEST($N$32:$U$32,OFFSET($N$31:$U$38,$AC$32-1,0,1,7),2,2))</f>
        <v/>
      </c>
      <c r="AB32" s="15" t="n">
        <v>2</v>
      </c>
      <c r="AC32" s="15" t="n">
        <v>1</v>
      </c>
    </row>
    <row r="33" customFormat="false" ht="10.5" hidden="false" customHeight="false" outlineLevel="0" collapsed="false">
      <c r="A33" s="15" t="s">
        <v>88</v>
      </c>
      <c r="B33" s="15" t="s">
        <v>165</v>
      </c>
      <c r="C33" s="15" t="s">
        <v>247</v>
      </c>
      <c r="D33" s="15" t="s">
        <v>178</v>
      </c>
      <c r="E33" s="15" t="s">
        <v>177</v>
      </c>
      <c r="F33" s="15" t="s">
        <v>142</v>
      </c>
      <c r="G33" s="16" t="n">
        <v>5000000</v>
      </c>
      <c r="H33" s="15" t="s">
        <v>145</v>
      </c>
      <c r="I33" s="15" t="s">
        <v>71</v>
      </c>
      <c r="J33" s="15" t="s">
        <v>86</v>
      </c>
      <c r="K33" s="15" t="s">
        <v>221</v>
      </c>
      <c r="L33" s="17" t="n">
        <v>21.5</v>
      </c>
      <c r="M33" s="18" t="n">
        <v>-0.0058139534883721</v>
      </c>
      <c r="N33" s="10" t="n">
        <v>21.375</v>
      </c>
      <c r="O33" s="10" t="n">
        <v>21.375</v>
      </c>
      <c r="P33" s="10" t="n">
        <v>21.375</v>
      </c>
      <c r="Q33" s="10" t="n">
        <v>21.375</v>
      </c>
      <c r="R33" s="10" t="n">
        <v>21.375</v>
      </c>
      <c r="S33" s="10" t="n">
        <v>21.375</v>
      </c>
      <c r="T33" s="10" t="n">
        <v>21.375</v>
      </c>
      <c r="U33" s="10" t="n">
        <v>21.375</v>
      </c>
      <c r="V33" s="17" t="n">
        <f aca="false">IF(COUNT($N$33:$U$33)=0,NA(),(AVERAGE($N$33:$U$33)))</f>
        <v>21.375</v>
      </c>
      <c r="W33" s="18" t="n">
        <f aca="false">IF(ISERROR($V$33/INDEX($V$31:$V$38,$AC$33,1)),"",$V$33/INDEX($V$31:$V$38,$AC$33,1))</f>
        <v>1.00588235294118</v>
      </c>
      <c r="X33" s="17" t="n">
        <f aca="false">IF(COUNT($N$33:$U$33)=0,NA(),(MEDIAN($N$33:$U$33)))</f>
        <v>21.375</v>
      </c>
      <c r="Y33" s="18" t="n">
        <f aca="false">IF(ISERROR($X$33/INDEX($X$31:$X$38,$AC$33,1)),"",$X$33/INDEX($X$31:$X$38,$AC$33,1))</f>
        <v>1.00588235294118</v>
      </c>
      <c r="Z33" s="17" t="n">
        <f aca="false">IF(COUNT($N$33:$U$33)&lt;2,NA(),STDEV($N$33:$U$33)/SQRT(COUNT($N$33:$U$33)))</f>
        <v>0</v>
      </c>
      <c r="AA33" s="17" t="n">
        <f aca="true">IF(ISERROR(TTEST($N$33:$U$33,OFFSET($N$31:$U$38,$AC$33-1,0,1,7),2,2)),"",TTEST($N$33:$U$33,OFFSET($N$31:$U$38,$AC$33-1,0,1,7),2,2))</f>
        <v>0</v>
      </c>
      <c r="AB33" s="15" t="n">
        <v>3</v>
      </c>
      <c r="AC33" s="15" t="n">
        <v>1</v>
      </c>
    </row>
    <row r="34" customFormat="false" ht="10.5" hidden="false" customHeight="false" outlineLevel="0" collapsed="false">
      <c r="A34" s="15" t="s">
        <v>89</v>
      </c>
      <c r="B34" s="15" t="s">
        <v>165</v>
      </c>
      <c r="C34" s="15" t="s">
        <v>248</v>
      </c>
      <c r="D34" s="15" t="s">
        <v>178</v>
      </c>
      <c r="E34" s="15" t="s">
        <v>177</v>
      </c>
      <c r="F34" s="15" t="s">
        <v>142</v>
      </c>
      <c r="G34" s="16" t="n">
        <v>5000000</v>
      </c>
      <c r="H34" s="15" t="s">
        <v>145</v>
      </c>
      <c r="I34" s="15" t="s">
        <v>71</v>
      </c>
      <c r="J34" s="15" t="s">
        <v>86</v>
      </c>
      <c r="K34" s="15" t="s">
        <v>221</v>
      </c>
      <c r="L34" s="17" t="n">
        <v>21.625</v>
      </c>
      <c r="M34" s="18" t="n">
        <v>0.0173410404624277</v>
      </c>
      <c r="N34" s="10" t="n">
        <v>22</v>
      </c>
      <c r="O34" s="10" t="n">
        <v>22</v>
      </c>
      <c r="P34" s="10" t="n">
        <v>22</v>
      </c>
      <c r="Q34" s="10" t="n">
        <v>22</v>
      </c>
      <c r="R34" s="10" t="n">
        <v>22</v>
      </c>
      <c r="S34" s="10" t="n">
        <v>22</v>
      </c>
      <c r="T34" s="10" t="n">
        <v>22</v>
      </c>
      <c r="U34" s="10" t="n">
        <v>22</v>
      </c>
      <c r="V34" s="17" t="n">
        <f aca="false">IF(COUNT($N$34:$U$34)=0,NA(),(AVERAGE($N$34:$U$34)))</f>
        <v>22</v>
      </c>
      <c r="W34" s="18" t="n">
        <f aca="false">IF(ISERROR($V$34/INDEX($V$31:$V$38,$AC$34,1)),"",$V$34/INDEX($V$31:$V$38,$AC$34,1))</f>
        <v>1.03529411764706</v>
      </c>
      <c r="X34" s="17" t="n">
        <f aca="false">IF(COUNT($N$34:$U$34)=0,NA(),(MEDIAN($N$34:$U$34)))</f>
        <v>22</v>
      </c>
      <c r="Y34" s="18" t="n">
        <f aca="false">IF(ISERROR($X$34/INDEX($X$31:$X$38,$AC$34,1)),"",$X$34/INDEX($X$31:$X$38,$AC$34,1))</f>
        <v>1.03529411764706</v>
      </c>
      <c r="Z34" s="17" t="n">
        <f aca="false">IF(COUNT($N$34:$U$34)&lt;2,NA(),STDEV($N$34:$U$34)/SQRT(COUNT($N$34:$U$34)))</f>
        <v>0</v>
      </c>
      <c r="AA34" s="17" t="n">
        <f aca="true">IF(ISERROR(TTEST($N$34:$U$34,OFFSET($N$31:$U$38,$AC$34-1,0,1,7),2,2)),"",TTEST($N$34:$U$34,OFFSET($N$31:$U$38,$AC$34-1,0,1,7),2,2))</f>
        <v>0</v>
      </c>
      <c r="AB34" s="15" t="n">
        <v>4</v>
      </c>
      <c r="AC34" s="15" t="n">
        <v>1</v>
      </c>
    </row>
    <row r="35" customFormat="false" ht="10.5" hidden="false" customHeight="false" outlineLevel="0" collapsed="false">
      <c r="A35" s="15" t="s">
        <v>90</v>
      </c>
      <c r="B35" s="15" t="s">
        <v>165</v>
      </c>
      <c r="C35" s="15" t="s">
        <v>249</v>
      </c>
      <c r="D35" s="15" t="s">
        <v>178</v>
      </c>
      <c r="E35" s="15" t="s">
        <v>177</v>
      </c>
      <c r="F35" s="15" t="s">
        <v>142</v>
      </c>
      <c r="G35" s="16" t="n">
        <v>5000000</v>
      </c>
      <c r="H35" s="15" t="s">
        <v>145</v>
      </c>
      <c r="I35" s="15" t="s">
        <v>71</v>
      </c>
      <c r="J35" s="15" t="s">
        <v>86</v>
      </c>
      <c r="K35" s="15" t="s">
        <v>221</v>
      </c>
      <c r="L35" s="17" t="n">
        <v>21.625</v>
      </c>
      <c r="M35" s="18" t="n">
        <v>0.023121387283237</v>
      </c>
      <c r="N35" s="10" t="n">
        <v>22.125</v>
      </c>
      <c r="O35" s="10" t="n">
        <v>22.125</v>
      </c>
      <c r="P35" s="10" t="n">
        <v>22.125</v>
      </c>
      <c r="Q35" s="10" t="n">
        <v>22.125</v>
      </c>
      <c r="R35" s="10" t="n">
        <v>22.125</v>
      </c>
      <c r="S35" s="10" t="n">
        <v>22.125</v>
      </c>
      <c r="T35" s="10" t="n">
        <v>22.125</v>
      </c>
      <c r="U35" s="10" t="n">
        <v>22.125</v>
      </c>
      <c r="V35" s="17" t="n">
        <f aca="false">IF(COUNT($N$35:$U$35)=0,NA(),(AVERAGE($N$35:$U$35)))</f>
        <v>22.125</v>
      </c>
      <c r="W35" s="18" t="n">
        <f aca="false">IF(ISERROR($V$35/INDEX($V$31:$V$38,$AC$35,1)),"",$V$35/INDEX($V$31:$V$38,$AC$35,1))</f>
        <v>1.04117647058824</v>
      </c>
      <c r="X35" s="17" t="n">
        <f aca="false">IF(COUNT($N$35:$U$35)=0,NA(),(MEDIAN($N$35:$U$35)))</f>
        <v>22.125</v>
      </c>
      <c r="Y35" s="18" t="n">
        <f aca="false">IF(ISERROR($X$35/INDEX($X$31:$X$38,$AC$35,1)),"",$X$35/INDEX($X$31:$X$38,$AC$35,1))</f>
        <v>1.04117647058824</v>
      </c>
      <c r="Z35" s="17" t="n">
        <f aca="false">IF(COUNT($N$35:$U$35)&lt;2,NA(),STDEV($N$35:$U$35)/SQRT(COUNT($N$35:$U$35)))</f>
        <v>0</v>
      </c>
      <c r="AA35" s="17" t="n">
        <f aca="true">IF(ISERROR(TTEST($N$35:$U$35,OFFSET($N$31:$U$38,$AC$35-1,0,1,7),2,2)),"",TTEST($N$35:$U$35,OFFSET($N$31:$U$38,$AC$35-1,0,1,7),2,2))</f>
        <v>0</v>
      </c>
      <c r="AB35" s="15" t="n">
        <v>5</v>
      </c>
      <c r="AC35" s="15" t="n">
        <v>1</v>
      </c>
    </row>
    <row r="36" customFormat="false" ht="10.5" hidden="false" customHeight="false" outlineLevel="0" collapsed="false">
      <c r="A36" s="15" t="s">
        <v>91</v>
      </c>
      <c r="B36" s="15" t="s">
        <v>168</v>
      </c>
      <c r="C36" s="15" t="s">
        <v>247</v>
      </c>
      <c r="D36" s="15" t="s">
        <v>178</v>
      </c>
      <c r="E36" s="15" t="s">
        <v>177</v>
      </c>
      <c r="F36" s="15" t="s">
        <v>142</v>
      </c>
      <c r="G36" s="16" t="n">
        <v>5000000</v>
      </c>
      <c r="H36" s="15" t="s">
        <v>145</v>
      </c>
      <c r="I36" s="15" t="s">
        <v>71</v>
      </c>
      <c r="J36" s="15" t="s">
        <v>86</v>
      </c>
      <c r="K36" s="15" t="s">
        <v>221</v>
      </c>
      <c r="L36" s="17" t="n">
        <v>21.875</v>
      </c>
      <c r="M36" s="18" t="n">
        <v>-0.0171428571428571</v>
      </c>
      <c r="N36" s="10" t="n">
        <v>21.5</v>
      </c>
      <c r="O36" s="10" t="n">
        <v>21.5</v>
      </c>
      <c r="P36" s="10" t="n">
        <v>21.5</v>
      </c>
      <c r="Q36" s="10" t="n">
        <v>21.5</v>
      </c>
      <c r="R36" s="10" t="n">
        <v>21.5</v>
      </c>
      <c r="S36" s="10" t="n">
        <v>21.5</v>
      </c>
      <c r="T36" s="10" t="n">
        <v>21.5</v>
      </c>
      <c r="U36" s="10" t="n">
        <v>21.5</v>
      </c>
      <c r="V36" s="17" t="n">
        <f aca="false">IF(COUNT($N$36:$U$36)=0,NA(),(AVERAGE($N$36:$U$36)))</f>
        <v>21.5</v>
      </c>
      <c r="W36" s="18" t="n">
        <f aca="false">IF(ISERROR($V$36/INDEX($V$31:$V$38,$AC$36,1)),"",$V$36/INDEX($V$31:$V$38,$AC$36,1))</f>
        <v>1.01176470588235</v>
      </c>
      <c r="X36" s="17" t="n">
        <f aca="false">IF(COUNT($N$36:$U$36)=0,NA(),(MEDIAN($N$36:$U$36)))</f>
        <v>21.5</v>
      </c>
      <c r="Y36" s="18" t="n">
        <f aca="false">IF(ISERROR($X$36/INDEX($X$31:$X$38,$AC$36,1)),"",$X$36/INDEX($X$31:$X$38,$AC$36,1))</f>
        <v>1.01176470588235</v>
      </c>
      <c r="Z36" s="17" t="n">
        <f aca="false">IF(COUNT($N$36:$U$36)&lt;2,NA(),STDEV($N$36:$U$36)/SQRT(COUNT($N$36:$U$36)))</f>
        <v>0</v>
      </c>
      <c r="AA36" s="17" t="n">
        <f aca="true">IF(ISERROR(TTEST($N$36:$U$36,OFFSET($N$31:$U$38,$AC$36-1,0,1,7),2,2)),"",TTEST($N$36:$U$36,OFFSET($N$31:$U$38,$AC$36-1,0,1,7),2,2))</f>
        <v>0</v>
      </c>
      <c r="AB36" s="15" t="n">
        <v>6</v>
      </c>
      <c r="AC36" s="15" t="n">
        <v>1</v>
      </c>
    </row>
    <row r="37" customFormat="false" ht="10.5" hidden="false" customHeight="false" outlineLevel="0" collapsed="false">
      <c r="A37" s="15" t="s">
        <v>92</v>
      </c>
      <c r="B37" s="15" t="s">
        <v>168</v>
      </c>
      <c r="C37" s="15" t="s">
        <v>248</v>
      </c>
      <c r="D37" s="15" t="s">
        <v>178</v>
      </c>
      <c r="E37" s="15" t="s">
        <v>177</v>
      </c>
      <c r="F37" s="15" t="s">
        <v>142</v>
      </c>
      <c r="G37" s="16" t="n">
        <v>5000000</v>
      </c>
      <c r="H37" s="15" t="s">
        <v>145</v>
      </c>
      <c r="I37" s="15" t="s">
        <v>71</v>
      </c>
      <c r="J37" s="15" t="s">
        <v>86</v>
      </c>
      <c r="K37" s="15" t="s">
        <v>221</v>
      </c>
      <c r="L37" s="17" t="n">
        <v>21.625</v>
      </c>
      <c r="M37" s="18" t="n">
        <v>0.0115606936416186</v>
      </c>
      <c r="N37" s="10" t="n">
        <v>21.875</v>
      </c>
      <c r="O37" s="10" t="n">
        <v>21.875</v>
      </c>
      <c r="P37" s="10" t="n">
        <v>21.875</v>
      </c>
      <c r="Q37" s="10" t="n">
        <v>21.875</v>
      </c>
      <c r="R37" s="10" t="n">
        <v>21.875</v>
      </c>
      <c r="S37" s="10" t="n">
        <v>21.875</v>
      </c>
      <c r="T37" s="10" t="n">
        <v>21.875</v>
      </c>
      <c r="U37" s="10" t="n">
        <v>21.875</v>
      </c>
      <c r="V37" s="17" t="n">
        <f aca="false">IF(COUNT($N$37:$U$37)=0,NA(),(AVERAGE($N$37:$U$37)))</f>
        <v>21.875</v>
      </c>
      <c r="W37" s="18" t="n">
        <f aca="false">IF(ISERROR($V$37/INDEX($V$31:$V$38,$AC$37,1)),"",$V$37/INDEX($V$31:$V$38,$AC$37,1))</f>
        <v>1.02941176470588</v>
      </c>
      <c r="X37" s="17" t="n">
        <f aca="false">IF(COUNT($N$37:$U$37)=0,NA(),(MEDIAN($N$37:$U$37)))</f>
        <v>21.875</v>
      </c>
      <c r="Y37" s="18" t="n">
        <f aca="false">IF(ISERROR($X$37/INDEX($X$31:$X$38,$AC$37,1)),"",$X$37/INDEX($X$31:$X$38,$AC$37,1))</f>
        <v>1.02941176470588</v>
      </c>
      <c r="Z37" s="17" t="n">
        <f aca="false">IF(COUNT($N$37:$U$37)&lt;2,NA(),STDEV($N$37:$U$37)/SQRT(COUNT($N$37:$U$37)))</f>
        <v>0</v>
      </c>
      <c r="AA37" s="17" t="n">
        <f aca="true">IF(ISERROR(TTEST($N$37:$U$37,OFFSET($N$31:$U$38,$AC$37-1,0,1,7),2,2)),"",TTEST($N$37:$U$37,OFFSET($N$31:$U$38,$AC$37-1,0,1,7),2,2))</f>
        <v>0</v>
      </c>
      <c r="AB37" s="15" t="n">
        <v>7</v>
      </c>
      <c r="AC37" s="15" t="n">
        <v>1</v>
      </c>
    </row>
    <row r="38" customFormat="false" ht="10.5" hidden="false" customHeight="false" outlineLevel="0" collapsed="false">
      <c r="A38" s="15" t="s">
        <v>93</v>
      </c>
      <c r="B38" s="15" t="s">
        <v>168</v>
      </c>
      <c r="C38" s="15" t="s">
        <v>249</v>
      </c>
      <c r="D38" s="15" t="s">
        <v>178</v>
      </c>
      <c r="E38" s="15" t="s">
        <v>177</v>
      </c>
      <c r="F38" s="15" t="s">
        <v>142</v>
      </c>
      <c r="G38" s="16" t="n">
        <v>5000000</v>
      </c>
      <c r="H38" s="15" t="s">
        <v>145</v>
      </c>
      <c r="I38" s="15" t="s">
        <v>71</v>
      </c>
      <c r="J38" s="15" t="s">
        <v>86</v>
      </c>
      <c r="K38" s="15" t="s">
        <v>221</v>
      </c>
      <c r="L38" s="17" t="n">
        <v>21.625</v>
      </c>
      <c r="M38" s="18" t="n">
        <v>-0.023121387283237</v>
      </c>
      <c r="N38" s="10" t="n">
        <v>21.125</v>
      </c>
      <c r="O38" s="10" t="n">
        <v>21.125</v>
      </c>
      <c r="P38" s="10" t="n">
        <v>21.125</v>
      </c>
      <c r="Q38" s="10" t="n">
        <v>21.125</v>
      </c>
      <c r="R38" s="10" t="n">
        <v>21.125</v>
      </c>
      <c r="S38" s="10" t="n">
        <v>21.125</v>
      </c>
      <c r="T38" s="10" t="n">
        <v>21.125</v>
      </c>
      <c r="U38" s="10" t="n">
        <v>21.125</v>
      </c>
      <c r="V38" s="17" t="n">
        <f aca="false">IF(COUNT($N$38:$U$38)=0,NA(),(AVERAGE($N$38:$U$38)))</f>
        <v>21.125</v>
      </c>
      <c r="W38" s="18" t="n">
        <f aca="false">IF(ISERROR($V$38/INDEX($V$31:$V$38,$AC$38,1)),"",$V$38/INDEX($V$31:$V$38,$AC$38,1))</f>
        <v>0.994117647058824</v>
      </c>
      <c r="X38" s="17" t="n">
        <f aca="false">IF(COUNT($N$38:$U$38)=0,NA(),(MEDIAN($N$38:$U$38)))</f>
        <v>21.125</v>
      </c>
      <c r="Y38" s="18" t="n">
        <f aca="false">IF(ISERROR($X$38/INDEX($X$31:$X$38,$AC$38,1)),"",$X$38/INDEX($X$31:$X$38,$AC$38,1))</f>
        <v>0.994117647058824</v>
      </c>
      <c r="Z38" s="17" t="n">
        <f aca="false">IF(COUNT($N$38:$U$38)&lt;2,NA(),STDEV($N$38:$U$38)/SQRT(COUNT($N$38:$U$38)))</f>
        <v>0</v>
      </c>
      <c r="AA38" s="17" t="n">
        <f aca="true">IF(ISERROR(TTEST($N$38:$U$38,OFFSET($N$31:$U$38,$AC$38-1,0,1,7),2,2)),"",TTEST($N$38:$U$38,OFFSET($N$31:$U$38,$AC$38-1,0,1,7),2,2))</f>
        <v>0</v>
      </c>
      <c r="AB38" s="15" t="n">
        <v>8</v>
      </c>
      <c r="AC38" s="15" t="n">
        <v>1</v>
      </c>
    </row>
    <row r="39" customFormat="false" ht="10.5" hidden="false" customHeight="false" outlineLevel="0" collapsed="false">
      <c r="A39" s="19" t="s">
        <v>250</v>
      </c>
      <c r="B39" s="19"/>
      <c r="C39" s="19"/>
      <c r="D39" s="19"/>
      <c r="E39" s="19"/>
      <c r="F39" s="19"/>
      <c r="G39" s="19"/>
    </row>
    <row r="40" customFormat="false" ht="10.5" hidden="false" customHeight="false" outlineLevel="0" collapsed="false">
      <c r="A40" s="19" t="s">
        <v>251</v>
      </c>
      <c r="B40" s="19"/>
      <c r="C40" s="19"/>
      <c r="D40" s="19"/>
      <c r="E40" s="19"/>
      <c r="F40" s="19"/>
      <c r="G40" s="19"/>
    </row>
    <row r="41" customFormat="false" ht="10.5" hidden="false" customHeight="false" outlineLevel="0" collapsed="false">
      <c r="A41" s="19" t="s">
        <v>252</v>
      </c>
      <c r="B41" s="19"/>
      <c r="C41" s="19"/>
      <c r="D41" s="19"/>
      <c r="E41" s="19"/>
      <c r="F41" s="19"/>
      <c r="G41" s="19"/>
    </row>
    <row r="42" customFormat="false" ht="10.5" hidden="false" customHeight="false" outlineLevel="0" collapsed="false">
      <c r="A42" s="19" t="s">
        <v>253</v>
      </c>
      <c r="B42" s="19"/>
      <c r="C42" s="19"/>
      <c r="D42" s="19"/>
      <c r="E42" s="19"/>
      <c r="F42" s="19"/>
      <c r="G42" s="19"/>
    </row>
  </sheetData>
  <mergeCells count="47">
    <mergeCell ref="A1:T1"/>
    <mergeCell ref="A3:B3"/>
    <mergeCell ref="C3:F3"/>
    <mergeCell ref="G3:H3"/>
    <mergeCell ref="I3:M3"/>
    <mergeCell ref="N3:O3"/>
    <mergeCell ref="P3:T3"/>
    <mergeCell ref="A4:B4"/>
    <mergeCell ref="C4:F4"/>
    <mergeCell ref="G4:H4"/>
    <mergeCell ref="I4:M4"/>
    <mergeCell ref="N4:O4"/>
    <mergeCell ref="P4:T4"/>
    <mergeCell ref="A5:B5"/>
    <mergeCell ref="C5:F5"/>
    <mergeCell ref="G5:H5"/>
    <mergeCell ref="I5:M5"/>
    <mergeCell ref="N5:O5"/>
    <mergeCell ref="P5:T5"/>
    <mergeCell ref="A6:B6"/>
    <mergeCell ref="C6:F6"/>
    <mergeCell ref="G6:H6"/>
    <mergeCell ref="I6:M6"/>
    <mergeCell ref="N6:O6"/>
    <mergeCell ref="P6:T6"/>
    <mergeCell ref="A7:B7"/>
    <mergeCell ref="C7:F7"/>
    <mergeCell ref="G7:H7"/>
    <mergeCell ref="I7:M7"/>
    <mergeCell ref="N7:O7"/>
    <mergeCell ref="P7:T7"/>
    <mergeCell ref="A8:B8"/>
    <mergeCell ref="C8:F8"/>
    <mergeCell ref="G8:H8"/>
    <mergeCell ref="I8:M8"/>
    <mergeCell ref="N8:O8"/>
    <mergeCell ref="P8:T8"/>
    <mergeCell ref="N11:U11"/>
    <mergeCell ref="A20:G20"/>
    <mergeCell ref="A21:G21"/>
    <mergeCell ref="A22:G22"/>
    <mergeCell ref="A23:G23"/>
    <mergeCell ref="N30:U30"/>
    <mergeCell ref="A39:G39"/>
    <mergeCell ref="A40:G40"/>
    <mergeCell ref="A41:G41"/>
    <mergeCell ref="A42:G42"/>
  </mergeCells>
  <printOptions headings="false" gridLines="false" gridLinesSet="true" horizontalCentered="false" verticalCentered="false"/>
  <pageMargins left="0.7" right="0.7" top="0.75" bottom="0.75" header="0.511811023622047" footer="0.3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Report was generated by Studylog Software version 4.5.0.0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30T14:41:37Z</dcterms:created>
  <dc:creator>Alvey, Cory</dc:creator>
  <dc:description/>
  <dc:language>en-US</dc:language>
  <cp:lastModifiedBy>Alvey, Cory</cp:lastModifiedBy>
  <dcterms:modified xsi:type="dcterms:W3CDTF">2023-05-30T14:41:39Z</dcterms:modified>
  <cp:revision>0</cp:revision>
  <dc:subject/>
  <dc:title/>
</cp:coreProperties>
</file>